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U:\DIASyM\Publication\PAPER nat com\ULTIMATE Review\upload\corrections\final\"/>
    </mc:Choice>
  </mc:AlternateContent>
  <xr:revisionPtr revIDLastSave="0" documentId="13_ncr:1_{D350AC29-9293-4F77-A6B3-CF3DFB291523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neg quan data" sheetId="3" r:id="rId1"/>
    <sheet name="neg descriptors" sheetId="4" r:id="rId2"/>
    <sheet name="pos quan data" sheetId="2" r:id="rId3"/>
    <sheet name="pos descriptors" sheetId="5" r:id="rId4"/>
    <sheet name="comparison neg-pos" sheetId="6" r:id="rId5"/>
    <sheet name="comparison neg-pos-MRM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59" uniqueCount="1710">
  <si>
    <t>Name</t>
  </si>
  <si>
    <t>Bowden</t>
  </si>
  <si>
    <t>UHPLC</t>
  </si>
  <si>
    <t>UHPSFC</t>
  </si>
  <si>
    <t>CE 14:0</t>
  </si>
  <si>
    <t>CE 14:1</t>
  </si>
  <si>
    <t>CE 16:0</t>
  </si>
  <si>
    <t>CE 16:1</t>
  </si>
  <si>
    <t>CE 17:0</t>
  </si>
  <si>
    <t>CE 18:0</t>
  </si>
  <si>
    <t>CE 20:0</t>
  </si>
  <si>
    <t>CE 20:3</t>
  </si>
  <si>
    <t>CE 20:4</t>
  </si>
  <si>
    <t>CE 20:5</t>
  </si>
  <si>
    <t>CE 22:6</t>
  </si>
  <si>
    <t>Cer d18:1_16:0</t>
  </si>
  <si>
    <t>Cer d34:1</t>
  </si>
  <si>
    <t>Cer d18:1_18:0</t>
  </si>
  <si>
    <t>Cer d18:1_20:0</t>
  </si>
  <si>
    <t>Cer d38:1</t>
  </si>
  <si>
    <t>Cer d18:1_22:0</t>
  </si>
  <si>
    <t>Cer d40:1</t>
  </si>
  <si>
    <t>Cer d18:1_24:0</t>
  </si>
  <si>
    <t>Cer d42:1</t>
  </si>
  <si>
    <t>Cer d18:1_24:1</t>
  </si>
  <si>
    <t>Cer d42:2</t>
  </si>
  <si>
    <t>Cholesterol</t>
  </si>
  <si>
    <t>DG 14:0_16:0</t>
  </si>
  <si>
    <t>DAG 30:0</t>
  </si>
  <si>
    <t>DG 14:0_18:2</t>
  </si>
  <si>
    <t>DG 16:0_16:0</t>
  </si>
  <si>
    <t>DG 16:0_16:1</t>
  </si>
  <si>
    <t>DG 16:0_17:0</t>
  </si>
  <si>
    <t>DG 16:0_18:1</t>
  </si>
  <si>
    <t>DAG 34:1</t>
  </si>
  <si>
    <t>DG 16:0_18:2</t>
  </si>
  <si>
    <t>DAG 34:2</t>
  </si>
  <si>
    <t>DG 16:1_18:2</t>
  </si>
  <si>
    <t>DG 17:0_18:1</t>
  </si>
  <si>
    <t>DG 17:1_18:1</t>
  </si>
  <si>
    <t>DG 18:0_16:0</t>
  </si>
  <si>
    <t>DG 18:0_18:0</t>
  </si>
  <si>
    <t>DG 18:0_18:1</t>
  </si>
  <si>
    <t>DG 18:0_20:0</t>
  </si>
  <si>
    <t>DG 18:1_18:1</t>
  </si>
  <si>
    <t>DAG 36:2</t>
  </si>
  <si>
    <t>DG 18:1_18:2</t>
  </si>
  <si>
    <t>DAG 36:3</t>
  </si>
  <si>
    <t>DG 18:1_20:4</t>
  </si>
  <si>
    <t>DG 18:1_22:6</t>
  </si>
  <si>
    <t>DG 18:2_18:2</t>
  </si>
  <si>
    <t>DAG 36:4</t>
  </si>
  <si>
    <t>DG 18:2_18:3</t>
  </si>
  <si>
    <t>DG 18:2_20:4</t>
  </si>
  <si>
    <t>DG 20:0_18:1</t>
  </si>
  <si>
    <t>LPC 14:0-SN1</t>
  </si>
  <si>
    <t>LPC 14:0</t>
  </si>
  <si>
    <t>LPC 14:0-SN2</t>
  </si>
  <si>
    <t>LPC 15:0-SN1</t>
  </si>
  <si>
    <t>LPC 15:0-SN2</t>
  </si>
  <si>
    <t>LPC 16:0-SN1</t>
  </si>
  <si>
    <t>LPC 16:0</t>
  </si>
  <si>
    <t>LPC 16:0-SN2</t>
  </si>
  <si>
    <t>LPC 16:1-SN1</t>
  </si>
  <si>
    <t>LPC 16:1</t>
  </si>
  <si>
    <t>LPC 16:1-SN2</t>
  </si>
  <si>
    <t>LPC 17:0-SN1</t>
  </si>
  <si>
    <t>LPC 17:0</t>
  </si>
  <si>
    <t>LPC 18:0-SN1</t>
  </si>
  <si>
    <t>LPC 18:0</t>
  </si>
  <si>
    <t>LPC 18:0-SN2</t>
  </si>
  <si>
    <t>LPC 18:1-SN1</t>
  </si>
  <si>
    <t>LPC 18:1</t>
  </si>
  <si>
    <t>LPC 18:1-SN2</t>
  </si>
  <si>
    <t>LPC 18:2-SN1</t>
  </si>
  <si>
    <t>LPC 18:2</t>
  </si>
  <si>
    <t>LPC 18:2-SN2</t>
  </si>
  <si>
    <t>LPC 18:3-SN1</t>
  </si>
  <si>
    <t>LPC 18:3-SN2</t>
  </si>
  <si>
    <t>LPC 19:0-SN1</t>
  </si>
  <si>
    <t>LPC 19:0-SN2</t>
  </si>
  <si>
    <t>LPC 19:1-SN1</t>
  </si>
  <si>
    <t>LPC 20:0-SN1</t>
  </si>
  <si>
    <t>LPC 20:1-SN1</t>
  </si>
  <si>
    <t>LPC 20:0</t>
  </si>
  <si>
    <t>LPC 20:2-SN1</t>
  </si>
  <si>
    <t>LPC 20:3-SN1</t>
  </si>
  <si>
    <t>LPC 20:3-SN2</t>
  </si>
  <si>
    <t>LPC 20:4-SN1</t>
  </si>
  <si>
    <t>LPC 20:4</t>
  </si>
  <si>
    <t>LPC 20:4-SN2</t>
  </si>
  <si>
    <t>LPC 20:5-SN1</t>
  </si>
  <si>
    <t>LPC 20:5-SN2</t>
  </si>
  <si>
    <t>LPC 22:0-SN1</t>
  </si>
  <si>
    <t>LPC 22:0</t>
  </si>
  <si>
    <t>LPC 22:1-SN1</t>
  </si>
  <si>
    <t>LPC 22:4-SN1</t>
  </si>
  <si>
    <t>LPC 22:5-SN1</t>
  </si>
  <si>
    <t>LPC 22:6-SN1</t>
  </si>
  <si>
    <t>LPC 22:6-SN2</t>
  </si>
  <si>
    <t>LPC 24:0-SN1</t>
  </si>
  <si>
    <t>LPC 24:0</t>
  </si>
  <si>
    <t>LPE 16:0</t>
  </si>
  <si>
    <t>LPE 18:0</t>
  </si>
  <si>
    <t>LPE 18:1</t>
  </si>
  <si>
    <t>PC 14:0_14:0</t>
  </si>
  <si>
    <t>PC 16:0_16:0</t>
  </si>
  <si>
    <t>PC 32:0</t>
  </si>
  <si>
    <t>PC 18:0_16:0</t>
  </si>
  <si>
    <t>PC 16:0_16:1</t>
  </si>
  <si>
    <t>PC 32:1</t>
  </si>
  <si>
    <t>PC 16:0_18:2</t>
  </si>
  <si>
    <t>PC 16:0_18:1</t>
  </si>
  <si>
    <t>PC 34:1</t>
  </si>
  <si>
    <t>PC 16:0_20:4</t>
  </si>
  <si>
    <t>PC 36:4</t>
  </si>
  <si>
    <t>PC 18:0_18:1</t>
  </si>
  <si>
    <t>PC 36:1</t>
  </si>
  <si>
    <t>PC 18:0_18:2</t>
  </si>
  <si>
    <t>PC 36:2</t>
  </si>
  <si>
    <t>PC 18:0_20:4</t>
  </si>
  <si>
    <t>PC 38:4</t>
  </si>
  <si>
    <t>PC 18:0_22:6</t>
  </si>
  <si>
    <t>PC 40:6</t>
  </si>
  <si>
    <t>PC 18:1_18:2</t>
  </si>
  <si>
    <t>PC 36:3</t>
  </si>
  <si>
    <t>PC 18:2_18:2 Cis</t>
  </si>
  <si>
    <t>PC 20:4_20:4 Cis</t>
  </si>
  <si>
    <t>PC 40:8</t>
  </si>
  <si>
    <t>PC 30:0</t>
  </si>
  <si>
    <t>PC 30:1</t>
  </si>
  <si>
    <t>PC 31:0</t>
  </si>
  <si>
    <t>PC 32:2</t>
  </si>
  <si>
    <t>PC 32:3</t>
  </si>
  <si>
    <t>PC 33:1</t>
  </si>
  <si>
    <t>PC O-34:1/P-34:0/33:1</t>
  </si>
  <si>
    <t>PC 33:2</t>
  </si>
  <si>
    <t>PC O-34:2/P-34:1/33:2</t>
  </si>
  <si>
    <t>PC 34:3</t>
  </si>
  <si>
    <t>PC 34:4</t>
  </si>
  <si>
    <t>PC O-35:4/34:4</t>
  </si>
  <si>
    <t>PC 34:5</t>
  </si>
  <si>
    <t>PC 35:1</t>
  </si>
  <si>
    <t>PC O-36:1/P-36:0/35:1</t>
  </si>
  <si>
    <t>PC 35:2</t>
  </si>
  <si>
    <t>PC O-36:2/P-36:1/35:2</t>
  </si>
  <si>
    <t>PC 35:3</t>
  </si>
  <si>
    <t>PC O-36:3/P-36:2/35:3</t>
  </si>
  <si>
    <t>PC 35:4</t>
  </si>
  <si>
    <t>PC O-36:4/P-36:3/35:4</t>
  </si>
  <si>
    <t>PC 36:5</t>
  </si>
  <si>
    <t>PC 37:2</t>
  </si>
  <si>
    <t>PC O-38:2/37:2</t>
  </si>
  <si>
    <t>PC 37:4</t>
  </si>
  <si>
    <t>PC O-38:4/P-38:3/37:4</t>
  </si>
  <si>
    <t>PC 37:5</t>
  </si>
  <si>
    <t>PC O-38:5/P-38:4/37:5</t>
  </si>
  <si>
    <t>PC 38:1</t>
  </si>
  <si>
    <t>PC 38:2</t>
  </si>
  <si>
    <t>PC 38:3</t>
  </si>
  <si>
    <t>PC 38:5</t>
  </si>
  <si>
    <t>PC 38:6</t>
  </si>
  <si>
    <t>PC 39:4</t>
  </si>
  <si>
    <t>PC O-40:4/P-40:3/39:4</t>
  </si>
  <si>
    <t>PC 39:6</t>
  </si>
  <si>
    <t>PC 40:1</t>
  </si>
  <si>
    <t>PC 40:2</t>
  </si>
  <si>
    <t>PC 40:3</t>
  </si>
  <si>
    <t>PC 40:4</t>
  </si>
  <si>
    <t>PC 40:5</t>
  </si>
  <si>
    <t>PC 40:7</t>
  </si>
  <si>
    <t>PC 40:9</t>
  </si>
  <si>
    <t>PC 42:10</t>
  </si>
  <si>
    <t>PC 42:4</t>
  </si>
  <si>
    <t>PC 42:5</t>
  </si>
  <si>
    <t>PC 42:9</t>
  </si>
  <si>
    <t>PC 44:5</t>
  </si>
  <si>
    <t>PC O-26:0</t>
  </si>
  <si>
    <t>PC O-32:0</t>
  </si>
  <si>
    <t>PC O-32:0/31:0</t>
  </si>
  <si>
    <t>PC O-32:1</t>
  </si>
  <si>
    <t>PC O-32:1/P-32:0/31:1</t>
  </si>
  <si>
    <t>PC O-32:2</t>
  </si>
  <si>
    <t>PC O-32:2/P-32:1/31:2</t>
  </si>
  <si>
    <t>PC O-34:0</t>
  </si>
  <si>
    <t>PC O-34:0/33:0</t>
  </si>
  <si>
    <t>PC O-34:1</t>
  </si>
  <si>
    <t>PC O-34:2</t>
  </si>
  <si>
    <t>PC O-34:3</t>
  </si>
  <si>
    <t>PC O-34:3/P-34:2/33:3</t>
  </si>
  <si>
    <t>PC O-35:3</t>
  </si>
  <si>
    <t>PC O-36:1</t>
  </si>
  <si>
    <t>PC O-36:2</t>
  </si>
  <si>
    <t>PC O-36:3</t>
  </si>
  <si>
    <t>PC O-36:4</t>
  </si>
  <si>
    <t>PC O-36:5</t>
  </si>
  <si>
    <t>PC O-36:5/P-36:4/35:5</t>
  </si>
  <si>
    <t>PC O-37:5</t>
  </si>
  <si>
    <t>PC O-38:4</t>
  </si>
  <si>
    <t>PC O-40:4</t>
  </si>
  <si>
    <t>PC O-38:5</t>
  </si>
  <si>
    <t>PC O-40:5</t>
  </si>
  <si>
    <t>PC O-40:5/P-40:4/39:5</t>
  </si>
  <si>
    <t>PC O-40:6</t>
  </si>
  <si>
    <t>PC O-40:7</t>
  </si>
  <si>
    <t>PC O-40:7/P-40:6/39:7</t>
  </si>
  <si>
    <t>PC O-42:2</t>
  </si>
  <si>
    <t>PC O-42:4</t>
  </si>
  <si>
    <t>PC O-42:5</t>
  </si>
  <si>
    <t>PC O-42:6</t>
  </si>
  <si>
    <t>PC O-44:5</t>
  </si>
  <si>
    <t>PC O-44:6</t>
  </si>
  <si>
    <t>PC O-44:7</t>
  </si>
  <si>
    <t>PC O-46:5</t>
  </si>
  <si>
    <t>PC O-46:6</t>
  </si>
  <si>
    <t>PC O-46:7</t>
  </si>
  <si>
    <t>PC O-46:8</t>
  </si>
  <si>
    <t>PE 16:0_18:2</t>
  </si>
  <si>
    <t>PE 34:2</t>
  </si>
  <si>
    <t>PE 16:0_20:4</t>
  </si>
  <si>
    <t>PE 36:4</t>
  </si>
  <si>
    <t>PE 16:0_22:6</t>
  </si>
  <si>
    <t>PE 38:6</t>
  </si>
  <si>
    <t>PE 18:0_20:4</t>
  </si>
  <si>
    <t>PE 38:4</t>
  </si>
  <si>
    <t>PE 18:0_18:2</t>
  </si>
  <si>
    <t>PE 36:2</t>
  </si>
  <si>
    <t>PE 18:2_18:2</t>
  </si>
  <si>
    <t>PE O-36:2/P-36:1/35:2</t>
  </si>
  <si>
    <t>PE O-38:4/P-38:3/37:4</t>
  </si>
  <si>
    <t>PE O-38:7/P-38:6</t>
  </si>
  <si>
    <t>PI 16:0_16:0</t>
  </si>
  <si>
    <t>PI 16:0_18:1</t>
  </si>
  <si>
    <t>PI 34:1</t>
  </si>
  <si>
    <t>PI 18:0_20:4</t>
  </si>
  <si>
    <t>PI 38:4</t>
  </si>
  <si>
    <t>PI 18:0_18:2</t>
  </si>
  <si>
    <t>PI 36:2</t>
  </si>
  <si>
    <t>SM 34:0;3O</t>
  </si>
  <si>
    <t>SM d18:1_16:0</t>
  </si>
  <si>
    <t>SM d34:1</t>
  </si>
  <si>
    <t>SM 34:1;3O</t>
  </si>
  <si>
    <t>SM d18:1_16:1</t>
  </si>
  <si>
    <t>SM d34:2</t>
  </si>
  <si>
    <t>SM 34:2;3O</t>
  </si>
  <si>
    <t>SM d18:1_18:0</t>
  </si>
  <si>
    <t>SM d36:1</t>
  </si>
  <si>
    <t>SM 36:1;3O</t>
  </si>
  <si>
    <t>SM d18:1_18:1</t>
  </si>
  <si>
    <t>SM d36:2</t>
  </si>
  <si>
    <t>SM 36:2;3O</t>
  </si>
  <si>
    <t>SM d18:1_24:0</t>
  </si>
  <si>
    <t>SM d42:1</t>
  </si>
  <si>
    <t>SM d18:1_24:1</t>
  </si>
  <si>
    <t>SM d42:2</t>
  </si>
  <si>
    <t>SM d31:1</t>
  </si>
  <si>
    <t>SM d32:0</t>
  </si>
  <si>
    <t>SM d32:1</t>
  </si>
  <si>
    <t>SM d32:2</t>
  </si>
  <si>
    <t>SM d33:1</t>
  </si>
  <si>
    <t>SM d33:2</t>
  </si>
  <si>
    <t>SM d34:0</t>
  </si>
  <si>
    <t>SM d35:1</t>
  </si>
  <si>
    <t>SM d35:2</t>
  </si>
  <si>
    <t>SM d36:0</t>
  </si>
  <si>
    <t>SM d36:3</t>
  </si>
  <si>
    <t>SM d37:1</t>
  </si>
  <si>
    <t>SM d38:1</t>
  </si>
  <si>
    <t>SM d38:2</t>
  </si>
  <si>
    <t>SM d38:3</t>
  </si>
  <si>
    <t>SM d39:1</t>
  </si>
  <si>
    <t>SM d40:1</t>
  </si>
  <si>
    <t>SM d40:2</t>
  </si>
  <si>
    <t>SM d41:1</t>
  </si>
  <si>
    <t>SM d41:2</t>
  </si>
  <si>
    <t>SM d41:3</t>
  </si>
  <si>
    <t>SM d42:3</t>
  </si>
  <si>
    <t>SM d42:4</t>
  </si>
  <si>
    <t>SM d43:1</t>
  </si>
  <si>
    <t>SM d43:2</t>
  </si>
  <si>
    <t>SM d43:3</t>
  </si>
  <si>
    <t>SM d44:1</t>
  </si>
  <si>
    <t>SM d44:2</t>
  </si>
  <si>
    <t>SM d44:3</t>
  </si>
  <si>
    <t>TAG 46:2</t>
  </si>
  <si>
    <t>TG 12:0_16:1_18:1</t>
  </si>
  <si>
    <t>TG 10:0_14:0_16:0</t>
  </si>
  <si>
    <t>TAG 48:0</t>
  </si>
  <si>
    <t>TG 16:0_16:0_16:0</t>
  </si>
  <si>
    <t>TAG 48:4</t>
  </si>
  <si>
    <t>TAG 40:0</t>
  </si>
  <si>
    <t>TG 10:0_14:1_16:0</t>
  </si>
  <si>
    <t>TAG 48:1</t>
  </si>
  <si>
    <t>TG 14:0_16:0_18:1</t>
  </si>
  <si>
    <t>TAG 40:1</t>
  </si>
  <si>
    <t>TG 10:0_16:0_18:2</t>
  </si>
  <si>
    <t>TAG 44:2</t>
  </si>
  <si>
    <t>TAG 48:2</t>
  </si>
  <si>
    <t>TG 14:0_16:1_18:1</t>
  </si>
  <si>
    <t>TG 10:0_18:2_18:2</t>
  </si>
  <si>
    <t>TG 12:0_18:2_18:2</t>
  </si>
  <si>
    <t>TAG 50:4</t>
  </si>
  <si>
    <t>TAG 46:4</t>
  </si>
  <si>
    <t>TG 11:0_14:1_16:0</t>
  </si>
  <si>
    <t>TAG 49:1</t>
  </si>
  <si>
    <t>TG 15:0_16:0_18:1</t>
  </si>
  <si>
    <t>TAG 50:5</t>
  </si>
  <si>
    <t>TAG 41:1</t>
  </si>
  <si>
    <t>TG 12:0_14:0_15:0</t>
  </si>
  <si>
    <t>TAG 49:2</t>
  </si>
  <si>
    <t>TG 15:0_16:1_18:1</t>
  </si>
  <si>
    <t>TAG 41:0</t>
  </si>
  <si>
    <t>TG 12:0_14:0_16:0</t>
  </si>
  <si>
    <t>TAG 50:0</t>
  </si>
  <si>
    <t>TG 16:0_16:0_18:0</t>
  </si>
  <si>
    <t>TAG 42:0</t>
  </si>
  <si>
    <t>TG 12:0_16:0_16:1</t>
  </si>
  <si>
    <t>TAG 44:1</t>
  </si>
  <si>
    <t>TAG 50:1</t>
  </si>
  <si>
    <t>TG 16:0_16:0_18:1</t>
  </si>
  <si>
    <t>TAG 51:3</t>
  </si>
  <si>
    <t>TAG 50:2</t>
  </si>
  <si>
    <t>TG 16:0_16:1_18:1</t>
  </si>
  <si>
    <t>TG 12:0_16:1_18:2</t>
  </si>
  <si>
    <t>TAG 50:3</t>
  </si>
  <si>
    <t>TG 16:1_16:0_18:2</t>
  </si>
  <si>
    <t>TAG 44:3</t>
  </si>
  <si>
    <t>TG 14:0_18:2_18:2</t>
  </si>
  <si>
    <t>TG 12:0_18:2_18:3</t>
  </si>
  <si>
    <t>TG 14:0_18:2_18:3</t>
  </si>
  <si>
    <t>TAG 44:5</t>
  </si>
  <si>
    <t>TG 12:0_18:3_20:4</t>
  </si>
  <si>
    <t>TAG 51:1</t>
  </si>
  <si>
    <t>TG 16:0_17:0_18:1</t>
  </si>
  <si>
    <t>TAG 50:7</t>
  </si>
  <si>
    <t>TG 13:0_16:1_16:1</t>
  </si>
  <si>
    <t>TAG 51:2</t>
  </si>
  <si>
    <t>TG 16:0_17:1_18:1</t>
  </si>
  <si>
    <t>TAG 45:2</t>
  </si>
  <si>
    <t>TG 14:0_14:0_15:0</t>
  </si>
  <si>
    <t>TG 15:0_18:1_18:2</t>
  </si>
  <si>
    <t>TAG 52:1</t>
  </si>
  <si>
    <t>TAG 43:0</t>
  </si>
  <si>
    <t>TG 14:0_14:0_16:0</t>
  </si>
  <si>
    <t>TAG 44:0</t>
  </si>
  <si>
    <t>TG 16:0_18:0_18:1</t>
  </si>
  <si>
    <t>TAG 52:2</t>
  </si>
  <si>
    <t>TG 14:0_15:0_16:0</t>
  </si>
  <si>
    <t>TG 16:0_18:1_18:1</t>
  </si>
  <si>
    <t>TAG 52:3</t>
  </si>
  <si>
    <t>TAG 45:0</t>
  </si>
  <si>
    <t>TG 14:0_15:0_16:1</t>
  </si>
  <si>
    <t>TG 16:0_18:1_18:2</t>
  </si>
  <si>
    <t>TAG 52:4</t>
  </si>
  <si>
    <t>TAG 45:1</t>
  </si>
  <si>
    <t>TG 14:0_16:0_16:0</t>
  </si>
  <si>
    <t>TAG 46:0</t>
  </si>
  <si>
    <t>TG 16:0_18:2_18:2</t>
  </si>
  <si>
    <t>TG 14:0_16:0_16:1</t>
  </si>
  <si>
    <t>TAG 46:1</t>
  </si>
  <si>
    <t>TAG 52:5</t>
  </si>
  <si>
    <t>TG 16:1_18:2_18:2</t>
  </si>
  <si>
    <t>TAG 52:6</t>
  </si>
  <si>
    <t>TG 16:1_18:2_18:3</t>
  </si>
  <si>
    <t>TG 14:0_16:0_25:0</t>
  </si>
  <si>
    <t>TAG 52:7</t>
  </si>
  <si>
    <t>TG 16:2_18:2_18:3</t>
  </si>
  <si>
    <t>TAG 55:0</t>
  </si>
  <si>
    <t>TAG 53:2</t>
  </si>
  <si>
    <t>TG 17:0_18:1_18:1</t>
  </si>
  <si>
    <t>TAG 53:3</t>
  </si>
  <si>
    <t>TG 17:0_18:1_18:2</t>
  </si>
  <si>
    <t>TAG 53:4</t>
  </si>
  <si>
    <t>TG 17:1_18:1_18:2</t>
  </si>
  <si>
    <t>TG 14:1_17:2_18:2</t>
  </si>
  <si>
    <t>TAG 54:2</t>
  </si>
  <si>
    <t>TG 18:0_18:1_18:1</t>
  </si>
  <si>
    <t>TAG 49:5</t>
  </si>
  <si>
    <t>TG 14:1_18:2_18:3</t>
  </si>
  <si>
    <t>TAG 54:3</t>
  </si>
  <si>
    <t>TG 18:1_18:1_18:1</t>
  </si>
  <si>
    <t>TAG 50:6</t>
  </si>
  <si>
    <t>TG 15:0_16:0_16:0</t>
  </si>
  <si>
    <t>TAG 47:0</t>
  </si>
  <si>
    <t>TAG 54:4</t>
  </si>
  <si>
    <t>TG 18:1_18:1_18:2</t>
  </si>
  <si>
    <t>TG 15:0_16:0_16:1</t>
  </si>
  <si>
    <t>TAG 47:1</t>
  </si>
  <si>
    <t>TAG 54:5</t>
  </si>
  <si>
    <t>TG 18:1_18:2_18:2</t>
  </si>
  <si>
    <t>TAG 54:6</t>
  </si>
  <si>
    <t>TG 18:2_18:2_18:2</t>
  </si>
  <si>
    <t>TG 15:0_16:1_16:1</t>
  </si>
  <si>
    <t>TAG 47:2</t>
  </si>
  <si>
    <t>TAG 54:7</t>
  </si>
  <si>
    <t>TG 18:2_18:2_18:3</t>
  </si>
  <si>
    <t>TAG 56:2</t>
  </si>
  <si>
    <t>TG 18:1_18:1_20:0</t>
  </si>
  <si>
    <t>TG 15:0_16:1_18:2</t>
  </si>
  <si>
    <t>TAG 49:3</t>
  </si>
  <si>
    <t>TAG 56:3</t>
  </si>
  <si>
    <t>TG 18:1_18:1_20:1</t>
  </si>
  <si>
    <t>TAG 56:5</t>
  </si>
  <si>
    <t>TG 18:0_18:1_20:4</t>
  </si>
  <si>
    <t>TG 15:0_18:2_18:2</t>
  </si>
  <si>
    <t>TAG 51:4</t>
  </si>
  <si>
    <t>TAG 56:7</t>
  </si>
  <si>
    <t>TG 18:1_18:2_20:4</t>
  </si>
  <si>
    <t>TG 15:0_18:2_18:3</t>
  </si>
  <si>
    <t>TAG 51:5</t>
  </si>
  <si>
    <t>TG 15:1_16:1_18:2</t>
  </si>
  <si>
    <t>TAG 49:4</t>
  </si>
  <si>
    <t>TG 15:1_18:2_18:3</t>
  </si>
  <si>
    <t>TAG 51:6</t>
  </si>
  <si>
    <t>TG 16:0_16:0_24:0</t>
  </si>
  <si>
    <t>TAG 56:0</t>
  </si>
  <si>
    <t>TG 16:0_16:0_25:0</t>
  </si>
  <si>
    <t>TAG 57:0</t>
  </si>
  <si>
    <t>TG 16:0_16:1_25:0</t>
  </si>
  <si>
    <t>TAG 57:1</t>
  </si>
  <si>
    <t>TG 16:0_18:0_18:0</t>
  </si>
  <si>
    <t>TAG 52:0</t>
  </si>
  <si>
    <t>TG 16:0_18:1_21:0</t>
  </si>
  <si>
    <t>TAG 55:1</t>
  </si>
  <si>
    <t>TG 16:0_18:1_22:0</t>
  </si>
  <si>
    <t>TAG 56:1</t>
  </si>
  <si>
    <t>TG 16:0_18:2_22:6</t>
  </si>
  <si>
    <t>TAG 56:8</t>
  </si>
  <si>
    <t>TG 16:0_20:4_22:6</t>
  </si>
  <si>
    <t>TAG 58:10</t>
  </si>
  <si>
    <t>TG 16:1_16:1_16:1</t>
  </si>
  <si>
    <t>TAG 48:3</t>
  </si>
  <si>
    <t>TG 17:1_18:1_20:4</t>
  </si>
  <si>
    <t>TAG 55:6</t>
  </si>
  <si>
    <t>TG 17:1_18:2_18:2</t>
  </si>
  <si>
    <t>TAG 53:5</t>
  </si>
  <si>
    <t>TG 17:1_18:2_18:3</t>
  </si>
  <si>
    <t>TAG 53:6</t>
  </si>
  <si>
    <t>TG 18:0_18:0_18:0</t>
  </si>
  <si>
    <t>TAG 54:0</t>
  </si>
  <si>
    <t>TG 18:1_18:1_20:4</t>
  </si>
  <si>
    <t>TAG 56:6</t>
  </si>
  <si>
    <t>TG 18:1_18:1_21:0</t>
  </si>
  <si>
    <t>TAG 57:2</t>
  </si>
  <si>
    <t>TG 18:1_18:1_21:1</t>
  </si>
  <si>
    <t>TAG 57:3</t>
  </si>
  <si>
    <t>TG 18:1_18:1_22:0</t>
  </si>
  <si>
    <t>TAG 58:2</t>
  </si>
  <si>
    <t>TG 18:1_18:2_22:0</t>
  </si>
  <si>
    <t>TAG 58:3</t>
  </si>
  <si>
    <t>TG 18:1_18:2_24:0</t>
  </si>
  <si>
    <t>TAG 60:3</t>
  </si>
  <si>
    <t>TG 18:1_20:4_20:4</t>
  </si>
  <si>
    <t>TAG 58:6</t>
  </si>
  <si>
    <t>TAG 54:9</t>
  </si>
  <si>
    <t>TG 18:2_18:2_20:5</t>
  </si>
  <si>
    <t>TAG 54:8</t>
  </si>
  <si>
    <t>TG 18:2_18:3_18:3</t>
  </si>
  <si>
    <t>TAG 56:10</t>
  </si>
  <si>
    <t>TG 18:2_18:3_20:5</t>
  </si>
  <si>
    <t>TAG 58:11</t>
  </si>
  <si>
    <t>TG 18:2_20:4_20:5</t>
  </si>
  <si>
    <t>TAG 60:12</t>
  </si>
  <si>
    <t>TG 18:2_20:4_22:6</t>
  </si>
  <si>
    <t>TAG 58:12</t>
  </si>
  <si>
    <t>TG 18:2_20:5_20:5</t>
  </si>
  <si>
    <t>TAG 36:0</t>
  </si>
  <si>
    <t>TG 8:0_12:0_16:0</t>
  </si>
  <si>
    <t>TAG 42:1</t>
  </si>
  <si>
    <t>TG 8:0_16:0_18:1</t>
  </si>
  <si>
    <t>TAG 42:2</t>
  </si>
  <si>
    <t>TG 8:0_16:0_18:2</t>
  </si>
  <si>
    <t>TAG 42:3</t>
  </si>
  <si>
    <t>TG 8:0_16:1_18:2</t>
  </si>
  <si>
    <t>TAG 43:2</t>
  </si>
  <si>
    <t>TG 9:0_16:1_18:1</t>
  </si>
  <si>
    <t>PC 38:6 (PC 16:0_22:6)</t>
  </si>
  <si>
    <t>PC 38:6 (PC 18:2_20:4)</t>
  </si>
  <si>
    <t>PC O-36:5 (PC O-16:0_20:5)</t>
  </si>
  <si>
    <t>PC O-36:5 (PC O-16:1_20:4)</t>
  </si>
  <si>
    <t>LPE 16:0 SN1</t>
  </si>
  <si>
    <t>LPE 18:0 SN1</t>
  </si>
  <si>
    <t>LPE 18:1 SN1</t>
  </si>
  <si>
    <t>nmol/mL</t>
  </si>
  <si>
    <t>TOF Neg</t>
  </si>
  <si>
    <t>D. Wolrab</t>
  </si>
  <si>
    <t>Cer d40:2</t>
  </si>
  <si>
    <t>Cer d41:1</t>
  </si>
  <si>
    <t>Cer d41:2</t>
  </si>
  <si>
    <t>Cer d43:1</t>
  </si>
  <si>
    <t>Cer d43:2</t>
  </si>
  <si>
    <t>Cer d44:1</t>
  </si>
  <si>
    <t>Cer d44:2</t>
  </si>
  <si>
    <t>FAHFA 16:0_18:0</t>
  </si>
  <si>
    <t>FAHFA 18:0_18:0</t>
  </si>
  <si>
    <t>Hex2Cer 32:1;2O</t>
  </si>
  <si>
    <t>Hex2Cer 34:1;2O</t>
  </si>
  <si>
    <t>Hex2Cer 34:2;2O</t>
  </si>
  <si>
    <t>Hex2Cer 42:2;2O</t>
  </si>
  <si>
    <t>Hex2Cer 42:3;2O</t>
  </si>
  <si>
    <t>Hex3Cer 34:1;2O</t>
  </si>
  <si>
    <t>HexCer 42:2;2O</t>
  </si>
  <si>
    <t>HexCer 34:1;2O</t>
  </si>
  <si>
    <t>HexCer d34:1</t>
  </si>
  <si>
    <t>HexCer 41:1;2O</t>
  </si>
  <si>
    <t>HexCer 42:1;2O</t>
  </si>
  <si>
    <t>HexCer d42:1</t>
  </si>
  <si>
    <t>LPC 14:0 SN1</t>
  </si>
  <si>
    <t>LPC 15:0 SN1</t>
  </si>
  <si>
    <t xml:space="preserve">LPC 15:0 </t>
  </si>
  <si>
    <t>LPC 16:0 SN1</t>
  </si>
  <si>
    <t xml:space="preserve">LPC 16:0 </t>
  </si>
  <si>
    <t>LPC 16:0 SN2</t>
  </si>
  <si>
    <t>LPC 16:1 SN1</t>
  </si>
  <si>
    <t xml:space="preserve">LPC 16:1 </t>
  </si>
  <si>
    <t>LPC 16:1 SN2</t>
  </si>
  <si>
    <t>LPC 17:0 SN1</t>
  </si>
  <si>
    <t>LPC 18:0 SN1</t>
  </si>
  <si>
    <t xml:space="preserve">LPC 18:0 </t>
  </si>
  <si>
    <t>LPC 18:0 SN2</t>
  </si>
  <si>
    <t>LPC 18:1 SN1</t>
  </si>
  <si>
    <t xml:space="preserve">LPC 18:1 </t>
  </si>
  <si>
    <t>LPC 18:1 SN2</t>
  </si>
  <si>
    <t>LPC 18:2 SN1</t>
  </si>
  <si>
    <t xml:space="preserve">LPC 18:2 </t>
  </si>
  <si>
    <t>LPC 18:2 SN2</t>
  </si>
  <si>
    <t>LPC 18:3 SN1</t>
  </si>
  <si>
    <t xml:space="preserve">LPC 18:3 </t>
  </si>
  <si>
    <t>LPC 19:0 SN1</t>
  </si>
  <si>
    <t>LPC 20:4 SN1</t>
  </si>
  <si>
    <t xml:space="preserve">LPC 20:4 </t>
  </si>
  <si>
    <t>LPC 20:4 SN2</t>
  </si>
  <si>
    <t>LPC 20:5 SN1</t>
  </si>
  <si>
    <t xml:space="preserve">LPC 20:5 </t>
  </si>
  <si>
    <t>LPC 22:5 SN1</t>
  </si>
  <si>
    <t xml:space="preserve">LPC 22:5 </t>
  </si>
  <si>
    <t>LPC 22:6 SN1</t>
  </si>
  <si>
    <t xml:space="preserve">LPC 22:6 </t>
  </si>
  <si>
    <t>LPC 24:0 SN1</t>
  </si>
  <si>
    <t xml:space="preserve">LPC 24:0 </t>
  </si>
  <si>
    <t>LPC O-16:0</t>
  </si>
  <si>
    <t>LPC O-18:1</t>
  </si>
  <si>
    <t xml:space="preserve">LPE 16:0 </t>
  </si>
  <si>
    <t xml:space="preserve">LPE 18:0 </t>
  </si>
  <si>
    <t xml:space="preserve">LPE 18:1 </t>
  </si>
  <si>
    <t>LPE 18:2 SN1</t>
  </si>
  <si>
    <t xml:space="preserve">LPE 18:2 </t>
  </si>
  <si>
    <t>LPE 18:2 SN2</t>
  </si>
  <si>
    <t>LPE 20:4 SN1</t>
  </si>
  <si>
    <t xml:space="preserve">LPE 20:4 </t>
  </si>
  <si>
    <t>LPE 20:4 SN2</t>
  </si>
  <si>
    <t>LPE 22:6 SN1</t>
  </si>
  <si>
    <t xml:space="preserve">LPE 22:6 </t>
  </si>
  <si>
    <t>LPE O-18:1</t>
  </si>
  <si>
    <t>PC 14:0_18:2</t>
  </si>
  <si>
    <t>PC 14:0_20:4</t>
  </si>
  <si>
    <t>PC 30:4</t>
  </si>
  <si>
    <t>PC 14:0_22:6</t>
  </si>
  <si>
    <t>PC 15:0_16:0</t>
  </si>
  <si>
    <t>PC 15:0_18:2</t>
  </si>
  <si>
    <t>PC 33:0</t>
  </si>
  <si>
    <t>PC 15:0_20:4</t>
  </si>
  <si>
    <t>PC 16:0_14:0</t>
  </si>
  <si>
    <t>PC 16:0_17:0</t>
  </si>
  <si>
    <t>PC 34:0</t>
  </si>
  <si>
    <t>PC 16:0_20:5</t>
  </si>
  <si>
    <t>PC 16:0_22:6</t>
  </si>
  <si>
    <t>PC 16:1_18:2</t>
  </si>
  <si>
    <t>PC 16:1_22:6</t>
  </si>
  <si>
    <t>PC 38:7</t>
  </si>
  <si>
    <t>PC 17:0_18:1</t>
  </si>
  <si>
    <t>PC 17:0_18:2</t>
  </si>
  <si>
    <t>PC 17:0_20:4</t>
  </si>
  <si>
    <t>PC 17:0_22:6</t>
  </si>
  <si>
    <t>PC 17:1_18:2</t>
  </si>
  <si>
    <t>PC 17:1_20:4</t>
  </si>
  <si>
    <t>PC 18:0_20:2</t>
  </si>
  <si>
    <t>PC 18:0_22:4</t>
  </si>
  <si>
    <t>PC 18:0_22:5</t>
  </si>
  <si>
    <t>PC 18:1_20:4</t>
  </si>
  <si>
    <t>PC 18:1_22:6</t>
  </si>
  <si>
    <t xml:space="preserve">PC 18:2_18:2 Cis </t>
  </si>
  <si>
    <t>PC 18:2_20:4</t>
  </si>
  <si>
    <t>PC 19:0_18:2</t>
  </si>
  <si>
    <t>PC 20:2_20:4</t>
  </si>
  <si>
    <t>PC O-16:0_16:0</t>
  </si>
  <si>
    <t>PC O-16:1_16:0</t>
  </si>
  <si>
    <t>PC O-16:0_20:4</t>
  </si>
  <si>
    <t>PC O-16:0_20:5</t>
  </si>
  <si>
    <t>PC O-16:1_18:2</t>
  </si>
  <si>
    <t>PC O-16:1_20:4</t>
  </si>
  <si>
    <t>PC O-16:1_22:6</t>
  </si>
  <si>
    <t>PC O-18:0_18:1</t>
  </si>
  <si>
    <t>PC O-18:0_18:2</t>
  </si>
  <si>
    <t>PC O-18:0_20:4</t>
  </si>
  <si>
    <t>PC O-18:1_16:0</t>
  </si>
  <si>
    <t>PC O-18:1_20:4</t>
  </si>
  <si>
    <t>PC O-18:1_22:6</t>
  </si>
  <si>
    <t>PC O-20:0_20:4</t>
  </si>
  <si>
    <t>PC O-20:1_20:4</t>
  </si>
  <si>
    <t>PC O-20:2_20:4</t>
  </si>
  <si>
    <t>PC O-22:0_20:4</t>
  </si>
  <si>
    <t>PC O-22:1_20:4</t>
  </si>
  <si>
    <t>PC O-42:5/P-42:4</t>
  </si>
  <si>
    <t>PC O-22:2_20:4</t>
  </si>
  <si>
    <t>PC O-24:1_20:4</t>
  </si>
  <si>
    <t>PE 16:0_18:1</t>
  </si>
  <si>
    <t>PE 34:1</t>
  </si>
  <si>
    <t>PE 18:0_18:1</t>
  </si>
  <si>
    <t>PE 36:1</t>
  </si>
  <si>
    <t>PE 18:0_22:6</t>
  </si>
  <si>
    <t>PE 40:6</t>
  </si>
  <si>
    <t>PE 18:1_18:2</t>
  </si>
  <si>
    <t>PE 36:3</t>
  </si>
  <si>
    <t>PE 18:1_20:4</t>
  </si>
  <si>
    <t>PE 38:5</t>
  </si>
  <si>
    <t>PE O-16:1_18:1</t>
  </si>
  <si>
    <t>PE O-34:2/P-34:1</t>
  </si>
  <si>
    <t>PE O-16:1_20:4</t>
  </si>
  <si>
    <t>PE O-36:5/P-36:4</t>
  </si>
  <si>
    <t>PE O-16:1_22:4</t>
  </si>
  <si>
    <t>PE O-38:5/P-38:4</t>
  </si>
  <si>
    <t>PE O-17:1_20:4</t>
  </si>
  <si>
    <t>PE O-18:1_18:1</t>
  </si>
  <si>
    <t>PE O-18:1_20:3</t>
  </si>
  <si>
    <t>PE O-18:1_20:4</t>
  </si>
  <si>
    <t>PE O-18:1_22:6</t>
  </si>
  <si>
    <t>PE O-18:2_22:6</t>
  </si>
  <si>
    <t>PE O-18:3_20:4</t>
  </si>
  <si>
    <t>PE O-20:1_18:2</t>
  </si>
  <si>
    <t>PI 16:0_16:1</t>
  </si>
  <si>
    <t>PI 32:1</t>
  </si>
  <si>
    <t>PI 16:0_18:2</t>
  </si>
  <si>
    <t>PI 34:2</t>
  </si>
  <si>
    <t>PI 16:0_20:4</t>
  </si>
  <si>
    <t>PI 36:4</t>
  </si>
  <si>
    <t>PI 18:0_18:1</t>
  </si>
  <si>
    <t>PI 36:1</t>
  </si>
  <si>
    <t>PI 18:0_22:4</t>
  </si>
  <si>
    <t>PI 40:4</t>
  </si>
  <si>
    <t>PI 18:0_22:6</t>
  </si>
  <si>
    <t>PI 40:6</t>
  </si>
  <si>
    <t>PI 18:1_18:2</t>
  </si>
  <si>
    <t>PI 38:3</t>
  </si>
  <si>
    <t>PI 18:1_20:4</t>
  </si>
  <si>
    <t>PI 38:5</t>
  </si>
  <si>
    <t>PS 18:0_18:0</t>
  </si>
  <si>
    <t>PS 18:0_20:4</t>
  </si>
  <si>
    <t>SM d40:3</t>
  </si>
  <si>
    <t>C49H95N2O6P</t>
  </si>
  <si>
    <t>C49H97N2O6P</t>
  </si>
  <si>
    <t>C46H89N2O6P</t>
  </si>
  <si>
    <t>C46H91N2O6P</t>
  </si>
  <si>
    <t>C46H93N2O6P</t>
  </si>
  <si>
    <t>C45H87N2O6P</t>
  </si>
  <si>
    <t>C45H89N2O6P</t>
  </si>
  <si>
    <t>C45H91N2O6P</t>
  </si>
  <si>
    <t>C44H89N2O6P</t>
  </si>
  <si>
    <t>C43H83N2O6P</t>
  </si>
  <si>
    <t>C43H85N2O6P</t>
  </si>
  <si>
    <t>C43H87N2O6P</t>
  </si>
  <si>
    <t>C41H79N2O6P</t>
  </si>
  <si>
    <t>C40H79N2O6P</t>
  </si>
  <si>
    <t>C40H81N2O6P</t>
  </si>
  <si>
    <t>C39H77N2O6P</t>
  </si>
  <si>
    <t>C39H81N2O6P</t>
  </si>
  <si>
    <t>C38H77N2O6P</t>
  </si>
  <si>
    <t>C37H73N2O6P</t>
  </si>
  <si>
    <t>C37H75N2O6P</t>
  </si>
  <si>
    <t>C47H93N2O6P</t>
  </si>
  <si>
    <t>C47H95N2O6P</t>
  </si>
  <si>
    <t>C41H81N2O6P</t>
  </si>
  <si>
    <t>C41H83N2O6P</t>
  </si>
  <si>
    <t>C39H79N2O6P</t>
  </si>
  <si>
    <t>C39H79N2O7P</t>
  </si>
  <si>
    <t>C39H81N2O7P</t>
  </si>
  <si>
    <t>C44H78NO10P</t>
  </si>
  <si>
    <t>C42H82NO10P</t>
  </si>
  <si>
    <t>C47H81O13P</t>
  </si>
  <si>
    <t>C45H81O13P</t>
  </si>
  <si>
    <t>C49H83O13P</t>
  </si>
  <si>
    <t>C49H87O13P</t>
  </si>
  <si>
    <t>C47H83O13P</t>
  </si>
  <si>
    <t>C45H83O13P</t>
  </si>
  <si>
    <t>C45H85O13P</t>
  </si>
  <si>
    <t>C45H79O13P</t>
  </si>
  <si>
    <t>C43H79O13P</t>
  </si>
  <si>
    <t>C43H81O13P</t>
  </si>
  <si>
    <t>C41H77O13P</t>
  </si>
  <si>
    <t>C41H79O13P</t>
  </si>
  <si>
    <t>C43H82NO7P</t>
  </si>
  <si>
    <t>C43H74NO7P</t>
  </si>
  <si>
    <t>C45H76NO7P</t>
  </si>
  <si>
    <t>C43H78NO7P</t>
  </si>
  <si>
    <t>C43H80NO7P</t>
  </si>
  <si>
    <t>C41H80NO7P</t>
  </si>
  <si>
    <t>C42H76NO7P</t>
  </si>
  <si>
    <t>C41H74NO7P</t>
  </si>
  <si>
    <t>C39H76NO7P</t>
  </si>
  <si>
    <t>C45H78NO7P</t>
  </si>
  <si>
    <t>C41H74NO8P</t>
  </si>
  <si>
    <t>C41H76NO8P</t>
  </si>
  <si>
    <t>C43H76NO8P</t>
  </si>
  <si>
    <t>C45H78NO8P</t>
  </si>
  <si>
    <t>C43H78NO8P</t>
  </si>
  <si>
    <t>C41H78NO8P</t>
  </si>
  <si>
    <t>C41H80NO8P</t>
  </si>
  <si>
    <t>C43H74NO8P</t>
  </si>
  <si>
    <t>C39H74NO8P</t>
  </si>
  <si>
    <t>C39H76NO8P</t>
  </si>
  <si>
    <t>C52H96NO7P</t>
  </si>
  <si>
    <t>C50H90NO7P</t>
  </si>
  <si>
    <t>C50H94NO7P</t>
  </si>
  <si>
    <t>C48H86NO7P</t>
  </si>
  <si>
    <t>C50H92NO7P</t>
  </si>
  <si>
    <t>C48H88NO7P</t>
  </si>
  <si>
    <t>C48H90NO7P</t>
  </si>
  <si>
    <t>C48H84NO7P</t>
  </si>
  <si>
    <t>C46H84NO7P</t>
  </si>
  <si>
    <t>C42H84NO7P</t>
  </si>
  <si>
    <t>C46H86NO7P</t>
  </si>
  <si>
    <t>C44H86NO7P</t>
  </si>
  <si>
    <t>C44H88NO7P</t>
  </si>
  <si>
    <t>C46H80NO7P</t>
  </si>
  <si>
    <t>C44H80NO7P</t>
  </si>
  <si>
    <t>C42H80NO7P</t>
  </si>
  <si>
    <t>C40H80NO7P</t>
  </si>
  <si>
    <t>C44H82NO7P</t>
  </si>
  <si>
    <t>C40H82NO7P</t>
  </si>
  <si>
    <t>C48H80NO8P</t>
  </si>
  <si>
    <t>C48H84NO8P</t>
  </si>
  <si>
    <t>C46H86NO8P</t>
  </si>
  <si>
    <t>C45H86NO8P</t>
  </si>
  <si>
    <t>C46H80NO8P</t>
  </si>
  <si>
    <t>C44H80NO8P</t>
  </si>
  <si>
    <t>C48H82NO8P</t>
  </si>
  <si>
    <t>C46H82NO8P</t>
  </si>
  <si>
    <t>C44H82NO8P</t>
  </si>
  <si>
    <t>C44H84NO8P</t>
  </si>
  <si>
    <t>C48H86NO8P</t>
  </si>
  <si>
    <t>C48H88NO8P</t>
  </si>
  <si>
    <t>C46H88NO8P</t>
  </si>
  <si>
    <t>C44H86NO8P</t>
  </si>
  <si>
    <t>C45H80NO8P</t>
  </si>
  <si>
    <t>C43H80NO8P</t>
  </si>
  <si>
    <t>C47H82NO8P</t>
  </si>
  <si>
    <t>C45H82NO8P</t>
  </si>
  <si>
    <t>C43H82NO8P</t>
  </si>
  <si>
    <t>C43H84NO8P</t>
  </si>
  <si>
    <t>C46H78NO8P</t>
  </si>
  <si>
    <t>C42H78NO8P</t>
  </si>
  <si>
    <t>C46H84NO8P</t>
  </si>
  <si>
    <t>C44H78NO8P</t>
  </si>
  <si>
    <t>C42H84NO8P</t>
  </si>
  <si>
    <t>C42H80NO8P</t>
  </si>
  <si>
    <t>C42H82NO8P</t>
  </si>
  <si>
    <t>C41H82NO8P</t>
  </si>
  <si>
    <t>C40H78NO8P</t>
  </si>
  <si>
    <t>C40H80NO8P</t>
  </si>
  <si>
    <t>C38H76NO8P</t>
  </si>
  <si>
    <t>C39H78NO8P</t>
  </si>
  <si>
    <t>C44H76NO8P</t>
  </si>
  <si>
    <t>C42H76NO8P</t>
  </si>
  <si>
    <t>C40H76NO8P</t>
  </si>
  <si>
    <t>C23H48NO6P</t>
  </si>
  <si>
    <t>C27H44NO7P</t>
  </si>
  <si>
    <t>C25H44NO7P</t>
  </si>
  <si>
    <t>C23H44NO7P</t>
  </si>
  <si>
    <t>C23H46NO7P</t>
  </si>
  <si>
    <t>C23H48NO7P</t>
  </si>
  <si>
    <t>C21H44NO7P</t>
  </si>
  <si>
    <t>C26H54NO6P</t>
  </si>
  <si>
    <t>C24H52NO6P</t>
  </si>
  <si>
    <t>C32H66NO7P</t>
  </si>
  <si>
    <t>C30H50NO7P</t>
  </si>
  <si>
    <t>C30H52NO7P</t>
  </si>
  <si>
    <t>C28H48NO7P</t>
  </si>
  <si>
    <t>C28H50NO7P</t>
  </si>
  <si>
    <t>C27H56NO7P</t>
  </si>
  <si>
    <t>C26H48NO7P</t>
  </si>
  <si>
    <t>C26H50NO7P</t>
  </si>
  <si>
    <t>C26H52NO7P</t>
  </si>
  <si>
    <t>C26H54NO7P</t>
  </si>
  <si>
    <t>C25H52NO7P</t>
  </si>
  <si>
    <t>C24H48NO7P</t>
  </si>
  <si>
    <t>C24H50NO7P</t>
  </si>
  <si>
    <t>C22H46NO7P</t>
  </si>
  <si>
    <t>C48H93NO8</t>
  </si>
  <si>
    <t>C47H91NO8</t>
  </si>
  <si>
    <t>C40H77NO8</t>
  </si>
  <si>
    <t>C48H91NO8</t>
  </si>
  <si>
    <t>C52H97NO18</t>
  </si>
  <si>
    <t>C54H99NO13</t>
  </si>
  <si>
    <t>C54H101NO13</t>
  </si>
  <si>
    <t>C46H85NO13</t>
  </si>
  <si>
    <t>C46H87NO13</t>
  </si>
  <si>
    <t>C44H83NO13</t>
  </si>
  <si>
    <t>C36H70O4</t>
  </si>
  <si>
    <t>C34H66O4</t>
  </si>
  <si>
    <t>C44H85NO3</t>
  </si>
  <si>
    <t>C44H87NO3</t>
  </si>
  <si>
    <t>C43H83NO3</t>
  </si>
  <si>
    <t>C43H85NO3</t>
  </si>
  <si>
    <t>C41H79NO3</t>
  </si>
  <si>
    <t>C41H81NO3</t>
  </si>
  <si>
    <t>C40H77NO3</t>
  </si>
  <si>
    <t>C42H81NO3</t>
  </si>
  <si>
    <t>C42H83NO3</t>
  </si>
  <si>
    <t>C40H79NO3</t>
  </si>
  <si>
    <t>C38H75NO3</t>
  </si>
  <si>
    <t>C34H67NO3</t>
  </si>
  <si>
    <t>m/z meas.</t>
  </si>
  <si>
    <t>CCS (Å²)</t>
  </si>
  <si>
    <t>Molecular Formula</t>
  </si>
  <si>
    <t>C46H84O6</t>
  </si>
  <si>
    <t>C45H80O6</t>
  </si>
  <si>
    <t>C45H82O6</t>
  </si>
  <si>
    <t>C45H84O6</t>
  </si>
  <si>
    <t>C39H74O6</t>
  </si>
  <si>
    <t>C61H94O6</t>
  </si>
  <si>
    <t>C63H98O6</t>
  </si>
  <si>
    <t>C61H96O6</t>
  </si>
  <si>
    <t>C59H94O6</t>
  </si>
  <si>
    <t>C57H94O6</t>
  </si>
  <si>
    <t>C59H96O6</t>
  </si>
  <si>
    <t>C57H96O6</t>
  </si>
  <si>
    <t>C57H98O6</t>
  </si>
  <si>
    <t>C61H100O6</t>
  </si>
  <si>
    <t>C63H116O6</t>
  </si>
  <si>
    <t>C61H112O6</t>
  </si>
  <si>
    <t>C59H100O6</t>
  </si>
  <si>
    <t>C57H100O6</t>
  </si>
  <si>
    <t>C61H114O6</t>
  </si>
  <si>
    <t>C60H110O6</t>
  </si>
  <si>
    <t>C60H112O6</t>
  </si>
  <si>
    <t>C59H102O6</t>
  </si>
  <si>
    <t>C59H108O6</t>
  </si>
  <si>
    <t>C59H110O6</t>
  </si>
  <si>
    <t>C57H102O6</t>
  </si>
  <si>
    <t>C57H104O6</t>
  </si>
  <si>
    <t>C59H104O6</t>
  </si>
  <si>
    <t>C57H106O6</t>
  </si>
  <si>
    <t>C57H110O6</t>
  </si>
  <si>
    <t>C56H96O6</t>
  </si>
  <si>
    <t>C56H98O6</t>
  </si>
  <si>
    <t>C58H100O6</t>
  </si>
  <si>
    <t>C56H100O6</t>
  </si>
  <si>
    <t>C56H102O6</t>
  </si>
  <si>
    <t>C56H104O6</t>
  </si>
  <si>
    <t>C55H92O6</t>
  </si>
  <si>
    <t>C55H94O6</t>
  </si>
  <si>
    <t>C55H96O6</t>
  </si>
  <si>
    <t>C51H92O6</t>
  </si>
  <si>
    <t>C53H96O6</t>
  </si>
  <si>
    <t>C61H98O6</t>
  </si>
  <si>
    <t>C59H98O6</t>
  </si>
  <si>
    <t>C55H98O6</t>
  </si>
  <si>
    <t>C59H112O6</t>
  </si>
  <si>
    <t>C58H110O6</t>
  </si>
  <si>
    <t>C55H100O6</t>
  </si>
  <si>
    <t>C55H102O6</t>
  </si>
  <si>
    <t>C55H104O6</t>
  </si>
  <si>
    <t>C55H106O6</t>
  </si>
  <si>
    <t>C54H100O6</t>
  </si>
  <si>
    <t>C54H102O6</t>
  </si>
  <si>
    <t>C60H114O6</t>
  </si>
  <si>
    <t>C53H98O6</t>
  </si>
  <si>
    <t>C60H116O6</t>
  </si>
  <si>
    <t>C59H114O6</t>
  </si>
  <si>
    <t>C53H100O6</t>
  </si>
  <si>
    <t>C53H102O6</t>
  </si>
  <si>
    <t>C51H98O6</t>
  </si>
  <si>
    <t>C54H92O6</t>
  </si>
  <si>
    <t>C52H92O6</t>
  </si>
  <si>
    <t>C54H94O6</t>
  </si>
  <si>
    <t>C54H96O6</t>
  </si>
  <si>
    <t>C54H98O6</t>
  </si>
  <si>
    <t>C52H94O6</t>
  </si>
  <si>
    <t>C52H96O6</t>
  </si>
  <si>
    <t>C50H92O6</t>
  </si>
  <si>
    <t>C52H98O6</t>
  </si>
  <si>
    <t>C50H94O6</t>
  </si>
  <si>
    <t>C50H96O6</t>
  </si>
  <si>
    <t>C53H90O6</t>
  </si>
  <si>
    <t>C52H90O6</t>
  </si>
  <si>
    <t>C53H92O6</t>
  </si>
  <si>
    <t>C53H94O6</t>
  </si>
  <si>
    <t>C51H94O6</t>
  </si>
  <si>
    <t>C58H112O6</t>
  </si>
  <si>
    <t>C51H96O6</t>
  </si>
  <si>
    <t>C49H92O6</t>
  </si>
  <si>
    <t>C49H94O6</t>
  </si>
  <si>
    <t>C48H90O6</t>
  </si>
  <si>
    <t>C48H92O6</t>
  </si>
  <si>
    <t>C47H90O6</t>
  </si>
  <si>
    <t>C46H88O6</t>
  </si>
  <si>
    <t>C48H88O6</t>
  </si>
  <si>
    <t>C53H88O6</t>
  </si>
  <si>
    <t>C51H88O6</t>
  </si>
  <si>
    <t>C51H90O6</t>
  </si>
  <si>
    <t>C49H88O6</t>
  </si>
  <si>
    <t>C49H90O6</t>
  </si>
  <si>
    <t>C47H88O6</t>
  </si>
  <si>
    <t>C45H86O6</t>
  </si>
  <si>
    <t>C44H84O6</t>
  </si>
  <si>
    <t>C44H82O6</t>
  </si>
  <si>
    <t>C49H86O6</t>
  </si>
  <si>
    <t>C47H86O6</t>
  </si>
  <si>
    <t>C43H80O6</t>
  </si>
  <si>
    <t>C43H82O6</t>
  </si>
  <si>
    <t>C49H99N2O6P</t>
  </si>
  <si>
    <t>C48H93N2O6P</t>
  </si>
  <si>
    <t>C48H95N2O6P</t>
  </si>
  <si>
    <t>C48H97N2O6P</t>
  </si>
  <si>
    <t>C47H89N2O6P</t>
  </si>
  <si>
    <t>C47H91N2O6P</t>
  </si>
  <si>
    <t>C42H85N2O6P</t>
  </si>
  <si>
    <t>C41H85N2O6P</t>
  </si>
  <si>
    <t>C38H75N2O6P</t>
  </si>
  <si>
    <t>C37H77N2O6P</t>
  </si>
  <si>
    <t>C36H73N2O6P</t>
  </si>
  <si>
    <t>C41H81N2O7P</t>
  </si>
  <si>
    <t>C41H83N2O7P</t>
  </si>
  <si>
    <t>C39H77N2O7P</t>
  </si>
  <si>
    <t>C54H94NO7P</t>
  </si>
  <si>
    <t>C54H96NO7P</t>
  </si>
  <si>
    <t>C54H98NO7P</t>
  </si>
  <si>
    <t>C54H100NO7P</t>
  </si>
  <si>
    <t>C52H92NO7P</t>
  </si>
  <si>
    <t>C52H94NO7P</t>
  </si>
  <si>
    <t>C50H98NO7P</t>
  </si>
  <si>
    <t>C45H82NO7P</t>
  </si>
  <si>
    <t>C44H84NO7P</t>
  </si>
  <si>
    <t>C42H82NO7P</t>
  </si>
  <si>
    <t>C42H86NO7P</t>
  </si>
  <si>
    <t>C40H78NO7P</t>
  </si>
  <si>
    <t>C34H70NO7P</t>
  </si>
  <si>
    <t>C52H94NO8P</t>
  </si>
  <si>
    <t>C50H82NO8P</t>
  </si>
  <si>
    <t>C50H90NO8P</t>
  </si>
  <si>
    <t>C50H92NO8P</t>
  </si>
  <si>
    <t>C50H80NO8P</t>
  </si>
  <si>
    <t>C48H78NO8P</t>
  </si>
  <si>
    <t>C48H90NO8P</t>
  </si>
  <si>
    <t>C48H92NO8P</t>
  </si>
  <si>
    <t>C48H94NO8P</t>
  </si>
  <si>
    <t>C47H86NO8P</t>
  </si>
  <si>
    <t>C46H90NO8P</t>
  </si>
  <si>
    <t>C42H74NO8P</t>
  </si>
  <si>
    <t>C40H74NO8P</t>
  </si>
  <si>
    <t>C38H74NO8P</t>
  </si>
  <si>
    <t>C36H72NO8P</t>
  </si>
  <si>
    <t>C30H54NO7P</t>
  </si>
  <si>
    <t>C30H60NO7P</t>
  </si>
  <si>
    <t>C30H62NO7P</t>
  </si>
  <si>
    <t>C28H52NO7P</t>
  </si>
  <si>
    <t>C28H54NO7P</t>
  </si>
  <si>
    <t>C28H56NO7P</t>
  </si>
  <si>
    <t>C28H58NO7P</t>
  </si>
  <si>
    <t>C27H54NO7P</t>
  </si>
  <si>
    <t>C41H78O5</t>
  </si>
  <si>
    <t>C41H68O5</t>
  </si>
  <si>
    <t>C39H66O5</t>
  </si>
  <si>
    <t>C39H68O5</t>
  </si>
  <si>
    <t>C43H70O5</t>
  </si>
  <si>
    <t>C41H70O5</t>
  </si>
  <si>
    <t>C39H70O5</t>
  </si>
  <si>
    <t>C39H72O5</t>
  </si>
  <si>
    <t>C41H80O5</t>
  </si>
  <si>
    <t>C39H74O5</t>
  </si>
  <si>
    <t>C39H76O5</t>
  </si>
  <si>
    <t>C37H72O5</t>
  </si>
  <si>
    <t>C38H70O5</t>
  </si>
  <si>
    <t>C38H72O5</t>
  </si>
  <si>
    <t>C37H66O5</t>
  </si>
  <si>
    <t>C37H68O5</t>
  </si>
  <si>
    <t>C37H70O5</t>
  </si>
  <si>
    <t>C36H70O5</t>
  </si>
  <si>
    <t>C35H66O5</t>
  </si>
  <si>
    <t>C35H68O5</t>
  </si>
  <si>
    <t>C35H64O5</t>
  </si>
  <si>
    <t>C33H64O5</t>
  </si>
  <si>
    <t>C27H46O</t>
  </si>
  <si>
    <t>C36H71NO3</t>
  </si>
  <si>
    <t>C49H76O2</t>
  </si>
  <si>
    <t>C47H74O2</t>
  </si>
  <si>
    <t>C47H76O2</t>
  </si>
  <si>
    <t>C47H78O2</t>
  </si>
  <si>
    <t>C47H84O2</t>
  </si>
  <si>
    <t>C45H80O2</t>
  </si>
  <si>
    <t>C44H78O2</t>
  </si>
  <si>
    <t>C43H74O2</t>
  </si>
  <si>
    <t>C43H76O2</t>
  </si>
  <si>
    <t>C41H70O2</t>
  </si>
  <si>
    <t>C41H72O2</t>
  </si>
  <si>
    <t>RT [min]</t>
  </si>
  <si>
    <t>PC 37:1</t>
  </si>
  <si>
    <t>C45H88NO8P</t>
  </si>
  <si>
    <t>PS 16:0_18:1</t>
  </si>
  <si>
    <t>PC 20:4_20:4</t>
  </si>
  <si>
    <t>M meas.</t>
  </si>
  <si>
    <t>Ions</t>
  </si>
  <si>
    <t>AQ</t>
  </si>
  <si>
    <t>Δm/z [ppm]</t>
  </si>
  <si>
    <t>[M+HCOOH-H]-</t>
  </si>
  <si>
    <t>Cer d18:1_17:0</t>
  </si>
  <si>
    <t>C35H69NO3</t>
  </si>
  <si>
    <t>[M-H]-</t>
  </si>
  <si>
    <t>LPC 17:1 SN1</t>
  </si>
  <si>
    <t>C25H50NO7P</t>
  </si>
  <si>
    <t>C22H44NO7P</t>
  </si>
  <si>
    <t>LPE 17:1 SN1</t>
  </si>
  <si>
    <t>PC 17:0_14:1</t>
  </si>
  <si>
    <t>PE 17:0_14:1</t>
  </si>
  <si>
    <t>C36H70NO8P</t>
  </si>
  <si>
    <t>PI 17:0_14:1</t>
  </si>
  <si>
    <t>C40H75O13P</t>
  </si>
  <si>
    <t>PS 17:0_14:1</t>
  </si>
  <si>
    <t>C37H70NO10P</t>
  </si>
  <si>
    <t>SM d18:1_12:0</t>
  </si>
  <si>
    <t>C35H71N2O6P</t>
  </si>
  <si>
    <t>Cal 1</t>
  </si>
  <si>
    <t>Cal 2</t>
  </si>
  <si>
    <t>Cal 3</t>
  </si>
  <si>
    <t>Cal 4</t>
  </si>
  <si>
    <t>Cal 5</t>
  </si>
  <si>
    <t>Cal 6</t>
  </si>
  <si>
    <t>Cal 7</t>
  </si>
  <si>
    <t>[M+H]+</t>
  </si>
  <si>
    <t>[M+H-H2O]+</t>
  </si>
  <si>
    <t>Cholesterol d7</t>
  </si>
  <si>
    <t>C27D7H39O</t>
  </si>
  <si>
    <t>[M+NH4]+</t>
  </si>
  <si>
    <t>TG 16:1_16:1_18:1</t>
  </si>
  <si>
    <t>TG 17:0_17:1_17:0 d5</t>
  </si>
  <si>
    <t>C54D5H97O6</t>
  </si>
  <si>
    <t>TOF Pos</t>
  </si>
  <si>
    <t>RT - CV [%]</t>
  </si>
  <si>
    <t>CCS - CV [%]</t>
  </si>
  <si>
    <t>LPC 17:1-SN1</t>
  </si>
  <si>
    <t>LPC 17:1-SN2</t>
  </si>
  <si>
    <t>LPE 17:1</t>
  </si>
  <si>
    <t>C23H45O9P</t>
  </si>
  <si>
    <t>LPC 17:1</t>
  </si>
  <si>
    <t>C40H76NO10P</t>
  </si>
  <si>
    <t>CV %</t>
  </si>
  <si>
    <t>LPG 17:1 SN1</t>
  </si>
  <si>
    <t>Fragment m/z</t>
  </si>
  <si>
    <t>20:0 AE-H2O-H_336.3272(100),544.5445(50),562.5508(27),M-H_592.5654(30)</t>
  </si>
  <si>
    <t>M-H_620.6012(100), 22:0 AE-H2O-H_364.3625(56)</t>
  </si>
  <si>
    <t>M-H_648.6296(100),24:0 AE-H2O-H_392.3896(52),349.3469(14),618.6196(14),366.3722(13),237.2223(12),616.6053(11),M-H-240_408.3858(10)</t>
  </si>
  <si>
    <t>M-H_646.6152(100),24:1 AE-H2O-H_390.3748(53),392.3952(21),263.2371(15),616.6034(14),614.5914(12),347.3306(10),406.3712(10),237.2228(9)</t>
  </si>
  <si>
    <t>532.3768(100),M-H_618.5799(94),390.3737(74),603.4431(69),602.458(69),588.5696(47),365.3649(43),533.3571(41),22:1 AE-H2O-H_362.3505(40)</t>
  </si>
  <si>
    <t>M-H_634.6138(100),23:1 AE-H2O-H_378.3741(52),352.3591(22),604.6018(17),335.3337(13),586.5987(10),392.3946(8)</t>
  </si>
  <si>
    <t>M-H_632.5953(100),378.3768(27),390.3768(27),347.323(11),584.5759(11)</t>
  </si>
  <si>
    <t>M-H_662.6471(100),392.3812(33),633.6336(11),349.3441(11)</t>
  </si>
  <si>
    <t>M-H_660.6272(100),630.6316(13),390.3782(10),25:2 AE-H2O-H_404.3881(9)</t>
  </si>
  <si>
    <t>265.2545(100),408.3861(149),26:1 AE-H2O-H_420.425(268),647.6607(117),M-H_676.6622(985)</t>
  </si>
  <si>
    <t>M-H_674.6449(100),644.6383(23),644.6536(14),26:2 AE-H2O-H_418.3962(11)</t>
  </si>
  <si>
    <t>17:0 COO-_283.2651(100),15:0 COO-_255.2308(88),271.2268(21),281.248(15),253.2173(14)</t>
  </si>
  <si>
    <t>17:0 COO-_283.2666(100),299.2611(22),281.2476(18),282.2514(6)</t>
  </si>
  <si>
    <t>M-H_832.5776(100),M-H-Hex_670.5282(32),M-H-Hex-H2O_652.5169(20)</t>
  </si>
  <si>
    <t>M-H_860.6101(100),M-H-Hex_698.5565(21),M-H-Hex-H2O_680.5425(11)</t>
  </si>
  <si>
    <t>M-H_858.5893(100),659.5203(7),679.5355(7)</t>
  </si>
  <si>
    <t>M-H_970.719(100),791.6613(10)</t>
  </si>
  <si>
    <t>M-H_968.7034(100),M-H-Hex_788.6359(8)</t>
  </si>
  <si>
    <t>M-H_1022.6555(100),M-H-2Hex_698.5645(12),300.9838(12)</t>
  </si>
  <si>
    <t>536.5051(100),M-H_698.5614(56),255.2409(23),168.0418(17),488.4804(13),506.4991(11)</t>
  </si>
  <si>
    <t>634.6154(100),M-H_796.669(87),783.6391(36),635.6147(19)</t>
  </si>
  <si>
    <t>785.6518(100)</t>
  </si>
  <si>
    <t>M-H-Hex_808.6687(100),646.6174(69),795.6344(41),303.2341(18)</t>
  </si>
  <si>
    <t>624.3465(100)</t>
  </si>
  <si>
    <t>M-CH3_466.3332(100),M-HG H2O_377.2481(22), HG-CH3_168.0447(7),M-HG Choline_395.259(6)</t>
  </si>
  <si>
    <t>M-CH3_492.3456(100),M-HG H2O_403.2614(14),HG-CH3_168.0433(5),M-HG Choline_421.2706(3)</t>
  </si>
  <si>
    <t>C5H11O5PN_196.0403(100), 22:6 COO-_327.2311(83)</t>
  </si>
  <si>
    <t>267.2703(100),403.2656(38),464.3136(34),C5H11O5PN_196.0379(23)</t>
  </si>
  <si>
    <t>M_809.5209(100),16:0 COO-_255.2341(18),M-16:0 NL_553.2805(8),M-16:0 NL-Inositol_391.2227(6)</t>
  </si>
  <si>
    <t>M_807.5024(100),M-16:1 NL-Inositol_391.2219(28),M-16:1 NL_553.2792(14),HG-H2O_241.0111(11),16:0 COO-_255.2354(11)</t>
  </si>
  <si>
    <t>M_835.5338(100),16:0 COO-_255.2332(11),M-18:1 NL_553.2802(9),18:1 COO-_281.2485(5),M-18:1 NL-Inositol_391.2262(5),HG-H2O_241.0154(4)</t>
  </si>
  <si>
    <t>M_833.5213(100),M-18:2 NL_553.2785(12),M-18:2 NL-Inositol_391.2227(12),HG-H2O_241.0134(12),16:0 COO-_255.2293(11),18:2 COO-_279.2322(5)</t>
  </si>
  <si>
    <t>M_863.5663(100),M-18:1 NL_581.3052(15),HG-H2O_241.0133(14),18:1 COO-_281.2501(8),18:0 COO-_283.2644(4)</t>
  </si>
  <si>
    <t>M_861.5497(100),HG-H2O_241.0125(11),M-18:2 NL-Inositol_419.2558(7),18:2 COO-_279.2334(7),M-18:2 NL_581.3165(6),18:0 COO-_283.2681(5)</t>
  </si>
  <si>
    <t>M_885.5498(100),M-20:4 NL_581.3101(7),18:0 COO-_283.264(6),20:4 COO-_303.2335(6),M-20:4 NL-Inositol_419.2576(6),HG-H2O_241.0159(4),304.2364(1)</t>
  </si>
  <si>
    <t>M_913.5753(100)</t>
  </si>
  <si>
    <t>M_909.5503(100),M-22:6 NL_581.3066(5)</t>
  </si>
  <si>
    <t>M_859.5225(100),HG-H2O_241.0121(10),18:2 COO-_279.2347(8),M-18:2 NL_579.3017(5),18:1 COO-_281.2482(3)</t>
  </si>
  <si>
    <t>M_883.5333(100),20:4 COO-_303.233(7),M-20:4 NL_579.2974(7),M-20:4 NL-Inositol_417.HG-H2O_2416(6),18:1 COO-_281.2493(6),HG-H2O_241.0116(5)</t>
  </si>
  <si>
    <t>16:0 COO-_269.2507(100),405.2393(71),M-C3H6N1O2_631.4371(50),M-CH6N1O2-14:1_423.248(44),13: COO-_225.1881(29),361.1771(20)</t>
  </si>
  <si>
    <t>18:0 COO-_281.2442(100),730.54(78),267.2275(49),241.2179(24),255.2343(14),253.2222(6)</t>
  </si>
  <si>
    <t>20:4 COO-_303.2324(100),18:0 COO-_283.2642(60)</t>
  </si>
  <si>
    <t>M-CH3_705.5549(100)</t>
  </si>
  <si>
    <t>M-CH3_703.54(100),632.4691(3)</t>
  </si>
  <si>
    <t>M-CH3_631.4811(100),HG-CH3_168.0424(8)</t>
  </si>
  <si>
    <t>M-CH3_687.5453(100),HG-CH3_168.0429(2)</t>
  </si>
  <si>
    <t>M-CH3_715.5759(100),HG-CH3_168.042(0),644.4973(0),670.5153(0),449.3177(0),17:0 COO-_281.246(0)</t>
  </si>
  <si>
    <t>M-CH3_713.5605(100),HG-CH3_168.0431(1),642.482(0)</t>
  </si>
  <si>
    <t>M-CH3_799.6707(100),HG-CH3_168.0453(1),728.5996(0),449.3111(0),801.6775(3)</t>
  </si>
  <si>
    <t>M-CH3_797.6549(100),HG-CH3_168.0439(0),M_857.6833(0),449.3136(0),279.2395(0)</t>
  </si>
  <si>
    <t>M-CH3_659.5121(100),HG-CH3_168.0436(4),588.4422(1)</t>
  </si>
  <si>
    <t>M-CH3_657.4991(100),HG-CH3_168.0431(4)</t>
  </si>
  <si>
    <t>M-CH3_673.5286(100),HG-CH3_168.0441(3)</t>
  </si>
  <si>
    <t>M-CH3_689.5591(100),HG-CH3_168.0373(5)</t>
  </si>
  <si>
    <t>M-CH3_685.5294(100),HG-CH3_168.0416(5)</t>
  </si>
  <si>
    <t>M-CH3_701.5621(100),HG-CH3_168.0452(4)</t>
  </si>
  <si>
    <t>M-CH3_699.5415(100)</t>
  </si>
  <si>
    <t>M-CH3_711.5412(100),HG-CH3_168.042(5)</t>
  </si>
  <si>
    <t>M-CH3_743.6068(100),HG-CH3_168.0426(1)</t>
  </si>
  <si>
    <t>M-CH3_741.5902(100),HG-CH3_168.0427(4)</t>
  </si>
  <si>
    <t>M-CH3_739.5755(100),277.218(15)</t>
  </si>
  <si>
    <t>M-CH3_757.6231(100),303.231(2),279.2273(2)</t>
  </si>
  <si>
    <t>M-CH3_771.6389(100),HG-CH3_168.0441(1)</t>
  </si>
  <si>
    <t>M-CH3_769.6231(100),279.2312(5),283.2632(2)</t>
  </si>
  <si>
    <t>M-CH3_768.5529(100),305.2491(59),279.2277(58),480.306(15)</t>
  </si>
  <si>
    <t>M-CH3_785.6542(100),HG-CH3_168.0417(0)</t>
  </si>
  <si>
    <t>M-CH3_783.638(100),HG-CH3_168.04422</t>
  </si>
  <si>
    <t>M-CH3_781.6262(100),305.2492(36),492.3468(13),331.2622(11),279.2323(6),HG-CH3_168.0457(3)</t>
  </si>
  <si>
    <t>M-CH3_825.6851(100)</t>
  </si>
  <si>
    <t>M-CH3_823.6696(100)</t>
  </si>
  <si>
    <t>N"_264.2689(100),M-H2O-16:0 CO_282.28(12),M-H2O_520.515(4)</t>
  </si>
  <si>
    <t>N"_264.275(100), M-H2O-18:0 CO_282.2864(25),M-H2O_548.5358(18),236.2405(18),252.2723(13)</t>
  </si>
  <si>
    <t>163.5756(100),230.8048(100),311.8967(100),757.666(100)</t>
  </si>
  <si>
    <t>N"_264.2692(100),M-H2O_604.6032(28),M-H2O-22:0 CO_282.2772(19),252.272(9),574.5889(9),586.5952(8)</t>
  </si>
  <si>
    <t>N"_264.2686(100),M-H2O_632.6334(35),M-H2O-24:0 CO_282.2795(17),614.6232(9),602.623(4)</t>
  </si>
  <si>
    <t>262.2531(100),N"_264.2682(79),M-H2O_630.6183(59),280.2637(21),612.6099(18),M-H2O-24:1 CO_282.2793(15),252.2688(10)</t>
  </si>
  <si>
    <t>M-H2O_523.4703(100),M-16:0_313.2728(83),M-14:0_285.2423(79)</t>
  </si>
  <si>
    <t>M-H2O_547.4731(100),M-18:2_285.2414(86),M-14:0_337.2754(78),311.258(23)</t>
  </si>
  <si>
    <t>M-15:0_313.2728(100),M-H2O_551.5029(62),239.2365(16)</t>
  </si>
  <si>
    <t>M-H2O_549.4866(100),M-16:1_313.275(87),M-16:0_311.2593(67),285.2403(58),339.2916(41)</t>
  </si>
  <si>
    <t>M-H2O_565.5217(100),M-17:0_313.2774(51),M-16:0_327.2888(41)</t>
  </si>
  <si>
    <t>M-H2O_577.5185(100),M-16:0_313.2739(67),M-18:1_339.2895(66),265.2532(3),239.2383(2)</t>
  </si>
  <si>
    <t>M-H2O_575.5021(100),M-16:0_337.2762(53),M-18:2_313.2731(49)</t>
  </si>
  <si>
    <t>M-H2O_573.489(100),M-18:2_311.2596(69),M-16:0_337.2752(66)</t>
  </si>
  <si>
    <t>M-17:0_339.2929(100),M-18:1_327.2895(57),M-H2O_591.5363(57),353.3066(10)</t>
  </si>
  <si>
    <t>M-17:1_339.2887(100),M-H2O_589.5208(43),M-18:1_325.2735(32)</t>
  </si>
  <si>
    <t>M-H2O_579.5346(100),M-16:0_341.3048(50),M-18:0_313.2729(38)</t>
  </si>
  <si>
    <t>M-H2O_607.5658(100),M-18:0_341.3048(77),267.2677(3)</t>
  </si>
  <si>
    <t>M-H2O_605.5505(100),M-18:0_339.289(74),M-18:1_341.3045(71)</t>
  </si>
  <si>
    <t>M-H2O_635.5971(100),M-20:0_341.3069(60),313.2738(35),M-18:0_369.3441(25),397.3659(13),425.3965(3)</t>
  </si>
  <si>
    <t>M-18:1_339.2899(100),M-H2O_603.5316(50),265.251(3),341.3077(2),247.2433(1),337.2735(1)</t>
  </si>
  <si>
    <t>M-18:2_339.2889(100),M-18:1_337.2734(88),M-H2O_601.5185(81),265.2531(8),263.2384(6)</t>
  </si>
  <si>
    <t>M-20:4_339.2952(100),M-18:1_361.2739(28),287.2378(10),M-H2O_625.5304(5),203.1801(4)</t>
  </si>
  <si>
    <t>M-22:6_339.2864(100),M-18:1_385.2698(73),215.1756(70),238.1305(12),405.0338(12),428.2209(12)</t>
  </si>
  <si>
    <t>M-18:2_337.2743(100),M-H2O_599.5039(70),335.2594(25),617.5168(10)261.2196(4)</t>
  </si>
  <si>
    <t>M-18:3_337.275(100),M-18:1_335.2577(92),M-H2O_597.4924(43),307.2595(17),311.2636(14)</t>
  </si>
  <si>
    <t>M-20:4_337.2751(100),M-H2O_623.5037(30),361.2731(15),287.2376(10),203.1821(9)</t>
  </si>
  <si>
    <t>M-H2O_633.5809(100),M-20:0_339.2935(69),M-18:1_369.336(68),367.3191(20),265.2515(15)</t>
  </si>
  <si>
    <t>HG_184.074(100),M-NL_299.2578(5),M-H2O_464.3132(10)</t>
  </si>
  <si>
    <t>457.2321(100),458.2364(30),HG_184.0742(17),M-NL_311.2599(14),333.2361(2),258.1083(2)</t>
  </si>
  <si>
    <t>HG_184.0796(100),M-NL_311.2595(1)</t>
  </si>
  <si>
    <t>HG_184.0742(100),M-NL_550.389(42),M-H2O_532.3747(27),M-NL_367.3167(5),258.1113(4)</t>
  </si>
  <si>
    <t>HG_184.0732(100),M-H2O_550.3331(1)</t>
  </si>
  <si>
    <t>M-NL_313.2733(100),282.2799(6)</t>
  </si>
  <si>
    <t>M-NL_341.3058(100),310.3088(8)</t>
  </si>
  <si>
    <t>M-NL_339.2934(100),308.2933(11),344.2285(8)</t>
  </si>
  <si>
    <t>HG_184.0734(100),M-NL_732.5534(84),496.3405(1)</t>
  </si>
  <si>
    <t>HG_184.0732(100)</t>
  </si>
  <si>
    <t>HG_184.0727(100)</t>
  </si>
  <si>
    <t>HG_184.0739(100),299.1668(80)</t>
  </si>
  <si>
    <t>135.5224(100),320.9748(100),426.4891(100),464.8588(100),776.0263(100),1178.4504(100)</t>
  </si>
  <si>
    <t>M-NL_575.5009(100)</t>
  </si>
  <si>
    <t>M-NL_599.5033(100),313.2758(10),270.2321(3),203.1792(2)</t>
  </si>
  <si>
    <t>M-NL_623.5026(100),M_764.5573(7)</t>
  </si>
  <si>
    <t>M-NL_603.5337(100),M_744.5823(6),341.304(1)</t>
  </si>
  <si>
    <t>M-NL_627.5352(100),M_768.5904(48),341.303(20)</t>
  </si>
  <si>
    <t>M-NL_599.504(100)</t>
  </si>
  <si>
    <t>339.2883(100),392.2926(30),M-NL_589.5505(25)</t>
  </si>
  <si>
    <t>M-NL_551.5024(100),712.5425(13)</t>
  </si>
  <si>
    <t>M-NL_577.5186(100),339.289(1),M-H+NH4_854.6276(0)</t>
  </si>
  <si>
    <t>M-NL_603.5337(100),337.2764(1),341.3058(0)</t>
  </si>
  <si>
    <t>M-NL_627.5335(100),341.3109(5),361.2739(0),269.2272(0),583.3242(0)</t>
  </si>
  <si>
    <t>HG_184.0772(100),721.5828(13),185.0737(4),722.5873(3),721.5999(2),722.5325(2)</t>
  </si>
  <si>
    <t>HG_184.0775(100),719.5673(22),720.5778(7),701.5557(4),381.2953(3),721.5911(3),720.6153(0),539.5172(0)</t>
  </si>
  <si>
    <t>HG_184.0744(100),717.5538(28),302.2089(18),700.544(14),375.3267(13),699.5613(9),227.4648(1),720.0087(1)</t>
  </si>
  <si>
    <t>HG_184.0718(100),747.6148(22),208.3791(5),419.7917(5),866.6723(5),965.5382(5)</t>
  </si>
  <si>
    <t>HG_184.0674(100),HG_184.0747(63),746.6033(41),746.673(36),446.3987(28),185.0831(28),578.6966(4),686.5957(4),891.8155(4),968.8708(4)</t>
  </si>
  <si>
    <t>HG_184.0728(100),M-H2O_813.6807(10)</t>
  </si>
  <si>
    <t>HG_184.074(100),675.5433(8),HG_184.0886(3),185.077(3),676.5457(2),657.5349(2),658.5387(0),186.0785(0),474.4653(0),599.4594(0)</t>
  </si>
  <si>
    <t>HG_184.0732(100),809.6523(68),749.51(24),M-NL_626.5146(5)</t>
  </si>
  <si>
    <t>M-16:0_439.3783(100),M-14:0_467.4098(90),495.4411(73),M-10:0_523.4714(44),551.5024(13),411.3463(11)</t>
  </si>
  <si>
    <t>M-16:0_437.3626(100),411.3468(75),M-10:0_521.4566(50),577.519(44),493.4252(36),439.3802(34),465.3944(34),549.4884(25),M-14:1_467.4045(23)</t>
  </si>
  <si>
    <t>M-16:0_491.4091(100),M-18:2_467.409(91),465.3938(85),M-10:0_575.5034(76),519.4409(47),547.4726(40),521.4557(35)</t>
  </si>
  <si>
    <t>M-18:2_491.4088(100),184.0773(47),M-10:0_599.5035(39),489.3964(39),[M+NH4]+_788.6157(33),517.423(30),601.5177(27),573.4887(24)</t>
  </si>
  <si>
    <t>M-16:0_451.379(100),M-14:1_481.427(93),479.409(85),425.363(71),493.4255(51),465.3944(49),563.5077(29),507.4369(28),453.3944(23),577.52(22),M-10:0_521.4627(17)</t>
  </si>
  <si>
    <t>481.4233(100),453.3952(72),M-12:0_509.4574(67),M-15:0_467.4093(50),495.4404(42),523.4702(30),439.377(19),537.4904(18)</t>
  </si>
  <si>
    <t>M-16:0_467.4092(100),M-14:0_495.4409(62),M-12:0_523.4716(41),551.5035(31),439.3791(9),552.5072(8),481.4255(5)</t>
  </si>
  <si>
    <t>M-16:0_493.4244(100),521.456(84),467.4093(74),M-12:0_549.4877(66),M-16:1_495.4403(60),577.5193(34),522.4602(31)</t>
  </si>
  <si>
    <t>M-16:1_521.4557(100),547.4718(76),M-18:1_493.4246(73),519.4404(65),M-12:0_575.5032(59)</t>
  </si>
  <si>
    <t>M-18:2_493.4251(100),M-14:0_519.4404(67),491.4092(57),M-12:0_573.4865(35),601.5191(35),517.4248(33),547.4708(32),545.457(27)</t>
  </si>
  <si>
    <t>M-18:2_519.4397(100),M-12:0_599.5035(51),545.4556(29),573.4868(24),517.4252(18),571.475(11),547.4711(10)</t>
  </si>
  <si>
    <t>M-18:3_519.4395(100),M-18:2_517.4257(68),599.5026(34),M-12:0_597.4873(33),543.4425(19),545.4555(18),493.4265(17),547.4716(17)</t>
  </si>
  <si>
    <t>M-20:4_517.4232(100),599.5008(51),M-18:3_543.4445(47),541.4259(39),597.4924(32),623.4993(31),519.4401(30),595.4714(22),622.4911(19),838.6909(15),M-12:0_621.5973(14)</t>
  </si>
  <si>
    <t>M-16:1_507.4396(100),521.4565(49),535.4726(43),505.4271(33),519.4514(29),M-13:0_547.473(29),479.4121(28),481.4255(28),533.4569(25)</t>
  </si>
  <si>
    <t>M-14:0_509.4558(100),M-15:0_495.4397(77),481.4247(62),523.4748(42),537.4866(39),482.433(27),524.4777(23),538.4909(15)</t>
  </si>
  <si>
    <t>M-16:0_495.4415(100),M-15:0_523.4713(65),551.5028(29),509.4588(15),552.5084(10),467.4069(9),510.46(6),523.5001(6)</t>
  </si>
  <si>
    <t>M-14:0_537.4863(100),M-16:0_509.4589(91),M-15:0_523.4698(79),538.4909(49),524.4758(37),510.4584(28),511.4627(13),552.5092(13),551.5064(13),565.5112(12)</t>
  </si>
  <si>
    <t>M-16:0_509.4556(100),M-15:0_521.4577(70),M-14:0_535.4703(68),507.4421(57),481.428(40),563.5021(39),549.4879(30)</t>
  </si>
  <si>
    <t>M-16:0_523.4725(100),M-14:0_551.5037(60),537.4881(7),495.4474(5),509.4553(4),579.5378(4)</t>
  </si>
  <si>
    <t>M-16:0_521.4566(100),M-14:0_549.4872(73),M-16:1_523.4727(51),495.4401(49),577.5192(29),578.5213(10)</t>
  </si>
  <si>
    <t>M-16:0_649.6126(100),M-14:0_677.6427(58),663.6251(51),635.5983(48),664.6328(41),621.5873(40),537.4875(32),551.4978(30),538.4899(29),M-25:0_523.4747(23)</t>
  </si>
  <si>
    <t>M-16:1_549.4872(100),547.4723(95),M-18:1_521.4568(95),M-14:0_575.5033(69),576.5064(27),577.5185(22)</t>
  </si>
  <si>
    <t>M-18:2_547.4721(100),573.4872(53),M-14:0_599.5037(45),545.4558(17),571.4733(15)</t>
  </si>
  <si>
    <t>M-18:2_545.4556(100),M-18:3_547.4715(84),571.4714(51),M-14:0_597.4878(43),599.5018(37),573.4858(18),825.6961(15),598.4903(15)</t>
  </si>
  <si>
    <t>M-18:3_545.4578(100),M-18:2_543.4399(94),519.4401(67),M-14:1_597.4863(56),569.4543(42),599.5036(40),595.4718(39),573.4881(32)</t>
  </si>
  <si>
    <t>M-16:0_537.4884(100),M-15:0_551.5023(59),523.4703(27),565.5194(25)</t>
  </si>
  <si>
    <t>M-16:0_535.4709(100),M-15:0_549.4869(78),M-16:1_537.4885(70),563.5052(43),509.4586(40),510.4556(20),523.4718(19)</t>
  </si>
  <si>
    <t>M-16:0_563.5037(100),M-15:0_577.5193(68),M-18:1_537.4872(65),551.5079(24),549.4874(15)</t>
  </si>
  <si>
    <t>M-16:1_535.472(100),M-15:0_547.4745(38),521.4537(34),561.4894(29),507.4396(20),509.4556(19),575.5017(15)</t>
  </si>
  <si>
    <t>M-15:0_575.5031(100),M-18:1_535.4712(81),561.4858(74),M-16:1_563.5012(68),589.5215(38),537.4905(37),576.5028(23),536.4824(23),549.4863(22)</t>
  </si>
  <si>
    <t>M-16:1_561.4864(100),M-18:2_535.4741(77),M-15:0_573.4859(65),559.4704(35),533.4589(33),547.4704(31)</t>
  </si>
  <si>
    <t>M-18:1_561.4888(100),M-18:2_563.5042(97),587.5055(69),M-15:0_601.5179(66),575.5034(46),589.5161(33),588.5075(30)</t>
  </si>
  <si>
    <t>M-18:2_561.487(100),M-15:0_599.5041(52),573.4867(45),559.4734(23),587.5067(23),574.4949(9)</t>
  </si>
  <si>
    <t>M-18:2_533.4584(100),545.458(48),M-16:1_559.4718(45),M-15:1_573.4896(33),576.5087(27),546.4633(23),571.4685(21)</t>
  </si>
  <si>
    <t>M-18:3_559.4744(100),M-15:1_597.487(80),573.488(50),M-18:2_557.4474(47),603.4818(39),545.4595(30),263.24(26)</t>
  </si>
  <si>
    <t>M-16:0_551.5021(100),579.5335(19),523.4717(14),550.4909(6),525.4761(5),578.5246(5),524.4776(4)</t>
  </si>
  <si>
    <t>M-16:0_579.5341(100),M-18:0_551.5036(46),578.5223(18),577.5193(4)</t>
  </si>
  <si>
    <t>M-18:1_565.52(100),M-16:0_591.5341(93),M-17:0_577.5181(63),563.5027(33),605.5496(15)</t>
  </si>
  <si>
    <t>M-18:1_563.504(100),M-16:0_589.5221(68),M-17:1_577.5199(46),603.535(40),575.5036(28),604.5362(14)</t>
  </si>
  <si>
    <t>M-16:0_661.6125(100),M-18:1_635.5937(82),633.5801(58),M-22:0_577.5197(55),605.5516(45),549.4855(36),634.5866(34)</t>
  </si>
  <si>
    <t>M-18:2_549.4877(100),M-16:1_575.5033(91),M-16:0_573.4876(70),547.7240(59),601.519(36),548.476(20),602.5235(15)</t>
  </si>
  <si>
    <t>521.4566(100),M-16:1_547.4725(90),519.4405(55),573.4875(43),601.5193(40),575.5035(38),545.4515(31),522.4591(27),520.4435(18)</t>
  </si>
  <si>
    <t>M-18:2_573.4875(100),M-16:1_599.5031(54),597.4872(29),576.5057(15),853.7276(13),571.4707(13)</t>
  </si>
  <si>
    <t>M-18:1_589.519(100),M-18:2_591.5347(65),M-17:0_601.5247(57),603.5331(42),575.5007(8)</t>
  </si>
  <si>
    <t>M-17:1_601.5166(100),M-18:2_589.5183(86),M-18:1_587.5033(56),599.5047(51),600.5017(28),599.5236(11),627.5264(10)</t>
  </si>
  <si>
    <t>M-20:4_589.5309(100),613.5147(93),M-18:1_611.5079(85),M-17:1_625.5167(78),624.5097(60),637.5118(42),311.2395(36)</t>
  </si>
  <si>
    <t>M-18:2_585.485(100),M-18:3_587.5014(78),598.4926(62),601.5186(48),M-17:1_597.4861(41),601.5315(41),561.4853(37),283.2363(34),562.4902(34)</t>
  </si>
  <si>
    <t>M-18:0_607.5652(100),635.5972(26),636.5999(14),663.6282(11),908.8712(8),523.4711(7),649.6167(6),579.5353(6)</t>
  </si>
  <si>
    <t>M-18:1_647.5996(100),577.5223(61),M-21:0_603.5366(57),675.6284(42),575.5008(42),673.6113(35),661.6106(23)</t>
  </si>
  <si>
    <t>M-18:1_645.5816(100),647.6(85),M-21:1_603.535(61),339.2899(51),673.6209(27),671.5952(27),672.6046(24),675.6235(16),617.5577(15)</t>
  </si>
  <si>
    <t>M-22:6_623.5071(100),M-20:4_647.5053(64),M-18:2_671.4928(45),[M+NH4-H]+_951.7434(29),385.2779(17),144.0882(15),293.2316(15)</t>
  </si>
  <si>
    <t>M-16:0_465.3944(100),M-18:1_439.378(79),549.4868(60),521.4565(55),467.4093(49),493.4254(48),M-8:0_577.52(47),494.4285(17)</t>
  </si>
  <si>
    <t>M-18:2_439.3779(100),M-16:0_463.3783(77),437.3624(71),519.4399(66),465.3943(64),M-8:0_575.5038(60),491.4094(50),547.4707(48),493.4256(40),549.4872(33)</t>
  </si>
  <si>
    <t>M-18:2_437.3632(100),575.502(67),M-16:1_463.3766(64),439.3807(42),435.3464(40),M-8:0_573.4893(37),489.3873(37),545.4612(34),184.0747(31)</t>
  </si>
  <si>
    <t>M-16:1_479.4104(100),477.3942(59),507.4406(57),M-18:1_451.3776(56),549.487(46),493.4226(36),491.4104(32),505.4277(31),M-9:0_575.5053(20)</t>
  </si>
  <si>
    <t>N"_264.2681(100),M-H2O-17:0 CO_282.2787(7)</t>
  </si>
  <si>
    <t>HG_184.0768(100)</t>
  </si>
  <si>
    <t>M-NL_325.2735(100),251.2383(7)</t>
  </si>
  <si>
    <t>M-NL_325.2765(100)</t>
  </si>
  <si>
    <t>M-HG_535.4714(100),468.3085(1),433.289(1),327.2863(1),252.2324(0),540.2006(0)</t>
  </si>
  <si>
    <t>M-HG_535.4729(100),M_813.5392(0)</t>
  </si>
  <si>
    <t>n =32</t>
  </si>
  <si>
    <t>210813 - neg P 1</t>
  </si>
  <si>
    <t>210813 - neg P 2</t>
  </si>
  <si>
    <t>210813 - neg P 3</t>
  </si>
  <si>
    <t>210813 - neg P 4</t>
  </si>
  <si>
    <t>210813 - neg P 5</t>
  </si>
  <si>
    <t>210813 - neg P 6</t>
  </si>
  <si>
    <t>210813 - neg P 7</t>
  </si>
  <si>
    <t>210813 - neg P 8</t>
  </si>
  <si>
    <t>210813 - neg P 9</t>
  </si>
  <si>
    <t>210813 - neg P 10</t>
  </si>
  <si>
    <t>210813 - neg P 11</t>
  </si>
  <si>
    <t>210813 - neg P 12</t>
  </si>
  <si>
    <t>210813 - neg P 13</t>
  </si>
  <si>
    <t>210813 - neg P 14</t>
  </si>
  <si>
    <t>210813 - neg P 15</t>
  </si>
  <si>
    <t>210813 - neg P 16</t>
  </si>
  <si>
    <t>210813 - neg P 17</t>
  </si>
  <si>
    <t>210813 - neg P 18</t>
  </si>
  <si>
    <t>210813 - neg P 19</t>
  </si>
  <si>
    <t>210813 - neg P 20</t>
  </si>
  <si>
    <t>210813 - neg P 21</t>
  </si>
  <si>
    <t>210813 - neg P 22</t>
  </si>
  <si>
    <t>210813 - neg P 23</t>
  </si>
  <si>
    <t>210813 - neg P 24</t>
  </si>
  <si>
    <t>210813 - neg P 25</t>
  </si>
  <si>
    <t>210813 - neg P 26</t>
  </si>
  <si>
    <t>210813 - neg P 27</t>
  </si>
  <si>
    <t>210813 - neg P 28</t>
  </si>
  <si>
    <t>210813 - neg P 29</t>
  </si>
  <si>
    <t>210813 - neg P 30</t>
  </si>
  <si>
    <t>210813 - neg P 31</t>
  </si>
  <si>
    <t>210813 - neg P 32</t>
  </si>
  <si>
    <t>210813 - remeasure P 1</t>
  </si>
  <si>
    <t>210813 - remeasure P 2</t>
  </si>
  <si>
    <t>210813 - remeasure P 3</t>
  </si>
  <si>
    <t>210813 - remeasure P 4</t>
  </si>
  <si>
    <t>210813 - remeasure P 5</t>
  </si>
  <si>
    <t>210813 - remeasure P 6</t>
  </si>
  <si>
    <t>210813 - remeasure P 7</t>
  </si>
  <si>
    <t>210813 - remeasure P 8</t>
  </si>
  <si>
    <t>210813 - remeasure P 9</t>
  </si>
  <si>
    <t>210813 - remeasure P 10</t>
  </si>
  <si>
    <t>210813 - remeasure P 11</t>
  </si>
  <si>
    <t>210813 - remeasure P 12</t>
  </si>
  <si>
    <t>210813 - remeasure P 13</t>
  </si>
  <si>
    <t>210813 - remeasure P 14</t>
  </si>
  <si>
    <t>210813 - remeasure P 15</t>
  </si>
  <si>
    <t>210813 - remeasure P 16</t>
  </si>
  <si>
    <t>210813 - remeasure P 17</t>
  </si>
  <si>
    <t>210813 - remeasure P 18</t>
  </si>
  <si>
    <t>210813 - remeasure P 19</t>
  </si>
  <si>
    <t>210813 - remeasure P 20</t>
  </si>
  <si>
    <t>210813 - remeasure P 21</t>
  </si>
  <si>
    <t>210813 - remeasure P 22</t>
  </si>
  <si>
    <t>210813 - remeasure P 23</t>
  </si>
  <si>
    <t>210813 - remeasure P 24</t>
  </si>
  <si>
    <t>210813 - remeasure P 25</t>
  </si>
  <si>
    <t>210813 - remeasure P 26</t>
  </si>
  <si>
    <t>210813 - remeasure P 27</t>
  </si>
  <si>
    <t>210813 - remeasure P 28</t>
  </si>
  <si>
    <t>210813 - remeasure P 29</t>
  </si>
  <si>
    <t>210813 - remeasure P 30</t>
  </si>
  <si>
    <t>210813 - remeasure P 31</t>
  </si>
  <si>
    <t>210813 - remeasure P 32</t>
  </si>
  <si>
    <t>210813 - pos P 1</t>
  </si>
  <si>
    <t>210813 - pos P 2</t>
  </si>
  <si>
    <t>210813 - pos P 3</t>
  </si>
  <si>
    <t>210813 - pos P 4</t>
  </si>
  <si>
    <t>210813 - pos P 5</t>
  </si>
  <si>
    <t>210813 - pos P 6</t>
  </si>
  <si>
    <t>210813 - pos P 7</t>
  </si>
  <si>
    <t>210813 - pos P 8</t>
  </si>
  <si>
    <t>210813 - pos P 9</t>
  </si>
  <si>
    <t>210813 - pos P 10</t>
  </si>
  <si>
    <t>210813 - pos P 11</t>
  </si>
  <si>
    <t>210813 - pos P 12</t>
  </si>
  <si>
    <t>210813 - pos P 13</t>
  </si>
  <si>
    <t>210813 - pos P 14</t>
  </si>
  <si>
    <t>210813 - pos P 15</t>
  </si>
  <si>
    <t>210813 - pos P 16</t>
  </si>
  <si>
    <t>210813 - pos P 17</t>
  </si>
  <si>
    <t>210813 - pos P 18</t>
  </si>
  <si>
    <t>210813 - pos P 19</t>
  </si>
  <si>
    <t>210813 - pos P 20</t>
  </si>
  <si>
    <t>210813 - pos P 21</t>
  </si>
  <si>
    <t>210813 - pos P 22</t>
  </si>
  <si>
    <t>210813 - pos P 23</t>
  </si>
  <si>
    <t>210813 - pos P 24</t>
  </si>
  <si>
    <t>210813 - pos P 25</t>
  </si>
  <si>
    <t>210813 - pos P 26</t>
  </si>
  <si>
    <t>210813 - pos P 27</t>
  </si>
  <si>
    <t>210813 - pos P 28</t>
  </si>
  <si>
    <t>210813 - pos P 29</t>
  </si>
  <si>
    <t>210813 - pos P 30</t>
  </si>
  <si>
    <t>210813 - pos P 31</t>
  </si>
  <si>
    <t>210813 - pos P 32</t>
  </si>
  <si>
    <t>ΔRT - CV [%]</t>
  </si>
  <si>
    <t>ΔCCS - CV [%]</t>
  </si>
  <si>
    <t>625.5*</t>
  </si>
  <si>
    <t>* reported value is based on remeasurement</t>
  </si>
  <si>
    <t>5.26*</t>
  </si>
  <si>
    <t>Cer d36:1</t>
  </si>
  <si>
    <t>M-H-16:0 AE_237.2193(100),16:0 AE-H2O-H_280.265(54),M-CH2OH_506.4951(22),M-H_536.506(62)</t>
  </si>
  <si>
    <t>17:0 AE-H2O-H_294.2811(100),M-H-17:0 AE_251.238(62),M-H_550.5202(49),M-CH2OH_520.5107(36),518.4964(17)</t>
  </si>
  <si>
    <t>M-H_564.5355(100),18:0 AE-H2O-H_308.2944(76),d18:1_263.2407(40),M-CH2OH_534.5203(34),336.3253(20),532.5175(16)</t>
  </si>
  <si>
    <t>HG_184.0731(100),M+H_468.3071(28),M-H2O_450.2989(21),M-NL_285.2451(12),391.2242(4),258.1093(4)</t>
  </si>
  <si>
    <t>HG_184.0745(100),M-NL_285.2472(4)</t>
  </si>
  <si>
    <t>HG_184.0704(100),M+H_482.3221(24),M-NL_299.2615(15),M-H2O_464.3163(12),300.2631(1)</t>
  </si>
  <si>
    <t>HG_184.0733(100),M+H_496.3398(44),M-H2O_478.3288(15),M-NL_313.2735(8),258.1095(5),419.2549(2)</t>
  </si>
  <si>
    <t>HG_184.0732(100),M-NL_313.2727(4),M+H_496.3424(2),M-H2O_478.3279(1),HG-H2O_166.0615(1)</t>
  </si>
  <si>
    <t>HG_184.0753(100),M+H_510.3548(60),M-H2O_492.3454(22),M-NL_327.2892(13),258.1096(3)</t>
  </si>
  <si>
    <t>HG_184.077(100),M+H_508.3384(69),M-H2O_490.3306(34),M-NL_325.2707(11),258.1116(4),431.2594(4)</t>
  </si>
  <si>
    <t>HG_184.0736(100),M+H_524.3709(74),M-H2O_506.3606(21),M-NL_341.3049(8),258.116(5)</t>
  </si>
  <si>
    <t>HG_184.0734(100),M+H_524.3712(3),M-NL_341.3058(3),M-H2O_506.3615(2),258.1139(0)</t>
  </si>
  <si>
    <t>HG_184.0733(100),M+H_522.3551(72),M-H2O_504.3448(22),M-NL_339.2921(8),258.1153(5),445.2723(2)</t>
  </si>
  <si>
    <t>HG_184.0752(100),M+H_522.3538(4),M-H2O_504.3463(4),M-NL_339.2925(2),HG-H2O_166.0603(0)</t>
  </si>
  <si>
    <t>HG_184.0734(100),M+H_520.3394(58),M-H2O_502.3292(16),258.1121(5),M-NL_337.2733(5)</t>
  </si>
  <si>
    <t>HG_184.0737(100),M+H_520.3391(2),M-NL_337.2743(2),M-H2O_502.3318(1),HG-H2O_166.0616(0)</t>
  </si>
  <si>
    <t>HG_184.0722(100),M+H_518.3234(49),M-H2O_500.3125(17),258.1139(11),M-NL_335.2568(6),459.2422(4)</t>
  </si>
  <si>
    <t>HG_184.0762(100),M-NL_335.2583(4),M+H_518.3269(2)</t>
  </si>
  <si>
    <t>HG_184.0731(100),M+H_538.3867(93),M-H2O_520.3795(17),M-NL_355.3212(9),258.1085(8),343.2634(4)</t>
  </si>
  <si>
    <t>HG_184.0735(100),M+H_538.3868(85),M-H2O_520.3778(32),343.2603(7),503.4096(5)</t>
  </si>
  <si>
    <t>HG_184.0729(100),M+H_536.3726(94),M-NL_353.305(15),M-H2O_518.3657(11),258.1143(5)</t>
  </si>
  <si>
    <t>HG_184.0715(100),M+H_552.4032(98),M-H2O_534.393(21),258.1091(4),M-NL_369.3399(3)</t>
  </si>
  <si>
    <t>HG_184.073(100),M+H_548.3715(96),M-H2O_530.3621(34),M-NL_365.3039(7)</t>
  </si>
  <si>
    <t>HG_184.0731(100),M+H_546.3543(69),M-H2O_528.3467(19),258.1104(4),469.2754(1)</t>
  </si>
  <si>
    <t>HG_184.0816(100),M+H_546.3476(7),343.2211(4),M-H2O_528.3407(3)</t>
  </si>
  <si>
    <t>HG_184.0803(100),M+H_544.3397(66),M-H2O_526.3301(20),258.11(7),485.2525(4),M-NL_361.2747(2)</t>
  </si>
  <si>
    <t>HG_184.0706(100),M+H_544.3427(2),M-H2O_526.3308(2),HG-H2O_166.0639(1),485.2599(1),258.1102(1)</t>
  </si>
  <si>
    <t>HG_184.077(100),M+H_542.3247(55),M-H2O_524.313(16),258.1069(2),483.2363(2)</t>
  </si>
  <si>
    <t>HG_184.0731(100),339.1614(20),M+H_542.3264(9)</t>
  </si>
  <si>
    <t>HG_184.0763(100),M+H_580.4411(62),M-H2O_562.4295(36)</t>
  </si>
  <si>
    <t>HG_184.0744(100),301.2109(56),M+H_578.426(56)</t>
  </si>
  <si>
    <t>HG_184.0739(100),M+H_572.3766(37),M-H2O_554.3601(24),258.109(21),445.2715(18),504.3431(7)</t>
  </si>
  <si>
    <t>HG_184.0763(100),M+H_570.3542(76),M-H2O_552.3482(15),553.3445(2),258.1097(2),371.2286(1)</t>
  </si>
  <si>
    <t>HG_184.0733(100),M+H_568.3396(88),M-H2O_550.3276(20),M-NL_385.2756(5),258.1104(4),509.2551(1)</t>
  </si>
  <si>
    <t>HG_184.0733(100),M-H2O_590.4576(65),M+H_608.507(46),258.1102(18),496.2696(16),M-NL_425.3973(11)</t>
  </si>
  <si>
    <t>HG_184.0796(100),M+H_678.5061(18),HG-H2O_166.0636(1),M-NL_495.4397(1)</t>
  </si>
  <si>
    <t>HG_184.0736(100),M+H_734.5687(78),496.3407(1)</t>
  </si>
  <si>
    <t>M+H_758.5692(100),HG_184.0734(95),496.3388(1),M-NL_575.5049(0)</t>
  </si>
  <si>
    <t>HG_184.0732(100),M+H_782.5693(49),496.3411(0),520.3427(0)</t>
  </si>
  <si>
    <t>HG_184.0739(100),M+H_760.5846(92),496.3404(1)</t>
  </si>
  <si>
    <t>HG_184.0749(100),M+H_718.5371(92),510.3539(3)</t>
  </si>
  <si>
    <t>HG_184.0764(100),M+H_762.5990(34)</t>
  </si>
  <si>
    <t>HG_184.0733(100),M+H_786.6026(49),524.3723(1),HG-H2O_166.0631(0),502.3273(0)</t>
  </si>
  <si>
    <t>HG_184.0735(100),M+H_810.6011(68),524.3747(1),M-NL_627.535(1)</t>
  </si>
  <si>
    <t>HG_184.0749(100),M+H_834.6002(65),550.3332(2),775.5179(0)</t>
  </si>
  <si>
    <t>HG_184.0731(100),M+H_784.5867(50),522.3563(0),496.3396(0)</t>
  </si>
  <si>
    <t>HG_184.0731(100),M+H_782.5695(56),520.3413(2)</t>
  </si>
  <si>
    <t>HG_184.0726(100),M+H_830.5690(53)</t>
  </si>
  <si>
    <t>HG_184.0732(100),M+H_706.5372(25),M-H2O_687.5709(4)</t>
  </si>
  <si>
    <t>HG_184.0731(100),M+H_704.5216(49),496.3439(1),HG-H2O_166.0617(1)</t>
  </si>
  <si>
    <t>HG_184.0775(100),M+H_720.5537(89)</t>
  </si>
  <si>
    <t>HG_184.0731(100),M+H_730.5375(77),468.3098(1)</t>
  </si>
  <si>
    <t>HG_184.0744(100),M+H_728.5222(73),M-H2O_712.5637(3),669.4351(1)</t>
  </si>
  <si>
    <t>HG_184.0746(100),M+H_746.5689(75)</t>
  </si>
  <si>
    <t>HG_184.0732(100),M+H_744.5514(88)</t>
  </si>
  <si>
    <t>HG_184.073(100),M+H_756.5532(83),494.3294(1),496.3398(1)</t>
  </si>
  <si>
    <t>HG_184.0732(100),M+H_754.5387(81),M-NL_571.4767(1)</t>
  </si>
  <si>
    <t>HG_184.0749(100),M+H_752.5194(62),643.4591(3),542.3211(2)</t>
  </si>
  <si>
    <t>HG_184.0731(100),M+H_774.6011(60)</t>
  </si>
  <si>
    <t>HG_184.0765(100),M+H_772.5859(88),511.3564(1),713.4459(1)</t>
  </si>
  <si>
    <t>HG_184.0718(100),M+H_770.5701(89)</t>
  </si>
  <si>
    <t>HG_184.0713(100),M+H_768.5507(68)</t>
  </si>
  <si>
    <t>HG_184.0796(100),M+H_780.5537(86),496.3399(1)</t>
  </si>
  <si>
    <t>HG_184.0735(100),M+H_802.6332(50)</t>
  </si>
  <si>
    <t>HG_184.0733(100),M+H_800.6174(31)</t>
  </si>
  <si>
    <t>HG_184.0725(100),M+H_796.5694(72)</t>
  </si>
  <si>
    <t>HG_184.0734(100),M+H_794.5953(16)</t>
  </si>
  <si>
    <t>HG_184.0766(100),M+H_816.6468(60)</t>
  </si>
  <si>
    <t>M+H_814.6309(100),HG_184.0735(68),524.3706(1)</t>
  </si>
  <si>
    <t>HG_184.0818(100),M+H_812.6163(41),524.3703(1)</t>
  </si>
  <si>
    <t>HG_184.0734(100),M+H_808.5848(68),M-NL_625.5152(0)</t>
  </si>
  <si>
    <t>HG_184.0802(100),M+H_806.5689(53),544.3351(1),808.6159(0),747.4994(0)</t>
  </si>
  <si>
    <t>HG_184.0804(100),M+H_806.5692(52),520.3375(0),568.3397(0),496.3386(0)</t>
  </si>
  <si>
    <t>HG_184.0758(100),M+H_824.6160(55),105.2322(3),489.7114(3),698.3745(3)</t>
  </si>
  <si>
    <t>HG_184.0728(100),M+H_820.5850(94),763.464(34)</t>
  </si>
  <si>
    <t>HG_184.0729(100),M+H_844.6794(81),413.2715(6),569.4172(3)</t>
  </si>
  <si>
    <t>HG_184.0771(100),M+H_842.6638(48)</t>
  </si>
  <si>
    <t>HG_184.0734(100),M+H_840.6475(17)</t>
  </si>
  <si>
    <t>HG_184.073(100),M+H_838.6315(96)</t>
  </si>
  <si>
    <t>HG_184.0752(100),M+H_836.6154(78)</t>
  </si>
  <si>
    <t>HG_184.071(100),M+H_834.5999(46)</t>
  </si>
  <si>
    <t>HG_184.0736(100),M+H_832.5846(64),M-NL_649.5108(4),773.5003(3)</t>
  </si>
  <si>
    <t>HG_184.0724(100),M+H_828.5403(68)</t>
  </si>
  <si>
    <t>HG_184.0725(100),M+H_854.5695(40)</t>
  </si>
  <si>
    <t>HG_184.0757(100),M+H_866.6643(75)</t>
  </si>
  <si>
    <t>HG_184.0731(100),M+H_856.5846(28),439.0094(4)</t>
  </si>
  <si>
    <t>HG_184.0753(100),M+H_892.6714(62),824.6704(37),835.6882(2),764.5862(2)</t>
  </si>
  <si>
    <t>HG_184.0738(100),M+H_636.4973(80),163.8548(16),212.0731(16),225.8135(16),406.511(16),460.0121(16)</t>
  </si>
  <si>
    <t>HG_184.0729(100),M+H_720.589(88)</t>
  </si>
  <si>
    <t>HG_184.0732(100),M+H_718.5748(39)</t>
  </si>
  <si>
    <t>HG_184.0752(100),M+H_748.6232(98)</t>
  </si>
  <si>
    <t>HG_184.0793(100),M+H_746.6054(38)</t>
  </si>
  <si>
    <t>HG_184.0756(100),M+H_744.5890(35),603.5348(7),482.3638(4)</t>
  </si>
  <si>
    <t>HG_184.0795(100),M+H_742.5746(48),502.33(2),480.3429(1)</t>
  </si>
  <si>
    <t>HG_184.0737(100),M+H_756.5859(78)</t>
  </si>
  <si>
    <t>HG_184.0754(100),M+H_774.6363(60)</t>
  </si>
  <si>
    <t>HG_184.0732(100),M+H_772.6201(97)</t>
  </si>
  <si>
    <t>HG_184.0775(100),M+H_770.6059(49),630.5552(3)</t>
  </si>
  <si>
    <t>HG_184.073(100),M+H_768.5895(44),627.5348(4)</t>
  </si>
  <si>
    <t>HG_184.0732(100),M+H_766.5742(82),526.3324(2)</t>
  </si>
  <si>
    <t>HG_184.0727(100),M+H_780.5505(56),494.3603(22),723.159(19)</t>
  </si>
  <si>
    <t>HG_184.0781(100),M+H_796.6210(49)</t>
  </si>
  <si>
    <t>M+H_794.6057(100),HG_184.0697(95)</t>
  </si>
  <si>
    <t>HG_184.0742(100),M+H_824.6529(64),765.5946(9),M-NL_641.602(2),538.4297(2)</t>
  </si>
  <si>
    <t>HG_184.0729(100),M+H_822.6369(72),763.5765(4)</t>
  </si>
  <si>
    <t>HG_184.0722(100),M+H_820.6209(88)</t>
  </si>
  <si>
    <t>HG_184.0768(100),M+H_818.6057(55)</t>
  </si>
  <si>
    <t>HG_184.0729(100),M+H_856.8626(35),547.4708(7),857.7559(6),537.487(3)</t>
  </si>
  <si>
    <t>HG_184.0751(100),M+H_852.6837(78),459.208(3),341.1302(2)</t>
  </si>
  <si>
    <t>HG_184.0749(100),M+H_850.6684(87)</t>
  </si>
  <si>
    <t>HG_184.0726(100),M+H_848.6528(60),526.3275(2),789.5716(2)</t>
  </si>
  <si>
    <t>M+H_878.6987(100),HG_184.0733(50),592.468(0)</t>
  </si>
  <si>
    <t>HG_184.0778(100),M+H_876.6834(76),526.3307(1)</t>
  </si>
  <si>
    <t>HG_184.076(100),M+H_874.6685(96),815.5831(3)</t>
  </si>
  <si>
    <t>M+H_906.7311(100),HG_184.0741(51),577.5174(3),615.497(3),838.691(2)</t>
  </si>
  <si>
    <t>M+H_904.7161(100),HG_184.0728(50),837.6776(5),575.5077(2)</t>
  </si>
  <si>
    <t>M+H_902.6988(100),HG_184.0712(58),835.6621(3)</t>
  </si>
  <si>
    <t>M+H_900.6835(100),HG_184.0741(28),841.6067(17)</t>
  </si>
  <si>
    <t>361.2715(100),392.2946(45),M-NL_611.5382(28),M+H_752.5601(7),307.2986(7),364.292(4)</t>
  </si>
  <si>
    <t>385.2754(100),M-NL_635.5403(20),392.2922(18),307.2999(13),294.3144(7),354.281(4),M+H_776.5593(4)</t>
  </si>
  <si>
    <t>M-HG_535.4722(100),253.2556(3),476.2819(2),M+H_720.5038(1)</t>
  </si>
  <si>
    <t>HG_184.0734(100),M+H_647.5111(5),M-H2O_629.4979(1),HG-H2O_166.0622(1),570.4303(0)</t>
  </si>
  <si>
    <t>HG_184.0735(100),M+H_703.5742(10),M-H2O_685.5642(1),HG-H2O_166.0644(0),M-NL_502.4972(0)</t>
  </si>
  <si>
    <t>HG_184.0737(100),M+H_701.5587(9),M-H2O_683.5493(1),HG-H2O_166.0627(0),500.482(0),624.4749(0)</t>
  </si>
  <si>
    <t>HG_184.0751(100),M+H_731.6052(20),M-H2O_713.5946(5),HG-H2O_166.0636(2),M-NL_548.5422(1)</t>
  </si>
  <si>
    <t>HG_184.0734(100),M+H_729.5918(15),M-H2O_711.5814(1),670.501(0)</t>
  </si>
  <si>
    <t>HG_184.0743(100),M+H_815.6999(44),M-H2O_797.6875(2)</t>
  </si>
  <si>
    <t>HG_184.0766(100),M+H_661.5251(8),551.3304(6)</t>
  </si>
  <si>
    <t>HG_184.0735(100),M+H_677.5598(4),HG-H2O_166.0636(2)</t>
  </si>
  <si>
    <t>HG_184.0733(100),M+H_673.5277(8),HG-H2O_166.0593(0),M-H2O_655.5172(0),414.2737(0)</t>
  </si>
  <si>
    <t>HG_184.0744(100),M+H_689.5591(9),M-H2O_671.5464(1),488.4814(0)</t>
  </si>
  <si>
    <t>HG_184.0742(100),M+H_687.5463(6)</t>
  </si>
  <si>
    <t>HG_184.0732(100),M+H_705.5866(14)</t>
  </si>
  <si>
    <t>HG_184.078(100),M+H_717.5935(22),M-H2O_699.5681(0)</t>
  </si>
  <si>
    <t>HG_184.0733(100),M+H_715.5719(19),536.4974(3)</t>
  </si>
  <si>
    <t>HG_184.0757(100),M+H_733.6221(43)</t>
  </si>
  <si>
    <t>HG_184.0731(100),M+H_727.5727(16),M-H2O_709.5626(1),M-NL_544.51(1),HG-H2O166.0618(1)</t>
  </si>
  <si>
    <t>HG_184.0722(100),M+H_745.626(31),M-H2O_727.6158(10),540.3875(5),321.9299(2)</t>
  </si>
  <si>
    <t>HG_184.0734(100),M+H_759.6367(26),M-H2O_741.6308(2)</t>
  </si>
  <si>
    <t>HG_184.0732(100),M+H_757.6195(18),M-H2O_739.6091(2),HG-H2O_166.0665(2)</t>
  </si>
  <si>
    <t>HG_184.0802(100),M+H_755.5399(40),696.4703(7),M-H2O_737.6(3)</t>
  </si>
  <si>
    <t>HG_184.0775(100),M+H_773.6515(25),M-H2O_755.6301(2)</t>
  </si>
  <si>
    <t>HG_184.0741(100),M+H_787.6685(37),M-H2O_769.6588(2)</t>
  </si>
  <si>
    <t>HG_184.0731(100),M+H_785.654(31),M-H2O_767.643(2)</t>
  </si>
  <si>
    <t>HG_184.0735(100),M+H_801.6841(36),M-H2O_783.6718(2),HG-H2O_166.0653(0)</t>
  </si>
  <si>
    <t>HG_184.0717(100),M+H_799.668(37),M-H2O_781.657(3)</t>
  </si>
  <si>
    <t>HG_184.073(100),M+H_797.6243(36)</t>
  </si>
  <si>
    <t>HG_184.0692(100),M+H_811.6704(36),M-H2O_793.6552(3)</t>
  </si>
  <si>
    <t>HG_184.0768(100),M+H_829.7151(34),M-H2O_811.7057(2)</t>
  </si>
  <si>
    <t>HG_184.073(100),M+H_827.6991(48),630.6196(3)</t>
  </si>
  <si>
    <t>HG_184.077(100),M+H_825.628(43),628.6005(7),766.5546(6)</t>
  </si>
  <si>
    <t>HG_184.0731(100),M+H_843.7295(79),381.2981(2)</t>
  </si>
  <si>
    <t>HG_184.074(100),M+H_841.7148(38),M-H2O_823.7053(2),661.6723(2),381.2983(2)</t>
  </si>
  <si>
    <t>HG_184.0742(100),M+H_839.6944(29),796.6235(1)</t>
  </si>
  <si>
    <t>M-16:0_549.4872(100),M-18:1_523.4711(49),M-14:0_577.5194(45),552.5061(8),521.4581(4),M+NH4_822.7566(3)</t>
  </si>
  <si>
    <t>533.4538(100),M+NH4_828.6864(64),M-18:2_531.4373(63),M-18:2_545.4571(62),529.4237(61),M-14:1_585.4842(40),601.5177(37),812.6859(31)</t>
  </si>
  <si>
    <t>M-18:2_559.4719(100),M-18:3_561.4888(99),599.4986(59),557.4529(33),598.4977(30),M-15:0_597.4861(29),M+NH4_856.7352(23)</t>
  </si>
  <si>
    <t>M-16:0_577.5187(100),M-18:1_551.5029(52),549.4866(4),M+NH4_850.7813(3),550.4929(2)</t>
  </si>
  <si>
    <t>M-16:0_663.6261(100),M-24:0_551.5022(51),635.5987(34),677.6421(15),579.5303(14),537.488(12),M+NH4_936.901(11)</t>
  </si>
  <si>
    <t>M-16:0_677.6415(100),M-16:0_551.5098(61),565.5151(55),M+NH4_950.9102(37),663.6272(28),650.6136(26),691.6502(18)</t>
  </si>
  <si>
    <t>M-16:0_575.5028(100),M-18:1_549.4875(97),M-16:1_577.5185(52),603.5345(16),M+NH4_848.7677(5),552.5102(5)</t>
  </si>
  <si>
    <t>M-16:0_675.6294(100),M-16:1_677.6447(89),649.6116(83),676.6301(51),M+NH4_948.8896(51),650.6214(44),563.5043(43),661.6126(27),689.6399(24),M-25:0_549.4887(22)</t>
  </si>
  <si>
    <t>M-18:0_579.5329(100),M-16:0_607.5643(74),581.54(9),606.5523(7),M+NH4_880.8323(6),551.5008(5),578.5245(5)</t>
  </si>
  <si>
    <t>M-16:0_605.549(100),M-18:1_579.5331(99),M-18:0_577.5182(99),604.5388(12),M+NH4_878.8212(8),577.5448(3)</t>
  </si>
  <si>
    <t>M-18:1_577.5191(100),M-16:0_603.5344(59),M+NH4_876.7999(5),575.503(4)</t>
  </si>
  <si>
    <t>M-18:1_575.5035(100),M-16:0_601.5185(82),M-18:2_577.5186(77),M+NH4_874.784(10),263.2353(4)</t>
  </si>
  <si>
    <t>M-16:0_647.5978(100),M-18:1_621.583(66),535.4734(54),M-21:0_577.5191(52),619.5687(48),M+NH4_920.8601(43),551.5149(30)</t>
  </si>
  <si>
    <t>M-18:2_575.503(100),M-16:0_599.5028(48),573.4875(28),601.5179(22),574.4903(9),577.5181(8),M+NH4_872.7681(7)</t>
  </si>
  <si>
    <t>M-22:6_575.5027(100),599.5041(97),M-18:2_623.5027(82),601.5185(46),M+NH4_920.7684(42),600.5063(36),573.485(33),287.2386(31),621.4853(30),M-16:0_647.5031(20)</t>
  </si>
  <si>
    <t>M-20:4_623.5(100),M-22:6_599.5023(86),M+NH4_944.7654(63),337.2732(40),600.503(35),647.4938(29),649.518(28),625.5237(26)</t>
  </si>
  <si>
    <t>M-18:2_571.4722(100),M-18:3_573.4877(98),M-16:1_597.4883(81),851.7103(17),M+NH4_868.7384(15)</t>
  </si>
  <si>
    <t>M-18:3_571.4718(100),595.4731(64),M-18:2_569.4571(60),573.489(49),572.4771(48),M-16:2_597.491(44),545.4591(36),M+NH4_866.7233(33)</t>
  </si>
  <si>
    <t>M-17:0_582.5502(100),M-17:1_584.5693(23),M+NH4_869.8412(8)</t>
  </si>
  <si>
    <t>M-18:1_591.5346(100),M-17:0_603.5338(70),617.5483(17),577.5153(16),M+NH4_890.8158(11),590.5312(7),589.5166(5)</t>
  </si>
  <si>
    <t>M-18:2_587.4981(100),600.5044(73),M-17:1_599.5004(36),585.4873(33),597.488(19),590.5203(14),M+NH4_884.7626(14)</t>
  </si>
  <si>
    <t>M-18:1_605.5507(100),M-18:0_603.534(63),631.5668(10),577.5168(8),M+NH4_904.8333(8),632.5669(3)</t>
  </si>
  <si>
    <t>M-18:1_627.533(100),M-20:4_605.5456(61),M+NH4_926.8195(48),603.534(43),M-18:0_625.5163(32),578.523(32),604.5362(26),577.5202(25),654.5577(24)</t>
  </si>
  <si>
    <t>M-18:1_603.5336(100),601.5182(14),602.5217(6),M+NH4_902.8151(6),606.5547(6),603.5634(3),629.5492(3),903.8193(2)</t>
  </si>
  <si>
    <t>M-18:1_601.5183(100),M-18:2_603.5343(61),M+NH4_900.8007(10),599.5031(8),600.5057(5),627.5337(5),883.7741(5),339.2946(5)</t>
  </si>
  <si>
    <t>M-18:1_633.5807(100),M-20:0_603.5301(46),631.5653(39),659.5973(37),632.5681(18),M+NH4_932.8617(18)</t>
  </si>
  <si>
    <t>M-18:1_631.5664(100),M-20:1_603.5313(55),M+NH4_930.8498(24),601.5263(22),629.5487(17),602.5246(12),657.5796(12)</t>
  </si>
  <si>
    <t>M-20:4_603.5324(100),M-18:1_625.5165(85),577.5186(64),627.5324(38),M+NH4_924.7989(35),651.5341(30),907.7733(24)</t>
  </si>
  <si>
    <t>M-18:1_661.6137(100),M-22:0_603.5345(90),689.6417(25),M+NH4_960.8977(24),687.6301(24),575.5035(21),577.5196(18)</t>
  </si>
  <si>
    <t>M-18:2_601.5181(100),M-18:1_599.5027(67),M+NH4_898.7837(12),881.7577(12),625.5168(6)</t>
  </si>
  <si>
    <t>M-20:4_601.5183(100),M-18:2_625.5197(65),575.5045(48),649.5197(41),M-18:1_623.5051(39),M+NH4_922.7829(38),650.5251(28),577.5176(23)</t>
  </si>
  <si>
    <t>M-18:1_659.5981(100),M-18:2_661.6114(70),M-22:0_601.5164(64),M+NH4_958.8826(36),575.505(24)</t>
  </si>
  <si>
    <t>M-18:1_687.6317(100),M-18:2_689.6453(57),M-24:0_601.5177(54),603.5401(30),M+NH4_986.9086(23),604.5551(14)</t>
  </si>
  <si>
    <t>M-20:4_625.517(100),M+NH4_946.7818(60),602.521(46),650.5186(32),599.503(31),M-18:1_647.5052(29),626.5191(29),601.5251(25)</t>
  </si>
  <si>
    <t>M-18:2_599.5029(100),597.4881(24),575.4998(18),879.741(12),M+NH4_896.7686(11),623.501(7)</t>
  </si>
  <si>
    <t>M-18:2_597.4871(100),M-18:3_599.503(82),573.4874(38),575.4991(38),M+NH4_894.7527(23),877.7282(22),623.4993(16),621.4876(15)</t>
  </si>
  <si>
    <t>M-20:5_599.504(100),597.4877(79),M-18:2_621.4866(69),623.5081(62),573.489(55),287.2399(47),598.4935(35),M+NH4_918.7546(32)</t>
  </si>
  <si>
    <t>M-18:3_597.4883(100),M-18:2_595.4722(58),875.7112(10),M+NH4_892.7377(10),573.4832(7),261.2199(6)</t>
  </si>
  <si>
    <t>M-20:5_597.4856(100),M-18:3_621.487(51),595.4711(45),917.7399(25),M+NH4_916.7325(22),571.4757(17),M-18:2_619.4685(16),337.2734(16)</t>
  </si>
  <si>
    <t>M-20:5_623.5007(100),597.4855(87),M+NH4_942.7521(70),M-20:4_621.4829(56),647.5056(53),624.5094(47),595.4679(44),M-18:2_645.4858(42)</t>
  </si>
  <si>
    <t>M-20:5_621.4862(100),595.4698(53),201.1647(51),M+NH4_940.7307(45),159.1168(20),619.4657(19),644.4965(17),855.6566(17),M-18:2_643.4136(14)</t>
  </si>
  <si>
    <t>M-16:0_383.3163(100),551.5045(36),M-12:0_439.3783(28),411.3473(17),467.4104(15),355.2867(11),523.4729(10),M+NH4_656.6349(8),M-8:0_495.4404(4)</t>
  </si>
  <si>
    <t>M-14:0 COO-_369.3516(100),243.2145(9),217.1943(4),259.2395(4),287.2736(4)</t>
  </si>
  <si>
    <t>M-14:1 COO-_369.351(100),243.2123(4),175.1486(4),287.2712(4),201.1669(3),259.2413(3),161.1308(3),233.2277(3)</t>
  </si>
  <si>
    <t>M-16:0 COO-_369.3515(100),161.1359(4),243.2117(3),175.1516(3),287.274(2),233.2265(2),259.2438(2),257.2292(2)</t>
  </si>
  <si>
    <t>M-16:1 COO-_369.3517(100),161.1324(6),215.1811(4),259.2419(3),229.1957(3),233.228(3),243.2118(3),247.2433(2)</t>
  </si>
  <si>
    <t>M-17:0 COO-_369.352(100),383.3664(12),243.209(9),259.2405(4),287.2798(3),384.3738(3)</t>
  </si>
  <si>
    <t>M-18:0 COO-_369.3516(100),243.2104(3),161.136(3),259.2431(2),287.274(2),233.2268(2),147.1232(2)</t>
  </si>
  <si>
    <t>M-20:0 COO-_369.3516(100),287.271(4)</t>
  </si>
  <si>
    <t>M-20:3 COO-_369.3512(100),287.2751(6),161.1328(4),179.1769(2)</t>
  </si>
  <si>
    <t>M-20:4 COO-_369.3512(100),243.2105(2),257.2293(2),259.2412(2),161.1321(2),233.225(2),219.2123(2),175.1503(1)</t>
  </si>
  <si>
    <t>M-20:5 COO-_369.3514(100),243.2091(6),287.2744(4),215.1842(4),161.1308(1),259.2421(1),203.1799(1),219.2069(1)</t>
  </si>
  <si>
    <t>M-22:6 COO-_369.3516(100),229.1922(3)</t>
  </si>
  <si>
    <t>M-H2O+H_369.3518(100),[M-H2O-C15H27]+_161.1327(52),259.2423(35),[M-H2O-C14H26]+_175.1485(35),[M-H2O-C11H20]+_215.1802(27),201.1649(25),257.2308(23),147.1183(20),[M-H2O-C12H22]+_203.1792(19)</t>
  </si>
  <si>
    <t>M-H2O+H_376.3969(100),[M-H2O-C11H20]+_215.1821(60),[M-H2O-C15H27]+_161.1317(25),377.3995(24),187.1488(20),173.1327(18),229.1968(11),294.3204(11),243.2136(10),148.1205(10)</t>
  </si>
  <si>
    <t>14:0 COO-_227.2003(100)</t>
  </si>
  <si>
    <t>15:0 COO-_241.2199(100), M-CH3_466.2954(8)</t>
  </si>
  <si>
    <t>16:0 COO-_255.2328(100),M-16:0-H2O_224.0695(7),M-CH3_480.309(5),M-16:0_242.084(3)</t>
  </si>
  <si>
    <t>16:1 COO-_253.2175(100),M-16:1-H2O_224.0676(9),M-CH3_478.2954(4)</t>
  </si>
  <si>
    <t>16:0 COO-_255.2335(100),M-16:0_242.0803(2),M-CH3_480.3053(1)</t>
  </si>
  <si>
    <t>16:1 COO-_253.2197(100)</t>
  </si>
  <si>
    <t>17:0 COO-_269.2475(100),M-17:0-H2O_224.0688(6),M-CH3_494.3226(6)</t>
  </si>
  <si>
    <t>17:1 COO-_267.2333(100),M-17:1-H2O_224.0686(9),M-CH3_492.3093(8),M-17:1_242.0794(2)</t>
  </si>
  <si>
    <t>18:0 COO-_283.264(100), M-CH3_508.3408(11), M-18:0-H2O_224.0678(9), M-18:0_242.0749(2)</t>
  </si>
  <si>
    <t>18:0 COO-_283.2654(100), M-CH3_508.335(3), M-18:0_242.0769(1)</t>
  </si>
  <si>
    <t>18:1 COO-_281.2483(100), M-CH3_506.3251(8), M-18:1-H2O_224.0716(7), M-18:1_242.0748(1), PC-CH3_168.0419(1)</t>
  </si>
  <si>
    <t>18:1 COO-_281.2456(100), M-18:1_242.0787(5), HG-Choline-H2O_152.9957(2)</t>
  </si>
  <si>
    <t>18:2 COO-_279.2332(100), M-18:2-H2O_224.0682(10),M-CH3_504.3082(7),M-18:2_242.0804(2), HG-CH3_168.0382(1)</t>
  </si>
  <si>
    <t>18:2 COO-_279.2271(100), M-CH3_504.3124(1)</t>
  </si>
  <si>
    <t>18:3 COO-_277.2206(100), M-CH3_502.2965(6), M-18:3-H2O_224.063(6),M-18:3_242.078(3)</t>
  </si>
  <si>
    <t>19:0 COO-_297.2808(100)</t>
  </si>
  <si>
    <t>20:4 COO-_303.2333(100), M-20:4-H2O_224.0707(13), M-CH3-H_528.3104(10), 19:4 COO-CO2_259.2454(4)</t>
  </si>
  <si>
    <t>20:4 COO-_303.2279(100),20:4 COO-CO2_259.2406(12)</t>
  </si>
  <si>
    <t>20:5 COO-_301.2176(100),20:5 COO-CO2_257.2278(19),M-H-CH3_526.2876(7)</t>
  </si>
  <si>
    <t>22:5 COO-_329.2496(100), M-22:5-H2O_224.0682(9),HG-CH3_168.0437(8)</t>
  </si>
  <si>
    <t>22:6 COO-_327.2381(100),21:6 COO-CO2_283.2435(79),M-H-CH3_552.3068(15),M-22:6-H2O_224.0703(9)</t>
  </si>
  <si>
    <t>16:0 COO-_255.2308(100), C5H11O5PN_196.0364(4)</t>
  </si>
  <si>
    <t>17:1 COO-_267.2269(100),C5H11O5PN_196.0367(7),214.0406(0)</t>
  </si>
  <si>
    <t>18:0 COO-_283.2662(100), M-18:0_214.0485(5), C5H11O5PN_196.0386(3)</t>
  </si>
  <si>
    <t>18:1 COO-_281.2394(100)</t>
  </si>
  <si>
    <t>18:2 COO-_279.2324(100), C5H11O5PN_196.0361(14),M-18:2_214.0474(3)</t>
  </si>
  <si>
    <t>18:2 COO-_279.2351(100),C5H11O5PN_196.0364(2)</t>
  </si>
  <si>
    <t>20:4 COO-_303.2364(100)</t>
  </si>
  <si>
    <t>20:4 COO-_303.2302(100), 20:4 COO-CO2_259.2434(12)</t>
  </si>
  <si>
    <t>14:0 COO-_227.2041(100), 16:0 COO-_255.233(67),M-CH3_690.5098(56),M-14:0_480.3086(19)</t>
  </si>
  <si>
    <t>16:0 COO-_255.2337(100),M-CH3_718.5369(80),M-CH3-16:0_480.3106(15),M-CH3-16:0 NL_462.3011(4)</t>
  </si>
  <si>
    <t>16:0 COO-_255.2301(100),M-CH3_704.5612(68),M-CH3-16:0_466.3312(20),M-CH3_16:0 NL_448.3227(5)</t>
  </si>
  <si>
    <t>16:0 COO-_255.2289(100),M-CH3_702.5467(51),M-CH3-16:0_464.316(7)</t>
  </si>
  <si>
    <t>M-CH3_730.5711(100),16:0 COO-_255.2293(85),281.247(29),M-CH3-16:0_492.3511(5)</t>
  </si>
  <si>
    <t>16:1 COO-_253.217(100),M-CH3_716.5239(80),16:0 COO-_255.2336(40),281.2502(30),254.2217(18),M-CH3-16:1_480.3107(11)</t>
  </si>
  <si>
    <t>16:0 COO-_255.2309(100),18:0 COO-_283.2622(83),M-CH3_746.5719(77)</t>
  </si>
  <si>
    <t>18:2 COO-_279.233(100),M-CH3_742.5395(73),16:0 COO-_255.233(32),M-CH3-18:2_480.3106(10),M-CH3-18:2 NL_462.2993(3)</t>
  </si>
  <si>
    <t>M-CH3_740.524(100),18:2 COO-_279.2327(82),16:1 COO-_253.2175(22),M-CH3-18:2_478.2955(11)</t>
  </si>
  <si>
    <t>M-CH3_770.5701(100),18:2 COO-_279.2332(70),18:0 COO-_283.2647(24),M-CH3-18:2_508.3396(9)</t>
  </si>
  <si>
    <t>M-CH3_784.5897(100),18:2 COO-_279.2327(42),19:0 COO-_297.2806(13)</t>
  </si>
  <si>
    <t>18:2 COO-_279.2301(100),M-CH3_726.5467(46),M-CH3-18:2_464.3149(9),M-CH3-18:2 NL_446.3006(6)</t>
  </si>
  <si>
    <t>M-CH3_756.5871(100),18:2 COO-_279.2317(65),281.2491(53),303.2221(20),M-CH3-18:2_494.3654(9)</t>
  </si>
  <si>
    <t>18:2 COO-_279.2351(100),16:0 COO-_255.2322(40),M_714.5048(10),M-18:2_452.2751(8),196.039(6)</t>
  </si>
  <si>
    <t>18:2 COO-_279.2376(100),18:0 COO-_283.2661(52),281.2509(26),M_742.5423(12)</t>
  </si>
  <si>
    <t>18:2 COO-_279.2325(100),M_738.5116(7),M-18:2_476.2833(3),M-18:2 COO_458.2708(3)</t>
  </si>
  <si>
    <t>18:2 COO-_279.2327(100),M_754.577(30),281.2442(22),M-18:2_492.3534(14),M-18:2 NL_474.3312(8)</t>
  </si>
  <si>
    <t>M-CH3_798.6009(100),20:2 COO-_307.2653(71),18:0 COO-_283.2653(25)</t>
  </si>
  <si>
    <t>20:4 COO-_303.2319(100),M-CH3_738.5085(30),14:0 COO-227.2036(11)</t>
  </si>
  <si>
    <t>M-CH3_794.5704(100),20:4 COO-_303.2324(93),18:0 COO-_283.2642(28),M-CH3-20:4_508.3411(16)</t>
  </si>
  <si>
    <t>M-CH3_790.5392(100),20:4 COO-_303.2322(66),18:2 COO-_279.2323(48),M-CH3_20:4_504.3072(18),M-CH3-18:2_528.3143(7)</t>
  </si>
  <si>
    <t>M-CH3_818.5719(100),329.2509(51),20:4 COO-_303.2337(37),281.2494(16),355.27(11)</t>
  </si>
  <si>
    <t>20:4 COO-_303.2297(100),M-CH3_814.5448(83),327.2313(36),279.2291(21),M-CH3-20:4_528.3095(7)</t>
  </si>
  <si>
    <t>20:4 COO-_303.2371(100),M-CH3_752.5608(72),279.23(18),M-CH3-20:4_466.3307(18),M-CH3-20:4 NL_448.3215(9)</t>
  </si>
  <si>
    <t>20:4 COO-_303.2318(100),M-CH3_750.5443(66),M-CH3-20:4_464.3148(26),M-CH3-20:4 NL_446.3018(6)</t>
  </si>
  <si>
    <t>M-CH3_780.5911(100),20:4 COO-_303.2256(81), M-CH3-20:4_494.3573(22),M-CH3-20:4 NL_476.3492(6)</t>
  </si>
  <si>
    <t>20:4 COO-_303.233(100),M-CH3_778.5771(94),M-CH3-20:4_492.3342(20),329.2504(12), CO2-20:4 COO-_259.2424(3)</t>
  </si>
  <si>
    <t>M-CH3_808.6206(100),20:4 COO-_303.2301(54),331.263(34),279.2318(10)</t>
  </si>
  <si>
    <t>M-CH3_806.6071(100),20:4 COO-_303.2323(53),331.2633(19),329.2524(16),M-CH3_20:4_520.3719(9)</t>
  </si>
  <si>
    <t>M-CH3_804.5913(100),20:4 COO-_303.2336(55),329.247(44),331.2662(33)</t>
  </si>
  <si>
    <t>M-CH3_837.6592(100),20:4 COO-_303.2318(50),M-CH3-20:4_550.4173(9),279.2325(8)</t>
  </si>
  <si>
    <t>M-CH3_834.6372(100),20:4 COO-_303.2307(51),M-CH3-20:4_548.4114(12),331.2643(9)</t>
  </si>
  <si>
    <t>M-CH3_832.6234(100),20:4 COO-_303.2365(26),M-CH3-20:4_546.3909(8),259.2395(4)</t>
  </si>
  <si>
    <t>M-CH3_862.6712(100),20:4 COO-_303.2349(57),M-CH3-20:4_576.4362(5),558.4335(3)</t>
  </si>
  <si>
    <t>20:4 COO-_303.23(100),16:0 COO-_255.2337(31),M-20:4_452.2771(9),M-20:4 NL_434.2601(3)</t>
  </si>
  <si>
    <t>20:4 COO-_303.2276(100),18:0 COO-_283.2637(39),M_766.5442(16),M-20:4_480.3098(13)</t>
  </si>
  <si>
    <t>20:4 COO-_303.2329(100),M-20:4_436.2755(21), M-20:4 NL_418.2767(9),722.5106(8),259.2475(5)</t>
  </si>
  <si>
    <t>20:4 COO-_303.2317(100),M-20:4_450.3(33),M736.531(6)</t>
  </si>
  <si>
    <t>20:4 COO-_303.2332(100),M-20:4_464.3158(22),M_750.5438(13),M-20:4 NL_446.3042(8),259.2425(6)</t>
  </si>
  <si>
    <t>301.2192(100),20:4 COO-_303.2339(98),460.2909(37),M-CH3-20:4_462.3001(21),M_746.5072(20)</t>
  </si>
  <si>
    <t>M-CH3_822.5961(100),22:4 COO-_331.2651(53),18:0 COO-_283.2563(22),M-CH3-22:4_508.3393(6)</t>
  </si>
  <si>
    <t>22:4 COO-_331.264(100),305.2479(55),M_750.5401(21),462.3011(15),444.2897(6),M-22:4_436.2885(5)</t>
  </si>
  <si>
    <t>M-CH3_820.584(100),22:5 COO-_329.2398(73),18:0 COO-_283.261(22),303.2298(9),M-CH3-22:5_508.3401(9),309.2779(2)</t>
  </si>
  <si>
    <t>M-CH3_762.5124(100),22:6 COO-_327.2341(94), 14:0 COO-_227.1981(26)</t>
  </si>
  <si>
    <t>M-CH3_788.5221(100),22:6 COO-_327.2341(63),301.2186(32),279.236(16),16:1 COO-_253.2128(9)</t>
  </si>
  <si>
    <t>22:6 COO-_327.2341(100),M-CH3_804.5519(32)</t>
  </si>
  <si>
    <t>M-CH3_818.5697(100),22:6 COO-_327.2342(66),18:0 COO-_283.2627(28),M-CH3-22:6_508.3438(15)</t>
  </si>
  <si>
    <t>22:6 COO-_327.231(100),M-CH3_774.5446(83)</t>
  </si>
  <si>
    <t>M-CH3_802.5804(100),22:6 COO-_327.2338(94)</t>
  </si>
  <si>
    <t>22:6 COO-_327.2315(100),16:0 COO-_255.2353(55),CO2-22:6 COO-_283.2428(20),M-22:6_452.2779(14),M_762.5103(9)</t>
  </si>
  <si>
    <t>22:6 COO-_327.2303(100),18:0 COO-_283.2656(67),M-22:6_480.31(41),196.036(24)</t>
  </si>
  <si>
    <t>22:6 COO-_327.2341(100),283.2447(46),M-22:6_464.319(37),M_774.5438(21),M-22:6 NL_446.3097(19),</t>
  </si>
  <si>
    <t>22:6 COO-_327.2323(100),283.2453(58),M-22:6_462.3001(47),M_772.521(31),M-22:6 NL_444.2904(11)</t>
  </si>
  <si>
    <t>M-CH3_704.5213(100), 15:0 COO-_241.2175(82), 16:0 COO-_255.2338(56)</t>
  </si>
  <si>
    <t>18:2 COO-_279.2324(100),M-CH3_728.5204(69),15:0 COO-_241.2195(34),M-CH3-18:2_466.2998(9)</t>
  </si>
  <si>
    <t>M-CH3_752.5251(100), 20:4 COO-_303.2368(97),M-15:0-20:4-H2O_224.069(20),15:0 COO-_241.2182(16)</t>
  </si>
  <si>
    <t>303.2315(100),17:0 COO-_269.2496(84),M-CH3_732.5658(39),16:0 COO-_255.2306(39)</t>
  </si>
  <si>
    <t>14:1 COO-_225.1831(100),M-CH3_702.5061(90),17:0 COO-_269.2444(63),M-CH3-14:1 NL_494.3237(24),450.2685(10),</t>
  </si>
  <si>
    <t>M-CH3_758.5704(100),18:1 COO-_281.246(64),17:0 COO-_269.247(20),295.2655(18),M-CH3-18:1_494.3287(9),255.2316(9)</t>
  </si>
  <si>
    <t>18:2 COO-_279.233(100),M-CH3_756.5538(87),17:0 COO-_269.2484(29),M-CH3-18:2_494.3281(12)</t>
  </si>
  <si>
    <t>20:4 COO-_303.2349(100),M-CH3_780.5546(80),17:0 COO-_269.2445(49),M-CH3-20:4_494.3231(20)</t>
  </si>
  <si>
    <t>M-CH3_754.5439(100),18:2 COO-_279.2315(83),17:1 COO-_267.2335(22),M-CH3-18:2 NL_474.3002(17),305.247(11),301.2124(11)</t>
  </si>
  <si>
    <t>M-CH3_778.5315(100),20:4 COO-_303.2362(50),17:1 COO-_267.2378(29),329.2458(25)</t>
  </si>
  <si>
    <t>M-CH3_772.5864(100),18:1 COO-_281.2483(82),18:0 COO-_283.2649(27),M-CH3-18:1_508.3381(9)</t>
  </si>
  <si>
    <t>M-CH3_768.5546(100),18:2 COO-_279.2332(63),305.249(39),18:1 COO-_281.2444(24),255.2321(10),M-CH3-18:2_506.3254(7)</t>
  </si>
  <si>
    <t>M-CH3_792.5545(100),20:4 COO-_303.2329(55),329.2486(38),18:1 COO-_281.2495(20),255.228(13),M-CH3-20:4_480.3113(7)</t>
  </si>
  <si>
    <t>M-CH3_816.5531(100),22:6 COO-_327.2349(80),18:1 COO-_281.2451(44),328.2396(15),506.3331(14),282.2509(8),327.2119(6)</t>
  </si>
  <si>
    <t>M-CH3_796.5856(100),20:3 COO-_305.2487(62),18:0 COO-_283.2634(23),M-CH3-20:3_508.3391(8)</t>
  </si>
  <si>
    <t>20:5 COO-_301.2147(100)</t>
  </si>
  <si>
    <t>M-CH3_757.6197(100),18:1 COO-_281.248(65)</t>
  </si>
  <si>
    <t>18:1 COO-_281.2504(100),16:0 COO-_255.2332(18),M_716.525(14),M-18:1_452.2766(12)</t>
  </si>
  <si>
    <t>14:1 COO-_225.181(100),17:0 COO-_269.2459(59),M-14:1_466.2862(17),M_674.4748(9),C5H11O5PN_196.0361(5),404.2204(4)</t>
  </si>
  <si>
    <t>18:1 COO-_281.2444(100),18:0 COO-_283.2684(39),M_744.5499(37)</t>
  </si>
  <si>
    <t>18:2 COO-_279.2322(100),18:1 COO-_281.2492(37),M_740.5222(15),255.2309(11),M-18:2_478.2897(9)</t>
  </si>
  <si>
    <t>20:4 COO-_303.2329(100),M_764.5182(31),18:1 COO-_281.2526(23),255.2355(10),M-20:4_478.2929(8)</t>
  </si>
  <si>
    <t>18:1 COO-_281.2488(100),255.2325(38),M-18:1_436.2867(32),M_700.5346(19),462.2967(8)</t>
  </si>
  <si>
    <t>18:1 COO-_281.2499(100),M_728.5565(16),M-18:1_464.313(14),M-18:1 NL_446.3035(13),255.2323(3)</t>
  </si>
  <si>
    <t>20:3 COO-_305.2488(100),M_752.5591(22),M-20:3_464.321(17),280.2373(12),304.2318(9),448.3223(8),753.5611(8),279.2328(8)</t>
  </si>
  <si>
    <t>M_857.5204(100),20:4 COO-_303.2329(14),M-20:4 NL_553.2763(9),M-20:4 NL-Inositol_391.2311(8),HG-H2O_241.0152(7),16:0 COO-_255.2332(7)</t>
  </si>
  <si>
    <t>M-H_793.4904(100),17:0 COO-_269.2464(13),M-14:1_567.2941(10),405.2427(9),241.014(7),13:1 COO-_225.1854(6),585.3071(4)</t>
  </si>
  <si>
    <r>
      <rPr>
        <b/>
        <sz val="11"/>
        <color theme="1"/>
        <rFont val="Calibri"/>
        <family val="2"/>
        <scheme val="minor"/>
      </rPr>
      <t>*</t>
    </r>
    <r>
      <rPr>
        <sz val="10"/>
        <color theme="1"/>
        <rFont val="Calibri"/>
        <family val="2"/>
        <scheme val="minor"/>
      </rPr>
      <t xml:space="preserve"> the value is reported from n=8 replicates, where the concentration of cholesterol d7 was increased to 150 ng/ml (see also suppl 4 for n=64 repetition)</t>
    </r>
  </si>
  <si>
    <t>PC 18:0_20:3</t>
  </si>
  <si>
    <t>pos P 1</t>
  </si>
  <si>
    <t>pos P 2</t>
  </si>
  <si>
    <t>pos P 3</t>
  </si>
  <si>
    <t>pos P 4</t>
  </si>
  <si>
    <t>pos P 5</t>
  </si>
  <si>
    <t>pos P 6</t>
  </si>
  <si>
    <t>pos P 7</t>
  </si>
  <si>
    <t>pos P 8</t>
  </si>
  <si>
    <t>SM d18:1_12:0 - traces</t>
  </si>
  <si>
    <t>PC 14:0_18:1</t>
  </si>
  <si>
    <t>PC 16:0_18:3</t>
  </si>
  <si>
    <t>PC 18:2_20:5</t>
  </si>
  <si>
    <t>PC 16:0_19:1</t>
  </si>
  <si>
    <t>PC 16:0_20:3</t>
  </si>
  <si>
    <t>PC 16:0_22:5</t>
  </si>
  <si>
    <t>PC 18:1_22:5</t>
  </si>
  <si>
    <t>PC 18:2_22:6</t>
  </si>
  <si>
    <t>PC O-16:0_22:5</t>
  </si>
  <si>
    <t>PC O-18:0_22:5</t>
  </si>
  <si>
    <t>PE 16:1_18:0</t>
  </si>
  <si>
    <t>PE 16:0_20:3</t>
  </si>
  <si>
    <t>PE 16:0_22:5</t>
  </si>
  <si>
    <t>PE O-18:2_16:0</t>
  </si>
  <si>
    <t>PE O-20:2_18:1</t>
  </si>
  <si>
    <t>18:2 COO-_279.2326(100),M-CH3_766.5384(72),M-CH3-18:2_504.3081(12),M-CH3_18:2 NL_486.2984(3)</t>
  </si>
  <si>
    <t>20:4 COO-_303.2329(100),M-CH3_766.5396(66),16:0 COO-_255.2324(29),M-CH3-20:4_480.3097(14)</t>
  </si>
  <si>
    <t>M-CH3_764.5233(100),20:5 COO-_301.2166(97),16:0 COO-_255.2331(33),M-CH3-20:5_480.3086(16)</t>
  </si>
  <si>
    <t>16:1 COO-_281.2485(100),M-CH3_744.5546(90),16:0 COO-_255.2329(30),M-CH3-18:1_480.3092(11),744.5205(6),256.2371(5),462.2959(3)</t>
  </si>
  <si>
    <t>M-CH3_790.5391(100),22:6 COO-_327.2333(86),16:0 COO-_255.2328(26),283.2469(21),M-CH3-22:6_480.3086(16)</t>
  </si>
  <si>
    <t>PE O-18:0_20:5</t>
  </si>
  <si>
    <t>pos</t>
  </si>
  <si>
    <t>neg</t>
  </si>
  <si>
    <t>Bowden et. al 2017</t>
  </si>
  <si>
    <t>D. Wolrab et. al. 2020</t>
  </si>
  <si>
    <t>PC 20:1_18:2</t>
  </si>
  <si>
    <t>18:2 COO-_279.2327(100),M-CH3_714.5093(49),14:0 COO-_227.2026(26),16:1 COO-_253.2171(24),M-CH3-18:2 CO_452.2789(6)</t>
  </si>
  <si>
    <t>PC 16:1_16:1</t>
  </si>
  <si>
    <t>All</t>
  </si>
  <si>
    <t>Pos</t>
  </si>
  <si>
    <t>Neg</t>
  </si>
  <si>
    <t>MRM</t>
  </si>
  <si>
    <t>Bowden et. al. 2017</t>
  </si>
  <si>
    <t>Molecular Species Level &amp; For Lyso - 'sn' position level</t>
  </si>
  <si>
    <t>Species Level &amp; For Lyso - Species level</t>
  </si>
  <si>
    <t>CER d34:1</t>
  </si>
  <si>
    <t>-</t>
  </si>
  <si>
    <t>LPE 20:4</t>
  </si>
  <si>
    <t>PG 16:0_18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slantDashDot">
        <color indexed="64"/>
      </bottom>
      <diagonal/>
    </border>
    <border>
      <left/>
      <right/>
      <top style="thick">
        <color indexed="64"/>
      </top>
      <bottom style="slantDashDot">
        <color indexed="64"/>
      </bottom>
      <diagonal/>
    </border>
    <border>
      <left/>
      <right style="thick">
        <color indexed="64"/>
      </right>
      <top style="thick">
        <color indexed="64"/>
      </top>
      <bottom style="slantDashDot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ck">
        <color indexed="64"/>
      </right>
      <top style="slantDashDot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/>
      <right/>
      <top style="slantDashDot">
        <color indexed="64"/>
      </top>
      <bottom/>
      <diagonal/>
    </border>
    <border>
      <left style="thin">
        <color indexed="64"/>
      </left>
      <right style="medium">
        <color indexed="64"/>
      </right>
      <top style="thick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 style="slantDashDot">
        <color indexed="64"/>
      </top>
      <bottom/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theme="1"/>
      </right>
      <top/>
      <bottom/>
      <diagonal/>
    </border>
    <border>
      <left style="medium">
        <color theme="1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/>
      <bottom style="medium">
        <color indexed="64"/>
      </bottom>
      <diagonal/>
    </border>
  </borders>
  <cellStyleXfs count="1">
    <xf numFmtId="0" fontId="0" fillId="0" borderId="0"/>
  </cellStyleXfs>
  <cellXfs count="2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2" fontId="0" fillId="0" borderId="0" xfId="0" applyNumberFormat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 wrapText="1"/>
    </xf>
    <xf numFmtId="164" fontId="3" fillId="0" borderId="8" xfId="0" applyNumberFormat="1" applyFont="1" applyBorder="1" applyAlignment="1">
      <alignment horizontal="center" vertical="center" wrapText="1"/>
    </xf>
    <xf numFmtId="164" fontId="3" fillId="0" borderId="9" xfId="0" applyNumberFormat="1" applyFont="1" applyBorder="1" applyAlignment="1">
      <alignment horizontal="center" vertical="center" wrapText="1"/>
    </xf>
    <xf numFmtId="164" fontId="3" fillId="0" borderId="10" xfId="0" applyNumberFormat="1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4" fillId="0" borderId="16" xfId="0" applyNumberFormat="1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5" fillId="0" borderId="14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0" xfId="0" applyFont="1"/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164" fontId="3" fillId="0" borderId="16" xfId="0" applyNumberFormat="1" applyFont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0" xfId="0" applyBorder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65" fontId="2" fillId="0" borderId="0" xfId="0" applyNumberFormat="1" applyFont="1" applyAlignment="1">
      <alignment horizontal="left" vertical="center"/>
    </xf>
    <xf numFmtId="165" fontId="2" fillId="0" borderId="16" xfId="0" applyNumberFormat="1" applyFont="1" applyBorder="1" applyAlignment="1">
      <alignment horizontal="left" vertical="center"/>
    </xf>
    <xf numFmtId="2" fontId="0" fillId="0" borderId="0" xfId="0" applyNumberFormat="1" applyAlignment="1">
      <alignment horizontal="left"/>
    </xf>
    <xf numFmtId="2" fontId="3" fillId="0" borderId="22" xfId="0" applyNumberFormat="1" applyFont="1" applyBorder="1" applyAlignment="1">
      <alignment horizontal="center" vertical="center"/>
    </xf>
    <xf numFmtId="2" fontId="4" fillId="0" borderId="22" xfId="0" applyNumberFormat="1" applyFont="1" applyBorder="1" applyAlignment="1">
      <alignment horizontal="center" vertical="center"/>
    </xf>
    <xf numFmtId="2" fontId="4" fillId="0" borderId="23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2" fontId="3" fillId="0" borderId="19" xfId="0" applyNumberFormat="1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2" fontId="6" fillId="0" borderId="12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22" xfId="0" applyNumberFormat="1" applyFont="1" applyBorder="1" applyAlignment="1">
      <alignment horizontal="center"/>
    </xf>
    <xf numFmtId="0" fontId="3" fillId="0" borderId="22" xfId="0" applyFont="1" applyBorder="1" applyAlignment="1">
      <alignment horizontal="center" vertical="center"/>
    </xf>
    <xf numFmtId="2" fontId="4" fillId="0" borderId="22" xfId="0" applyNumberFormat="1" applyFont="1" applyBorder="1" applyAlignment="1">
      <alignment horizontal="center"/>
    </xf>
    <xf numFmtId="0" fontId="3" fillId="0" borderId="5" xfId="0" applyFont="1" applyBorder="1"/>
    <xf numFmtId="2" fontId="3" fillId="0" borderId="0" xfId="0" applyNumberFormat="1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6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0" fillId="0" borderId="0" xfId="0" applyNumberFormat="1" applyAlignment="1">
      <alignment horizontal="left" vertical="center"/>
    </xf>
    <xf numFmtId="2" fontId="4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66" fontId="3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left"/>
    </xf>
    <xf numFmtId="165" fontId="3" fillId="0" borderId="8" xfId="0" applyNumberFormat="1" applyFont="1" applyBorder="1" applyAlignment="1">
      <alignment horizontal="left" vertical="center" wrapText="1"/>
    </xf>
    <xf numFmtId="165" fontId="0" fillId="0" borderId="5" xfId="0" applyNumberFormat="1" applyBorder="1" applyAlignment="1">
      <alignment horizontal="left"/>
    </xf>
    <xf numFmtId="165" fontId="0" fillId="0" borderId="5" xfId="0" applyNumberFormat="1" applyBorder="1" applyAlignment="1">
      <alignment horizontal="left" vertical="center"/>
    </xf>
    <xf numFmtId="165" fontId="2" fillId="0" borderId="5" xfId="0" applyNumberFormat="1" applyFont="1" applyBorder="1" applyAlignment="1">
      <alignment horizontal="left"/>
    </xf>
    <xf numFmtId="164" fontId="0" fillId="0" borderId="25" xfId="0" applyNumberFormat="1" applyBorder="1" applyAlignment="1">
      <alignment horizontal="center" vertical="center"/>
    </xf>
    <xf numFmtId="1" fontId="0" fillId="0" borderId="0" xfId="0" applyNumberFormat="1" applyAlignment="1">
      <alignment horizontal="left" vertical="center" wrapText="1"/>
    </xf>
    <xf numFmtId="1" fontId="7" fillId="0" borderId="0" xfId="0" applyNumberFormat="1" applyFont="1" applyAlignment="1">
      <alignment horizontal="left" vertical="center" wrapText="1"/>
    </xf>
    <xf numFmtId="165" fontId="2" fillId="0" borderId="24" xfId="0" applyNumberFormat="1" applyFont="1" applyBorder="1" applyAlignment="1">
      <alignment horizontal="left"/>
    </xf>
    <xf numFmtId="2" fontId="4" fillId="0" borderId="23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left"/>
    </xf>
    <xf numFmtId="164" fontId="0" fillId="0" borderId="4" xfId="0" applyNumberFormat="1" applyBorder="1" applyAlignment="1">
      <alignment horizontal="left" vertical="center"/>
    </xf>
    <xf numFmtId="164" fontId="3" fillId="0" borderId="6" xfId="0" applyNumberFormat="1" applyFont="1" applyBorder="1" applyAlignment="1">
      <alignment horizontal="left" vertical="center" wrapText="1"/>
    </xf>
    <xf numFmtId="0" fontId="0" fillId="0" borderId="11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7" xfId="0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7" xfId="0" applyFon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164" fontId="3" fillId="0" borderId="9" xfId="0" applyNumberFormat="1" applyFont="1" applyBorder="1" applyAlignment="1">
      <alignment horizontal="left" vertical="center" wrapText="1"/>
    </xf>
    <xf numFmtId="2" fontId="0" fillId="0" borderId="14" xfId="0" applyNumberFormat="1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4" xfId="0" applyBorder="1" applyAlignment="1">
      <alignment horizontal="left"/>
    </xf>
    <xf numFmtId="2" fontId="0" fillId="0" borderId="9" xfId="0" applyNumberForma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1" fontId="2" fillId="0" borderId="0" xfId="0" applyNumberFormat="1" applyFont="1" applyAlignment="1">
      <alignment horizontal="left" vertical="center" wrapText="1"/>
    </xf>
    <xf numFmtId="1" fontId="8" fillId="0" borderId="0" xfId="0" applyNumberFormat="1" applyFont="1" applyAlignment="1">
      <alignment horizontal="left" vertical="center" wrapText="1"/>
    </xf>
    <xf numFmtId="11" fontId="0" fillId="0" borderId="0" xfId="0" applyNumberFormat="1"/>
    <xf numFmtId="0" fontId="6" fillId="0" borderId="0" xfId="0" applyFont="1" applyAlignment="1">
      <alignment horizontal="left"/>
    </xf>
    <xf numFmtId="2" fontId="11" fillId="0" borderId="0" xfId="0" applyNumberFormat="1" applyFont="1" applyAlignment="1">
      <alignment horizontal="right"/>
    </xf>
    <xf numFmtId="2" fontId="11" fillId="0" borderId="7" xfId="0" applyNumberFormat="1" applyFont="1" applyBorder="1" applyAlignment="1">
      <alignment horizontal="right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5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0" fillId="0" borderId="16" xfId="0" applyBorder="1" applyAlignment="1">
      <alignment horizontal="left"/>
    </xf>
    <xf numFmtId="0" fontId="0" fillId="0" borderId="5" xfId="0" applyBorder="1"/>
    <xf numFmtId="0" fontId="3" fillId="0" borderId="0" xfId="0" applyFont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6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2" fontId="0" fillId="0" borderId="13" xfId="0" applyNumberFormat="1" applyBorder="1" applyAlignment="1">
      <alignment horizontal="left" vertical="center"/>
    </xf>
    <xf numFmtId="2" fontId="0" fillId="0" borderId="17" xfId="0" applyNumberFormat="1" applyBorder="1" applyAlignment="1">
      <alignment horizontal="left" vertical="center"/>
    </xf>
    <xf numFmtId="2" fontId="0" fillId="0" borderId="11" xfId="0" applyNumberFormat="1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2" fontId="0" fillId="0" borderId="0" xfId="0" applyNumberFormat="1"/>
    <xf numFmtId="2" fontId="0" fillId="0" borderId="7" xfId="0" applyNumberFormat="1" applyBorder="1" applyAlignment="1">
      <alignment horizontal="left" vertical="center"/>
    </xf>
    <xf numFmtId="2" fontId="0" fillId="0" borderId="12" xfId="0" applyNumberFormat="1" applyBorder="1" applyAlignment="1">
      <alignment horizontal="left" vertical="center"/>
    </xf>
    <xf numFmtId="2" fontId="0" fillId="0" borderId="26" xfId="0" applyNumberFormat="1" applyBorder="1" applyAlignment="1">
      <alignment horizontal="left" vertical="center"/>
    </xf>
    <xf numFmtId="2" fontId="0" fillId="0" borderId="19" xfId="0" applyNumberFormat="1" applyBorder="1" applyAlignment="1">
      <alignment horizontal="left" vertical="center"/>
    </xf>
    <xf numFmtId="2" fontId="1" fillId="0" borderId="14" xfId="0" applyNumberFormat="1" applyFont="1" applyBorder="1" applyAlignment="1">
      <alignment horizontal="left" vertical="center"/>
    </xf>
    <xf numFmtId="2" fontId="0" fillId="0" borderId="12" xfId="0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  <xf numFmtId="2" fontId="0" fillId="0" borderId="16" xfId="0" applyNumberFormat="1" applyBorder="1" applyAlignment="1">
      <alignment horizontal="left" vertical="center"/>
    </xf>
    <xf numFmtId="2" fontId="0" fillId="0" borderId="6" xfId="0" applyNumberFormat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164" fontId="0" fillId="0" borderId="27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164" fontId="0" fillId="0" borderId="34" xfId="0" applyNumberFormat="1" applyBorder="1" applyAlignment="1">
      <alignment horizontal="center" vertical="center"/>
    </xf>
    <xf numFmtId="2" fontId="0" fillId="0" borderId="37" xfId="0" applyNumberFormat="1" applyBorder="1" applyAlignment="1">
      <alignment horizontal="center" vertical="center"/>
    </xf>
    <xf numFmtId="2" fontId="0" fillId="0" borderId="38" xfId="0" applyNumberFormat="1" applyBorder="1" applyAlignment="1">
      <alignment horizontal="center" vertical="center"/>
    </xf>
    <xf numFmtId="2" fontId="0" fillId="0" borderId="39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35" xfId="0" applyNumberFormat="1" applyFont="1" applyBorder="1" applyAlignment="1">
      <alignment horizontal="center" vertical="center"/>
    </xf>
    <xf numFmtId="2" fontId="2" fillId="0" borderId="34" xfId="0" applyNumberFormat="1" applyFont="1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2" fontId="0" fillId="0" borderId="40" xfId="0" applyNumberFormat="1" applyBorder="1" applyAlignment="1">
      <alignment horizontal="center" vertical="center"/>
    </xf>
    <xf numFmtId="2" fontId="0" fillId="0" borderId="41" xfId="0" applyNumberFormat="1" applyBorder="1" applyAlignment="1">
      <alignment horizontal="center" vertical="center"/>
    </xf>
    <xf numFmtId="2" fontId="0" fillId="0" borderId="42" xfId="0" applyNumberFormat="1" applyBorder="1" applyAlignment="1">
      <alignment horizontal="center" vertical="center"/>
    </xf>
    <xf numFmtId="2" fontId="0" fillId="0" borderId="43" xfId="0" applyNumberFormat="1" applyBorder="1" applyAlignment="1">
      <alignment horizontal="center" vertical="center"/>
    </xf>
    <xf numFmtId="0" fontId="12" fillId="0" borderId="0" xfId="0" applyFont="1"/>
    <xf numFmtId="164" fontId="3" fillId="0" borderId="5" xfId="0" applyNumberFormat="1" applyFont="1" applyBorder="1" applyAlignment="1">
      <alignment horizontal="center" vertical="center" wrapText="1"/>
    </xf>
    <xf numFmtId="164" fontId="3" fillId="0" borderId="14" xfId="0" applyNumberFormat="1" applyFont="1" applyBorder="1" applyAlignment="1">
      <alignment horizontal="center" vertical="center" wrapText="1"/>
    </xf>
    <xf numFmtId="164" fontId="3" fillId="0" borderId="12" xfId="0" applyNumberFormat="1" applyFont="1" applyBorder="1" applyAlignment="1">
      <alignment horizontal="center" vertical="center" wrapText="1"/>
    </xf>
    <xf numFmtId="164" fontId="4" fillId="0" borderId="16" xfId="0" applyNumberFormat="1" applyFont="1" applyBorder="1" applyAlignment="1">
      <alignment horizontal="left" vertical="center"/>
    </xf>
    <xf numFmtId="164" fontId="4" fillId="0" borderId="22" xfId="0" applyNumberFormat="1" applyFont="1" applyBorder="1" applyAlignment="1">
      <alignment horizontal="center" vertical="center"/>
    </xf>
    <xf numFmtId="2" fontId="4" fillId="0" borderId="21" xfId="0" applyNumberFormat="1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 wrapText="1"/>
    </xf>
    <xf numFmtId="164" fontId="0" fillId="0" borderId="7" xfId="0" applyNumberForma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4" fillId="0" borderId="25" xfId="0" applyNumberFormat="1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4" fillId="0" borderId="20" xfId="0" applyNumberFormat="1" applyFont="1" applyBorder="1" applyAlignment="1">
      <alignment horizontal="center" vertical="center" wrapText="1"/>
    </xf>
    <xf numFmtId="164" fontId="4" fillId="0" borderId="15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27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8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</cellXfs>
  <cellStyles count="1">
    <cellStyle name="Standard" xfId="0" builtinId="0"/>
  </cellStyles>
  <dxfs count="9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CBC3B-1810-49F2-9FF5-CB6FC532DB61}">
  <dimension ref="A1:N186"/>
  <sheetViews>
    <sheetView tabSelected="1" workbookViewId="0">
      <selection activeCell="B4" sqref="B4"/>
    </sheetView>
  </sheetViews>
  <sheetFormatPr baseColWidth="10" defaultColWidth="9.140625" defaultRowHeight="15" x14ac:dyDescent="0.25"/>
  <cols>
    <col min="1" max="1" width="17.42578125" style="120" customWidth="1"/>
    <col min="2" max="2" width="23.42578125" style="2" customWidth="1"/>
    <col min="3" max="3" width="11.42578125" style="17" customWidth="1"/>
    <col min="4" max="4" width="8.7109375" style="39" customWidth="1"/>
    <col min="5" max="5" width="23.42578125" style="2" customWidth="1"/>
    <col min="6" max="6" width="10.5703125" style="17" customWidth="1"/>
    <col min="7" max="7" width="23.42578125" style="2" customWidth="1"/>
    <col min="8" max="8" width="9.140625" style="17"/>
    <col min="9" max="9" width="11.42578125" style="17" customWidth="1"/>
    <col min="11" max="28" width="9" customWidth="1"/>
  </cols>
  <sheetData>
    <row r="1" spans="2:9" ht="15.75" thickBot="1" x14ac:dyDescent="0.3"/>
    <row r="2" spans="2:9" ht="16.5" thickTop="1" thickBot="1" x14ac:dyDescent="0.3">
      <c r="B2" s="187" t="s">
        <v>483</v>
      </c>
      <c r="C2" s="188"/>
      <c r="D2" s="188"/>
      <c r="E2" s="188"/>
      <c r="F2" s="188"/>
      <c r="G2" s="188"/>
      <c r="H2" s="188"/>
      <c r="I2" s="189"/>
    </row>
    <row r="3" spans="2:9" ht="30.75" customHeight="1" x14ac:dyDescent="0.25">
      <c r="B3" s="96"/>
      <c r="C3" s="38" t="s">
        <v>484</v>
      </c>
      <c r="D3" s="40"/>
      <c r="E3" s="190" t="s">
        <v>1</v>
      </c>
      <c r="F3" s="191"/>
      <c r="G3" s="192" t="s">
        <v>485</v>
      </c>
      <c r="H3" s="193"/>
      <c r="I3" s="194"/>
    </row>
    <row r="4" spans="2:9" ht="15.75" thickBot="1" x14ac:dyDescent="0.3">
      <c r="B4" s="5" t="s">
        <v>0</v>
      </c>
      <c r="C4" s="14" t="s">
        <v>1239</v>
      </c>
      <c r="D4" s="182" t="s">
        <v>1045</v>
      </c>
      <c r="E4" s="5" t="s">
        <v>0</v>
      </c>
      <c r="F4" s="6"/>
      <c r="G4" s="7" t="s">
        <v>0</v>
      </c>
      <c r="H4" s="8" t="s">
        <v>2</v>
      </c>
      <c r="I4" s="6" t="s">
        <v>3</v>
      </c>
    </row>
    <row r="5" spans="2:9" ht="15.75" thickTop="1" x14ac:dyDescent="0.25">
      <c r="B5" s="9" t="s">
        <v>15</v>
      </c>
      <c r="C5" s="45">
        <v>0.16365661480686092</v>
      </c>
      <c r="D5" s="41">
        <v>16.826176438377466</v>
      </c>
      <c r="E5" s="15" t="s">
        <v>16</v>
      </c>
      <c r="F5" s="48">
        <v>0.28000000000000003</v>
      </c>
      <c r="G5" s="11" t="s">
        <v>16</v>
      </c>
      <c r="H5" s="54">
        <v>0.6</v>
      </c>
      <c r="I5" s="48">
        <v>0.2</v>
      </c>
    </row>
    <row r="6" spans="2:9" x14ac:dyDescent="0.25">
      <c r="B6" s="9" t="s">
        <v>17</v>
      </c>
      <c r="C6" s="45">
        <v>4.0126122462950158E-2</v>
      </c>
      <c r="D6" s="41">
        <v>28.222736652972568</v>
      </c>
      <c r="E6" s="15" t="s">
        <v>1341</v>
      </c>
      <c r="F6" s="48">
        <v>0.12</v>
      </c>
      <c r="G6" s="11"/>
      <c r="H6" s="54"/>
      <c r="I6" s="48"/>
    </row>
    <row r="7" spans="2:9" x14ac:dyDescent="0.25">
      <c r="B7" s="9" t="s">
        <v>18</v>
      </c>
      <c r="C7" s="45">
        <v>0.10078901589720295</v>
      </c>
      <c r="D7" s="41">
        <v>16.557060018799515</v>
      </c>
      <c r="E7" s="15" t="s">
        <v>19</v>
      </c>
      <c r="F7" s="48">
        <v>0.11</v>
      </c>
      <c r="G7" s="11" t="s">
        <v>19</v>
      </c>
      <c r="H7" s="54"/>
      <c r="I7" s="48"/>
    </row>
    <row r="8" spans="2:9" x14ac:dyDescent="0.25">
      <c r="B8" s="9" t="s">
        <v>20</v>
      </c>
      <c r="C8" s="45">
        <v>1.647598246699675</v>
      </c>
      <c r="D8" s="41">
        <v>15.001423346236768</v>
      </c>
      <c r="E8" s="15" t="s">
        <v>21</v>
      </c>
      <c r="F8" s="48">
        <v>0.65</v>
      </c>
      <c r="G8" s="11" t="s">
        <v>21</v>
      </c>
      <c r="H8" s="54">
        <v>1.5</v>
      </c>
      <c r="I8" s="48">
        <v>0.6</v>
      </c>
    </row>
    <row r="9" spans="2:9" x14ac:dyDescent="0.25">
      <c r="B9" s="9" t="s">
        <v>22</v>
      </c>
      <c r="C9" s="46" t="s">
        <v>1340</v>
      </c>
      <c r="D9" s="42">
        <v>16.297947781931711</v>
      </c>
      <c r="E9" s="15" t="s">
        <v>23</v>
      </c>
      <c r="F9" s="48">
        <v>1.9</v>
      </c>
      <c r="G9" s="11" t="s">
        <v>23</v>
      </c>
      <c r="H9" s="55">
        <v>4.8</v>
      </c>
      <c r="I9" s="49">
        <v>2.7</v>
      </c>
    </row>
    <row r="10" spans="2:9" x14ac:dyDescent="0.25">
      <c r="B10" s="9" t="s">
        <v>24</v>
      </c>
      <c r="C10" s="45">
        <v>1.6422123648824511</v>
      </c>
      <c r="D10" s="41">
        <v>17.303949944319651</v>
      </c>
      <c r="E10" s="15" t="s">
        <v>25</v>
      </c>
      <c r="F10" s="48">
        <v>0.82</v>
      </c>
      <c r="G10" s="11" t="s">
        <v>25</v>
      </c>
      <c r="H10" s="54">
        <v>2.2999999999999998</v>
      </c>
      <c r="I10" s="48">
        <v>0.2</v>
      </c>
    </row>
    <row r="11" spans="2:9" x14ac:dyDescent="0.25">
      <c r="B11" s="9" t="s">
        <v>486</v>
      </c>
      <c r="C11" s="45">
        <v>0.14000000000000001</v>
      </c>
      <c r="D11" s="41">
        <v>14.254764497974842</v>
      </c>
      <c r="E11" s="9" t="s">
        <v>486</v>
      </c>
      <c r="F11" s="48">
        <v>0.15</v>
      </c>
      <c r="G11" s="16"/>
      <c r="H11" s="54"/>
      <c r="I11" s="48"/>
    </row>
    <row r="12" spans="2:9" x14ac:dyDescent="0.25">
      <c r="B12" s="9" t="s">
        <v>487</v>
      </c>
      <c r="C12" s="45">
        <v>2.7916267795784582</v>
      </c>
      <c r="D12" s="41">
        <v>22.579734382528954</v>
      </c>
      <c r="E12" s="9" t="s">
        <v>487</v>
      </c>
      <c r="F12" s="48">
        <v>0.67</v>
      </c>
      <c r="G12" s="12" t="s">
        <v>487</v>
      </c>
      <c r="H12" s="54">
        <v>1.4</v>
      </c>
      <c r="I12" s="48">
        <v>0.5</v>
      </c>
    </row>
    <row r="13" spans="2:9" x14ac:dyDescent="0.25">
      <c r="B13" s="9" t="s">
        <v>488</v>
      </c>
      <c r="C13" s="45">
        <v>0.11731591228010183</v>
      </c>
      <c r="D13" s="41">
        <v>15.206991293522943</v>
      </c>
      <c r="E13" s="15"/>
      <c r="F13" s="48"/>
      <c r="G13" s="16"/>
      <c r="H13" s="54"/>
      <c r="I13" s="48"/>
    </row>
    <row r="14" spans="2:9" x14ac:dyDescent="0.25">
      <c r="B14" s="9" t="s">
        <v>489</v>
      </c>
      <c r="C14" s="45">
        <v>1.2204839486116479</v>
      </c>
      <c r="D14" s="41">
        <v>18.975660290628241</v>
      </c>
      <c r="E14" s="15"/>
      <c r="F14" s="48"/>
      <c r="G14" s="12" t="s">
        <v>489</v>
      </c>
      <c r="H14" s="54"/>
      <c r="I14" s="48">
        <v>0.1</v>
      </c>
    </row>
    <row r="15" spans="2:9" x14ac:dyDescent="0.25">
      <c r="B15" s="9" t="s">
        <v>490</v>
      </c>
      <c r="C15" s="45">
        <v>6.2781088187785744E-2</v>
      </c>
      <c r="D15" s="41">
        <v>23.033562698432434</v>
      </c>
      <c r="E15" s="15"/>
      <c r="F15" s="48"/>
      <c r="G15" s="16"/>
      <c r="H15" s="54"/>
      <c r="I15" s="48"/>
    </row>
    <row r="16" spans="2:9" x14ac:dyDescent="0.25">
      <c r="B16" s="9" t="s">
        <v>491</v>
      </c>
      <c r="C16" s="45">
        <v>0.29308717829373032</v>
      </c>
      <c r="D16" s="41">
        <v>17.400255322906407</v>
      </c>
      <c r="E16" s="15"/>
      <c r="F16" s="48"/>
      <c r="G16" s="16"/>
      <c r="H16" s="54"/>
      <c r="I16" s="48"/>
    </row>
    <row r="17" spans="2:9" x14ac:dyDescent="0.25">
      <c r="B17" s="9" t="s">
        <v>492</v>
      </c>
      <c r="C17" s="45">
        <v>6.2415868659815119E-2</v>
      </c>
      <c r="D17" s="41">
        <v>19.601436841351646</v>
      </c>
      <c r="E17" s="15"/>
      <c r="F17" s="48"/>
      <c r="G17" s="16"/>
      <c r="H17" s="54"/>
      <c r="I17" s="48"/>
    </row>
    <row r="18" spans="2:9" x14ac:dyDescent="0.25">
      <c r="B18" s="9" t="s">
        <v>493</v>
      </c>
      <c r="C18" s="46">
        <v>4.3964986867878177E-2</v>
      </c>
      <c r="D18" s="42">
        <v>24.975724200377389</v>
      </c>
      <c r="E18" s="15"/>
      <c r="F18" s="48"/>
      <c r="G18" s="16"/>
      <c r="H18" s="54"/>
      <c r="I18" s="48"/>
    </row>
    <row r="19" spans="2:9" x14ac:dyDescent="0.25">
      <c r="B19" s="9" t="s">
        <v>494</v>
      </c>
      <c r="C19" s="46">
        <v>6.5925854511119111E-2</v>
      </c>
      <c r="D19" s="42">
        <v>31.705812064434038</v>
      </c>
      <c r="E19" s="15"/>
      <c r="F19" s="48"/>
      <c r="G19" s="16"/>
      <c r="H19" s="54"/>
      <c r="I19" s="48"/>
    </row>
    <row r="20" spans="2:9" x14ac:dyDescent="0.25">
      <c r="B20" s="9" t="s">
        <v>495</v>
      </c>
      <c r="C20" s="45">
        <v>0.01</v>
      </c>
      <c r="D20" s="41">
        <v>23.674168197086459</v>
      </c>
      <c r="E20" s="15"/>
      <c r="F20" s="48"/>
      <c r="G20" s="16"/>
      <c r="H20" s="54"/>
      <c r="I20" s="48"/>
    </row>
    <row r="21" spans="2:9" x14ac:dyDescent="0.25">
      <c r="B21" s="9" t="s">
        <v>496</v>
      </c>
      <c r="C21" s="45">
        <v>0.65763315619065477</v>
      </c>
      <c r="D21" s="41">
        <v>15.871447348390516</v>
      </c>
      <c r="E21" s="15"/>
      <c r="F21" s="48"/>
      <c r="G21" s="16"/>
      <c r="H21" s="54"/>
      <c r="I21" s="48"/>
    </row>
    <row r="22" spans="2:9" x14ac:dyDescent="0.25">
      <c r="B22" s="9" t="s">
        <v>497</v>
      </c>
      <c r="C22" s="45">
        <v>0.03</v>
      </c>
      <c r="D22" s="41">
        <v>17.280868429873067</v>
      </c>
      <c r="E22" s="15"/>
      <c r="F22" s="48"/>
      <c r="G22" s="16"/>
      <c r="H22" s="54"/>
      <c r="I22" s="48"/>
    </row>
    <row r="23" spans="2:9" x14ac:dyDescent="0.25">
      <c r="B23" s="9" t="s">
        <v>498</v>
      </c>
      <c r="C23" s="45">
        <v>6.9207093140850356E-2</v>
      </c>
      <c r="D23" s="41">
        <v>15.875567800870398</v>
      </c>
      <c r="E23" s="15"/>
      <c r="F23" s="48"/>
      <c r="G23" s="16"/>
      <c r="H23" s="54"/>
      <c r="I23" s="48"/>
    </row>
    <row r="24" spans="2:9" x14ac:dyDescent="0.25">
      <c r="B24" s="9" t="s">
        <v>499</v>
      </c>
      <c r="C24" s="45">
        <v>1.7537947554532769E-2</v>
      </c>
      <c r="D24" s="41">
        <v>20.681065235953131</v>
      </c>
      <c r="E24" s="15"/>
      <c r="F24" s="48"/>
      <c r="G24" s="16"/>
      <c r="H24" s="54"/>
      <c r="I24" s="48"/>
    </row>
    <row r="25" spans="2:9" x14ac:dyDescent="0.25">
      <c r="B25" s="9" t="s">
        <v>500</v>
      </c>
      <c r="C25" s="45">
        <v>4.9225549362145668E-2</v>
      </c>
      <c r="D25" s="41">
        <v>16.180998143548084</v>
      </c>
      <c r="E25" s="15"/>
      <c r="F25" s="48"/>
      <c r="G25" s="16"/>
      <c r="H25" s="54"/>
      <c r="I25" s="48"/>
    </row>
    <row r="26" spans="2:9" x14ac:dyDescent="0.25">
      <c r="B26" s="9" t="s">
        <v>502</v>
      </c>
      <c r="C26" s="45">
        <v>0.22524120373713929</v>
      </c>
      <c r="D26" s="41">
        <v>16.287459874733962</v>
      </c>
      <c r="E26" s="9" t="s">
        <v>503</v>
      </c>
      <c r="F26" s="48">
        <v>0.86</v>
      </c>
      <c r="G26" s="16"/>
      <c r="H26" s="54"/>
      <c r="I26" s="48"/>
    </row>
    <row r="27" spans="2:9" x14ac:dyDescent="0.25">
      <c r="B27" s="9" t="s">
        <v>504</v>
      </c>
      <c r="C27" s="45">
        <v>0.17757835780902395</v>
      </c>
      <c r="D27" s="41">
        <v>17.690546387167711</v>
      </c>
      <c r="E27" s="15"/>
      <c r="F27" s="48"/>
      <c r="G27" s="16"/>
      <c r="H27" s="54"/>
      <c r="I27" s="48"/>
    </row>
    <row r="28" spans="2:9" x14ac:dyDescent="0.25">
      <c r="B28" s="9" t="s">
        <v>505</v>
      </c>
      <c r="C28" s="45">
        <v>0.79805720045301576</v>
      </c>
      <c r="D28" s="41">
        <v>14.743047610975662</v>
      </c>
      <c r="E28" s="9" t="s">
        <v>506</v>
      </c>
      <c r="F28" s="48">
        <v>2.7</v>
      </c>
      <c r="G28" s="16"/>
      <c r="H28" s="54"/>
      <c r="I28" s="48"/>
    </row>
    <row r="29" spans="2:9" x14ac:dyDescent="0.25">
      <c r="B29" s="9" t="s">
        <v>501</v>
      </c>
      <c r="C29" s="45">
        <v>0.30707768084459464</v>
      </c>
      <c r="D29" s="41">
        <v>17.508229975295794</v>
      </c>
      <c r="E29" s="15"/>
      <c r="F29" s="48"/>
      <c r="G29" s="16"/>
      <c r="H29" s="54"/>
      <c r="I29" s="48"/>
    </row>
    <row r="30" spans="2:9" x14ac:dyDescent="0.25">
      <c r="B30" s="9" t="s">
        <v>507</v>
      </c>
      <c r="C30" s="45">
        <v>0.90425603230465779</v>
      </c>
      <c r="D30" s="41">
        <v>11.342172142867199</v>
      </c>
      <c r="E30" s="9" t="s">
        <v>56</v>
      </c>
      <c r="F30" s="48">
        <v>1</v>
      </c>
      <c r="G30" s="12" t="s">
        <v>56</v>
      </c>
      <c r="H30" s="54">
        <v>2</v>
      </c>
      <c r="I30" s="48">
        <v>0.7</v>
      </c>
    </row>
    <row r="31" spans="2:9" x14ac:dyDescent="0.25">
      <c r="B31" s="9" t="s">
        <v>508</v>
      </c>
      <c r="C31" s="45">
        <v>0.49611918862233073</v>
      </c>
      <c r="D31" s="41">
        <v>10.082452716973512</v>
      </c>
      <c r="E31" s="9" t="s">
        <v>509</v>
      </c>
      <c r="F31" s="48">
        <v>0.52</v>
      </c>
      <c r="G31" s="12"/>
      <c r="H31" s="54"/>
      <c r="I31" s="48"/>
    </row>
    <row r="32" spans="2:9" x14ac:dyDescent="0.25">
      <c r="B32" s="9" t="s">
        <v>510</v>
      </c>
      <c r="C32" s="45">
        <v>144.48724303155089</v>
      </c>
      <c r="D32" s="41">
        <v>8.8282931031066276</v>
      </c>
      <c r="E32" s="9" t="s">
        <v>511</v>
      </c>
      <c r="F32" s="48">
        <v>73</v>
      </c>
      <c r="G32" s="12" t="s">
        <v>511</v>
      </c>
      <c r="H32" s="54">
        <v>115.9</v>
      </c>
      <c r="I32" s="48">
        <v>170.6</v>
      </c>
    </row>
    <row r="33" spans="2:9" x14ac:dyDescent="0.25">
      <c r="B33" s="9" t="s">
        <v>512</v>
      </c>
      <c r="C33" s="45">
        <v>14.020885140406783</v>
      </c>
      <c r="D33" s="41">
        <v>11.506157087154101</v>
      </c>
      <c r="E33" s="9"/>
      <c r="F33" s="48"/>
      <c r="G33" s="12"/>
      <c r="H33" s="54"/>
      <c r="I33" s="48"/>
    </row>
    <row r="34" spans="2:9" x14ac:dyDescent="0.25">
      <c r="B34" s="9" t="s">
        <v>513</v>
      </c>
      <c r="C34" s="45">
        <v>1.881156861244824</v>
      </c>
      <c r="D34" s="41">
        <v>16.228356706777195</v>
      </c>
      <c r="E34" s="9" t="s">
        <v>514</v>
      </c>
      <c r="F34" s="48">
        <v>2.4</v>
      </c>
      <c r="G34" s="12" t="s">
        <v>514</v>
      </c>
      <c r="H34" s="54">
        <v>4</v>
      </c>
      <c r="I34" s="48">
        <v>1.3</v>
      </c>
    </row>
    <row r="35" spans="2:9" x14ac:dyDescent="0.25">
      <c r="B35" s="9" t="s">
        <v>515</v>
      </c>
      <c r="C35" s="45">
        <v>0.29858906790785894</v>
      </c>
      <c r="D35" s="41">
        <v>22.384089300005506</v>
      </c>
      <c r="E35" s="9"/>
      <c r="F35" s="48"/>
      <c r="G35" s="12"/>
      <c r="H35" s="54"/>
      <c r="I35" s="48"/>
    </row>
    <row r="36" spans="2:9" x14ac:dyDescent="0.25">
      <c r="B36" s="9" t="s">
        <v>516</v>
      </c>
      <c r="C36" s="45">
        <v>0.95844178823034321</v>
      </c>
      <c r="D36" s="41">
        <v>12.079680482093446</v>
      </c>
      <c r="E36" s="9"/>
      <c r="F36" s="48"/>
      <c r="G36" s="12"/>
      <c r="H36" s="54"/>
      <c r="I36" s="48"/>
    </row>
    <row r="37" spans="2:9" x14ac:dyDescent="0.25">
      <c r="B37" s="9" t="s">
        <v>517</v>
      </c>
      <c r="C37" s="45">
        <v>61.163477985606733</v>
      </c>
      <c r="D37" s="41">
        <v>10.019029657889135</v>
      </c>
      <c r="E37" s="9" t="s">
        <v>518</v>
      </c>
      <c r="F37" s="48">
        <v>27</v>
      </c>
      <c r="G37" s="12" t="s">
        <v>518</v>
      </c>
      <c r="H37" s="54">
        <v>43.6</v>
      </c>
      <c r="I37" s="48">
        <v>41.5</v>
      </c>
    </row>
    <row r="38" spans="2:9" x14ac:dyDescent="0.25">
      <c r="B38" s="9" t="s">
        <v>519</v>
      </c>
      <c r="C38" s="45">
        <v>4.5237535110136005</v>
      </c>
      <c r="D38" s="41">
        <v>9.9345749336006648</v>
      </c>
      <c r="E38" s="9"/>
      <c r="F38" s="48"/>
      <c r="G38" s="12"/>
      <c r="H38" s="54"/>
      <c r="I38" s="48"/>
    </row>
    <row r="39" spans="2:9" x14ac:dyDescent="0.25">
      <c r="B39" s="9" t="s">
        <v>520</v>
      </c>
      <c r="C39" s="45">
        <v>30.09568005479937</v>
      </c>
      <c r="D39" s="41">
        <v>10.226397150129918</v>
      </c>
      <c r="E39" s="9" t="s">
        <v>521</v>
      </c>
      <c r="F39" s="48">
        <v>18</v>
      </c>
      <c r="G39" s="12" t="s">
        <v>521</v>
      </c>
      <c r="H39" s="54">
        <v>27</v>
      </c>
      <c r="I39" s="48">
        <v>24</v>
      </c>
    </row>
    <row r="40" spans="2:9" x14ac:dyDescent="0.25">
      <c r="B40" s="9" t="s">
        <v>522</v>
      </c>
      <c r="C40" s="45">
        <v>2.4750683103319644</v>
      </c>
      <c r="D40" s="41">
        <v>13.717244652668901</v>
      </c>
      <c r="E40" s="9"/>
      <c r="F40" s="48"/>
      <c r="G40" s="12"/>
      <c r="H40" s="54"/>
      <c r="I40" s="48"/>
    </row>
    <row r="41" spans="2:9" x14ac:dyDescent="0.25">
      <c r="B41" s="9" t="s">
        <v>523</v>
      </c>
      <c r="C41" s="45">
        <v>40.541932958382255</v>
      </c>
      <c r="D41" s="41">
        <v>10.646877668733639</v>
      </c>
      <c r="E41" s="9" t="s">
        <v>524</v>
      </c>
      <c r="F41" s="48">
        <v>22</v>
      </c>
      <c r="G41" s="12" t="s">
        <v>524</v>
      </c>
      <c r="H41" s="54">
        <v>42</v>
      </c>
      <c r="I41" s="48">
        <v>29.2</v>
      </c>
    </row>
    <row r="42" spans="2:9" x14ac:dyDescent="0.25">
      <c r="B42" s="9" t="s">
        <v>525</v>
      </c>
      <c r="C42" s="45">
        <v>4.0849589015183101</v>
      </c>
      <c r="D42" s="41">
        <v>11.028214422110446</v>
      </c>
      <c r="E42" s="9"/>
      <c r="F42" s="48"/>
      <c r="G42" s="12"/>
      <c r="H42" s="54"/>
      <c r="I42" s="48"/>
    </row>
    <row r="43" spans="2:9" x14ac:dyDescent="0.25">
      <c r="B43" s="9" t="s">
        <v>526</v>
      </c>
      <c r="C43" s="45">
        <v>0.2754910138621024</v>
      </c>
      <c r="D43" s="41">
        <v>12.252120933445079</v>
      </c>
      <c r="E43" s="9" t="s">
        <v>527</v>
      </c>
      <c r="F43" s="48">
        <v>0.44</v>
      </c>
      <c r="G43" s="12" t="s">
        <v>527</v>
      </c>
      <c r="H43" s="54"/>
      <c r="I43" s="48"/>
    </row>
    <row r="44" spans="2:9" x14ac:dyDescent="0.25">
      <c r="B44" s="9" t="s">
        <v>528</v>
      </c>
      <c r="C44" s="45">
        <v>9.5483844111770314E-2</v>
      </c>
      <c r="D44" s="41">
        <v>23.042559745028417</v>
      </c>
      <c r="E44" s="9"/>
      <c r="F44" s="48"/>
      <c r="G44" s="12"/>
      <c r="H44" s="54"/>
      <c r="I44" s="48"/>
    </row>
    <row r="45" spans="2:9" x14ac:dyDescent="0.25">
      <c r="B45" s="9" t="s">
        <v>529</v>
      </c>
      <c r="C45" s="45">
        <v>8.7777040727927158</v>
      </c>
      <c r="D45" s="41">
        <v>11.288799312424644</v>
      </c>
      <c r="E45" s="9" t="s">
        <v>530</v>
      </c>
      <c r="F45" s="48">
        <v>6</v>
      </c>
      <c r="G45" s="12" t="s">
        <v>530</v>
      </c>
      <c r="H45" s="54">
        <v>33</v>
      </c>
      <c r="I45" s="48">
        <v>3.9</v>
      </c>
    </row>
    <row r="46" spans="2:9" x14ac:dyDescent="0.25">
      <c r="B46" s="9" t="s">
        <v>531</v>
      </c>
      <c r="C46" s="45">
        <v>1.1686283923256717</v>
      </c>
      <c r="D46" s="41">
        <v>12.362407820583439</v>
      </c>
      <c r="E46" s="9"/>
      <c r="F46" s="48"/>
      <c r="G46" s="12"/>
      <c r="H46" s="54"/>
      <c r="I46" s="48"/>
    </row>
    <row r="47" spans="2:9" x14ac:dyDescent="0.25">
      <c r="B47" s="9" t="s">
        <v>532</v>
      </c>
      <c r="C47" s="45">
        <v>0.30854660139301054</v>
      </c>
      <c r="D47" s="41">
        <v>12.46510651880701</v>
      </c>
      <c r="E47" s="9" t="s">
        <v>533</v>
      </c>
      <c r="F47" s="48">
        <v>0.33</v>
      </c>
      <c r="G47" s="12"/>
      <c r="H47" s="54"/>
      <c r="I47" s="48"/>
    </row>
    <row r="48" spans="2:9" x14ac:dyDescent="0.25">
      <c r="B48" s="9" t="s">
        <v>534</v>
      </c>
      <c r="C48" s="45">
        <v>0.32789653642915428</v>
      </c>
      <c r="D48" s="41">
        <v>16.33659825007695</v>
      </c>
      <c r="E48" s="9" t="s">
        <v>535</v>
      </c>
      <c r="F48" s="48">
        <v>0.43</v>
      </c>
      <c r="G48" s="12"/>
      <c r="H48" s="54"/>
      <c r="I48" s="48"/>
    </row>
    <row r="49" spans="1:9" x14ac:dyDescent="0.25">
      <c r="B49" s="9" t="s">
        <v>536</v>
      </c>
      <c r="C49" s="45">
        <v>1.037074986521175</v>
      </c>
      <c r="D49" s="41">
        <v>11.759658811036287</v>
      </c>
      <c r="E49" s="9" t="s">
        <v>537</v>
      </c>
      <c r="F49" s="48">
        <v>0.77</v>
      </c>
      <c r="G49" s="12"/>
      <c r="H49" s="54"/>
      <c r="I49" s="48"/>
    </row>
    <row r="50" spans="1:9" x14ac:dyDescent="0.25">
      <c r="B50" s="9" t="s">
        <v>538</v>
      </c>
      <c r="C50" s="45">
        <v>7.1483105570222971E-2</v>
      </c>
      <c r="D50" s="41">
        <v>14.775493558617157</v>
      </c>
      <c r="E50" s="9" t="s">
        <v>539</v>
      </c>
      <c r="F50" s="48">
        <v>4.5999999999999999E-2</v>
      </c>
      <c r="G50" s="12"/>
      <c r="H50" s="54"/>
      <c r="I50" s="48"/>
    </row>
    <row r="51" spans="1:9" x14ac:dyDescent="0.25">
      <c r="B51" s="9" t="s">
        <v>540</v>
      </c>
      <c r="C51" s="45">
        <v>0.65826546068796032</v>
      </c>
      <c r="D51" s="41">
        <v>10.759939407041308</v>
      </c>
      <c r="E51" s="9" t="s">
        <v>540</v>
      </c>
      <c r="F51" s="48">
        <v>0.55000000000000004</v>
      </c>
      <c r="G51" s="12"/>
      <c r="H51" s="54"/>
      <c r="I51" s="48"/>
    </row>
    <row r="52" spans="1:9" x14ac:dyDescent="0.25">
      <c r="B52" s="9" t="s">
        <v>541</v>
      </c>
      <c r="C52" s="45">
        <v>0.35834699416530091</v>
      </c>
      <c r="D52" s="41">
        <v>15.937844089541594</v>
      </c>
      <c r="E52" s="9"/>
      <c r="F52" s="48"/>
      <c r="G52" s="12"/>
      <c r="H52" s="54"/>
      <c r="I52" s="48"/>
    </row>
    <row r="53" spans="1:9" x14ac:dyDescent="0.25">
      <c r="B53" s="9" t="s">
        <v>480</v>
      </c>
      <c r="C53" s="45">
        <v>1.5013584934986945</v>
      </c>
      <c r="D53" s="41">
        <v>9.9919637679429769</v>
      </c>
      <c r="E53" s="9" t="s">
        <v>542</v>
      </c>
      <c r="F53" s="48">
        <v>0.91</v>
      </c>
      <c r="G53" s="12"/>
      <c r="H53" s="54"/>
      <c r="I53" s="48"/>
    </row>
    <row r="54" spans="1:9" x14ac:dyDescent="0.25">
      <c r="B54" s="9" t="s">
        <v>481</v>
      </c>
      <c r="C54" s="45">
        <v>2.2103143110248507</v>
      </c>
      <c r="D54" s="41">
        <v>8.4696925649770325</v>
      </c>
      <c r="E54" s="9" t="s">
        <v>543</v>
      </c>
      <c r="F54" s="48">
        <v>1.6</v>
      </c>
      <c r="G54" s="12"/>
      <c r="H54" s="54"/>
      <c r="I54" s="48"/>
    </row>
    <row r="55" spans="1:9" x14ac:dyDescent="0.25">
      <c r="B55" s="9" t="s">
        <v>482</v>
      </c>
      <c r="C55" s="45">
        <v>1.6417732641580236</v>
      </c>
      <c r="D55" s="41">
        <v>9.7864978287815845</v>
      </c>
      <c r="E55" s="9" t="s">
        <v>544</v>
      </c>
      <c r="F55" s="48">
        <v>1.4</v>
      </c>
      <c r="G55" s="12"/>
      <c r="H55" s="54"/>
      <c r="I55" s="48"/>
    </row>
    <row r="56" spans="1:9" x14ac:dyDescent="0.25">
      <c r="B56" s="9" t="s">
        <v>545</v>
      </c>
      <c r="C56" s="45">
        <v>3.3053856242947326</v>
      </c>
      <c r="D56" s="41">
        <v>6.4451451337381318</v>
      </c>
      <c r="E56" s="9" t="s">
        <v>546</v>
      </c>
      <c r="F56" s="48">
        <v>1.9</v>
      </c>
      <c r="G56" s="12"/>
      <c r="H56" s="54"/>
      <c r="I56" s="48"/>
    </row>
    <row r="57" spans="1:9" x14ac:dyDescent="0.25">
      <c r="B57" s="9" t="s">
        <v>547</v>
      </c>
      <c r="C57" s="45">
        <v>0.57353341427784277</v>
      </c>
      <c r="D57" s="41">
        <v>9.6830526822952088</v>
      </c>
      <c r="E57" s="9"/>
      <c r="F57" s="48"/>
      <c r="G57" s="12"/>
      <c r="H57" s="54"/>
      <c r="I57" s="48"/>
    </row>
    <row r="58" spans="1:9" x14ac:dyDescent="0.25">
      <c r="B58" s="9" t="s">
        <v>548</v>
      </c>
      <c r="C58" s="45">
        <v>2.2687030798135903</v>
      </c>
      <c r="D58" s="41">
        <v>5.2579789496276872</v>
      </c>
      <c r="E58" s="9" t="s">
        <v>549</v>
      </c>
      <c r="F58" s="48">
        <v>1.1000000000000001</v>
      </c>
      <c r="G58" s="12"/>
      <c r="H58" s="54"/>
      <c r="I58" s="48"/>
    </row>
    <row r="59" spans="1:9" x14ac:dyDescent="0.25">
      <c r="B59" s="9" t="s">
        <v>550</v>
      </c>
      <c r="C59" s="45">
        <v>0.65207257056324586</v>
      </c>
      <c r="D59" s="41">
        <v>14.900605325852752</v>
      </c>
      <c r="E59" s="9"/>
      <c r="F59" s="48"/>
      <c r="G59" s="12"/>
      <c r="H59" s="54"/>
      <c r="I59" s="48"/>
    </row>
    <row r="60" spans="1:9" x14ac:dyDescent="0.25">
      <c r="B60" s="9" t="s">
        <v>551</v>
      </c>
      <c r="C60" s="45">
        <v>1.0055265684444825</v>
      </c>
      <c r="D60" s="41">
        <v>8.6880346542020703</v>
      </c>
      <c r="E60" s="9" t="s">
        <v>552</v>
      </c>
      <c r="F60" s="48">
        <v>0.52</v>
      </c>
      <c r="G60" s="12"/>
      <c r="H60" s="54"/>
      <c r="I60" s="48"/>
    </row>
    <row r="61" spans="1:9" x14ac:dyDescent="0.25">
      <c r="B61" s="9" t="s">
        <v>553</v>
      </c>
      <c r="C61" s="45">
        <v>0.36099438416035962</v>
      </c>
      <c r="D61" s="41">
        <v>13.175175009892763</v>
      </c>
      <c r="E61" s="9" t="s">
        <v>553</v>
      </c>
      <c r="F61" s="48"/>
      <c r="G61" s="12"/>
      <c r="H61" s="54"/>
      <c r="I61" s="48"/>
    </row>
    <row r="62" spans="1:9" x14ac:dyDescent="0.25">
      <c r="A62" s="120" t="s">
        <v>1698</v>
      </c>
      <c r="B62" s="9" t="s">
        <v>554</v>
      </c>
      <c r="C62" s="45">
        <v>2.5762497157259152</v>
      </c>
      <c r="D62" s="41">
        <v>11.300496426380349</v>
      </c>
      <c r="E62" s="15"/>
      <c r="F62" s="48"/>
      <c r="G62" s="11" t="s">
        <v>132</v>
      </c>
      <c r="H62" s="54"/>
      <c r="I62" s="48">
        <v>0.9</v>
      </c>
    </row>
    <row r="63" spans="1:9" x14ac:dyDescent="0.25">
      <c r="B63" s="9" t="s">
        <v>555</v>
      </c>
      <c r="C63" s="45">
        <v>0.97254596605272736</v>
      </c>
      <c r="D63" s="41">
        <v>9.0082240033321899</v>
      </c>
      <c r="E63" s="15"/>
      <c r="F63" s="48"/>
      <c r="G63" s="11" t="s">
        <v>556</v>
      </c>
      <c r="H63" s="54">
        <v>1.3</v>
      </c>
      <c r="I63" s="48"/>
    </row>
    <row r="64" spans="1:9" x14ac:dyDescent="0.25">
      <c r="B64" s="9" t="s">
        <v>557</v>
      </c>
      <c r="C64" s="45">
        <v>0.23166445947091382</v>
      </c>
      <c r="D64" s="41">
        <v>17.49808117794143</v>
      </c>
      <c r="E64" s="15"/>
      <c r="F64" s="48"/>
      <c r="G64" s="11"/>
      <c r="H64" s="54"/>
      <c r="I64" s="48"/>
    </row>
    <row r="65" spans="1:9" x14ac:dyDescent="0.25">
      <c r="B65" s="9" t="s">
        <v>558</v>
      </c>
      <c r="C65" s="45">
        <v>0.39543478899954176</v>
      </c>
      <c r="D65" s="41">
        <v>12.460873913883233</v>
      </c>
      <c r="E65" s="15" t="s">
        <v>131</v>
      </c>
      <c r="F65" s="48">
        <v>1.5</v>
      </c>
      <c r="G65" s="11"/>
      <c r="H65" s="54"/>
      <c r="I65" s="48"/>
    </row>
    <row r="66" spans="1:9" x14ac:dyDescent="0.25">
      <c r="B66" s="9" t="s">
        <v>559</v>
      </c>
      <c r="C66" s="45">
        <v>1.8519219599907115</v>
      </c>
      <c r="D66" s="41">
        <v>10.25574013335889</v>
      </c>
      <c r="E66" s="15" t="s">
        <v>560</v>
      </c>
      <c r="F66" s="48">
        <v>5.2</v>
      </c>
      <c r="G66" s="11"/>
      <c r="H66" s="54"/>
      <c r="I66" s="48"/>
    </row>
    <row r="67" spans="1:9" x14ac:dyDescent="0.25">
      <c r="B67" s="9" t="s">
        <v>561</v>
      </c>
      <c r="C67" s="45">
        <v>0.69908379100528539</v>
      </c>
      <c r="D67" s="41">
        <v>11.12273130699359</v>
      </c>
      <c r="E67" s="15" t="s">
        <v>135</v>
      </c>
      <c r="F67" s="48">
        <v>12</v>
      </c>
      <c r="G67" s="16"/>
      <c r="H67" s="54"/>
      <c r="I67" s="48"/>
    </row>
    <row r="68" spans="1:9" x14ac:dyDescent="0.25">
      <c r="B68" s="9" t="s">
        <v>562</v>
      </c>
      <c r="C68" s="45">
        <v>2.0585968561676591</v>
      </c>
      <c r="D68" s="41">
        <v>10.413828447213351</v>
      </c>
      <c r="E68" s="15" t="s">
        <v>129</v>
      </c>
      <c r="F68" s="48">
        <v>1.6</v>
      </c>
      <c r="G68" s="11" t="s">
        <v>129</v>
      </c>
      <c r="H68" s="54">
        <v>1.4</v>
      </c>
      <c r="I68" s="48">
        <v>0.6</v>
      </c>
    </row>
    <row r="69" spans="1:9" x14ac:dyDescent="0.25">
      <c r="B69" s="9" t="s">
        <v>106</v>
      </c>
      <c r="C69" s="45">
        <v>11.709244136197428</v>
      </c>
      <c r="D69" s="41">
        <v>10.014041166461221</v>
      </c>
      <c r="E69" s="15" t="s">
        <v>107</v>
      </c>
      <c r="F69" s="48">
        <v>7.2</v>
      </c>
      <c r="G69" s="11" t="s">
        <v>107</v>
      </c>
      <c r="H69" s="54">
        <v>12.1</v>
      </c>
      <c r="I69" s="48">
        <v>6.3</v>
      </c>
    </row>
    <row r="70" spans="1:9" x14ac:dyDescent="0.25">
      <c r="A70" s="120" t="s">
        <v>1671</v>
      </c>
      <c r="B70" s="9" t="s">
        <v>109</v>
      </c>
      <c r="C70" s="45">
        <v>13.346158236312379</v>
      </c>
      <c r="D70" s="41">
        <v>10.684269787684636</v>
      </c>
      <c r="E70" s="15" t="s">
        <v>110</v>
      </c>
      <c r="F70" s="48">
        <v>13</v>
      </c>
      <c r="G70" s="11" t="s">
        <v>110</v>
      </c>
      <c r="H70" s="54">
        <v>17.7</v>
      </c>
      <c r="I70" s="48">
        <v>9.8000000000000007</v>
      </c>
    </row>
    <row r="71" spans="1:9" x14ac:dyDescent="0.25">
      <c r="B71" s="9" t="s">
        <v>563</v>
      </c>
      <c r="C71" s="45">
        <v>0.44675463067098836</v>
      </c>
      <c r="D71" s="41">
        <v>12.357338307255974</v>
      </c>
      <c r="E71" s="15" t="s">
        <v>560</v>
      </c>
      <c r="F71" s="48">
        <v>0.76</v>
      </c>
      <c r="G71" s="11" t="s">
        <v>560</v>
      </c>
      <c r="H71" s="54"/>
      <c r="I71" s="48"/>
    </row>
    <row r="72" spans="1:9" x14ac:dyDescent="0.25">
      <c r="B72" s="9" t="s">
        <v>112</v>
      </c>
      <c r="C72" s="45">
        <v>169.32558487120872</v>
      </c>
      <c r="D72" s="41">
        <v>9.3250903449349867</v>
      </c>
      <c r="E72" s="15" t="s">
        <v>113</v>
      </c>
      <c r="F72" s="48">
        <v>120</v>
      </c>
      <c r="G72" s="11" t="s">
        <v>113</v>
      </c>
      <c r="H72" s="54">
        <v>217.2</v>
      </c>
      <c r="I72" s="48">
        <v>235</v>
      </c>
    </row>
    <row r="73" spans="1:9" x14ac:dyDescent="0.25">
      <c r="B73" s="9" t="s">
        <v>111</v>
      </c>
      <c r="C73" s="45">
        <v>273.19742493500075</v>
      </c>
      <c r="D73" s="41">
        <v>9.2739479704756427</v>
      </c>
      <c r="E73" s="15"/>
      <c r="F73" s="48"/>
      <c r="G73" s="11"/>
      <c r="H73" s="54"/>
      <c r="I73" s="48"/>
    </row>
    <row r="74" spans="1:9" x14ac:dyDescent="0.25">
      <c r="B74" s="9" t="s">
        <v>114</v>
      </c>
      <c r="C74" s="45">
        <v>151.17440407125974</v>
      </c>
      <c r="D74" s="41">
        <v>9.5945476873084594</v>
      </c>
      <c r="E74" s="15" t="s">
        <v>115</v>
      </c>
      <c r="F74" s="48">
        <v>150</v>
      </c>
      <c r="G74" s="11" t="s">
        <v>115</v>
      </c>
      <c r="H74" s="54">
        <v>236</v>
      </c>
      <c r="I74" s="48">
        <v>234.3</v>
      </c>
    </row>
    <row r="75" spans="1:9" x14ac:dyDescent="0.25">
      <c r="B75" s="9" t="s">
        <v>565</v>
      </c>
      <c r="C75" s="45">
        <v>10.970225672013232</v>
      </c>
      <c r="D75" s="41">
        <v>9.016066651034718</v>
      </c>
      <c r="E75" s="15" t="s">
        <v>150</v>
      </c>
      <c r="F75" s="48">
        <v>11</v>
      </c>
      <c r="G75" s="11" t="s">
        <v>150</v>
      </c>
      <c r="H75" s="54">
        <v>35.5</v>
      </c>
      <c r="I75" s="48">
        <v>12.1</v>
      </c>
    </row>
    <row r="76" spans="1:9" x14ac:dyDescent="0.25">
      <c r="B76" s="9" t="s">
        <v>566</v>
      </c>
      <c r="C76" s="45">
        <v>33.967362466890989</v>
      </c>
      <c r="D76" s="41">
        <v>9.3746913423216114</v>
      </c>
      <c r="E76" s="15" t="s">
        <v>161</v>
      </c>
      <c r="F76" s="48">
        <v>41</v>
      </c>
      <c r="G76" s="11" t="s">
        <v>161</v>
      </c>
      <c r="H76" s="54">
        <v>63.1</v>
      </c>
      <c r="I76" s="48">
        <v>43.8</v>
      </c>
    </row>
    <row r="77" spans="1:9" x14ac:dyDescent="0.25">
      <c r="A77" s="120" t="s">
        <v>1672</v>
      </c>
      <c r="B77" s="9" t="s">
        <v>567</v>
      </c>
      <c r="C77" s="45">
        <v>7.1212620295145417</v>
      </c>
      <c r="D77" s="41">
        <v>10.11620123128051</v>
      </c>
      <c r="E77" s="15"/>
      <c r="F77" s="48"/>
      <c r="G77" s="11" t="s">
        <v>138</v>
      </c>
      <c r="H77" s="54">
        <v>15.1</v>
      </c>
      <c r="I77" s="48">
        <v>7.8</v>
      </c>
    </row>
    <row r="78" spans="1:9" x14ac:dyDescent="0.25">
      <c r="A78" s="120" t="s">
        <v>1673</v>
      </c>
      <c r="B78" s="9" t="s">
        <v>568</v>
      </c>
      <c r="C78" s="45">
        <v>0.30361197583960942</v>
      </c>
      <c r="D78" s="41">
        <v>9.7845011762647296</v>
      </c>
      <c r="E78" s="15"/>
      <c r="F78" s="48"/>
      <c r="G78" s="11" t="s">
        <v>569</v>
      </c>
      <c r="H78" s="54">
        <v>10.9</v>
      </c>
      <c r="I78" s="48"/>
    </row>
    <row r="79" spans="1:9" x14ac:dyDescent="0.25">
      <c r="B79" s="9" t="s">
        <v>570</v>
      </c>
      <c r="C79" s="45">
        <v>1.9913188754882818</v>
      </c>
      <c r="D79" s="41">
        <v>9.7974324206579144</v>
      </c>
      <c r="E79" s="9" t="s">
        <v>143</v>
      </c>
      <c r="F79" s="48">
        <v>3.5</v>
      </c>
      <c r="G79" s="16"/>
      <c r="H79" s="54">
        <v>4.2</v>
      </c>
      <c r="I79" s="48"/>
    </row>
    <row r="80" spans="1:9" x14ac:dyDescent="0.25">
      <c r="A80" s="120" t="s">
        <v>1674</v>
      </c>
      <c r="B80" s="9" t="s">
        <v>571</v>
      </c>
      <c r="C80" s="45">
        <v>4.3962145850547252</v>
      </c>
      <c r="D80" s="41">
        <v>10.114498087794841</v>
      </c>
      <c r="E80" s="9" t="s">
        <v>145</v>
      </c>
      <c r="F80" s="48">
        <v>7.4</v>
      </c>
      <c r="G80" s="16"/>
      <c r="H80" s="54"/>
      <c r="I80" s="48"/>
    </row>
    <row r="81" spans="1:14" x14ac:dyDescent="0.25">
      <c r="B81" s="9" t="s">
        <v>572</v>
      </c>
      <c r="C81" s="45">
        <v>2.4951963524653928</v>
      </c>
      <c r="D81" s="41">
        <v>10.46448888148584</v>
      </c>
      <c r="E81" s="9" t="s">
        <v>154</v>
      </c>
      <c r="F81" s="48">
        <v>7.4</v>
      </c>
      <c r="G81" s="16"/>
      <c r="H81" s="54"/>
      <c r="I81" s="48"/>
    </row>
    <row r="82" spans="1:14" x14ac:dyDescent="0.25">
      <c r="B82" s="9" t="s">
        <v>573</v>
      </c>
      <c r="C82" s="45">
        <v>0.52049058921485913</v>
      </c>
      <c r="D82" s="41">
        <v>13.20208837971874</v>
      </c>
      <c r="E82" s="15"/>
      <c r="F82" s="48"/>
      <c r="G82" s="16"/>
      <c r="H82" s="54"/>
      <c r="I82" s="48"/>
    </row>
    <row r="83" spans="1:14" x14ac:dyDescent="0.25">
      <c r="B83" s="9" t="s">
        <v>574</v>
      </c>
      <c r="C83" s="45">
        <v>0.59847344723189455</v>
      </c>
      <c r="D83" s="41">
        <v>11.015391091245119</v>
      </c>
      <c r="E83" s="9" t="s">
        <v>147</v>
      </c>
      <c r="F83" s="49">
        <v>3.7</v>
      </c>
      <c r="G83" s="16"/>
      <c r="H83" s="54"/>
      <c r="I83" s="48"/>
    </row>
    <row r="84" spans="1:14" s="4" customFormat="1" x14ac:dyDescent="0.25">
      <c r="A84" s="120"/>
      <c r="B84" s="9" t="s">
        <v>575</v>
      </c>
      <c r="C84" s="45">
        <v>0.3027809883278671</v>
      </c>
      <c r="D84" s="41">
        <v>12.897108668082524</v>
      </c>
      <c r="E84" s="9" t="s">
        <v>156</v>
      </c>
      <c r="F84" s="48">
        <v>11</v>
      </c>
      <c r="G84" s="16"/>
      <c r="H84" s="54"/>
      <c r="I84" s="48"/>
      <c r="N84"/>
    </row>
    <row r="85" spans="1:14" x14ac:dyDescent="0.25">
      <c r="B85" s="9" t="s">
        <v>108</v>
      </c>
      <c r="C85" s="45">
        <v>2.1029769531728735</v>
      </c>
      <c r="D85" s="41">
        <v>11.722108701270573</v>
      </c>
      <c r="E85" s="15" t="s">
        <v>564</v>
      </c>
      <c r="F85" s="48">
        <v>2.1</v>
      </c>
      <c r="G85" s="11"/>
      <c r="H85" s="54"/>
      <c r="I85" s="48"/>
    </row>
    <row r="86" spans="1:14" x14ac:dyDescent="0.25">
      <c r="B86" s="9" t="s">
        <v>116</v>
      </c>
      <c r="C86" s="45">
        <v>33.242723959487925</v>
      </c>
      <c r="D86" s="41">
        <v>11.56172235251338</v>
      </c>
      <c r="E86" s="9" t="s">
        <v>117</v>
      </c>
      <c r="F86" s="48">
        <v>26</v>
      </c>
      <c r="G86" s="12" t="s">
        <v>117</v>
      </c>
      <c r="H86" s="54">
        <v>36.5</v>
      </c>
      <c r="I86" s="48">
        <v>19.399999999999999</v>
      </c>
    </row>
    <row r="87" spans="1:14" x14ac:dyDescent="0.25">
      <c r="B87" s="9" t="s">
        <v>118</v>
      </c>
      <c r="C87" s="45">
        <v>189.54149955869502</v>
      </c>
      <c r="D87" s="41">
        <v>11.536863999198268</v>
      </c>
      <c r="E87" s="9" t="s">
        <v>119</v>
      </c>
      <c r="F87" s="48">
        <v>140</v>
      </c>
      <c r="G87" s="12"/>
      <c r="H87" s="54"/>
      <c r="I87" s="48"/>
    </row>
    <row r="88" spans="1:14" x14ac:dyDescent="0.25">
      <c r="B88" s="9" t="s">
        <v>576</v>
      </c>
      <c r="C88" s="45">
        <v>3.557980005521332</v>
      </c>
      <c r="D88" s="41">
        <v>11.90292103259168</v>
      </c>
      <c r="E88" s="9" t="s">
        <v>158</v>
      </c>
      <c r="F88" s="48">
        <v>2.2999999999999998</v>
      </c>
      <c r="G88" s="12" t="s">
        <v>158</v>
      </c>
      <c r="H88" s="54">
        <v>3.6</v>
      </c>
      <c r="I88" s="48"/>
    </row>
    <row r="89" spans="1:14" x14ac:dyDescent="0.25">
      <c r="B89" s="9" t="s">
        <v>1661</v>
      </c>
      <c r="C89" s="45">
        <v>28.41013883102783</v>
      </c>
      <c r="D89" s="41">
        <v>14.316762101964679</v>
      </c>
      <c r="E89" s="9" t="s">
        <v>159</v>
      </c>
      <c r="F89" s="49">
        <v>26</v>
      </c>
      <c r="G89" s="12" t="s">
        <v>159</v>
      </c>
      <c r="H89" s="54">
        <v>40.9</v>
      </c>
      <c r="I89" s="48">
        <v>28.4</v>
      </c>
    </row>
    <row r="90" spans="1:14" x14ac:dyDescent="0.25">
      <c r="B90" s="9" t="s">
        <v>120</v>
      </c>
      <c r="C90" s="45">
        <v>101.76095063270476</v>
      </c>
      <c r="D90" s="41">
        <v>9.5838404067509533</v>
      </c>
      <c r="E90" s="9" t="s">
        <v>121</v>
      </c>
      <c r="F90" s="48">
        <v>84</v>
      </c>
      <c r="G90" s="12" t="s">
        <v>121</v>
      </c>
      <c r="H90" s="54">
        <v>139.4</v>
      </c>
      <c r="I90" s="48">
        <v>131.9</v>
      </c>
    </row>
    <row r="91" spans="1:14" x14ac:dyDescent="0.25">
      <c r="B91" s="9" t="s">
        <v>577</v>
      </c>
      <c r="C91" s="45">
        <v>3.6485676800063196</v>
      </c>
      <c r="D91" s="41">
        <v>12.490179485178311</v>
      </c>
      <c r="E91" s="9" t="s">
        <v>168</v>
      </c>
      <c r="F91" s="49">
        <v>2.9</v>
      </c>
      <c r="G91" s="12" t="s">
        <v>168</v>
      </c>
      <c r="H91" s="54">
        <v>4.4000000000000004</v>
      </c>
      <c r="I91" s="48">
        <v>1</v>
      </c>
    </row>
    <row r="92" spans="1:14" x14ac:dyDescent="0.25">
      <c r="B92" s="9" t="s">
        <v>578</v>
      </c>
      <c r="C92" s="45">
        <v>7.0883159551100228</v>
      </c>
      <c r="D92" s="41">
        <v>13.31800125034812</v>
      </c>
      <c r="E92" s="9" t="s">
        <v>169</v>
      </c>
      <c r="F92" s="49">
        <v>6.7</v>
      </c>
      <c r="G92" s="12" t="s">
        <v>169</v>
      </c>
      <c r="H92" s="54">
        <v>11.5</v>
      </c>
      <c r="I92" s="48">
        <v>4.0999999999999996</v>
      </c>
    </row>
    <row r="93" spans="1:14" x14ac:dyDescent="0.25">
      <c r="B93" s="9" t="s">
        <v>122</v>
      </c>
      <c r="C93" s="45">
        <v>15.202225020436391</v>
      </c>
      <c r="D93" s="41">
        <v>10.049471049082348</v>
      </c>
      <c r="E93" s="9" t="s">
        <v>123</v>
      </c>
      <c r="F93" s="49">
        <v>14</v>
      </c>
      <c r="G93" s="12" t="s">
        <v>123</v>
      </c>
      <c r="H93" s="54">
        <v>22.5</v>
      </c>
      <c r="I93" s="48">
        <v>10.6</v>
      </c>
    </row>
    <row r="94" spans="1:14" x14ac:dyDescent="0.25">
      <c r="A94" s="120" t="s">
        <v>1675</v>
      </c>
      <c r="B94" s="9" t="s">
        <v>124</v>
      </c>
      <c r="C94" s="45">
        <v>87.819705919425402</v>
      </c>
      <c r="D94" s="41">
        <v>9.3899510189379782</v>
      </c>
      <c r="E94" s="9" t="s">
        <v>125</v>
      </c>
      <c r="F94" s="49">
        <v>100</v>
      </c>
      <c r="G94" s="12" t="s">
        <v>125</v>
      </c>
      <c r="H94" s="54">
        <v>156.30000000000001</v>
      </c>
      <c r="I94" s="48">
        <v>158.69999999999999</v>
      </c>
    </row>
    <row r="95" spans="1:14" x14ac:dyDescent="0.25">
      <c r="A95" s="120" t="s">
        <v>1676</v>
      </c>
      <c r="B95" s="9" t="s">
        <v>579</v>
      </c>
      <c r="C95" s="45">
        <v>28.20957699555893</v>
      </c>
      <c r="D95" s="41">
        <v>9.1179606047454413</v>
      </c>
      <c r="E95" s="15" t="s">
        <v>160</v>
      </c>
      <c r="F95" s="48">
        <v>42</v>
      </c>
      <c r="G95" s="11" t="s">
        <v>160</v>
      </c>
      <c r="H95" s="54">
        <v>73.099999999999994</v>
      </c>
      <c r="I95" s="48">
        <v>53</v>
      </c>
    </row>
    <row r="96" spans="1:14" x14ac:dyDescent="0.25">
      <c r="B96" s="9" t="s">
        <v>580</v>
      </c>
      <c r="C96" s="45">
        <v>2.2700295250044173</v>
      </c>
      <c r="D96" s="41">
        <v>12.842870211243911</v>
      </c>
      <c r="E96" s="9" t="s">
        <v>170</v>
      </c>
      <c r="F96" s="49">
        <v>3.5</v>
      </c>
      <c r="G96" s="12" t="s">
        <v>170</v>
      </c>
      <c r="H96" s="54">
        <v>11.3</v>
      </c>
      <c r="I96" s="48">
        <v>2</v>
      </c>
    </row>
    <row r="97" spans="1:9" x14ac:dyDescent="0.25">
      <c r="B97" s="9" t="s">
        <v>581</v>
      </c>
      <c r="C97" s="45">
        <v>16.41481264381094</v>
      </c>
      <c r="D97" s="41">
        <v>10.539764711260247</v>
      </c>
      <c r="E97" s="15" t="s">
        <v>115</v>
      </c>
      <c r="F97" s="48">
        <v>150</v>
      </c>
      <c r="G97" s="11" t="s">
        <v>115</v>
      </c>
      <c r="H97" s="54">
        <v>236</v>
      </c>
      <c r="I97" s="48">
        <v>234.3</v>
      </c>
    </row>
    <row r="98" spans="1:9" x14ac:dyDescent="0.25">
      <c r="B98" s="9" t="s">
        <v>582</v>
      </c>
      <c r="C98" s="45">
        <v>5.9530218363117307</v>
      </c>
      <c r="D98" s="41">
        <v>10.234906239002774</v>
      </c>
      <c r="E98" s="9" t="s">
        <v>161</v>
      </c>
      <c r="F98" s="49">
        <v>41</v>
      </c>
      <c r="G98" s="12" t="s">
        <v>161</v>
      </c>
      <c r="H98" s="54">
        <v>63.1</v>
      </c>
      <c r="I98" s="48">
        <v>43.8</v>
      </c>
    </row>
    <row r="99" spans="1:9" x14ac:dyDescent="0.25">
      <c r="B99" s="9" t="s">
        <v>583</v>
      </c>
      <c r="C99" s="45">
        <v>0.56189870607316095</v>
      </c>
      <c r="D99" s="41">
        <v>13.490235491851521</v>
      </c>
      <c r="E99" s="15" t="s">
        <v>151</v>
      </c>
      <c r="F99" s="48">
        <v>0.98</v>
      </c>
      <c r="G99" s="11"/>
      <c r="H99" s="54"/>
      <c r="I99" s="48"/>
    </row>
    <row r="100" spans="1:9" x14ac:dyDescent="0.25">
      <c r="A100" s="120" t="s">
        <v>1677</v>
      </c>
      <c r="B100" s="9" t="s">
        <v>584</v>
      </c>
      <c r="C100" s="45">
        <v>1.6711080937100338</v>
      </c>
      <c r="D100" s="41">
        <v>13.460801454977606</v>
      </c>
      <c r="E100" s="9" t="s">
        <v>123</v>
      </c>
      <c r="F100" s="49">
        <v>14</v>
      </c>
      <c r="G100" s="12" t="s">
        <v>123</v>
      </c>
      <c r="H100" s="54">
        <v>22.5</v>
      </c>
      <c r="I100" s="48">
        <v>10.6</v>
      </c>
    </row>
    <row r="101" spans="1:9" x14ac:dyDescent="0.25">
      <c r="A101" s="120" t="s">
        <v>1678</v>
      </c>
      <c r="B101" s="9" t="s">
        <v>999</v>
      </c>
      <c r="C101" s="45">
        <v>0.51540973663968925</v>
      </c>
      <c r="D101" s="41">
        <v>13.452026846813757</v>
      </c>
      <c r="E101" s="9" t="s">
        <v>128</v>
      </c>
      <c r="F101" s="49">
        <v>0.73</v>
      </c>
      <c r="G101" s="16"/>
      <c r="H101" s="54"/>
      <c r="I101" s="48"/>
    </row>
    <row r="102" spans="1:9" x14ac:dyDescent="0.25">
      <c r="B102" s="9" t="s">
        <v>585</v>
      </c>
      <c r="C102" s="45">
        <v>1.7012687185153743</v>
      </c>
      <c r="D102" s="41">
        <v>12.890016796944479</v>
      </c>
      <c r="E102" s="9" t="s">
        <v>179</v>
      </c>
      <c r="F102" s="49">
        <v>1.5</v>
      </c>
      <c r="G102" s="16"/>
      <c r="H102" s="54"/>
      <c r="I102" s="48"/>
    </row>
    <row r="103" spans="1:9" x14ac:dyDescent="0.25">
      <c r="B103" s="9" t="s">
        <v>587</v>
      </c>
      <c r="C103" s="45">
        <v>8.7554126573153415</v>
      </c>
      <c r="D103" s="41">
        <v>10.516965401775872</v>
      </c>
      <c r="E103" s="9" t="s">
        <v>149</v>
      </c>
      <c r="F103" s="49">
        <v>12</v>
      </c>
      <c r="G103" s="16"/>
      <c r="H103" s="54">
        <v>15.2</v>
      </c>
      <c r="I103" s="48">
        <v>6.8</v>
      </c>
    </row>
    <row r="104" spans="1:9" x14ac:dyDescent="0.25">
      <c r="A104" s="121"/>
      <c r="B104" s="9" t="s">
        <v>588</v>
      </c>
      <c r="C104" s="45">
        <v>0.34157724453795457</v>
      </c>
      <c r="D104" s="41">
        <v>17.518298323566846</v>
      </c>
      <c r="E104" s="9" t="s">
        <v>196</v>
      </c>
      <c r="F104" s="49">
        <v>6.9</v>
      </c>
      <c r="G104" s="16"/>
      <c r="H104" s="54">
        <v>10</v>
      </c>
      <c r="I104" s="48">
        <v>3.2</v>
      </c>
    </row>
    <row r="105" spans="1:9" x14ac:dyDescent="0.25">
      <c r="B105" s="9" t="s">
        <v>586</v>
      </c>
      <c r="C105" s="45">
        <v>1.5497990781592896</v>
      </c>
      <c r="D105" s="41">
        <v>53.517320137139713</v>
      </c>
      <c r="E105" s="9" t="s">
        <v>181</v>
      </c>
      <c r="F105" s="49">
        <v>1.6</v>
      </c>
      <c r="G105" s="16"/>
      <c r="H105" s="54"/>
      <c r="I105" s="48"/>
    </row>
    <row r="106" spans="1:9" x14ac:dyDescent="0.25">
      <c r="B106" s="9" t="s">
        <v>589</v>
      </c>
      <c r="C106" s="45">
        <v>5.9361758831379872</v>
      </c>
      <c r="D106" s="41">
        <v>12.507304067675646</v>
      </c>
      <c r="E106" s="9" t="s">
        <v>189</v>
      </c>
      <c r="F106" s="49">
        <v>4.7</v>
      </c>
      <c r="G106" s="16"/>
      <c r="H106" s="54">
        <v>6.7</v>
      </c>
      <c r="I106" s="48">
        <v>2.6</v>
      </c>
    </row>
    <row r="107" spans="1:9" x14ac:dyDescent="0.25">
      <c r="B107" s="9" t="s">
        <v>590</v>
      </c>
      <c r="C107" s="45">
        <v>6.9288698397443751</v>
      </c>
      <c r="D107" s="41">
        <v>11.597452997813281</v>
      </c>
      <c r="E107" s="9" t="s">
        <v>196</v>
      </c>
      <c r="F107" s="49">
        <v>6.9</v>
      </c>
      <c r="G107" s="16"/>
      <c r="H107" s="54">
        <v>10</v>
      </c>
      <c r="I107" s="48">
        <v>3.2</v>
      </c>
    </row>
    <row r="108" spans="1:9" x14ac:dyDescent="0.25">
      <c r="B108" s="9" t="s">
        <v>591</v>
      </c>
      <c r="C108" s="45">
        <v>0.80944278061225727</v>
      </c>
      <c r="D108" s="41">
        <v>9.4138658484892641</v>
      </c>
      <c r="E108" s="15"/>
      <c r="F108" s="48"/>
      <c r="G108" s="16"/>
      <c r="H108" s="54"/>
      <c r="I108" s="48"/>
    </row>
    <row r="109" spans="1:9" x14ac:dyDescent="0.25">
      <c r="B109" s="9" t="s">
        <v>592</v>
      </c>
      <c r="C109" s="45">
        <v>0.42063990793691136</v>
      </c>
      <c r="D109" s="41">
        <v>9.3621868310192031</v>
      </c>
      <c r="E109" s="9" t="s">
        <v>143</v>
      </c>
      <c r="F109" s="49">
        <v>3.5</v>
      </c>
      <c r="G109" s="16"/>
      <c r="H109" s="54"/>
      <c r="I109" s="48"/>
    </row>
    <row r="110" spans="1:9" x14ac:dyDescent="0.25">
      <c r="B110" s="9" t="s">
        <v>593</v>
      </c>
      <c r="C110" s="45">
        <v>1.4480479582492458</v>
      </c>
      <c r="D110" s="41">
        <v>11.793781491635137</v>
      </c>
      <c r="E110" s="9" t="s">
        <v>145</v>
      </c>
      <c r="F110" s="49">
        <v>7.4</v>
      </c>
      <c r="G110" s="16"/>
      <c r="H110" s="54"/>
      <c r="I110" s="48"/>
    </row>
    <row r="111" spans="1:9" x14ac:dyDescent="0.25">
      <c r="B111" s="9" t="s">
        <v>594</v>
      </c>
      <c r="C111" s="45">
        <v>4.5990330847709773</v>
      </c>
      <c r="D111" s="41">
        <v>10.117283208147947</v>
      </c>
      <c r="E111" s="9" t="s">
        <v>154</v>
      </c>
      <c r="F111" s="49">
        <v>7.4</v>
      </c>
      <c r="G111" s="16"/>
      <c r="H111" s="54"/>
      <c r="I111" s="48"/>
    </row>
    <row r="112" spans="1:9" x14ac:dyDescent="0.25">
      <c r="B112" s="9" t="s">
        <v>595</v>
      </c>
      <c r="C112" s="45">
        <v>3.3467649095203775</v>
      </c>
      <c r="D112" s="41">
        <v>9.3223016144507671</v>
      </c>
      <c r="E112" s="9" t="s">
        <v>135</v>
      </c>
      <c r="F112" s="49">
        <v>4.9000000000000004</v>
      </c>
      <c r="G112" s="16"/>
      <c r="H112" s="54"/>
      <c r="I112" s="48"/>
    </row>
    <row r="113" spans="1:9" x14ac:dyDescent="0.25">
      <c r="A113" s="120" t="s">
        <v>1679</v>
      </c>
      <c r="B113" s="9" t="s">
        <v>596</v>
      </c>
      <c r="C113" s="45">
        <v>6.660518896716499</v>
      </c>
      <c r="D113" s="41">
        <v>10.681441001834379</v>
      </c>
      <c r="E113" s="9" t="s">
        <v>156</v>
      </c>
      <c r="F113" s="49">
        <v>11</v>
      </c>
      <c r="G113" s="16"/>
      <c r="H113" s="54">
        <v>17.399999999999999</v>
      </c>
      <c r="I113" s="48">
        <v>7.2</v>
      </c>
    </row>
    <row r="114" spans="1:9" x14ac:dyDescent="0.25">
      <c r="B114" s="9" t="s">
        <v>597</v>
      </c>
      <c r="C114" s="45">
        <v>0.71159385785671059</v>
      </c>
      <c r="D114" s="41">
        <v>13.192182651419401</v>
      </c>
      <c r="E114" s="9" t="s">
        <v>205</v>
      </c>
      <c r="F114" s="49">
        <v>1.1000000000000001</v>
      </c>
      <c r="G114" s="16"/>
      <c r="H114" s="54"/>
      <c r="I114" s="48"/>
    </row>
    <row r="115" spans="1:9" x14ac:dyDescent="0.25">
      <c r="B115" s="9" t="s">
        <v>598</v>
      </c>
      <c r="C115" s="45">
        <v>0.69572937724918416</v>
      </c>
      <c r="D115" s="41">
        <v>11.33623754192136</v>
      </c>
      <c r="E115" s="9" t="s">
        <v>163</v>
      </c>
      <c r="F115" s="49">
        <v>0.95</v>
      </c>
      <c r="G115" s="16"/>
      <c r="H115" s="54"/>
      <c r="I115" s="48"/>
    </row>
    <row r="116" spans="1:9" x14ac:dyDescent="0.25">
      <c r="A116" s="120" t="s">
        <v>1680</v>
      </c>
      <c r="B116" s="9" t="s">
        <v>599</v>
      </c>
      <c r="C116" s="45">
        <v>1.2301400395154336</v>
      </c>
      <c r="D116" s="41">
        <v>14.562455547043644</v>
      </c>
      <c r="E116" s="9" t="s">
        <v>202</v>
      </c>
      <c r="F116" s="49">
        <v>1.7</v>
      </c>
      <c r="G116" s="16"/>
      <c r="H116" s="54"/>
      <c r="I116" s="48">
        <v>0.5</v>
      </c>
    </row>
    <row r="117" spans="1:9" x14ac:dyDescent="0.25">
      <c r="B117" s="9" t="s">
        <v>600</v>
      </c>
      <c r="C117" s="45">
        <v>0.90907943481938314</v>
      </c>
      <c r="D117" s="41">
        <v>12.838481906702757</v>
      </c>
      <c r="E117" s="15"/>
      <c r="F117" s="48"/>
      <c r="G117" s="16"/>
      <c r="H117" s="54"/>
      <c r="I117" s="48"/>
    </row>
    <row r="118" spans="1:9" x14ac:dyDescent="0.25">
      <c r="B118" s="9" t="s">
        <v>601</v>
      </c>
      <c r="C118" s="45">
        <v>0.80907219641278505</v>
      </c>
      <c r="D118" s="41">
        <v>11.697668771486233</v>
      </c>
      <c r="E118" s="15"/>
      <c r="F118" s="48"/>
      <c r="G118" s="16"/>
      <c r="H118" s="54">
        <v>1</v>
      </c>
      <c r="I118" s="48"/>
    </row>
    <row r="119" spans="1:9" x14ac:dyDescent="0.25">
      <c r="B119" s="9" t="s">
        <v>602</v>
      </c>
      <c r="C119" s="45">
        <v>0.34915666002905238</v>
      </c>
      <c r="D119" s="41">
        <v>29.627816067205597</v>
      </c>
      <c r="E119" s="9" t="s">
        <v>603</v>
      </c>
      <c r="F119" s="49">
        <v>0.79</v>
      </c>
      <c r="G119" s="16"/>
      <c r="H119" s="54"/>
      <c r="I119" s="48"/>
    </row>
    <row r="120" spans="1:9" x14ac:dyDescent="0.25">
      <c r="B120" s="9" t="s">
        <v>604</v>
      </c>
      <c r="C120" s="45">
        <v>0.24310469019237518</v>
      </c>
      <c r="D120" s="41">
        <v>14.986798675670421</v>
      </c>
      <c r="E120" s="15"/>
      <c r="F120" s="48"/>
      <c r="G120" s="16"/>
      <c r="H120" s="54"/>
      <c r="I120" s="48"/>
    </row>
    <row r="121" spans="1:9" x14ac:dyDescent="0.25">
      <c r="B121" s="9" t="s">
        <v>605</v>
      </c>
      <c r="C121" s="45">
        <v>1.0474970004608875</v>
      </c>
      <c r="D121" s="41">
        <v>11.266637495922641</v>
      </c>
      <c r="E121" s="15"/>
      <c r="F121" s="48"/>
      <c r="G121" s="16"/>
      <c r="H121" s="54">
        <v>1.9</v>
      </c>
      <c r="I121" s="48">
        <v>0.3</v>
      </c>
    </row>
    <row r="122" spans="1:9" x14ac:dyDescent="0.25">
      <c r="A122" s="120" t="s">
        <v>1681</v>
      </c>
      <c r="B122" s="9" t="s">
        <v>606</v>
      </c>
      <c r="C122" s="45">
        <v>0.93715978685310652</v>
      </c>
      <c r="D122" s="41">
        <v>9.428663802766442</v>
      </c>
      <c r="E122" s="9" t="s">
        <v>607</v>
      </c>
      <c r="F122" s="49">
        <v>1.2</v>
      </c>
      <c r="G122" s="12"/>
      <c r="H122" s="54"/>
      <c r="I122" s="48"/>
    </row>
    <row r="123" spans="1:9" x14ac:dyDescent="0.25">
      <c r="B123" s="9" t="s">
        <v>217</v>
      </c>
      <c r="C123" s="45">
        <v>1.5938902242941386</v>
      </c>
      <c r="D123" s="41">
        <v>10.019991093786169</v>
      </c>
      <c r="E123" s="9" t="s">
        <v>218</v>
      </c>
      <c r="F123" s="49">
        <v>2.2000000000000002</v>
      </c>
      <c r="G123" s="12"/>
      <c r="H123" s="54"/>
      <c r="I123" s="48"/>
    </row>
    <row r="124" spans="1:9" x14ac:dyDescent="0.25">
      <c r="B124" s="9" t="s">
        <v>219</v>
      </c>
      <c r="C124" s="45">
        <v>1.9801449551543584</v>
      </c>
      <c r="D124" s="41">
        <v>9.8693523191016244</v>
      </c>
      <c r="E124" s="9" t="s">
        <v>220</v>
      </c>
      <c r="F124" s="49">
        <v>3.1</v>
      </c>
      <c r="G124" s="12" t="s">
        <v>220</v>
      </c>
      <c r="H124" s="54">
        <v>2</v>
      </c>
      <c r="I124" s="48"/>
    </row>
    <row r="125" spans="1:9" x14ac:dyDescent="0.25">
      <c r="B125" s="9" t="s">
        <v>221</v>
      </c>
      <c r="C125" s="45">
        <v>1.5866234867229321</v>
      </c>
      <c r="D125" s="41">
        <v>11.135191471016391</v>
      </c>
      <c r="E125" s="9" t="s">
        <v>222</v>
      </c>
      <c r="F125" s="49">
        <v>3.2</v>
      </c>
      <c r="G125" s="12" t="s">
        <v>222</v>
      </c>
      <c r="H125" s="54">
        <v>2.1</v>
      </c>
      <c r="I125" s="48"/>
    </row>
    <row r="126" spans="1:9" x14ac:dyDescent="0.25">
      <c r="B126" s="9" t="s">
        <v>608</v>
      </c>
      <c r="C126" s="45">
        <v>0.87524390558851661</v>
      </c>
      <c r="D126" s="41">
        <v>8.6550727110892822</v>
      </c>
      <c r="E126" s="9" t="s">
        <v>609</v>
      </c>
      <c r="F126" s="49">
        <v>1.3</v>
      </c>
      <c r="G126" s="12"/>
      <c r="H126" s="54"/>
      <c r="I126" s="48"/>
    </row>
    <row r="127" spans="1:9" x14ac:dyDescent="0.25">
      <c r="B127" s="9" t="s">
        <v>225</v>
      </c>
      <c r="C127" s="45">
        <v>4.2237763985532331</v>
      </c>
      <c r="D127" s="41">
        <v>9.200081742823043</v>
      </c>
      <c r="E127" s="9" t="s">
        <v>226</v>
      </c>
      <c r="F127" s="49">
        <v>6.7</v>
      </c>
      <c r="G127" s="12" t="s">
        <v>226</v>
      </c>
      <c r="H127" s="54">
        <v>12.8</v>
      </c>
      <c r="I127" s="48"/>
    </row>
    <row r="128" spans="1:9" x14ac:dyDescent="0.25">
      <c r="B128" s="9" t="s">
        <v>223</v>
      </c>
      <c r="C128" s="45">
        <v>5.8493863908967567</v>
      </c>
      <c r="D128" s="41">
        <v>8.9122110808338366</v>
      </c>
      <c r="E128" s="9" t="s">
        <v>224</v>
      </c>
      <c r="F128" s="49">
        <v>8.1</v>
      </c>
      <c r="G128" s="12" t="s">
        <v>224</v>
      </c>
      <c r="H128" s="54">
        <v>5.4</v>
      </c>
      <c r="I128" s="48"/>
    </row>
    <row r="129" spans="1:9" x14ac:dyDescent="0.25">
      <c r="B129" s="9" t="s">
        <v>610</v>
      </c>
      <c r="C129" s="45">
        <v>1.1240568690365187</v>
      </c>
      <c r="D129" s="41">
        <v>9.7153328677623829</v>
      </c>
      <c r="E129" s="9" t="s">
        <v>611</v>
      </c>
      <c r="F129" s="49">
        <v>1.8</v>
      </c>
      <c r="G129" s="12" t="s">
        <v>611</v>
      </c>
      <c r="H129" s="54">
        <v>2.4</v>
      </c>
      <c r="I129" s="48"/>
    </row>
    <row r="130" spans="1:9" x14ac:dyDescent="0.25">
      <c r="A130" s="120" t="s">
        <v>1682</v>
      </c>
      <c r="B130" s="9" t="s">
        <v>612</v>
      </c>
      <c r="C130" s="45">
        <v>1.0599378311157011</v>
      </c>
      <c r="D130" s="41">
        <v>9.4683099254929317</v>
      </c>
      <c r="E130" s="9" t="s">
        <v>613</v>
      </c>
      <c r="F130" s="49">
        <v>2.4</v>
      </c>
      <c r="G130" s="12" t="s">
        <v>613</v>
      </c>
      <c r="H130" s="54">
        <v>2.2000000000000002</v>
      </c>
      <c r="I130" s="48"/>
    </row>
    <row r="131" spans="1:9" x14ac:dyDescent="0.25">
      <c r="A131" s="120" t="s">
        <v>1683</v>
      </c>
      <c r="B131" s="9" t="s">
        <v>614</v>
      </c>
      <c r="C131" s="45">
        <v>0.19051565907103662</v>
      </c>
      <c r="D131" s="41">
        <v>10.252695580303516</v>
      </c>
      <c r="E131" s="9" t="s">
        <v>615</v>
      </c>
      <c r="F131" s="49">
        <v>2.7</v>
      </c>
      <c r="G131" s="12" t="s">
        <v>615</v>
      </c>
      <c r="H131" s="54">
        <v>2.1</v>
      </c>
      <c r="I131" s="48"/>
    </row>
    <row r="132" spans="1:9" x14ac:dyDescent="0.25">
      <c r="B132" s="9" t="s">
        <v>227</v>
      </c>
      <c r="C132" s="45">
        <v>0.19722705715456609</v>
      </c>
      <c r="D132" s="41">
        <v>10.252695580303476</v>
      </c>
      <c r="E132" s="9"/>
      <c r="F132" s="49"/>
      <c r="G132" s="12"/>
      <c r="H132" s="54"/>
      <c r="I132" s="48"/>
    </row>
    <row r="133" spans="1:9" x14ac:dyDescent="0.25">
      <c r="A133" s="120" t="s">
        <v>1684</v>
      </c>
      <c r="B133" s="9" t="s">
        <v>616</v>
      </c>
      <c r="C133" s="45">
        <v>0.64537920793489922</v>
      </c>
      <c r="D133" s="41">
        <v>10.629910069825089</v>
      </c>
      <c r="E133" s="9" t="s">
        <v>617</v>
      </c>
      <c r="F133" s="49">
        <v>0.78</v>
      </c>
      <c r="G133" s="16"/>
      <c r="H133" s="54">
        <v>9.4</v>
      </c>
      <c r="I133" s="48"/>
    </row>
    <row r="134" spans="1:9" x14ac:dyDescent="0.25">
      <c r="B134" s="9" t="s">
        <v>618</v>
      </c>
      <c r="C134" s="45">
        <v>4.8868147357429201</v>
      </c>
      <c r="D134" s="41">
        <v>8.3280432488703937</v>
      </c>
      <c r="E134" s="9" t="s">
        <v>619</v>
      </c>
      <c r="F134" s="49">
        <v>4.9000000000000004</v>
      </c>
      <c r="G134" s="16"/>
      <c r="H134" s="54"/>
      <c r="I134" s="48"/>
    </row>
    <row r="135" spans="1:9" x14ac:dyDescent="0.25">
      <c r="A135" s="120" t="s">
        <v>1691</v>
      </c>
      <c r="B135" s="9" t="s">
        <v>620</v>
      </c>
      <c r="C135" s="45">
        <v>0.57013251812592802</v>
      </c>
      <c r="D135" s="41">
        <v>21.584603470457797</v>
      </c>
      <c r="E135" s="9" t="s">
        <v>621</v>
      </c>
      <c r="F135" s="49">
        <v>5.8</v>
      </c>
      <c r="G135" s="16"/>
      <c r="H135" s="54"/>
      <c r="I135" s="48"/>
    </row>
    <row r="136" spans="1:9" x14ac:dyDescent="0.25">
      <c r="B136" s="9" t="s">
        <v>622</v>
      </c>
      <c r="C136" s="45">
        <v>0.41836925431020722</v>
      </c>
      <c r="D136" s="41">
        <v>11.946243347629871</v>
      </c>
      <c r="E136" s="15"/>
      <c r="F136" s="48"/>
      <c r="G136" s="16"/>
      <c r="H136" s="54"/>
      <c r="I136" s="48"/>
    </row>
    <row r="137" spans="1:9" x14ac:dyDescent="0.25">
      <c r="B137" s="9" t="s">
        <v>623</v>
      </c>
      <c r="C137" s="45">
        <v>0.65240138478854115</v>
      </c>
      <c r="D137" s="41">
        <v>9.7953556479398287</v>
      </c>
      <c r="E137" s="9" t="s">
        <v>228</v>
      </c>
      <c r="F137" s="49">
        <v>0.93</v>
      </c>
      <c r="G137" s="16"/>
      <c r="H137" s="54"/>
      <c r="I137" s="48"/>
    </row>
    <row r="138" spans="1:9" x14ac:dyDescent="0.25">
      <c r="B138" s="9" t="s">
        <v>624</v>
      </c>
      <c r="C138" s="45">
        <v>0.62885023802781947</v>
      </c>
      <c r="D138" s="41">
        <v>11.08823889355325</v>
      </c>
      <c r="E138" s="9" t="s">
        <v>229</v>
      </c>
      <c r="F138" s="49">
        <v>0.94</v>
      </c>
      <c r="G138" s="16"/>
      <c r="H138" s="54"/>
      <c r="I138" s="48"/>
    </row>
    <row r="139" spans="1:9" x14ac:dyDescent="0.25">
      <c r="B139" s="9" t="s">
        <v>625</v>
      </c>
      <c r="C139" s="45">
        <v>8.8371091486697786</v>
      </c>
      <c r="D139" s="41">
        <v>8.4837798038929506</v>
      </c>
      <c r="E139" s="9" t="s">
        <v>621</v>
      </c>
      <c r="F139" s="49">
        <v>5.8</v>
      </c>
      <c r="G139" s="16"/>
      <c r="H139" s="54"/>
      <c r="I139" s="48"/>
    </row>
    <row r="140" spans="1:9" x14ac:dyDescent="0.25">
      <c r="B140" s="9" t="s">
        <v>626</v>
      </c>
      <c r="C140" s="45">
        <v>1.8512999999999999</v>
      </c>
      <c r="D140" s="41">
        <v>9.8780000000000001</v>
      </c>
      <c r="E140" s="9" t="s">
        <v>230</v>
      </c>
      <c r="F140" s="49">
        <v>3.5</v>
      </c>
      <c r="G140" s="16"/>
      <c r="H140" s="54"/>
      <c r="I140" s="48"/>
    </row>
    <row r="141" spans="1:9" x14ac:dyDescent="0.25">
      <c r="B141" s="9" t="s">
        <v>627</v>
      </c>
      <c r="C141" s="45">
        <v>0.92840057354455707</v>
      </c>
      <c r="D141" s="41">
        <v>8.4913868962563139</v>
      </c>
      <c r="E141" s="15"/>
      <c r="F141" s="48"/>
      <c r="G141" s="16"/>
      <c r="H141" s="54"/>
      <c r="I141" s="48"/>
    </row>
    <row r="142" spans="1:9" x14ac:dyDescent="0.25">
      <c r="B142" s="9" t="s">
        <v>628</v>
      </c>
      <c r="C142" s="45">
        <v>0.34287785915608426</v>
      </c>
      <c r="D142" s="41">
        <v>12.388059842038889</v>
      </c>
      <c r="E142" s="9" t="s">
        <v>230</v>
      </c>
      <c r="F142" s="49">
        <v>3.5</v>
      </c>
      <c r="G142" s="16"/>
      <c r="H142" s="54"/>
      <c r="I142" s="48"/>
    </row>
    <row r="143" spans="1:9" x14ac:dyDescent="0.25">
      <c r="A143" s="120" t="s">
        <v>1685</v>
      </c>
      <c r="B143" s="9" t="s">
        <v>629</v>
      </c>
      <c r="C143" s="45">
        <v>0.32685819100709723</v>
      </c>
      <c r="D143" s="41">
        <v>9.2918334967658449</v>
      </c>
      <c r="E143" s="15"/>
      <c r="F143" s="48"/>
      <c r="G143" s="16"/>
      <c r="H143" s="54"/>
      <c r="I143" s="48"/>
    </row>
    <row r="144" spans="1:9" x14ac:dyDescent="0.25">
      <c r="B144" s="9" t="s">
        <v>231</v>
      </c>
      <c r="C144" s="45">
        <v>0.15443597351047977</v>
      </c>
      <c r="D144" s="41">
        <v>10.339129092083002</v>
      </c>
      <c r="E144" s="15"/>
      <c r="F144" s="48"/>
      <c r="G144" s="16"/>
      <c r="H144" s="54"/>
      <c r="I144" s="48"/>
    </row>
    <row r="145" spans="1:9" x14ac:dyDescent="0.25">
      <c r="B145" s="9" t="s">
        <v>630</v>
      </c>
      <c r="C145" s="45">
        <v>0.41108753788361513</v>
      </c>
      <c r="D145" s="41">
        <v>15.672258723239446</v>
      </c>
      <c r="E145" s="9" t="s">
        <v>631</v>
      </c>
      <c r="F145" s="49">
        <v>0.56000000000000005</v>
      </c>
      <c r="G145" s="16"/>
      <c r="H145" s="54"/>
      <c r="I145" s="48"/>
    </row>
    <row r="146" spans="1:9" x14ac:dyDescent="0.25">
      <c r="B146" s="9" t="s">
        <v>232</v>
      </c>
      <c r="C146" s="45">
        <v>3.1217886250349141</v>
      </c>
      <c r="D146" s="41">
        <v>10.088316050603549</v>
      </c>
      <c r="E146" s="9" t="s">
        <v>233</v>
      </c>
      <c r="F146" s="49">
        <v>2.4</v>
      </c>
      <c r="G146" s="16"/>
      <c r="H146" s="54"/>
      <c r="I146" s="48"/>
    </row>
    <row r="147" spans="1:9" x14ac:dyDescent="0.25">
      <c r="B147" s="9" t="s">
        <v>632</v>
      </c>
      <c r="C147" s="45">
        <v>3.0263615857118786</v>
      </c>
      <c r="D147" s="41">
        <v>10.267121741049781</v>
      </c>
      <c r="E147" s="9" t="s">
        <v>633</v>
      </c>
      <c r="F147" s="49">
        <v>2.8</v>
      </c>
      <c r="G147" s="16"/>
      <c r="H147" s="54"/>
      <c r="I147" s="48"/>
    </row>
    <row r="148" spans="1:9" x14ac:dyDescent="0.25">
      <c r="B148" s="9" t="s">
        <v>634</v>
      </c>
      <c r="C148" s="45">
        <v>2.8779553234912467</v>
      </c>
      <c r="D148" s="41">
        <v>7.878244044730554</v>
      </c>
      <c r="E148" s="9" t="s">
        <v>635</v>
      </c>
      <c r="F148" s="49">
        <v>3</v>
      </c>
      <c r="G148" s="16"/>
      <c r="H148" s="54"/>
      <c r="I148" s="48"/>
    </row>
    <row r="149" spans="1:9" x14ac:dyDescent="0.25">
      <c r="B149" s="9" t="s">
        <v>636</v>
      </c>
      <c r="C149" s="45">
        <v>1.8892769674869334</v>
      </c>
      <c r="D149" s="41">
        <v>12.163687779046439</v>
      </c>
      <c r="E149" s="9" t="s">
        <v>637</v>
      </c>
      <c r="F149" s="49">
        <v>2.1</v>
      </c>
      <c r="G149" s="16"/>
      <c r="H149" s="54"/>
      <c r="I149" s="48"/>
    </row>
    <row r="150" spans="1:9" x14ac:dyDescent="0.25">
      <c r="B150" s="9" t="s">
        <v>236</v>
      </c>
      <c r="C150" s="45">
        <v>10.333635682086189</v>
      </c>
      <c r="D150" s="41">
        <v>11.644088395373505</v>
      </c>
      <c r="E150" s="9" t="s">
        <v>237</v>
      </c>
      <c r="F150" s="49">
        <v>7.7</v>
      </c>
      <c r="G150" s="16"/>
      <c r="H150" s="54"/>
      <c r="I150" s="48"/>
    </row>
    <row r="151" spans="1:9" x14ac:dyDescent="0.25">
      <c r="B151" s="9" t="s">
        <v>234</v>
      </c>
      <c r="C151" s="45">
        <v>38.230866682506687</v>
      </c>
      <c r="D151" s="41">
        <v>10.633579420335746</v>
      </c>
      <c r="E151" s="9" t="s">
        <v>235</v>
      </c>
      <c r="F151" s="49">
        <v>19</v>
      </c>
      <c r="G151" s="16"/>
      <c r="H151" s="54"/>
      <c r="I151" s="48"/>
    </row>
    <row r="152" spans="1:9" x14ac:dyDescent="0.25">
      <c r="B152" s="9" t="s">
        <v>638</v>
      </c>
      <c r="C152" s="45">
        <v>0.21349306270484181</v>
      </c>
      <c r="D152" s="41">
        <v>13.193157263651907</v>
      </c>
      <c r="E152" s="9" t="s">
        <v>639</v>
      </c>
      <c r="F152" s="49">
        <v>0.3</v>
      </c>
      <c r="G152" s="16"/>
      <c r="H152" s="54"/>
      <c r="I152" s="48"/>
    </row>
    <row r="153" spans="1:9" x14ac:dyDescent="0.25">
      <c r="B153" s="9" t="s">
        <v>640</v>
      </c>
      <c r="C153" s="45">
        <v>0.61548787011919481</v>
      </c>
      <c r="D153" s="41">
        <v>12.757731115885139</v>
      </c>
      <c r="E153" s="9" t="s">
        <v>641</v>
      </c>
      <c r="F153" s="49">
        <v>0.84</v>
      </c>
      <c r="G153" s="16"/>
      <c r="H153" s="54"/>
      <c r="I153" s="48"/>
    </row>
    <row r="154" spans="1:9" x14ac:dyDescent="0.25">
      <c r="B154" s="9" t="s">
        <v>642</v>
      </c>
      <c r="C154" s="45">
        <v>1.1823375582205062</v>
      </c>
      <c r="D154" s="41">
        <v>11.614955433263328</v>
      </c>
      <c r="E154" s="9" t="s">
        <v>643</v>
      </c>
      <c r="F154" s="49">
        <v>3.4</v>
      </c>
      <c r="G154" s="16"/>
      <c r="H154" s="54"/>
      <c r="I154" s="48"/>
    </row>
    <row r="155" spans="1:9" x14ac:dyDescent="0.25">
      <c r="B155" s="9" t="s">
        <v>644</v>
      </c>
      <c r="C155" s="45">
        <v>1.2238595651136825</v>
      </c>
      <c r="D155" s="41">
        <v>11.331827218668305</v>
      </c>
      <c r="E155" s="9" t="s">
        <v>645</v>
      </c>
      <c r="F155" s="50">
        <v>2.5</v>
      </c>
      <c r="G155" s="16"/>
      <c r="H155" s="54"/>
      <c r="I155" s="48"/>
    </row>
    <row r="156" spans="1:9" x14ac:dyDescent="0.25">
      <c r="B156" s="9" t="s">
        <v>646</v>
      </c>
      <c r="C156" s="45">
        <v>1.9670363765094319</v>
      </c>
      <c r="D156" s="41">
        <v>9.9321412841165966</v>
      </c>
      <c r="E156" s="15"/>
      <c r="F156" s="51"/>
      <c r="G156" s="16"/>
      <c r="H156" s="54"/>
      <c r="I156" s="48"/>
    </row>
    <row r="157" spans="1:9" s="3" customFormat="1" x14ac:dyDescent="0.25">
      <c r="A157" s="120"/>
      <c r="B157" s="20" t="s">
        <v>647</v>
      </c>
      <c r="C157" s="46">
        <v>7.710002355078116E-2</v>
      </c>
      <c r="D157" s="42">
        <v>17.86321987774803</v>
      </c>
      <c r="E157" s="18"/>
      <c r="F157" s="52"/>
      <c r="G157" s="19"/>
      <c r="H157" s="56"/>
      <c r="I157" s="57"/>
    </row>
    <row r="158" spans="1:9" x14ac:dyDescent="0.25">
      <c r="B158" s="9" t="s">
        <v>238</v>
      </c>
      <c r="C158" s="46">
        <v>0.31097191963140974</v>
      </c>
      <c r="D158" s="42">
        <v>11.358917766120255</v>
      </c>
      <c r="E158" s="15"/>
      <c r="F158" s="51"/>
      <c r="G158" s="16"/>
      <c r="H158" s="54"/>
      <c r="I158" s="48"/>
    </row>
    <row r="159" spans="1:9" x14ac:dyDescent="0.25">
      <c r="B159" s="9" t="s">
        <v>241</v>
      </c>
      <c r="C159" s="46">
        <v>0.60110658235320902</v>
      </c>
      <c r="D159" s="42">
        <v>11.737773840384479</v>
      </c>
      <c r="E159" s="15"/>
      <c r="F159" s="48"/>
      <c r="G159" s="16"/>
      <c r="H159" s="54"/>
      <c r="I159" s="48"/>
    </row>
    <row r="160" spans="1:9" x14ac:dyDescent="0.25">
      <c r="B160" s="9" t="s">
        <v>239</v>
      </c>
      <c r="C160" s="45">
        <v>84.190811735870824</v>
      </c>
      <c r="D160" s="41">
        <v>10.324541810067494</v>
      </c>
      <c r="E160" s="15" t="s">
        <v>240</v>
      </c>
      <c r="F160" s="48">
        <v>100</v>
      </c>
      <c r="G160" s="11" t="s">
        <v>240</v>
      </c>
      <c r="H160" s="54"/>
      <c r="I160" s="48"/>
    </row>
    <row r="161" spans="2:9" x14ac:dyDescent="0.25">
      <c r="B161" s="9" t="s">
        <v>245</v>
      </c>
      <c r="C161" s="45">
        <v>18.60126668837151</v>
      </c>
      <c r="D161" s="41">
        <v>9.7623589567826805</v>
      </c>
      <c r="E161" s="15" t="s">
        <v>246</v>
      </c>
      <c r="F161" s="48">
        <v>20</v>
      </c>
      <c r="G161" s="11" t="s">
        <v>246</v>
      </c>
      <c r="H161" s="54">
        <v>21.7</v>
      </c>
      <c r="I161" s="48">
        <v>12.4</v>
      </c>
    </row>
    <row r="162" spans="2:9" x14ac:dyDescent="0.25">
      <c r="B162" s="9" t="s">
        <v>248</v>
      </c>
      <c r="C162" s="45">
        <v>11.557599688774651</v>
      </c>
      <c r="D162" s="41">
        <v>10.502765808924359</v>
      </c>
      <c r="E162" s="15" t="s">
        <v>249</v>
      </c>
      <c r="F162" s="48">
        <v>9.6</v>
      </c>
      <c r="G162" s="11" t="s">
        <v>249</v>
      </c>
      <c r="H162" s="54">
        <v>11</v>
      </c>
      <c r="I162" s="48">
        <v>5</v>
      </c>
    </row>
    <row r="163" spans="2:9" x14ac:dyDescent="0.25">
      <c r="B163" s="9" t="s">
        <v>251</v>
      </c>
      <c r="C163" s="45">
        <v>28.704621629637693</v>
      </c>
      <c r="D163" s="41">
        <v>8.7064709952438903</v>
      </c>
      <c r="E163" s="15" t="s">
        <v>252</v>
      </c>
      <c r="F163" s="48">
        <v>20</v>
      </c>
      <c r="G163" s="11" t="s">
        <v>252</v>
      </c>
      <c r="H163" s="54">
        <v>8.9</v>
      </c>
      <c r="I163" s="48">
        <v>6.5</v>
      </c>
    </row>
    <row r="164" spans="2:9" x14ac:dyDescent="0.25">
      <c r="B164" s="9" t="s">
        <v>253</v>
      </c>
      <c r="C164" s="45">
        <v>48.192700824911242</v>
      </c>
      <c r="D164" s="41">
        <v>13.421393639328246</v>
      </c>
      <c r="E164" s="15" t="s">
        <v>254</v>
      </c>
      <c r="F164" s="48">
        <v>44</v>
      </c>
      <c r="G164" s="11" t="s">
        <v>254</v>
      </c>
      <c r="H164" s="54">
        <v>36</v>
      </c>
      <c r="I164" s="48">
        <v>44.6</v>
      </c>
    </row>
    <row r="165" spans="2:9" x14ac:dyDescent="0.25">
      <c r="B165" s="9" t="s">
        <v>257</v>
      </c>
      <c r="C165" s="45">
        <v>8.4534501314148134</v>
      </c>
      <c r="D165" s="41">
        <v>10.868262946883638</v>
      </c>
      <c r="E165" s="9" t="s">
        <v>257</v>
      </c>
      <c r="F165" s="48">
        <v>8.4</v>
      </c>
      <c r="G165" s="12" t="s">
        <v>257</v>
      </c>
      <c r="H165" s="54">
        <v>8.1999999999999993</v>
      </c>
      <c r="I165" s="48">
        <v>3</v>
      </c>
    </row>
    <row r="166" spans="2:9" x14ac:dyDescent="0.25">
      <c r="B166" s="9" t="s">
        <v>258</v>
      </c>
      <c r="C166" s="45">
        <v>0.69567929218975333</v>
      </c>
      <c r="D166" s="41">
        <v>16.83279838886919</v>
      </c>
      <c r="E166" s="9" t="s">
        <v>258</v>
      </c>
      <c r="F166" s="48">
        <v>0.66</v>
      </c>
      <c r="G166" s="12" t="s">
        <v>258</v>
      </c>
      <c r="H166" s="54"/>
      <c r="I166" s="48"/>
    </row>
    <row r="167" spans="2:9" x14ac:dyDescent="0.25">
      <c r="B167" s="9" t="s">
        <v>259</v>
      </c>
      <c r="C167" s="45">
        <v>5.3275939563160506</v>
      </c>
      <c r="D167" s="41">
        <v>11.070647806530138</v>
      </c>
      <c r="E167" s="9" t="s">
        <v>259</v>
      </c>
      <c r="F167" s="48">
        <v>4.7</v>
      </c>
      <c r="G167" s="12" t="s">
        <v>259</v>
      </c>
      <c r="H167" s="54">
        <v>6.1</v>
      </c>
      <c r="I167" s="48">
        <v>1.5</v>
      </c>
    </row>
    <row r="168" spans="2:9" x14ac:dyDescent="0.25">
      <c r="B168" s="9" t="s">
        <v>261</v>
      </c>
      <c r="C168" s="45">
        <v>5.438835582242449</v>
      </c>
      <c r="D168" s="41">
        <v>10.110637245289629</v>
      </c>
      <c r="E168" s="9" t="s">
        <v>261</v>
      </c>
      <c r="F168" s="48">
        <v>5.8</v>
      </c>
      <c r="G168" s="12" t="s">
        <v>261</v>
      </c>
      <c r="H168" s="54">
        <v>3.6</v>
      </c>
      <c r="I168" s="48"/>
    </row>
    <row r="169" spans="2:9" x14ac:dyDescent="0.25">
      <c r="B169" s="9" t="s">
        <v>243</v>
      </c>
      <c r="C169" s="45">
        <v>14.798245459455526</v>
      </c>
      <c r="D169" s="41">
        <v>10.505934243728362</v>
      </c>
      <c r="E169" s="9" t="s">
        <v>243</v>
      </c>
      <c r="F169" s="48">
        <v>16</v>
      </c>
      <c r="G169" s="12" t="s">
        <v>243</v>
      </c>
      <c r="H169" s="54">
        <v>15.1</v>
      </c>
      <c r="I169" s="48">
        <v>7.4</v>
      </c>
    </row>
    <row r="170" spans="2:9" x14ac:dyDescent="0.25">
      <c r="B170" s="9" t="s">
        <v>262</v>
      </c>
      <c r="C170" s="45">
        <v>2.5373049572860276</v>
      </c>
      <c r="D170" s="41">
        <v>11.815697990731239</v>
      </c>
      <c r="E170" s="9" t="s">
        <v>262</v>
      </c>
      <c r="F170" s="48">
        <v>2.5</v>
      </c>
      <c r="G170" s="12" t="s">
        <v>262</v>
      </c>
      <c r="H170" s="54">
        <v>3.6</v>
      </c>
      <c r="I170" s="48">
        <v>0.5</v>
      </c>
    </row>
    <row r="171" spans="2:9" x14ac:dyDescent="0.25">
      <c r="B171" s="9" t="s">
        <v>263</v>
      </c>
      <c r="C171" s="45">
        <v>0.38119944582615672</v>
      </c>
      <c r="D171" s="41">
        <v>10.605387906145546</v>
      </c>
      <c r="E171" s="9" t="s">
        <v>263</v>
      </c>
      <c r="F171" s="48">
        <v>0.52</v>
      </c>
      <c r="G171" s="12" t="s">
        <v>263</v>
      </c>
      <c r="H171" s="54">
        <v>0.6</v>
      </c>
      <c r="I171" s="48"/>
    </row>
    <row r="172" spans="2:9" x14ac:dyDescent="0.25">
      <c r="B172" s="9" t="s">
        <v>265</v>
      </c>
      <c r="C172" s="45">
        <v>0.91310595310730391</v>
      </c>
      <c r="D172" s="41">
        <v>11.55357366617879</v>
      </c>
      <c r="E172" s="9" t="s">
        <v>265</v>
      </c>
      <c r="F172" s="48">
        <v>1.3</v>
      </c>
      <c r="G172" s="12" t="s">
        <v>265</v>
      </c>
      <c r="H172" s="54"/>
      <c r="I172" s="48"/>
    </row>
    <row r="173" spans="2:9" x14ac:dyDescent="0.25">
      <c r="B173" s="9" t="s">
        <v>267</v>
      </c>
      <c r="C173" s="45">
        <v>13.227901710836681</v>
      </c>
      <c r="D173" s="41">
        <v>11.778444027648481</v>
      </c>
      <c r="E173" s="9" t="s">
        <v>267</v>
      </c>
      <c r="F173" s="48">
        <v>11</v>
      </c>
      <c r="G173" s="12" t="s">
        <v>267</v>
      </c>
      <c r="H173" s="54">
        <v>14.2</v>
      </c>
      <c r="I173" s="48">
        <v>7.7</v>
      </c>
    </row>
    <row r="174" spans="2:9" x14ac:dyDescent="0.25">
      <c r="B174" s="9" t="s">
        <v>268</v>
      </c>
      <c r="C174" s="45">
        <v>6.0015949704090374</v>
      </c>
      <c r="D174" s="41">
        <v>11.47024882629059</v>
      </c>
      <c r="E174" s="9" t="s">
        <v>268</v>
      </c>
      <c r="F174" s="48">
        <v>5.2</v>
      </c>
      <c r="G174" s="12" t="s">
        <v>268</v>
      </c>
      <c r="H174" s="54">
        <v>5.7</v>
      </c>
      <c r="I174" s="48">
        <v>1.7</v>
      </c>
    </row>
    <row r="175" spans="2:9" x14ac:dyDescent="0.25">
      <c r="B175" s="9" t="s">
        <v>269</v>
      </c>
      <c r="C175" s="45">
        <v>0.34431478133545401</v>
      </c>
      <c r="D175" s="41">
        <v>12.452947336316342</v>
      </c>
      <c r="E175" s="9" t="s">
        <v>269</v>
      </c>
      <c r="F175" s="48">
        <v>0.61</v>
      </c>
      <c r="G175" s="12" t="s">
        <v>269</v>
      </c>
      <c r="H175" s="54"/>
      <c r="I175" s="48"/>
    </row>
    <row r="176" spans="2:9" x14ac:dyDescent="0.25">
      <c r="B176" s="9" t="s">
        <v>270</v>
      </c>
      <c r="C176" s="45">
        <v>5.1938688983264951</v>
      </c>
      <c r="D176" s="41">
        <v>11.207131831086445</v>
      </c>
      <c r="E176" s="9" t="s">
        <v>270</v>
      </c>
      <c r="F176" s="48">
        <v>3.6</v>
      </c>
      <c r="G176" s="12" t="s">
        <v>270</v>
      </c>
      <c r="H176" s="54">
        <v>6.2</v>
      </c>
      <c r="I176" s="48">
        <v>1.2</v>
      </c>
    </row>
    <row r="177" spans="2:9" x14ac:dyDescent="0.25">
      <c r="B177" s="9" t="s">
        <v>271</v>
      </c>
      <c r="C177" s="45">
        <v>40.355945745838319</v>
      </c>
      <c r="D177" s="41">
        <v>8.3533498735476961</v>
      </c>
      <c r="E177" s="9" t="s">
        <v>271</v>
      </c>
      <c r="F177" s="48">
        <v>20</v>
      </c>
      <c r="G177" s="12" t="s">
        <v>271</v>
      </c>
      <c r="H177" s="54">
        <v>34.1</v>
      </c>
      <c r="I177" s="48">
        <v>20</v>
      </c>
    </row>
    <row r="178" spans="2:9" x14ac:dyDescent="0.25">
      <c r="B178" s="9" t="s">
        <v>272</v>
      </c>
      <c r="C178" s="45">
        <v>16.48774812971272</v>
      </c>
      <c r="D178" s="41">
        <v>11.136857598834128</v>
      </c>
      <c r="E178" s="9" t="s">
        <v>272</v>
      </c>
      <c r="F178" s="48">
        <v>12</v>
      </c>
      <c r="G178" s="12" t="s">
        <v>272</v>
      </c>
      <c r="H178" s="54">
        <v>22.7</v>
      </c>
      <c r="I178" s="48">
        <v>12.5</v>
      </c>
    </row>
    <row r="179" spans="2:9" x14ac:dyDescent="0.25">
      <c r="B179" s="9" t="s">
        <v>648</v>
      </c>
      <c r="C179" s="45">
        <v>1.698956050557815</v>
      </c>
      <c r="D179" s="41">
        <v>8.3562086441655392</v>
      </c>
      <c r="E179" s="9" t="s">
        <v>648</v>
      </c>
      <c r="F179" s="48">
        <v>2.2000000000000002</v>
      </c>
      <c r="G179" s="12" t="s">
        <v>648</v>
      </c>
      <c r="H179" s="54"/>
      <c r="I179" s="48"/>
    </row>
    <row r="180" spans="2:9" x14ac:dyDescent="0.25">
      <c r="B180" s="9" t="s">
        <v>273</v>
      </c>
      <c r="C180" s="45">
        <v>15.285604224882205</v>
      </c>
      <c r="D180" s="41">
        <v>9.3483984535535747</v>
      </c>
      <c r="E180" s="9" t="s">
        <v>273</v>
      </c>
      <c r="F180" s="48">
        <v>7.7</v>
      </c>
      <c r="G180" s="12" t="s">
        <v>273</v>
      </c>
      <c r="H180" s="54">
        <v>11.9</v>
      </c>
      <c r="I180" s="48">
        <v>4.8</v>
      </c>
    </row>
    <row r="181" spans="2:9" x14ac:dyDescent="0.25">
      <c r="B181" s="9" t="s">
        <v>274</v>
      </c>
      <c r="C181" s="45">
        <v>7.4213033936486354</v>
      </c>
      <c r="D181" s="41">
        <v>10.244379854265313</v>
      </c>
      <c r="E181" s="9" t="s">
        <v>274</v>
      </c>
      <c r="F181" s="48">
        <v>5.8</v>
      </c>
      <c r="G181" s="12" t="s">
        <v>274</v>
      </c>
      <c r="H181" s="54">
        <v>11.9</v>
      </c>
      <c r="I181" s="48">
        <v>4.8</v>
      </c>
    </row>
    <row r="182" spans="2:9" x14ac:dyDescent="0.25">
      <c r="B182" s="9" t="s">
        <v>275</v>
      </c>
      <c r="C182" s="45">
        <v>0.86337571104640465</v>
      </c>
      <c r="D182" s="41">
        <v>12.192900195324009</v>
      </c>
      <c r="E182" s="9" t="s">
        <v>275</v>
      </c>
      <c r="F182" s="48">
        <v>0.77</v>
      </c>
      <c r="G182" s="12" t="s">
        <v>275</v>
      </c>
      <c r="H182" s="54"/>
      <c r="I182" s="48"/>
    </row>
    <row r="183" spans="2:9" x14ac:dyDescent="0.25">
      <c r="B183" s="9" t="s">
        <v>282</v>
      </c>
      <c r="C183" s="46">
        <v>0.35270578298272387</v>
      </c>
      <c r="D183" s="42">
        <v>10.816262808306675</v>
      </c>
      <c r="E183" s="9" t="s">
        <v>282</v>
      </c>
      <c r="F183" s="48">
        <v>0.4</v>
      </c>
      <c r="G183" s="12" t="s">
        <v>282</v>
      </c>
      <c r="H183" s="54">
        <v>0.1</v>
      </c>
      <c r="I183" s="48"/>
    </row>
    <row r="184" spans="2:9" ht="15.75" thickBot="1" x14ac:dyDescent="0.3">
      <c r="B184" s="10" t="s">
        <v>283</v>
      </c>
      <c r="C184" s="47">
        <v>0.44367771254828609</v>
      </c>
      <c r="D184" s="43">
        <v>9.8481116921334237</v>
      </c>
      <c r="E184" s="10"/>
      <c r="F184" s="53"/>
      <c r="G184" s="13"/>
      <c r="H184" s="58">
        <v>0.1</v>
      </c>
      <c r="I184" s="53"/>
    </row>
    <row r="185" spans="2:9" ht="15.75" thickTop="1" x14ac:dyDescent="0.25"/>
    <row r="186" spans="2:9" x14ac:dyDescent="0.25">
      <c r="B186" s="195" t="s">
        <v>1339</v>
      </c>
      <c r="C186" s="195"/>
      <c r="D186" s="195"/>
      <c r="E186" s="195"/>
    </row>
  </sheetData>
  <sortState xmlns:xlrd2="http://schemas.microsoft.com/office/spreadsheetml/2017/richdata2" ref="B5:I184">
    <sortCondition ref="B5:B184"/>
  </sortState>
  <mergeCells count="4">
    <mergeCell ref="B2:I2"/>
    <mergeCell ref="E3:F3"/>
    <mergeCell ref="G3:I3"/>
    <mergeCell ref="B186:E186"/>
  </mergeCells>
  <conditionalFormatting sqref="B144:B179">
    <cfRule type="duplicateValues" dxfId="91" priority="26"/>
  </conditionalFormatting>
  <conditionalFormatting sqref="E11:E12">
    <cfRule type="duplicateValues" dxfId="90" priority="23"/>
  </conditionalFormatting>
  <conditionalFormatting sqref="E11:E12">
    <cfRule type="duplicateValues" dxfId="89" priority="24"/>
  </conditionalFormatting>
  <conditionalFormatting sqref="G12">
    <cfRule type="duplicateValues" dxfId="88" priority="21"/>
  </conditionalFormatting>
  <conditionalFormatting sqref="G12">
    <cfRule type="duplicateValues" dxfId="87" priority="22"/>
  </conditionalFormatting>
  <conditionalFormatting sqref="G14">
    <cfRule type="duplicateValues" dxfId="86" priority="19"/>
  </conditionalFormatting>
  <conditionalFormatting sqref="G14">
    <cfRule type="duplicateValues" dxfId="85" priority="20"/>
  </conditionalFormatting>
  <conditionalFormatting sqref="E30">
    <cfRule type="duplicateValues" dxfId="84" priority="17"/>
  </conditionalFormatting>
  <conditionalFormatting sqref="E30">
    <cfRule type="duplicateValues" dxfId="83" priority="18"/>
  </conditionalFormatting>
  <conditionalFormatting sqref="E31:E61">
    <cfRule type="duplicateValues" dxfId="82" priority="15"/>
  </conditionalFormatting>
  <conditionalFormatting sqref="E31:E61">
    <cfRule type="duplicateValues" dxfId="81" priority="16"/>
  </conditionalFormatting>
  <conditionalFormatting sqref="E165:E179">
    <cfRule type="duplicateValues" dxfId="80" priority="13"/>
  </conditionalFormatting>
  <conditionalFormatting sqref="E165:E184">
    <cfRule type="duplicateValues" dxfId="79" priority="14"/>
  </conditionalFormatting>
  <conditionalFormatting sqref="G30">
    <cfRule type="duplicateValues" dxfId="78" priority="11"/>
  </conditionalFormatting>
  <conditionalFormatting sqref="G30">
    <cfRule type="duplicateValues" dxfId="77" priority="12"/>
  </conditionalFormatting>
  <conditionalFormatting sqref="G31:G61">
    <cfRule type="duplicateValues" dxfId="76" priority="9"/>
  </conditionalFormatting>
  <conditionalFormatting sqref="G31:G61">
    <cfRule type="duplicateValues" dxfId="75" priority="10"/>
  </conditionalFormatting>
  <conditionalFormatting sqref="G165:G179">
    <cfRule type="duplicateValues" dxfId="74" priority="7"/>
  </conditionalFormatting>
  <conditionalFormatting sqref="G165:G184">
    <cfRule type="duplicateValues" dxfId="73" priority="8"/>
  </conditionalFormatting>
  <conditionalFormatting sqref="B126">
    <cfRule type="duplicateValues" dxfId="72" priority="6"/>
  </conditionalFormatting>
  <conditionalFormatting sqref="B131">
    <cfRule type="duplicateValues" dxfId="71" priority="5"/>
  </conditionalFormatting>
  <conditionalFormatting sqref="N84">
    <cfRule type="duplicateValues" dxfId="70" priority="4"/>
  </conditionalFormatting>
  <conditionalFormatting sqref="Q74:R74">
    <cfRule type="duplicateValues" dxfId="69" priority="3"/>
  </conditionalFormatting>
  <conditionalFormatting sqref="A104">
    <cfRule type="duplicateValues" dxfId="68" priority="2"/>
  </conditionalFormatting>
  <conditionalFormatting sqref="N80:O80">
    <cfRule type="duplicateValues" dxfId="67" priority="1"/>
  </conditionalFormatting>
  <conditionalFormatting sqref="N106:N196 N5:N79 N85:N104 N81:N83">
    <cfRule type="duplicateValues" dxfId="66" priority="28"/>
  </conditionalFormatting>
  <conditionalFormatting sqref="B188:B197 B5:B186">
    <cfRule type="duplicateValues" dxfId="65" priority="29"/>
  </conditionalFormatting>
  <conditionalFormatting sqref="B5:B184">
    <cfRule type="duplicateValues" dxfId="64" priority="30"/>
  </conditionalFormatting>
  <conditionalFormatting sqref="B188:B196 B5:B186">
    <cfRule type="duplicateValues" dxfId="63" priority="31"/>
  </conditionalFormatting>
  <conditionalFormatting sqref="A188:B196 A187 A5:B93 A175:B186 B94:B174 A169:A173 A94:A167">
    <cfRule type="duplicateValues" dxfId="62" priority="32"/>
  </conditionalFormatting>
  <conditionalFormatting sqref="B132:B154 B127:B130 B5:B125">
    <cfRule type="duplicateValues" dxfId="61" priority="352"/>
  </conditionalFormatting>
  <conditionalFormatting sqref="B132:B184 B127:B130 B5:B125">
    <cfRule type="duplicateValues" dxfId="60" priority="356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85B3E-2E9F-430F-B2ED-AF1A67A94A1C}">
  <dimension ref="A2:BX206"/>
  <sheetViews>
    <sheetView zoomScaleNormal="100" workbookViewId="0">
      <selection activeCell="A2" sqref="A2"/>
    </sheetView>
  </sheetViews>
  <sheetFormatPr baseColWidth="10" defaultColWidth="17.42578125" defaultRowHeight="15" x14ac:dyDescent="0.25"/>
  <cols>
    <col min="1" max="1" width="17.42578125" style="80"/>
    <col min="2" max="2" width="17.42578125" style="90"/>
    <col min="3" max="3" width="14" style="74" customWidth="1"/>
    <col min="4" max="4" width="14.85546875" style="90" customWidth="1"/>
    <col min="5" max="5" width="17.42578125" style="34"/>
    <col min="6" max="6" width="17.42578125" style="22"/>
    <col min="7" max="7" width="12.85546875" style="74" customWidth="1"/>
    <col min="8" max="8" width="12.5703125" style="35" customWidth="1"/>
    <col min="9" max="9" width="14.28515625" style="74" customWidth="1"/>
    <col min="10" max="11" width="17.42578125" style="31"/>
    <col min="12" max="12" width="127.140625" style="81" customWidth="1"/>
    <col min="13" max="76" width="12.7109375" style="81" customWidth="1"/>
    <col min="77" max="16384" width="17.42578125" style="31"/>
  </cols>
  <sheetData>
    <row r="2" spans="1:76" s="28" customFormat="1" x14ac:dyDescent="0.25">
      <c r="A2" s="80" t="s">
        <v>0</v>
      </c>
      <c r="B2" s="88" t="s">
        <v>811</v>
      </c>
      <c r="C2" s="77" t="s">
        <v>1003</v>
      </c>
      <c r="D2" s="88" t="s">
        <v>1000</v>
      </c>
      <c r="E2" s="28" t="s">
        <v>1001</v>
      </c>
      <c r="F2" s="29" t="s">
        <v>995</v>
      </c>
      <c r="G2" s="73" t="s">
        <v>1336</v>
      </c>
      <c r="H2" s="30" t="s">
        <v>812</v>
      </c>
      <c r="I2" s="73" t="s">
        <v>1337</v>
      </c>
      <c r="J2" s="28" t="s">
        <v>813</v>
      </c>
      <c r="K2" s="28" t="s">
        <v>1002</v>
      </c>
      <c r="L2" s="80" t="s">
        <v>1047</v>
      </c>
      <c r="M2" s="80" t="s">
        <v>1240</v>
      </c>
      <c r="N2" s="80" t="s">
        <v>1241</v>
      </c>
      <c r="O2" s="80" t="s">
        <v>1242</v>
      </c>
      <c r="P2" s="80" t="s">
        <v>1243</v>
      </c>
      <c r="Q2" s="80" t="s">
        <v>1244</v>
      </c>
      <c r="R2" s="80" t="s">
        <v>1245</v>
      </c>
      <c r="S2" s="80" t="s">
        <v>1246</v>
      </c>
      <c r="T2" s="80" t="s">
        <v>1247</v>
      </c>
      <c r="U2" s="80" t="s">
        <v>1248</v>
      </c>
      <c r="V2" s="80" t="s">
        <v>1249</v>
      </c>
      <c r="W2" s="80" t="s">
        <v>1250</v>
      </c>
      <c r="X2" s="80" t="s">
        <v>1251</v>
      </c>
      <c r="Y2" s="80" t="s">
        <v>1252</v>
      </c>
      <c r="Z2" s="80" t="s">
        <v>1253</v>
      </c>
      <c r="AA2" s="80" t="s">
        <v>1254</v>
      </c>
      <c r="AB2" s="80" t="s">
        <v>1255</v>
      </c>
      <c r="AC2" s="80" t="s">
        <v>1256</v>
      </c>
      <c r="AD2" s="80" t="s">
        <v>1257</v>
      </c>
      <c r="AE2" s="80" t="s">
        <v>1258</v>
      </c>
      <c r="AF2" s="80" t="s">
        <v>1259</v>
      </c>
      <c r="AG2" s="80" t="s">
        <v>1260</v>
      </c>
      <c r="AH2" s="80" t="s">
        <v>1261</v>
      </c>
      <c r="AI2" s="80" t="s">
        <v>1262</v>
      </c>
      <c r="AJ2" s="80" t="s">
        <v>1263</v>
      </c>
      <c r="AK2" s="80" t="s">
        <v>1264</v>
      </c>
      <c r="AL2" s="80" t="s">
        <v>1265</v>
      </c>
      <c r="AM2" s="80" t="s">
        <v>1266</v>
      </c>
      <c r="AN2" s="80" t="s">
        <v>1267</v>
      </c>
      <c r="AO2" s="80" t="s">
        <v>1268</v>
      </c>
      <c r="AP2" s="80" t="s">
        <v>1269</v>
      </c>
      <c r="AQ2" s="80" t="s">
        <v>1270</v>
      </c>
      <c r="AR2" s="80" t="s">
        <v>1271</v>
      </c>
      <c r="AS2" s="80" t="s">
        <v>1272</v>
      </c>
      <c r="AT2" s="80" t="s">
        <v>1273</v>
      </c>
      <c r="AU2" s="80" t="s">
        <v>1274</v>
      </c>
      <c r="AV2" s="80" t="s">
        <v>1275</v>
      </c>
      <c r="AW2" s="80" t="s">
        <v>1276</v>
      </c>
      <c r="AX2" s="80" t="s">
        <v>1277</v>
      </c>
      <c r="AY2" s="80" t="s">
        <v>1278</v>
      </c>
      <c r="AZ2" s="80" t="s">
        <v>1279</v>
      </c>
      <c r="BA2" s="80" t="s">
        <v>1280</v>
      </c>
      <c r="BB2" s="80" t="s">
        <v>1281</v>
      </c>
      <c r="BC2" s="80" t="s">
        <v>1282</v>
      </c>
      <c r="BD2" s="80" t="s">
        <v>1283</v>
      </c>
      <c r="BE2" s="80" t="s">
        <v>1284</v>
      </c>
      <c r="BF2" s="80" t="s">
        <v>1285</v>
      </c>
      <c r="BG2" s="80" t="s">
        <v>1286</v>
      </c>
      <c r="BH2" s="80" t="s">
        <v>1287</v>
      </c>
      <c r="BI2" s="80" t="s">
        <v>1288</v>
      </c>
      <c r="BJ2" s="80" t="s">
        <v>1289</v>
      </c>
      <c r="BK2" s="80" t="s">
        <v>1290</v>
      </c>
      <c r="BL2" s="80" t="s">
        <v>1291</v>
      </c>
      <c r="BM2" s="80" t="s">
        <v>1292</v>
      </c>
      <c r="BN2" s="80" t="s">
        <v>1293</v>
      </c>
      <c r="BO2" s="80" t="s">
        <v>1294</v>
      </c>
      <c r="BP2" s="80" t="s">
        <v>1295</v>
      </c>
      <c r="BQ2" s="80" t="s">
        <v>1296</v>
      </c>
      <c r="BR2" s="80" t="s">
        <v>1297</v>
      </c>
      <c r="BS2" s="80" t="s">
        <v>1298</v>
      </c>
      <c r="BT2" s="80" t="s">
        <v>1299</v>
      </c>
      <c r="BU2" s="80" t="s">
        <v>1300</v>
      </c>
      <c r="BV2" s="80" t="s">
        <v>1301</v>
      </c>
      <c r="BW2" s="80" t="s">
        <v>1302</v>
      </c>
      <c r="BX2" s="80" t="s">
        <v>1303</v>
      </c>
    </row>
    <row r="3" spans="1:76" x14ac:dyDescent="0.25">
      <c r="A3" s="80" t="s">
        <v>15</v>
      </c>
      <c r="B3" s="79">
        <v>582.51062999999999</v>
      </c>
      <c r="C3" s="74">
        <v>-0.5665135877642643</v>
      </c>
      <c r="D3" s="79">
        <v>537.51242999999999</v>
      </c>
      <c r="E3" s="31" t="s">
        <v>1004</v>
      </c>
      <c r="F3" s="32">
        <v>13.97</v>
      </c>
      <c r="G3" s="74">
        <v>0.13466256821713618</v>
      </c>
      <c r="H3" s="33">
        <v>256.5</v>
      </c>
      <c r="I3" s="74">
        <v>0.11376607747478866</v>
      </c>
      <c r="J3" s="31" t="s">
        <v>810</v>
      </c>
      <c r="K3" s="31">
        <v>22212</v>
      </c>
      <c r="L3" s="81" t="s">
        <v>1342</v>
      </c>
      <c r="M3" s="97">
        <v>513146</v>
      </c>
      <c r="N3" s="97">
        <v>577205</v>
      </c>
      <c r="O3" s="97">
        <v>577490</v>
      </c>
      <c r="P3" s="97">
        <v>617893</v>
      </c>
      <c r="Q3" s="97">
        <v>572251</v>
      </c>
      <c r="R3" s="97">
        <v>544089</v>
      </c>
      <c r="S3" s="97">
        <v>523747</v>
      </c>
      <c r="T3" s="97">
        <v>556333</v>
      </c>
      <c r="U3" s="97">
        <v>517219</v>
      </c>
      <c r="V3" s="97">
        <v>527064</v>
      </c>
      <c r="W3" s="97">
        <v>657396</v>
      </c>
      <c r="X3" s="97">
        <v>507111</v>
      </c>
      <c r="Y3" s="97">
        <v>522024</v>
      </c>
      <c r="Z3" s="97">
        <v>582258</v>
      </c>
      <c r="AA3" s="97">
        <v>570351</v>
      </c>
      <c r="AB3" s="97">
        <v>503067</v>
      </c>
      <c r="AC3" s="97">
        <v>524285</v>
      </c>
      <c r="AD3" s="97">
        <v>529226</v>
      </c>
      <c r="AE3" s="97">
        <v>536427</v>
      </c>
      <c r="AF3" s="97">
        <v>592732</v>
      </c>
      <c r="AG3" s="97">
        <v>639070</v>
      </c>
      <c r="AH3" s="97">
        <v>593480</v>
      </c>
      <c r="AI3" s="97">
        <v>590761</v>
      </c>
      <c r="AJ3" s="97">
        <v>539140</v>
      </c>
      <c r="AK3" s="97">
        <v>521017</v>
      </c>
      <c r="AL3" s="97">
        <v>520535</v>
      </c>
      <c r="AM3" s="97">
        <v>483606</v>
      </c>
      <c r="AN3" s="97">
        <v>512374</v>
      </c>
      <c r="AO3" s="97">
        <v>592247</v>
      </c>
      <c r="AP3" s="97">
        <v>659866</v>
      </c>
      <c r="AQ3" s="97">
        <v>616654</v>
      </c>
      <c r="AR3" s="97">
        <v>557854</v>
      </c>
      <c r="AS3" s="97">
        <v>514253</v>
      </c>
      <c r="AT3" s="97">
        <v>479597</v>
      </c>
      <c r="AU3" s="97">
        <v>565429</v>
      </c>
      <c r="AV3" s="97">
        <v>490699</v>
      </c>
      <c r="AW3" s="97">
        <v>511215</v>
      </c>
      <c r="AX3" s="97">
        <v>489302</v>
      </c>
      <c r="AY3" s="97">
        <v>577080</v>
      </c>
      <c r="AZ3" s="97">
        <v>427182</v>
      </c>
      <c r="BA3" s="97">
        <v>530465</v>
      </c>
      <c r="BB3" s="97">
        <v>497382</v>
      </c>
      <c r="BC3" s="97">
        <v>664918</v>
      </c>
      <c r="BD3" s="97">
        <v>716354</v>
      </c>
      <c r="BE3" s="97">
        <v>493082</v>
      </c>
      <c r="BF3" s="97">
        <v>457822</v>
      </c>
      <c r="BG3" s="97">
        <v>512529</v>
      </c>
      <c r="BH3" s="97">
        <v>469231</v>
      </c>
      <c r="BI3" s="97">
        <v>515524</v>
      </c>
      <c r="BJ3" s="97">
        <v>418719</v>
      </c>
      <c r="BK3" s="97">
        <v>462698</v>
      </c>
      <c r="BL3" s="97">
        <v>565681</v>
      </c>
      <c r="BM3" s="97">
        <v>482271</v>
      </c>
      <c r="BN3" s="97">
        <v>550797</v>
      </c>
      <c r="BO3" s="97">
        <v>445165</v>
      </c>
      <c r="BP3" s="97">
        <v>496201</v>
      </c>
      <c r="BQ3" s="97">
        <v>413834</v>
      </c>
      <c r="BR3" s="97">
        <v>522681</v>
      </c>
      <c r="BS3" s="97">
        <v>440209</v>
      </c>
      <c r="BT3" s="97">
        <v>432376</v>
      </c>
      <c r="BU3" s="97">
        <v>471984</v>
      </c>
      <c r="BV3" s="97">
        <v>518399</v>
      </c>
      <c r="BW3" s="97">
        <v>498604</v>
      </c>
      <c r="BX3" s="97">
        <v>471325</v>
      </c>
    </row>
    <row r="4" spans="1:76" x14ac:dyDescent="0.25">
      <c r="A4" s="80" t="s">
        <v>1005</v>
      </c>
      <c r="B4" s="79">
        <v>596.52624000000003</v>
      </c>
      <c r="C4" s="74">
        <v>-0.48447179805284452</v>
      </c>
      <c r="D4" s="79">
        <v>551.52804000000003</v>
      </c>
      <c r="E4" s="31" t="s">
        <v>1004</v>
      </c>
      <c r="F4" s="32">
        <v>14.44</v>
      </c>
      <c r="G4" s="74">
        <v>0.12441016653525813</v>
      </c>
      <c r="H4" s="33">
        <v>259.60000000000002</v>
      </c>
      <c r="I4" s="74">
        <v>0.11744355578438456</v>
      </c>
      <c r="J4" s="31" t="s">
        <v>1006</v>
      </c>
      <c r="K4" s="31">
        <v>22222</v>
      </c>
      <c r="L4" s="81" t="s">
        <v>1343</v>
      </c>
      <c r="M4" s="97">
        <v>704202</v>
      </c>
      <c r="N4" s="97">
        <v>691532</v>
      </c>
      <c r="O4" s="97">
        <v>794089</v>
      </c>
      <c r="P4" s="97">
        <v>983924</v>
      </c>
      <c r="Q4" s="97">
        <v>718902</v>
      </c>
      <c r="R4" s="97">
        <v>734058</v>
      </c>
      <c r="S4" s="97">
        <v>812473</v>
      </c>
      <c r="T4" s="97">
        <v>734361</v>
      </c>
      <c r="U4" s="97">
        <v>644179</v>
      </c>
      <c r="V4" s="97">
        <v>719225</v>
      </c>
      <c r="W4" s="97">
        <v>794851</v>
      </c>
      <c r="X4" s="97">
        <v>785953</v>
      </c>
      <c r="Y4" s="97">
        <v>835191</v>
      </c>
      <c r="Z4" s="97">
        <v>768138</v>
      </c>
      <c r="AA4" s="97">
        <v>713116</v>
      </c>
      <c r="AB4" s="97">
        <v>743243</v>
      </c>
      <c r="AC4" s="97">
        <v>741751</v>
      </c>
      <c r="AD4" s="97">
        <v>899640</v>
      </c>
      <c r="AE4" s="97">
        <v>871151</v>
      </c>
      <c r="AF4" s="97">
        <v>733036</v>
      </c>
      <c r="AG4" s="97">
        <v>695747</v>
      </c>
      <c r="AH4" s="97">
        <v>780154</v>
      </c>
      <c r="AI4" s="97">
        <v>759475</v>
      </c>
      <c r="AJ4" s="97">
        <v>677363</v>
      </c>
      <c r="AK4" s="97">
        <v>832114</v>
      </c>
      <c r="AL4" s="97">
        <v>730748</v>
      </c>
      <c r="AM4" s="97">
        <v>1010047</v>
      </c>
      <c r="AN4" s="97">
        <v>787805</v>
      </c>
      <c r="AO4" s="97">
        <v>826156</v>
      </c>
      <c r="AP4" s="97">
        <v>923258</v>
      </c>
      <c r="AQ4" s="97">
        <v>758778</v>
      </c>
      <c r="AR4" s="97">
        <v>752109</v>
      </c>
      <c r="AS4" s="97">
        <v>1061636</v>
      </c>
      <c r="AT4" s="97">
        <v>861347</v>
      </c>
      <c r="AU4" s="97">
        <v>765696</v>
      </c>
      <c r="AV4" s="97">
        <v>717366</v>
      </c>
      <c r="AW4" s="97">
        <v>843420</v>
      </c>
      <c r="AX4" s="97">
        <v>758107</v>
      </c>
      <c r="AY4" s="97">
        <v>756270</v>
      </c>
      <c r="AZ4" s="97">
        <v>615787</v>
      </c>
      <c r="BA4" s="97">
        <v>883407</v>
      </c>
      <c r="BB4" s="97">
        <v>840277</v>
      </c>
      <c r="BC4" s="97">
        <v>821237</v>
      </c>
      <c r="BD4" s="97">
        <v>1008204</v>
      </c>
      <c r="BE4" s="97">
        <v>766245</v>
      </c>
      <c r="BF4" s="97">
        <v>872493</v>
      </c>
      <c r="BG4" s="97">
        <v>791924</v>
      </c>
      <c r="BH4" s="97">
        <v>628305</v>
      </c>
      <c r="BI4" s="97">
        <v>821957</v>
      </c>
      <c r="BJ4" s="97">
        <v>767567</v>
      </c>
      <c r="BK4" s="97">
        <v>859955</v>
      </c>
      <c r="BL4" s="97">
        <v>897976</v>
      </c>
      <c r="BM4" s="97">
        <v>823995</v>
      </c>
      <c r="BN4" s="97">
        <v>822342</v>
      </c>
      <c r="BO4" s="97">
        <v>568875</v>
      </c>
      <c r="BP4" s="97">
        <v>616156</v>
      </c>
      <c r="BQ4" s="97">
        <v>749547</v>
      </c>
      <c r="BR4" s="97">
        <v>903597</v>
      </c>
      <c r="BS4" s="97">
        <v>806555</v>
      </c>
      <c r="BT4" s="97">
        <v>864889</v>
      </c>
      <c r="BU4" s="97">
        <v>739326</v>
      </c>
      <c r="BV4" s="97">
        <v>812681</v>
      </c>
      <c r="BW4" s="97">
        <v>795425</v>
      </c>
      <c r="BX4" s="97">
        <v>623344</v>
      </c>
    </row>
    <row r="5" spans="1:76" x14ac:dyDescent="0.25">
      <c r="A5" s="80" t="s">
        <v>17</v>
      </c>
      <c r="B5" s="79">
        <v>610.54214000000002</v>
      </c>
      <c r="C5" s="74">
        <v>-0.88282272513547821</v>
      </c>
      <c r="D5" s="79">
        <v>565.54394000000002</v>
      </c>
      <c r="E5" s="31" t="s">
        <v>1004</v>
      </c>
      <c r="F5" s="32">
        <v>14.89</v>
      </c>
      <c r="G5" s="74">
        <v>0.18693295791128545</v>
      </c>
      <c r="H5" s="33">
        <v>262.7</v>
      </c>
      <c r="I5" s="74">
        <v>0.14401801383240107</v>
      </c>
      <c r="J5" s="31" t="s">
        <v>983</v>
      </c>
      <c r="K5" s="31">
        <v>22122</v>
      </c>
      <c r="L5" t="s">
        <v>1344</v>
      </c>
      <c r="M5" s="97">
        <v>235751</v>
      </c>
      <c r="N5" s="97">
        <v>215725</v>
      </c>
      <c r="O5" s="97">
        <v>205328</v>
      </c>
      <c r="P5" s="97">
        <v>231954</v>
      </c>
      <c r="Q5" s="97">
        <v>276551</v>
      </c>
      <c r="R5" s="97">
        <v>214457</v>
      </c>
      <c r="S5" s="97">
        <v>200564</v>
      </c>
      <c r="T5" s="97">
        <v>208249</v>
      </c>
      <c r="U5" s="97">
        <v>193295</v>
      </c>
      <c r="V5" s="97">
        <v>209584</v>
      </c>
      <c r="W5" s="97">
        <v>154039</v>
      </c>
      <c r="X5" s="97">
        <v>190847</v>
      </c>
      <c r="Y5" s="97"/>
      <c r="Z5" s="97">
        <v>181237</v>
      </c>
      <c r="AA5" s="97">
        <v>303912</v>
      </c>
      <c r="AB5" s="97">
        <v>205925</v>
      </c>
      <c r="AC5" s="97">
        <v>223059</v>
      </c>
      <c r="AD5" s="97">
        <v>216235</v>
      </c>
      <c r="AE5" s="97">
        <v>234022</v>
      </c>
      <c r="AF5" s="97">
        <v>183514</v>
      </c>
      <c r="AG5" s="97"/>
      <c r="AH5" s="97">
        <v>195629</v>
      </c>
      <c r="AI5" s="97">
        <v>207755</v>
      </c>
      <c r="AJ5" s="97">
        <v>211746</v>
      </c>
      <c r="AK5" s="97">
        <v>210668</v>
      </c>
      <c r="AL5" s="97">
        <v>226656</v>
      </c>
      <c r="AM5" s="97">
        <v>176420</v>
      </c>
      <c r="AN5" s="97">
        <v>239765</v>
      </c>
      <c r="AO5" s="97">
        <v>253720</v>
      </c>
      <c r="AP5" s="97">
        <v>145839</v>
      </c>
      <c r="AQ5" s="97"/>
      <c r="AR5" s="97"/>
      <c r="AS5" s="97">
        <v>208011</v>
      </c>
      <c r="AT5" s="97"/>
      <c r="AU5" s="97">
        <v>260501</v>
      </c>
      <c r="AV5" s="97">
        <v>182260</v>
      </c>
      <c r="AW5" s="97">
        <v>205841</v>
      </c>
      <c r="AX5" s="97">
        <v>170880</v>
      </c>
      <c r="AY5" s="97">
        <v>229111</v>
      </c>
      <c r="AZ5" s="97"/>
      <c r="BA5" s="97"/>
      <c r="BB5" s="97">
        <v>188075</v>
      </c>
      <c r="BC5" s="97">
        <v>243755</v>
      </c>
      <c r="BD5" s="97">
        <v>325826</v>
      </c>
      <c r="BE5" s="97">
        <v>185152</v>
      </c>
      <c r="BF5" s="97">
        <v>197005</v>
      </c>
      <c r="BG5" s="97">
        <v>185131</v>
      </c>
      <c r="BH5" s="97">
        <v>230278</v>
      </c>
      <c r="BI5" s="97">
        <v>271827</v>
      </c>
      <c r="BJ5" s="97">
        <v>174369</v>
      </c>
      <c r="BK5" s="97">
        <v>219179</v>
      </c>
      <c r="BL5" s="97"/>
      <c r="BM5" s="97">
        <v>262448</v>
      </c>
      <c r="BN5" s="97">
        <v>187750</v>
      </c>
      <c r="BO5" s="97">
        <v>167591</v>
      </c>
      <c r="BP5" s="97">
        <v>166453</v>
      </c>
      <c r="BQ5" s="97">
        <v>204911</v>
      </c>
      <c r="BR5" s="97">
        <v>180464</v>
      </c>
      <c r="BS5" s="97">
        <v>186908</v>
      </c>
      <c r="BT5" s="97">
        <v>207641</v>
      </c>
      <c r="BU5" s="97">
        <v>234319</v>
      </c>
      <c r="BV5" s="97">
        <v>186095</v>
      </c>
      <c r="BW5" s="97">
        <v>410035</v>
      </c>
      <c r="BX5" s="97">
        <v>182923</v>
      </c>
    </row>
    <row r="6" spans="1:76" x14ac:dyDescent="0.25">
      <c r="A6" s="80" t="s">
        <v>18</v>
      </c>
      <c r="B6" s="79">
        <v>638.57250999999997</v>
      </c>
      <c r="C6" s="74">
        <v>0.61230283875764002</v>
      </c>
      <c r="D6" s="79">
        <v>593.57430999999997</v>
      </c>
      <c r="E6" s="31" t="s">
        <v>1004</v>
      </c>
      <c r="F6" s="32">
        <v>15.72</v>
      </c>
      <c r="G6" s="74">
        <v>9.8122000811602897E-2</v>
      </c>
      <c r="H6" s="33">
        <v>268.89999999999998</v>
      </c>
      <c r="I6" s="74">
        <v>9.580773021589184E-2</v>
      </c>
      <c r="J6" s="31" t="s">
        <v>809</v>
      </c>
      <c r="K6" s="31">
        <v>22212</v>
      </c>
      <c r="L6" s="81" t="s">
        <v>1048</v>
      </c>
      <c r="M6" s="97">
        <v>405864</v>
      </c>
      <c r="N6" s="97">
        <v>393196</v>
      </c>
      <c r="O6" s="97">
        <v>448236</v>
      </c>
      <c r="P6" s="97">
        <v>436856</v>
      </c>
      <c r="Q6" s="97">
        <v>462676</v>
      </c>
      <c r="R6" s="97">
        <v>403367</v>
      </c>
      <c r="S6" s="97">
        <v>435564</v>
      </c>
      <c r="T6" s="97">
        <v>458826</v>
      </c>
      <c r="U6" s="97">
        <v>421069</v>
      </c>
      <c r="V6" s="97">
        <v>401999</v>
      </c>
      <c r="W6" s="97">
        <v>493847</v>
      </c>
      <c r="X6" s="97">
        <v>423399</v>
      </c>
      <c r="Y6" s="97">
        <v>409762</v>
      </c>
      <c r="Z6" s="97">
        <v>399242</v>
      </c>
      <c r="AA6" s="97">
        <v>415811</v>
      </c>
      <c r="AB6" s="97">
        <v>392553</v>
      </c>
      <c r="AC6" s="97">
        <v>418040</v>
      </c>
      <c r="AD6" s="97">
        <v>383363</v>
      </c>
      <c r="AE6" s="97">
        <v>403314</v>
      </c>
      <c r="AF6" s="97">
        <v>398918</v>
      </c>
      <c r="AG6" s="97">
        <v>447378</v>
      </c>
      <c r="AH6" s="97">
        <v>456741</v>
      </c>
      <c r="AI6" s="97">
        <v>441735</v>
      </c>
      <c r="AJ6" s="97">
        <v>388009</v>
      </c>
      <c r="AK6" s="97">
        <v>386832</v>
      </c>
      <c r="AL6" s="97">
        <v>399983</v>
      </c>
      <c r="AM6" s="97">
        <v>420731</v>
      </c>
      <c r="AN6" s="97">
        <v>510926</v>
      </c>
      <c r="AO6" s="97">
        <v>485222</v>
      </c>
      <c r="AP6" s="97">
        <v>410635</v>
      </c>
      <c r="AQ6" s="97">
        <v>368877</v>
      </c>
      <c r="AR6" s="97">
        <v>427938</v>
      </c>
      <c r="AS6" s="97">
        <v>417618</v>
      </c>
      <c r="AT6" s="97">
        <v>442761</v>
      </c>
      <c r="AU6" s="97">
        <v>386194</v>
      </c>
      <c r="AV6" s="97">
        <v>340675</v>
      </c>
      <c r="AW6" s="97">
        <v>419630</v>
      </c>
      <c r="AX6" s="97">
        <v>375242</v>
      </c>
      <c r="AY6" s="97">
        <v>409545</v>
      </c>
      <c r="AZ6" s="97">
        <v>387185</v>
      </c>
      <c r="BA6" s="97">
        <v>421015</v>
      </c>
      <c r="BB6" s="97">
        <v>370204</v>
      </c>
      <c r="BC6" s="97">
        <v>453167</v>
      </c>
      <c r="BD6" s="97">
        <v>1050028</v>
      </c>
      <c r="BE6" s="97">
        <v>355194</v>
      </c>
      <c r="BF6" s="97">
        <v>342393</v>
      </c>
      <c r="BG6" s="97">
        <v>432281</v>
      </c>
      <c r="BH6" s="97">
        <v>376255</v>
      </c>
      <c r="BI6" s="97">
        <v>444731</v>
      </c>
      <c r="BJ6" s="97">
        <v>335810</v>
      </c>
      <c r="BK6" s="97">
        <v>426807</v>
      </c>
      <c r="BL6" s="97">
        <v>302209</v>
      </c>
      <c r="BM6" s="97">
        <v>382592</v>
      </c>
      <c r="BN6" s="97">
        <v>394866</v>
      </c>
      <c r="BO6" s="97">
        <v>296263</v>
      </c>
      <c r="BP6" s="97">
        <v>357315</v>
      </c>
      <c r="BQ6" s="97">
        <v>331888</v>
      </c>
      <c r="BR6" s="97">
        <v>345024</v>
      </c>
      <c r="BS6" s="97">
        <v>359703</v>
      </c>
      <c r="BT6" s="97">
        <v>347462</v>
      </c>
      <c r="BU6" s="97">
        <v>380454</v>
      </c>
      <c r="BV6" s="97">
        <v>364860</v>
      </c>
      <c r="BW6" s="97">
        <v>353143</v>
      </c>
      <c r="BX6" s="97">
        <v>317092</v>
      </c>
    </row>
    <row r="7" spans="1:76" x14ac:dyDescent="0.25">
      <c r="A7" s="80" t="s">
        <v>20</v>
      </c>
      <c r="B7" s="79">
        <v>666.60428000000002</v>
      </c>
      <c r="C7" s="74">
        <v>-0.12451166733025958</v>
      </c>
      <c r="D7" s="79">
        <v>621.60608000000002</v>
      </c>
      <c r="E7" s="31" t="s">
        <v>1004</v>
      </c>
      <c r="F7" s="32">
        <v>16.43</v>
      </c>
      <c r="G7" s="74">
        <v>7.4130977752852309E-2</v>
      </c>
      <c r="H7" s="33">
        <v>275.2</v>
      </c>
      <c r="I7" s="74">
        <v>7.7334796021955268E-2</v>
      </c>
      <c r="J7" s="31" t="s">
        <v>808</v>
      </c>
      <c r="K7" s="31">
        <v>22222</v>
      </c>
      <c r="L7" s="81" t="s">
        <v>1049</v>
      </c>
      <c r="M7" s="97">
        <v>2848410</v>
      </c>
      <c r="N7" s="97">
        <v>3204097</v>
      </c>
      <c r="O7" s="97">
        <v>3125925</v>
      </c>
      <c r="P7" s="97">
        <v>3244224</v>
      </c>
      <c r="Q7" s="97">
        <v>3571316</v>
      </c>
      <c r="R7" s="97">
        <v>3268223</v>
      </c>
      <c r="S7" s="97">
        <v>3139106</v>
      </c>
      <c r="T7" s="97">
        <v>3169805</v>
      </c>
      <c r="U7" s="97">
        <v>2909126</v>
      </c>
      <c r="V7" s="97">
        <v>2912170</v>
      </c>
      <c r="W7" s="97">
        <v>3368162</v>
      </c>
      <c r="X7" s="97">
        <v>3550300</v>
      </c>
      <c r="Y7" s="97">
        <v>3286666</v>
      </c>
      <c r="Z7" s="97">
        <v>3185986</v>
      </c>
      <c r="AA7" s="97">
        <v>3180546</v>
      </c>
      <c r="AB7" s="97">
        <v>3174379</v>
      </c>
      <c r="AC7" s="97">
        <v>3129760</v>
      </c>
      <c r="AD7" s="97">
        <v>2931940</v>
      </c>
      <c r="AE7" s="97">
        <v>3178679</v>
      </c>
      <c r="AF7" s="97">
        <v>2992923</v>
      </c>
      <c r="AG7" s="97">
        <v>3094557</v>
      </c>
      <c r="AH7" s="97">
        <v>3326729</v>
      </c>
      <c r="AI7" s="97">
        <v>3353693</v>
      </c>
      <c r="AJ7" s="97">
        <v>2750314</v>
      </c>
      <c r="AK7" s="97">
        <v>2727394</v>
      </c>
      <c r="AL7" s="97">
        <v>3356356</v>
      </c>
      <c r="AM7" s="97">
        <v>3284267</v>
      </c>
      <c r="AN7" s="97">
        <v>3044407</v>
      </c>
      <c r="AO7" s="97">
        <v>3211965</v>
      </c>
      <c r="AP7" s="97">
        <v>3105272</v>
      </c>
      <c r="AQ7" s="97">
        <v>3206867</v>
      </c>
      <c r="AR7" s="97">
        <v>2777994</v>
      </c>
      <c r="AS7" s="97">
        <v>2475360</v>
      </c>
      <c r="AT7" s="97">
        <v>2336494</v>
      </c>
      <c r="AU7" s="97">
        <v>2654003</v>
      </c>
      <c r="AV7" s="97">
        <v>2451113</v>
      </c>
      <c r="AW7" s="97">
        <v>2597236</v>
      </c>
      <c r="AX7" s="97">
        <v>2611091</v>
      </c>
      <c r="AY7" s="97">
        <v>2346836</v>
      </c>
      <c r="AZ7" s="97">
        <v>2367372</v>
      </c>
      <c r="BA7" s="97">
        <v>2507759</v>
      </c>
      <c r="BB7" s="97">
        <v>2413747</v>
      </c>
      <c r="BC7" s="97">
        <v>2794107</v>
      </c>
      <c r="BD7" s="97">
        <v>5253180</v>
      </c>
      <c r="BE7" s="97">
        <v>4670538</v>
      </c>
      <c r="BF7" s="97">
        <v>2986133</v>
      </c>
      <c r="BG7" s="97">
        <v>2700206</v>
      </c>
      <c r="BH7" s="97">
        <v>2271291</v>
      </c>
      <c r="BI7" s="97">
        <v>2366872</v>
      </c>
      <c r="BJ7" s="97">
        <v>2133264</v>
      </c>
      <c r="BK7" s="97">
        <v>2466698</v>
      </c>
      <c r="BL7" s="97">
        <v>2072090</v>
      </c>
      <c r="BM7" s="97">
        <v>2412508</v>
      </c>
      <c r="BN7" s="97">
        <v>2089287</v>
      </c>
      <c r="BO7" s="97">
        <v>1755036</v>
      </c>
      <c r="BP7" s="97">
        <v>2382338</v>
      </c>
      <c r="BQ7" s="97">
        <v>2047462</v>
      </c>
      <c r="BR7" s="97">
        <v>2404736</v>
      </c>
      <c r="BS7" s="97">
        <v>2260838</v>
      </c>
      <c r="BT7" s="97">
        <v>2309489</v>
      </c>
      <c r="BU7" s="97">
        <v>2310699</v>
      </c>
      <c r="BV7" s="97">
        <v>2143072</v>
      </c>
      <c r="BW7" s="97">
        <v>2069755</v>
      </c>
      <c r="BX7" s="97">
        <v>2121561</v>
      </c>
    </row>
    <row r="8" spans="1:76" x14ac:dyDescent="0.25">
      <c r="A8" s="80" t="s">
        <v>22</v>
      </c>
      <c r="B8" s="79">
        <v>694.63638000000003</v>
      </c>
      <c r="C8" s="74">
        <v>-1.2711702811875969</v>
      </c>
      <c r="D8" s="79">
        <v>649.63777000000005</v>
      </c>
      <c r="E8" s="31" t="s">
        <v>1004</v>
      </c>
      <c r="F8" s="32">
        <v>17.079999999999998</v>
      </c>
      <c r="G8" s="74">
        <v>3.1819099759000165E-2</v>
      </c>
      <c r="H8" s="33">
        <v>282</v>
      </c>
      <c r="I8" s="74">
        <v>0.13004741818649646</v>
      </c>
      <c r="J8" s="31" t="s">
        <v>807</v>
      </c>
      <c r="K8" s="31">
        <v>12122</v>
      </c>
      <c r="L8" s="81" t="s">
        <v>1050</v>
      </c>
      <c r="M8" s="116"/>
      <c r="N8" s="116"/>
      <c r="O8" s="116"/>
      <c r="P8" s="116"/>
      <c r="Q8" s="116"/>
      <c r="R8" s="116"/>
      <c r="S8" s="116"/>
      <c r="T8" s="116"/>
      <c r="U8" s="116"/>
      <c r="V8" s="116"/>
      <c r="W8" s="116"/>
      <c r="X8" s="116"/>
      <c r="Y8" s="116"/>
      <c r="Z8" s="116"/>
      <c r="AA8" s="116"/>
      <c r="AB8" s="116"/>
      <c r="AC8" s="116"/>
      <c r="AD8" s="116"/>
      <c r="AE8" s="116"/>
      <c r="AF8" s="116"/>
      <c r="AG8" s="116"/>
      <c r="AH8" s="116"/>
      <c r="AI8" s="116"/>
      <c r="AJ8" s="116"/>
      <c r="AK8" s="116"/>
      <c r="AL8" s="116"/>
      <c r="AM8" s="116"/>
      <c r="AN8" s="116"/>
      <c r="AO8" s="116"/>
      <c r="AP8" s="116"/>
      <c r="AQ8" s="116"/>
      <c r="AR8" s="116"/>
      <c r="AS8" s="116">
        <v>7528154</v>
      </c>
      <c r="AT8" s="116">
        <v>7099441</v>
      </c>
      <c r="AU8" s="116">
        <v>8165942</v>
      </c>
      <c r="AV8" s="116">
        <v>7509541</v>
      </c>
      <c r="AW8" s="116">
        <v>8284611</v>
      </c>
      <c r="AX8" s="116">
        <v>8233157</v>
      </c>
      <c r="AY8" s="116">
        <v>8156351</v>
      </c>
      <c r="AZ8" s="116">
        <v>8499417</v>
      </c>
      <c r="BA8" s="116">
        <v>6111001</v>
      </c>
      <c r="BB8" s="116">
        <v>6258617</v>
      </c>
      <c r="BC8" s="117">
        <v>24542248</v>
      </c>
      <c r="BD8" s="116">
        <v>16120025</v>
      </c>
      <c r="BE8" s="116">
        <v>14619985</v>
      </c>
      <c r="BF8" s="116">
        <v>11843405</v>
      </c>
      <c r="BG8" s="116">
        <v>8280228</v>
      </c>
      <c r="BH8" s="116">
        <v>11131652</v>
      </c>
      <c r="BI8" s="116">
        <v>7970871</v>
      </c>
      <c r="BJ8" s="116">
        <v>6151372</v>
      </c>
      <c r="BK8" s="116">
        <v>6662780</v>
      </c>
      <c r="BL8" s="116">
        <v>6034593</v>
      </c>
      <c r="BM8" s="116">
        <v>7736218</v>
      </c>
      <c r="BN8" s="116">
        <v>7071401</v>
      </c>
      <c r="BO8" s="116">
        <v>5432326</v>
      </c>
      <c r="BP8" s="116">
        <v>8115536</v>
      </c>
      <c r="BQ8" s="116">
        <v>6967855</v>
      </c>
      <c r="BR8" s="116">
        <v>6978194</v>
      </c>
      <c r="BS8" s="116">
        <v>6364476</v>
      </c>
      <c r="BT8" s="116">
        <v>7417236</v>
      </c>
      <c r="BU8" s="116">
        <v>6832448</v>
      </c>
      <c r="BV8" s="116">
        <v>6877515</v>
      </c>
      <c r="BW8" s="116">
        <v>6909010</v>
      </c>
      <c r="BX8" s="116">
        <v>7142098</v>
      </c>
    </row>
    <row r="9" spans="1:76" x14ac:dyDescent="0.25">
      <c r="A9" s="80" t="s">
        <v>24</v>
      </c>
      <c r="B9" s="79">
        <v>692.62</v>
      </c>
      <c r="C9" s="74">
        <v>-0.22090039829375477</v>
      </c>
      <c r="D9" s="79">
        <v>647.62180000000001</v>
      </c>
      <c r="E9" s="31" t="s">
        <v>1004</v>
      </c>
      <c r="F9" s="32">
        <v>16.52</v>
      </c>
      <c r="G9" s="74">
        <v>0.13196176971031526</v>
      </c>
      <c r="H9" s="33">
        <v>279.60000000000002</v>
      </c>
      <c r="I9" s="74">
        <v>8.530984577226744E-2</v>
      </c>
      <c r="J9" s="31" t="s">
        <v>806</v>
      </c>
      <c r="K9" s="31">
        <v>22222</v>
      </c>
      <c r="L9" s="81" t="s">
        <v>1051</v>
      </c>
      <c r="M9" s="97">
        <v>2947658</v>
      </c>
      <c r="N9" s="97">
        <v>2912923</v>
      </c>
      <c r="O9" s="97">
        <v>3179826</v>
      </c>
      <c r="P9" s="97">
        <v>3443457</v>
      </c>
      <c r="Q9" s="97">
        <v>2953833</v>
      </c>
      <c r="R9" s="97">
        <v>3045074</v>
      </c>
      <c r="S9" s="97">
        <v>2938312</v>
      </c>
      <c r="T9" s="97">
        <v>2896792</v>
      </c>
      <c r="U9" s="97">
        <v>3372107</v>
      </c>
      <c r="V9" s="97">
        <v>3335820</v>
      </c>
      <c r="W9" s="97">
        <v>3033680</v>
      </c>
      <c r="X9" s="97">
        <v>3133207</v>
      </c>
      <c r="Y9" s="97">
        <v>3689734</v>
      </c>
      <c r="Z9" s="97">
        <v>3727009</v>
      </c>
      <c r="AA9" s="97">
        <v>3747264</v>
      </c>
      <c r="AB9" s="97">
        <v>3111988</v>
      </c>
      <c r="AC9" s="97">
        <v>3091585</v>
      </c>
      <c r="AD9" s="97">
        <v>2925838</v>
      </c>
      <c r="AE9" s="97">
        <v>3180855</v>
      </c>
      <c r="AF9" s="97">
        <v>3186301</v>
      </c>
      <c r="AG9" s="97">
        <v>3164808</v>
      </c>
      <c r="AH9" s="97">
        <v>3169281</v>
      </c>
      <c r="AI9" s="97">
        <v>3059990</v>
      </c>
      <c r="AJ9" s="97">
        <v>3123863</v>
      </c>
      <c r="AK9" s="97">
        <v>2875222</v>
      </c>
      <c r="AL9" s="97">
        <v>3526249</v>
      </c>
      <c r="AM9" s="97">
        <v>3502479</v>
      </c>
      <c r="AN9" s="97">
        <v>3565124</v>
      </c>
      <c r="AO9" s="97">
        <v>3797475</v>
      </c>
      <c r="AP9" s="97">
        <v>2935555</v>
      </c>
      <c r="AQ9" s="97">
        <v>3352086</v>
      </c>
      <c r="AR9" s="97">
        <v>3104460</v>
      </c>
      <c r="AS9" s="97">
        <v>2750084</v>
      </c>
      <c r="AT9" s="97">
        <v>2184719</v>
      </c>
      <c r="AU9" s="97">
        <v>2412079</v>
      </c>
      <c r="AV9" s="97">
        <v>2526833</v>
      </c>
      <c r="AW9" s="97">
        <v>2659844</v>
      </c>
      <c r="AX9" s="97">
        <v>2238263</v>
      </c>
      <c r="AY9" s="97">
        <v>2536152</v>
      </c>
      <c r="AZ9" s="97">
        <v>2234132</v>
      </c>
      <c r="BA9" s="97">
        <v>2215737</v>
      </c>
      <c r="BB9" s="97">
        <v>2089130</v>
      </c>
      <c r="BC9" s="97">
        <v>2703453</v>
      </c>
      <c r="BD9" s="97">
        <v>4611299</v>
      </c>
      <c r="BE9" s="97">
        <v>4037364</v>
      </c>
      <c r="BF9" s="97">
        <v>2844092</v>
      </c>
      <c r="BG9" s="97">
        <v>2278830</v>
      </c>
      <c r="BH9" s="97">
        <v>2251159</v>
      </c>
      <c r="BI9" s="97">
        <v>2438270</v>
      </c>
      <c r="BJ9" s="97">
        <v>2119919</v>
      </c>
      <c r="BK9" s="97">
        <v>2184388</v>
      </c>
      <c r="BL9" s="97">
        <v>2054789</v>
      </c>
      <c r="BM9" s="97">
        <v>2263092</v>
      </c>
      <c r="BN9" s="97">
        <v>2057005</v>
      </c>
      <c r="BO9" s="97">
        <v>1481752</v>
      </c>
      <c r="BP9" s="97">
        <v>1680723</v>
      </c>
      <c r="BQ9" s="97">
        <v>1886206</v>
      </c>
      <c r="BR9" s="97">
        <v>2647411</v>
      </c>
      <c r="BS9" s="97">
        <v>1794351</v>
      </c>
      <c r="BT9" s="97">
        <v>2384242</v>
      </c>
      <c r="BU9" s="97">
        <v>2174768</v>
      </c>
      <c r="BV9" s="97">
        <v>2137684</v>
      </c>
      <c r="BW9" s="97">
        <v>2105326</v>
      </c>
      <c r="BX9" s="97">
        <v>1813980</v>
      </c>
    </row>
    <row r="10" spans="1:76" x14ac:dyDescent="0.25">
      <c r="A10" s="80" t="s">
        <v>486</v>
      </c>
      <c r="B10" s="79">
        <v>664.58828000000005</v>
      </c>
      <c r="C10" s="74">
        <v>0.40175233398104893</v>
      </c>
      <c r="D10" s="79">
        <v>619.59005000000002</v>
      </c>
      <c r="E10" s="31" t="s">
        <v>1004</v>
      </c>
      <c r="F10" s="32">
        <v>15.94</v>
      </c>
      <c r="G10" s="74">
        <v>0.10338121842314427</v>
      </c>
      <c r="H10" s="33">
        <v>273.7</v>
      </c>
      <c r="I10" s="74">
        <v>0.10408447585248887</v>
      </c>
      <c r="J10" s="31" t="s">
        <v>805</v>
      </c>
      <c r="K10" s="31">
        <v>22212</v>
      </c>
      <c r="L10" s="81" t="s">
        <v>1052</v>
      </c>
      <c r="M10" s="97">
        <v>551750</v>
      </c>
      <c r="N10" s="97">
        <v>600286</v>
      </c>
      <c r="O10" s="97">
        <v>637210</v>
      </c>
      <c r="P10" s="97">
        <v>659644</v>
      </c>
      <c r="Q10" s="97">
        <v>625503</v>
      </c>
      <c r="R10" s="97">
        <v>546441</v>
      </c>
      <c r="S10" s="97">
        <v>618463</v>
      </c>
      <c r="T10" s="97">
        <v>531228</v>
      </c>
      <c r="U10" s="97">
        <v>554120</v>
      </c>
      <c r="V10" s="97">
        <v>530087</v>
      </c>
      <c r="W10" s="97">
        <v>523681</v>
      </c>
      <c r="X10" s="97">
        <v>526666</v>
      </c>
      <c r="Y10" s="97">
        <v>612631</v>
      </c>
      <c r="Z10" s="97">
        <v>599002</v>
      </c>
      <c r="AA10" s="97">
        <v>548582</v>
      </c>
      <c r="AB10" s="97">
        <v>534756</v>
      </c>
      <c r="AC10" s="97">
        <v>540537</v>
      </c>
      <c r="AD10" s="97">
        <v>487628</v>
      </c>
      <c r="AE10" s="97">
        <v>565220</v>
      </c>
      <c r="AF10" s="97">
        <v>526441</v>
      </c>
      <c r="AG10" s="97">
        <v>554290</v>
      </c>
      <c r="AH10" s="97">
        <v>590477</v>
      </c>
      <c r="AI10" s="97">
        <v>580315</v>
      </c>
      <c r="AJ10" s="97">
        <v>606461</v>
      </c>
      <c r="AK10" s="97">
        <v>579542</v>
      </c>
      <c r="AL10" s="97">
        <v>588231</v>
      </c>
      <c r="AM10" s="97">
        <v>646181</v>
      </c>
      <c r="AN10" s="97">
        <v>547551</v>
      </c>
      <c r="AO10" s="97">
        <v>611610</v>
      </c>
      <c r="AP10" s="97">
        <v>588389</v>
      </c>
      <c r="AQ10" s="97">
        <v>604528</v>
      </c>
      <c r="AR10" s="97">
        <v>571624</v>
      </c>
      <c r="AS10" s="97">
        <v>547344</v>
      </c>
      <c r="AT10" s="97">
        <v>530524</v>
      </c>
      <c r="AU10" s="97">
        <v>533700</v>
      </c>
      <c r="AV10" s="97">
        <v>488140</v>
      </c>
      <c r="AW10" s="97">
        <v>520601</v>
      </c>
      <c r="AX10" s="97">
        <v>509404</v>
      </c>
      <c r="AY10" s="97">
        <v>603380</v>
      </c>
      <c r="AZ10" s="97">
        <v>510232</v>
      </c>
      <c r="BA10" s="97">
        <v>401768</v>
      </c>
      <c r="BB10" s="97">
        <v>518097</v>
      </c>
      <c r="BC10" s="97">
        <v>525924</v>
      </c>
      <c r="BD10" s="97">
        <v>1256923</v>
      </c>
      <c r="BE10" s="97">
        <v>732353</v>
      </c>
      <c r="BF10" s="97">
        <v>469302</v>
      </c>
      <c r="BG10" s="97">
        <v>505469</v>
      </c>
      <c r="BH10" s="97">
        <v>457899</v>
      </c>
      <c r="BI10" s="97">
        <v>507359</v>
      </c>
      <c r="BJ10" s="97">
        <v>525012</v>
      </c>
      <c r="BK10" s="97">
        <v>406431</v>
      </c>
      <c r="BL10" s="97">
        <v>467995</v>
      </c>
      <c r="BM10" s="97">
        <v>534637</v>
      </c>
      <c r="BN10" s="97">
        <v>446903</v>
      </c>
      <c r="BO10" s="97">
        <v>349748</v>
      </c>
      <c r="BP10" s="97">
        <v>406719</v>
      </c>
      <c r="BQ10" s="97">
        <v>482577</v>
      </c>
      <c r="BR10" s="97">
        <v>466584</v>
      </c>
      <c r="BS10" s="97">
        <v>439600</v>
      </c>
      <c r="BT10" s="97">
        <v>476119</v>
      </c>
      <c r="BU10" s="97">
        <v>511256</v>
      </c>
      <c r="BV10" s="97">
        <v>435751</v>
      </c>
      <c r="BW10" s="97">
        <v>440961</v>
      </c>
      <c r="BX10" s="97">
        <v>398806</v>
      </c>
    </row>
    <row r="11" spans="1:76" x14ac:dyDescent="0.25">
      <c r="A11" s="80" t="s">
        <v>487</v>
      </c>
      <c r="B11" s="79">
        <v>680.61996999999997</v>
      </c>
      <c r="C11" s="74">
        <v>-0.18071762169832137</v>
      </c>
      <c r="D11" s="79">
        <v>635.62171000000001</v>
      </c>
      <c r="E11" s="31" t="s">
        <v>1004</v>
      </c>
      <c r="F11" s="32">
        <v>16.77</v>
      </c>
      <c r="G11" s="74">
        <v>5.9622341585132271E-2</v>
      </c>
      <c r="H11" s="33">
        <v>278.39999999999998</v>
      </c>
      <c r="I11" s="74">
        <v>7.2050795894266953E-2</v>
      </c>
      <c r="J11" s="31" t="s">
        <v>804</v>
      </c>
      <c r="K11" s="31">
        <v>22222</v>
      </c>
      <c r="L11" s="81" t="s">
        <v>1053</v>
      </c>
      <c r="M11" s="97">
        <v>3581132</v>
      </c>
      <c r="N11" s="97">
        <v>4503991</v>
      </c>
      <c r="O11" s="97">
        <v>3530909</v>
      </c>
      <c r="P11" s="97">
        <v>4667511</v>
      </c>
      <c r="Q11" s="97">
        <v>3911342</v>
      </c>
      <c r="R11" s="97">
        <v>3636373</v>
      </c>
      <c r="S11" s="97">
        <v>3670666</v>
      </c>
      <c r="T11" s="97">
        <v>3370538</v>
      </c>
      <c r="U11" s="97">
        <v>4311299</v>
      </c>
      <c r="V11" s="97">
        <v>4463014</v>
      </c>
      <c r="W11" s="97">
        <v>5364123</v>
      </c>
      <c r="X11" s="97">
        <v>5445796</v>
      </c>
      <c r="Y11" s="97">
        <v>4985058</v>
      </c>
      <c r="Z11" s="97">
        <v>5354771</v>
      </c>
      <c r="AA11" s="97">
        <v>5457657</v>
      </c>
      <c r="AB11" s="97">
        <v>3735629</v>
      </c>
      <c r="AC11" s="97">
        <v>4181360</v>
      </c>
      <c r="AD11" s="97">
        <v>4772243</v>
      </c>
      <c r="AE11" s="97">
        <v>5516507</v>
      </c>
      <c r="AF11" s="97">
        <v>5304034</v>
      </c>
      <c r="AG11" s="97">
        <v>4877021</v>
      </c>
      <c r="AH11" s="97">
        <v>5377696</v>
      </c>
      <c r="AI11" s="97">
        <v>5565124</v>
      </c>
      <c r="AJ11" s="97">
        <v>3739098</v>
      </c>
      <c r="AK11" s="97">
        <v>3674575</v>
      </c>
      <c r="AL11" s="97">
        <v>5330792</v>
      </c>
      <c r="AM11" s="97">
        <v>4986313</v>
      </c>
      <c r="AN11" s="97">
        <v>5202707</v>
      </c>
      <c r="AO11" s="97">
        <v>5185563</v>
      </c>
      <c r="AP11" s="97">
        <v>5062678</v>
      </c>
      <c r="AQ11" s="97">
        <v>5032514</v>
      </c>
      <c r="AR11" s="97">
        <v>4359019</v>
      </c>
      <c r="AS11" s="97">
        <v>2175313</v>
      </c>
      <c r="AT11" s="97">
        <v>2194426</v>
      </c>
      <c r="AU11" s="97">
        <v>2382452</v>
      </c>
      <c r="AV11" s="97">
        <v>2282150</v>
      </c>
      <c r="AW11" s="97">
        <v>2713768</v>
      </c>
      <c r="AX11" s="97">
        <v>2392751</v>
      </c>
      <c r="AY11" s="97">
        <v>2509183</v>
      </c>
      <c r="AZ11" s="97">
        <v>2411021</v>
      </c>
      <c r="BA11" s="97">
        <v>1941341</v>
      </c>
      <c r="BB11" s="97">
        <v>2037669</v>
      </c>
      <c r="BC11" s="97">
        <v>4080768</v>
      </c>
      <c r="BD11" s="97">
        <v>5089390</v>
      </c>
      <c r="BE11" s="97">
        <v>4059549</v>
      </c>
      <c r="BF11" s="97">
        <v>3071440</v>
      </c>
      <c r="BG11" s="97">
        <v>2442771</v>
      </c>
      <c r="BH11" s="97">
        <v>2388097</v>
      </c>
      <c r="BI11" s="97">
        <v>2294634</v>
      </c>
      <c r="BJ11" s="97">
        <v>1781695</v>
      </c>
      <c r="BK11" s="97">
        <v>1886519</v>
      </c>
      <c r="BL11" s="97">
        <v>2097132</v>
      </c>
      <c r="BM11" s="97">
        <v>2063420</v>
      </c>
      <c r="BN11" s="97">
        <v>2053464</v>
      </c>
      <c r="BO11" s="97">
        <v>1789684</v>
      </c>
      <c r="BP11" s="97">
        <v>2090861</v>
      </c>
      <c r="BQ11" s="97">
        <v>2044496</v>
      </c>
      <c r="BR11" s="97">
        <v>2112121</v>
      </c>
      <c r="BS11" s="97">
        <v>1952626</v>
      </c>
      <c r="BT11" s="97">
        <v>1924888</v>
      </c>
      <c r="BU11" s="97">
        <v>2031248</v>
      </c>
      <c r="BV11" s="97">
        <v>2002675</v>
      </c>
      <c r="BW11" s="97">
        <v>2072838</v>
      </c>
      <c r="BX11" s="97">
        <v>1888387</v>
      </c>
    </row>
    <row r="12" spans="1:76" x14ac:dyDescent="0.25">
      <c r="A12" s="80" t="s">
        <v>488</v>
      </c>
      <c r="B12" s="79">
        <v>678.60350000000005</v>
      </c>
      <c r="C12" s="74">
        <v>1.0271082952726664</v>
      </c>
      <c r="D12" s="79">
        <v>633.60563999999999</v>
      </c>
      <c r="E12" s="31" t="s">
        <v>1004</v>
      </c>
      <c r="F12" s="32">
        <v>16.309999999999999</v>
      </c>
      <c r="G12" s="74">
        <v>9.8208025832963633E-2</v>
      </c>
      <c r="H12" s="33">
        <v>276.89999999999998</v>
      </c>
      <c r="I12" s="74">
        <v>0.10990830399647411</v>
      </c>
      <c r="J12" s="31" t="s">
        <v>803</v>
      </c>
      <c r="K12" s="31">
        <v>12212</v>
      </c>
      <c r="L12" s="81" t="s">
        <v>1054</v>
      </c>
      <c r="M12" s="97">
        <v>478062</v>
      </c>
      <c r="N12" s="97">
        <v>482146</v>
      </c>
      <c r="O12" s="97">
        <v>445559</v>
      </c>
      <c r="P12" s="97">
        <v>468978</v>
      </c>
      <c r="Q12" s="97">
        <v>485383</v>
      </c>
      <c r="R12" s="97">
        <v>518411</v>
      </c>
      <c r="S12" s="97">
        <v>549475</v>
      </c>
      <c r="T12" s="97">
        <v>518784</v>
      </c>
      <c r="U12" s="97">
        <v>531610</v>
      </c>
      <c r="V12" s="97">
        <v>461311</v>
      </c>
      <c r="W12" s="97">
        <v>501188</v>
      </c>
      <c r="X12" s="97">
        <v>534066</v>
      </c>
      <c r="Y12" s="97">
        <v>480636</v>
      </c>
      <c r="Z12" s="97">
        <v>467380</v>
      </c>
      <c r="AA12" s="97">
        <v>504588</v>
      </c>
      <c r="AB12" s="97">
        <v>500644</v>
      </c>
      <c r="AC12" s="97">
        <v>453508</v>
      </c>
      <c r="AD12" s="97">
        <v>446695</v>
      </c>
      <c r="AE12" s="97">
        <v>521269</v>
      </c>
      <c r="AF12" s="97">
        <v>453958</v>
      </c>
      <c r="AG12" s="97">
        <v>440048</v>
      </c>
      <c r="AH12" s="97">
        <v>549262</v>
      </c>
      <c r="AI12" s="97">
        <v>501477</v>
      </c>
      <c r="AJ12" s="97">
        <v>454402</v>
      </c>
      <c r="AK12" s="97">
        <v>450606</v>
      </c>
      <c r="AL12" s="97">
        <v>500469</v>
      </c>
      <c r="AM12" s="97">
        <v>538503</v>
      </c>
      <c r="AN12" s="97">
        <v>503973</v>
      </c>
      <c r="AO12" s="97">
        <v>536913</v>
      </c>
      <c r="AP12" s="97">
        <v>538131</v>
      </c>
      <c r="AQ12" s="97">
        <v>489754</v>
      </c>
      <c r="AR12" s="97">
        <v>458129</v>
      </c>
      <c r="AS12" s="97">
        <v>432996</v>
      </c>
      <c r="AT12" s="97">
        <v>341601</v>
      </c>
      <c r="AU12" s="97">
        <v>475849</v>
      </c>
      <c r="AV12" s="97">
        <v>331118</v>
      </c>
      <c r="AW12" s="97">
        <v>450834</v>
      </c>
      <c r="AX12" s="97">
        <v>407668</v>
      </c>
      <c r="AY12" s="97">
        <v>446122</v>
      </c>
      <c r="AZ12" s="97">
        <v>412115</v>
      </c>
      <c r="BA12" s="97">
        <v>432917</v>
      </c>
      <c r="BB12" s="97">
        <v>412160</v>
      </c>
      <c r="BC12" s="97">
        <v>430376</v>
      </c>
      <c r="BD12" s="97">
        <v>918294</v>
      </c>
      <c r="BE12" s="97">
        <v>652277</v>
      </c>
      <c r="BF12" s="97">
        <v>406589</v>
      </c>
      <c r="BG12" s="97">
        <v>425883</v>
      </c>
      <c r="BH12" s="97">
        <v>350664</v>
      </c>
      <c r="BI12" s="97">
        <v>319545</v>
      </c>
      <c r="BJ12" s="97">
        <v>353580</v>
      </c>
      <c r="BK12" s="97">
        <v>401268</v>
      </c>
      <c r="BL12" s="97">
        <v>349287</v>
      </c>
      <c r="BM12" s="97">
        <v>335268</v>
      </c>
      <c r="BN12" s="97">
        <v>351257</v>
      </c>
      <c r="BO12" s="97">
        <v>279232</v>
      </c>
      <c r="BP12" s="97">
        <v>358758</v>
      </c>
      <c r="BQ12" s="97"/>
      <c r="BR12" s="97"/>
      <c r="BS12" s="97">
        <v>328574</v>
      </c>
      <c r="BT12" s="97">
        <v>343205</v>
      </c>
      <c r="BU12" s="97">
        <v>350163</v>
      </c>
      <c r="BV12" s="97">
        <v>360825</v>
      </c>
      <c r="BW12" s="97">
        <v>425694</v>
      </c>
      <c r="BX12" s="97">
        <v>317375</v>
      </c>
    </row>
    <row r="13" spans="1:76" x14ac:dyDescent="0.25">
      <c r="A13" s="80" t="s">
        <v>489</v>
      </c>
      <c r="B13" s="79">
        <v>708.65103999999997</v>
      </c>
      <c r="C13" s="74">
        <v>0.15099107707677875</v>
      </c>
      <c r="D13" s="79">
        <v>663.65333999999996</v>
      </c>
      <c r="E13" s="31" t="s">
        <v>1004</v>
      </c>
      <c r="F13" s="32">
        <v>17.34</v>
      </c>
      <c r="G13" s="74">
        <v>0.1476534262558043</v>
      </c>
      <c r="H13" s="33">
        <v>284.7</v>
      </c>
      <c r="I13" s="74">
        <v>8.9226870986453044E-2</v>
      </c>
      <c r="J13" s="31" t="s">
        <v>802</v>
      </c>
      <c r="K13" s="31">
        <v>22222</v>
      </c>
      <c r="L13" s="81" t="s">
        <v>1055</v>
      </c>
      <c r="M13" s="116">
        <v>2498579</v>
      </c>
      <c r="N13" s="116">
        <v>2505479</v>
      </c>
      <c r="O13" s="116">
        <v>2134033</v>
      </c>
      <c r="P13" s="116">
        <v>2765543</v>
      </c>
      <c r="Q13" s="116">
        <v>2145953</v>
      </c>
      <c r="R13" s="116">
        <v>2282808</v>
      </c>
      <c r="S13" s="116">
        <v>2133341</v>
      </c>
      <c r="T13" s="116">
        <v>2179717</v>
      </c>
      <c r="U13" s="116">
        <v>2688514</v>
      </c>
      <c r="V13" s="116">
        <v>2449998</v>
      </c>
      <c r="W13" s="116">
        <v>2764835</v>
      </c>
      <c r="X13" s="116">
        <v>3200575</v>
      </c>
      <c r="Y13" s="116">
        <v>3147363</v>
      </c>
      <c r="Z13" s="116">
        <v>3115932</v>
      </c>
      <c r="AA13" s="116">
        <v>2980527</v>
      </c>
      <c r="AB13" s="116">
        <v>2191839</v>
      </c>
      <c r="AC13" s="116">
        <v>2576506</v>
      </c>
      <c r="AD13" s="116">
        <v>2712115</v>
      </c>
      <c r="AE13" s="116">
        <v>2793097</v>
      </c>
      <c r="AF13" s="116">
        <v>2884955</v>
      </c>
      <c r="AG13" s="116">
        <v>2833146</v>
      </c>
      <c r="AH13" s="116">
        <v>3016853</v>
      </c>
      <c r="AI13" s="116">
        <v>2985637</v>
      </c>
      <c r="AJ13" s="116">
        <v>2327824</v>
      </c>
      <c r="AK13" s="116">
        <v>2421049</v>
      </c>
      <c r="AL13" s="116">
        <v>2479711</v>
      </c>
      <c r="AM13" s="116">
        <v>2876655</v>
      </c>
      <c r="AN13" s="116">
        <v>2807633</v>
      </c>
      <c r="AO13" s="116">
        <v>2865773</v>
      </c>
      <c r="AP13" s="116">
        <v>2718996</v>
      </c>
      <c r="AQ13" s="116">
        <v>2972783</v>
      </c>
      <c r="AR13" s="116">
        <v>2567740</v>
      </c>
      <c r="AS13" s="116">
        <v>664164</v>
      </c>
      <c r="AT13" s="116">
        <v>676123</v>
      </c>
      <c r="AU13" s="116">
        <v>705137</v>
      </c>
      <c r="AV13" s="116">
        <v>976811</v>
      </c>
      <c r="AW13" s="116">
        <v>797386</v>
      </c>
      <c r="AX13" s="116">
        <v>812442</v>
      </c>
      <c r="AY13" s="116">
        <v>743793</v>
      </c>
      <c r="AZ13" s="116">
        <v>1125383</v>
      </c>
      <c r="BA13" s="116">
        <v>548988</v>
      </c>
      <c r="BB13" s="116">
        <v>617747</v>
      </c>
      <c r="BC13" s="116">
        <v>2710405</v>
      </c>
      <c r="BD13" s="116">
        <v>1282005</v>
      </c>
      <c r="BE13" s="116">
        <v>1313775</v>
      </c>
      <c r="BF13" s="116">
        <v>1134966</v>
      </c>
      <c r="BG13" s="116">
        <v>936703</v>
      </c>
      <c r="BH13" s="116">
        <v>1273639</v>
      </c>
      <c r="BI13" s="116">
        <v>696317</v>
      </c>
      <c r="BJ13" s="116">
        <v>554247</v>
      </c>
      <c r="BK13" s="116">
        <v>665853</v>
      </c>
      <c r="BL13" s="116">
        <v>598655</v>
      </c>
      <c r="BM13" s="116">
        <v>533935</v>
      </c>
      <c r="BN13" s="116">
        <v>648331</v>
      </c>
      <c r="BO13" s="116">
        <v>543730</v>
      </c>
      <c r="BP13" s="116">
        <v>956239</v>
      </c>
      <c r="BQ13" s="116">
        <v>566532</v>
      </c>
      <c r="BR13" s="116">
        <v>587594</v>
      </c>
      <c r="BS13" s="116">
        <v>602870</v>
      </c>
      <c r="BT13" s="116">
        <v>618350</v>
      </c>
      <c r="BU13" s="116">
        <v>578850</v>
      </c>
      <c r="BV13" s="116">
        <v>707492</v>
      </c>
      <c r="BW13" s="116">
        <v>678849</v>
      </c>
      <c r="BX13" s="116">
        <v>923404</v>
      </c>
    </row>
    <row r="14" spans="1:76" x14ac:dyDescent="0.25">
      <c r="A14" s="80" t="s">
        <v>490</v>
      </c>
      <c r="B14" s="79">
        <v>706.63410999999996</v>
      </c>
      <c r="C14" s="74">
        <v>1.9628224252969473</v>
      </c>
      <c r="D14" s="79">
        <v>661.63590999999997</v>
      </c>
      <c r="E14" s="31" t="s">
        <v>1004</v>
      </c>
      <c r="F14" s="32">
        <v>16.78</v>
      </c>
      <c r="G14" s="74">
        <v>0.20184628100376237</v>
      </c>
      <c r="H14" s="33">
        <v>282.60000000000002</v>
      </c>
      <c r="I14" s="74">
        <v>0.1110105693854293</v>
      </c>
      <c r="J14" s="31" t="s">
        <v>801</v>
      </c>
      <c r="K14" s="31">
        <v>12122</v>
      </c>
      <c r="L14" s="81" t="s">
        <v>1056</v>
      </c>
      <c r="M14" s="116">
        <v>268453</v>
      </c>
      <c r="N14" s="116">
        <v>318927</v>
      </c>
      <c r="O14" s="116">
        <v>275965</v>
      </c>
      <c r="P14" s="116">
        <v>329011</v>
      </c>
      <c r="Q14" s="116">
        <v>257774</v>
      </c>
      <c r="R14" s="116">
        <v>248966</v>
      </c>
      <c r="S14" s="116">
        <v>280375</v>
      </c>
      <c r="T14" s="116">
        <v>245879</v>
      </c>
      <c r="U14" s="116">
        <v>301195</v>
      </c>
      <c r="V14" s="116">
        <v>322081</v>
      </c>
      <c r="W14" s="116">
        <v>388213</v>
      </c>
      <c r="X14" s="116">
        <v>377339</v>
      </c>
      <c r="Y14" s="116">
        <v>345658</v>
      </c>
      <c r="Z14" s="116">
        <v>342094</v>
      </c>
      <c r="AA14" s="116">
        <v>342222</v>
      </c>
      <c r="AB14" s="116">
        <v>262491</v>
      </c>
      <c r="AC14" s="116">
        <v>322883</v>
      </c>
      <c r="AD14" s="116">
        <v>331214</v>
      </c>
      <c r="AE14" s="116">
        <v>322882</v>
      </c>
      <c r="AF14" s="116">
        <v>409620</v>
      </c>
      <c r="AG14" s="116">
        <v>357171</v>
      </c>
      <c r="AH14" s="116">
        <v>378134</v>
      </c>
      <c r="AI14" s="116">
        <v>393810</v>
      </c>
      <c r="AJ14" s="116">
        <v>260599</v>
      </c>
      <c r="AK14" s="116">
        <v>302669</v>
      </c>
      <c r="AL14" s="116">
        <v>350639</v>
      </c>
      <c r="AM14" s="116">
        <v>330573</v>
      </c>
      <c r="AN14" s="116">
        <v>294069</v>
      </c>
      <c r="AO14" s="116">
        <v>354564</v>
      </c>
      <c r="AP14" s="116">
        <v>353696</v>
      </c>
      <c r="AQ14" s="116">
        <v>430852</v>
      </c>
      <c r="AR14" s="116">
        <v>317014</v>
      </c>
      <c r="AS14" s="116">
        <v>191380</v>
      </c>
      <c r="AT14" s="116">
        <v>168278</v>
      </c>
      <c r="AU14" s="116">
        <v>191601</v>
      </c>
      <c r="AV14" s="116">
        <v>145111</v>
      </c>
      <c r="AW14" s="116">
        <v>198512</v>
      </c>
      <c r="AX14" s="116">
        <v>193738</v>
      </c>
      <c r="AY14" s="116">
        <v>176516</v>
      </c>
      <c r="AZ14" s="116">
        <v>213852</v>
      </c>
      <c r="BA14" s="116">
        <v>164592</v>
      </c>
      <c r="BB14" s="116">
        <v>185640</v>
      </c>
      <c r="BC14" s="116">
        <v>351007</v>
      </c>
      <c r="BD14" s="116">
        <v>424628</v>
      </c>
      <c r="BE14" s="116">
        <v>307245</v>
      </c>
      <c r="BF14" s="116">
        <v>231488</v>
      </c>
      <c r="BG14" s="116">
        <v>189327</v>
      </c>
      <c r="BH14" s="116">
        <v>168670</v>
      </c>
      <c r="BI14" s="116">
        <v>164145</v>
      </c>
      <c r="BJ14" s="116">
        <v>175463</v>
      </c>
      <c r="BK14" s="116">
        <v>149893</v>
      </c>
      <c r="BL14" s="116">
        <v>154622</v>
      </c>
      <c r="BM14" s="116">
        <v>155474</v>
      </c>
      <c r="BN14" s="116">
        <v>168756</v>
      </c>
      <c r="BO14" s="117">
        <v>353626</v>
      </c>
      <c r="BP14" s="116">
        <v>159959</v>
      </c>
      <c r="BQ14" s="116">
        <v>155422</v>
      </c>
      <c r="BR14" s="116">
        <v>154555</v>
      </c>
      <c r="BS14" s="116">
        <v>176459</v>
      </c>
      <c r="BT14" s="116">
        <v>146834</v>
      </c>
      <c r="BU14" s="116">
        <v>157384</v>
      </c>
      <c r="BV14" s="116">
        <v>140866</v>
      </c>
      <c r="BW14" s="116">
        <v>158690</v>
      </c>
      <c r="BX14" s="116">
        <v>133274</v>
      </c>
    </row>
    <row r="15" spans="1:76" x14ac:dyDescent="0.25">
      <c r="A15" s="80" t="s">
        <v>491</v>
      </c>
      <c r="B15" s="79">
        <v>722.66587000000004</v>
      </c>
      <c r="C15" s="74">
        <v>1.2827488460539951</v>
      </c>
      <c r="D15" s="79">
        <v>677.66828999999996</v>
      </c>
      <c r="E15" s="31" t="s">
        <v>1004</v>
      </c>
      <c r="F15" s="32">
        <v>17.64</v>
      </c>
      <c r="G15" s="74">
        <v>0.1022977820092914</v>
      </c>
      <c r="H15" s="33">
        <v>287.60000000000002</v>
      </c>
      <c r="I15" s="74">
        <v>9.9351706329928513E-2</v>
      </c>
      <c r="J15" s="31" t="s">
        <v>800</v>
      </c>
      <c r="K15" s="31">
        <v>12222</v>
      </c>
      <c r="L15" s="81" t="s">
        <v>1057</v>
      </c>
      <c r="M15" s="116">
        <v>974506</v>
      </c>
      <c r="N15" s="116">
        <v>971838</v>
      </c>
      <c r="O15" s="116">
        <v>870055</v>
      </c>
      <c r="P15" s="116">
        <v>1049145</v>
      </c>
      <c r="Q15" s="116">
        <v>905765</v>
      </c>
      <c r="R15" s="116">
        <v>787856</v>
      </c>
      <c r="S15" s="116">
        <v>966714</v>
      </c>
      <c r="T15" s="116">
        <v>845690</v>
      </c>
      <c r="U15" s="116">
        <v>1023064</v>
      </c>
      <c r="V15" s="116">
        <v>967356</v>
      </c>
      <c r="W15" s="116">
        <v>1194430</v>
      </c>
      <c r="X15" s="116">
        <v>1157743</v>
      </c>
      <c r="Y15" s="116">
        <v>995038</v>
      </c>
      <c r="Z15" s="116">
        <v>1052766</v>
      </c>
      <c r="AA15" s="116">
        <v>929186</v>
      </c>
      <c r="AB15" s="116">
        <v>906034</v>
      </c>
      <c r="AC15" s="116">
        <v>883029</v>
      </c>
      <c r="AD15" s="116">
        <v>978167</v>
      </c>
      <c r="AE15" s="116">
        <v>1087505</v>
      </c>
      <c r="AF15" s="116">
        <v>1061535</v>
      </c>
      <c r="AG15" s="116">
        <v>934412</v>
      </c>
      <c r="AH15" s="116">
        <v>981965</v>
      </c>
      <c r="AI15" s="116">
        <v>1213128</v>
      </c>
      <c r="AJ15" s="116">
        <v>934250</v>
      </c>
      <c r="AK15" s="116">
        <v>899429</v>
      </c>
      <c r="AL15" s="116">
        <v>1004764</v>
      </c>
      <c r="AM15" s="116">
        <v>983691</v>
      </c>
      <c r="AN15" s="116">
        <v>959171</v>
      </c>
      <c r="AO15" s="116">
        <v>1123311</v>
      </c>
      <c r="AP15" s="116">
        <v>988443</v>
      </c>
      <c r="AQ15" s="116">
        <v>979456</v>
      </c>
      <c r="AR15" s="116">
        <v>863982</v>
      </c>
      <c r="AS15" s="116">
        <v>213869</v>
      </c>
      <c r="AT15" s="116">
        <v>269469</v>
      </c>
      <c r="AU15" s="116">
        <v>265659</v>
      </c>
      <c r="AV15" s="116">
        <v>468115</v>
      </c>
      <c r="AW15" s="116">
        <v>271861</v>
      </c>
      <c r="AX15" s="116">
        <v>293329</v>
      </c>
      <c r="AY15" s="116">
        <v>228753</v>
      </c>
      <c r="AZ15" s="116">
        <v>561270</v>
      </c>
      <c r="BA15" s="116">
        <v>151880</v>
      </c>
      <c r="BB15" s="116">
        <v>226821</v>
      </c>
      <c r="BC15" s="116">
        <v>1046298</v>
      </c>
      <c r="BD15" s="116">
        <v>278285</v>
      </c>
      <c r="BE15" s="116">
        <v>349171</v>
      </c>
      <c r="BF15" s="116">
        <v>392150</v>
      </c>
      <c r="BG15" s="116">
        <v>260038</v>
      </c>
      <c r="BH15" s="116">
        <v>523989</v>
      </c>
      <c r="BI15" s="116">
        <v>297239</v>
      </c>
      <c r="BJ15" s="116">
        <v>192908</v>
      </c>
      <c r="BK15" s="116">
        <v>263149</v>
      </c>
      <c r="BL15" s="116">
        <v>172680</v>
      </c>
      <c r="BM15" s="117">
        <v>409747</v>
      </c>
      <c r="BN15" s="116">
        <v>247978</v>
      </c>
      <c r="BO15" s="116">
        <v>269439</v>
      </c>
      <c r="BP15" s="116">
        <v>420215</v>
      </c>
      <c r="BQ15" s="116">
        <v>189568</v>
      </c>
      <c r="BR15" s="116">
        <v>201659</v>
      </c>
      <c r="BS15" s="116">
        <v>187470</v>
      </c>
      <c r="BT15" s="116">
        <v>187649</v>
      </c>
      <c r="BU15" s="116">
        <v>185682</v>
      </c>
      <c r="BV15" s="116">
        <v>196729</v>
      </c>
      <c r="BW15" s="116">
        <v>224867</v>
      </c>
      <c r="BX15" s="116">
        <v>427898</v>
      </c>
    </row>
    <row r="16" spans="1:76" x14ac:dyDescent="0.25">
      <c r="A16" s="80" t="s">
        <v>492</v>
      </c>
      <c r="B16" s="79">
        <v>720.65066000000002</v>
      </c>
      <c r="C16" s="74">
        <v>0.67577773508672656</v>
      </c>
      <c r="D16" s="79">
        <v>675.65246000000002</v>
      </c>
      <c r="E16" s="31" t="s">
        <v>1004</v>
      </c>
      <c r="F16" s="32">
        <v>17.149999999999999</v>
      </c>
      <c r="G16" s="74">
        <v>0.182055986057611</v>
      </c>
      <c r="H16" s="33">
        <v>286.39999999999998</v>
      </c>
      <c r="I16" s="74">
        <v>0.15203991444199688</v>
      </c>
      <c r="J16" s="31" t="s">
        <v>799</v>
      </c>
      <c r="K16" s="31">
        <v>22122</v>
      </c>
      <c r="L16" s="81" t="s">
        <v>1058</v>
      </c>
      <c r="M16" s="97">
        <v>270062</v>
      </c>
      <c r="N16" s="97">
        <v>273187</v>
      </c>
      <c r="O16" s="97">
        <v>334541</v>
      </c>
      <c r="P16" s="97">
        <v>352310</v>
      </c>
      <c r="Q16" s="97">
        <v>338143</v>
      </c>
      <c r="R16" s="97">
        <v>260240</v>
      </c>
      <c r="S16" s="97">
        <v>304262</v>
      </c>
      <c r="T16" s="97">
        <v>254726</v>
      </c>
      <c r="U16" s="97">
        <v>323465</v>
      </c>
      <c r="V16" s="97">
        <v>321686</v>
      </c>
      <c r="W16" s="97">
        <v>352621</v>
      </c>
      <c r="X16" s="97">
        <v>345011</v>
      </c>
      <c r="Y16" s="97">
        <v>381866</v>
      </c>
      <c r="Z16" s="97">
        <v>304694</v>
      </c>
      <c r="AA16" s="97">
        <v>407846</v>
      </c>
      <c r="AB16" s="97">
        <v>284761</v>
      </c>
      <c r="AC16" s="97">
        <v>325897</v>
      </c>
      <c r="AD16" s="97">
        <v>327846</v>
      </c>
      <c r="AE16" s="97">
        <v>343685</v>
      </c>
      <c r="AF16" s="97">
        <v>351353</v>
      </c>
      <c r="AG16" s="97">
        <v>410060</v>
      </c>
      <c r="AH16" s="97">
        <v>352008</v>
      </c>
      <c r="AI16" s="97">
        <v>334240</v>
      </c>
      <c r="AJ16" s="97">
        <v>263525</v>
      </c>
      <c r="AK16" s="97">
        <v>316091</v>
      </c>
      <c r="AL16" s="97">
        <v>339719</v>
      </c>
      <c r="AM16" s="97">
        <v>353936</v>
      </c>
      <c r="AN16" s="97">
        <v>298213</v>
      </c>
      <c r="AO16" s="97">
        <v>365127</v>
      </c>
      <c r="AP16" s="97">
        <v>420758</v>
      </c>
      <c r="AQ16" s="97">
        <v>346507</v>
      </c>
      <c r="AR16" s="97">
        <v>294666</v>
      </c>
      <c r="AS16" s="98">
        <v>236255</v>
      </c>
      <c r="AT16" s="97">
        <v>241580</v>
      </c>
      <c r="AU16" s="97">
        <v>301445</v>
      </c>
      <c r="AV16" s="97">
        <v>276040</v>
      </c>
      <c r="AW16" s="97">
        <v>278052</v>
      </c>
      <c r="AX16" s="97">
        <v>285408</v>
      </c>
      <c r="AY16" s="97">
        <v>100185</v>
      </c>
      <c r="AZ16" s="97">
        <v>365754</v>
      </c>
      <c r="BA16" s="97">
        <v>207933</v>
      </c>
      <c r="BB16" s="98">
        <v>220596</v>
      </c>
      <c r="BC16" s="97">
        <v>343654</v>
      </c>
      <c r="BD16" s="97">
        <v>228692</v>
      </c>
      <c r="BE16" s="97">
        <v>227642</v>
      </c>
      <c r="BF16" s="97">
        <v>167325</v>
      </c>
      <c r="BG16" s="98">
        <v>321991</v>
      </c>
      <c r="BH16" s="97">
        <v>137414</v>
      </c>
      <c r="BI16" s="97">
        <v>129017</v>
      </c>
      <c r="BJ16" s="98">
        <v>214750</v>
      </c>
      <c r="BK16" s="98">
        <v>252617</v>
      </c>
      <c r="BL16" s="97">
        <v>103902</v>
      </c>
      <c r="BM16" s="98">
        <v>279752</v>
      </c>
      <c r="BN16" s="98">
        <v>216822</v>
      </c>
      <c r="BO16" s="98">
        <v>185859</v>
      </c>
      <c r="BP16" s="97">
        <v>127934</v>
      </c>
      <c r="BQ16" s="97">
        <v>210154</v>
      </c>
      <c r="BR16" s="97">
        <v>82315</v>
      </c>
      <c r="BS16" s="97">
        <v>227904</v>
      </c>
      <c r="BT16" s="97">
        <v>184380</v>
      </c>
      <c r="BU16" s="97">
        <v>220135</v>
      </c>
      <c r="BV16" s="97">
        <v>231243</v>
      </c>
      <c r="BW16" s="97">
        <v>218959</v>
      </c>
      <c r="BX16" s="97">
        <v>302423</v>
      </c>
    </row>
    <row r="17" spans="1:76" x14ac:dyDescent="0.25">
      <c r="A17" s="80" t="s">
        <v>493</v>
      </c>
      <c r="B17" s="79">
        <v>537.48906999999997</v>
      </c>
      <c r="C17" s="74">
        <v>-0.43994588385812594</v>
      </c>
      <c r="D17" s="79">
        <v>538.49635000000001</v>
      </c>
      <c r="E17" s="31" t="s">
        <v>1007</v>
      </c>
      <c r="F17" s="32">
        <v>15.56</v>
      </c>
      <c r="G17" s="74">
        <v>0.28175869629967032</v>
      </c>
      <c r="H17" s="33">
        <v>239.8</v>
      </c>
      <c r="I17" s="74">
        <v>0.20180518022429</v>
      </c>
      <c r="J17" s="31" t="s">
        <v>798</v>
      </c>
      <c r="K17" s="31">
        <v>22122</v>
      </c>
      <c r="L17" s="81" t="s">
        <v>1059</v>
      </c>
      <c r="M17" s="97">
        <v>199027</v>
      </c>
      <c r="N17" s="97">
        <v>239229</v>
      </c>
      <c r="O17" s="97">
        <v>145555</v>
      </c>
      <c r="P17" s="97">
        <v>227787</v>
      </c>
      <c r="Q17" s="97">
        <v>171064</v>
      </c>
      <c r="R17" s="97">
        <v>135750</v>
      </c>
      <c r="S17" s="97">
        <v>169214</v>
      </c>
      <c r="T17" s="97">
        <v>151698</v>
      </c>
      <c r="U17" s="97">
        <v>240710</v>
      </c>
      <c r="V17" s="97">
        <v>184663</v>
      </c>
      <c r="W17" s="97">
        <v>229557</v>
      </c>
      <c r="X17" s="97">
        <v>236455</v>
      </c>
      <c r="Y17" s="97">
        <v>266196</v>
      </c>
      <c r="Z17" s="97">
        <v>220455</v>
      </c>
      <c r="AA17" s="97">
        <v>223331</v>
      </c>
      <c r="AB17" s="97">
        <v>167861</v>
      </c>
      <c r="AC17" s="97">
        <v>489915</v>
      </c>
      <c r="AD17" s="97">
        <v>232164</v>
      </c>
      <c r="AE17" s="97">
        <v>220806</v>
      </c>
      <c r="AF17" s="97">
        <v>236389</v>
      </c>
      <c r="AG17" s="97">
        <v>191556</v>
      </c>
      <c r="AH17" s="97">
        <v>215556</v>
      </c>
      <c r="AI17" s="97">
        <v>230009</v>
      </c>
      <c r="AJ17" s="97">
        <v>170962</v>
      </c>
      <c r="AK17" s="97">
        <v>189230</v>
      </c>
      <c r="AL17" s="97">
        <v>533004</v>
      </c>
      <c r="AM17" s="97">
        <v>222679</v>
      </c>
      <c r="AN17" s="97">
        <v>262794</v>
      </c>
      <c r="AO17" s="97">
        <v>201078</v>
      </c>
      <c r="AP17" s="97">
        <v>238608</v>
      </c>
      <c r="AQ17" s="97">
        <v>257694</v>
      </c>
      <c r="AR17" s="97">
        <v>201091</v>
      </c>
      <c r="AS17" s="97">
        <v>157453</v>
      </c>
      <c r="AT17" s="97">
        <v>154364</v>
      </c>
      <c r="AU17" s="97">
        <v>141555</v>
      </c>
      <c r="AV17" s="97">
        <v>172108</v>
      </c>
      <c r="AW17" s="97">
        <v>159902</v>
      </c>
      <c r="AX17" s="97">
        <v>123254</v>
      </c>
      <c r="AY17" s="97">
        <v>129967</v>
      </c>
      <c r="AZ17" s="97">
        <v>143974</v>
      </c>
      <c r="BA17" s="97">
        <v>158097</v>
      </c>
      <c r="BB17" s="97">
        <v>161230</v>
      </c>
      <c r="BC17" s="97">
        <v>222320</v>
      </c>
      <c r="BD17" s="97">
        <v>357588</v>
      </c>
      <c r="BE17" s="97">
        <v>166534</v>
      </c>
      <c r="BF17" s="97">
        <v>167844</v>
      </c>
      <c r="BG17" s="98">
        <v>410882</v>
      </c>
      <c r="BH17" s="97">
        <v>181137</v>
      </c>
      <c r="BI17" s="97"/>
      <c r="BJ17" s="98">
        <v>390882</v>
      </c>
      <c r="BK17" s="97">
        <v>169117</v>
      </c>
      <c r="BL17" s="97">
        <v>148969</v>
      </c>
      <c r="BM17" s="97"/>
      <c r="BN17" s="97">
        <v>178973</v>
      </c>
      <c r="BO17" s="97">
        <v>160866</v>
      </c>
      <c r="BP17" s="97">
        <v>121663</v>
      </c>
      <c r="BQ17" s="97">
        <v>163009</v>
      </c>
      <c r="BR17" s="97">
        <v>148618</v>
      </c>
      <c r="BS17" s="97">
        <v>165911</v>
      </c>
      <c r="BT17" s="97">
        <v>161404</v>
      </c>
      <c r="BU17" s="97">
        <v>145082</v>
      </c>
      <c r="BV17" s="97">
        <v>193517</v>
      </c>
      <c r="BW17" s="97">
        <v>174433</v>
      </c>
      <c r="BX17" s="97">
        <v>163578</v>
      </c>
    </row>
    <row r="18" spans="1:76" x14ac:dyDescent="0.25">
      <c r="A18" s="80" t="s">
        <v>494</v>
      </c>
      <c r="B18" s="79">
        <v>565.52020000000005</v>
      </c>
      <c r="C18" s="74">
        <v>-0.11753074042790196</v>
      </c>
      <c r="D18" s="79">
        <v>566.52747999999997</v>
      </c>
      <c r="E18" s="31" t="s">
        <v>1007</v>
      </c>
      <c r="F18" s="32">
        <v>16.260000000000002</v>
      </c>
      <c r="G18" s="74">
        <v>0.31368582685732599</v>
      </c>
      <c r="H18" s="33">
        <v>246</v>
      </c>
      <c r="I18" s="74">
        <v>0.154742239137965</v>
      </c>
      <c r="J18" s="31" t="s">
        <v>797</v>
      </c>
      <c r="K18" s="31">
        <v>22122</v>
      </c>
      <c r="L18" s="81" t="s">
        <v>1060</v>
      </c>
      <c r="M18" s="97">
        <v>257206</v>
      </c>
      <c r="N18" s="97">
        <v>298688</v>
      </c>
      <c r="O18" s="97">
        <v>207841</v>
      </c>
      <c r="P18" s="97">
        <v>264865</v>
      </c>
      <c r="Q18" s="97">
        <v>216099</v>
      </c>
      <c r="R18" s="97">
        <v>159048</v>
      </c>
      <c r="S18" s="97">
        <v>180636</v>
      </c>
      <c r="T18" s="97">
        <v>148459</v>
      </c>
      <c r="U18" s="97">
        <v>285138</v>
      </c>
      <c r="V18" s="97">
        <v>305121</v>
      </c>
      <c r="W18" s="97">
        <v>299728</v>
      </c>
      <c r="X18" s="97">
        <v>282470</v>
      </c>
      <c r="Y18" s="97">
        <v>391505</v>
      </c>
      <c r="Z18" s="97">
        <v>352282</v>
      </c>
      <c r="AA18" s="97">
        <v>310430</v>
      </c>
      <c r="AB18" s="97">
        <v>187352</v>
      </c>
      <c r="AC18" s="97">
        <v>326892</v>
      </c>
      <c r="AD18" s="97">
        <v>252522</v>
      </c>
      <c r="AE18" s="97">
        <v>341671</v>
      </c>
      <c r="AF18" s="97">
        <v>396274</v>
      </c>
      <c r="AG18" s="97">
        <v>327522</v>
      </c>
      <c r="AH18" s="97">
        <v>320800</v>
      </c>
      <c r="AI18" s="97">
        <v>350785</v>
      </c>
      <c r="AJ18" s="97">
        <v>207835</v>
      </c>
      <c r="AK18" s="97">
        <v>264541</v>
      </c>
      <c r="AL18" s="97">
        <v>253829</v>
      </c>
      <c r="AM18" s="97">
        <v>310159</v>
      </c>
      <c r="AN18" s="97">
        <v>342378</v>
      </c>
      <c r="AO18" s="97">
        <v>328887</v>
      </c>
      <c r="AP18" s="97">
        <v>411895</v>
      </c>
      <c r="AQ18" s="97">
        <v>316786</v>
      </c>
      <c r="AR18" s="97">
        <v>278377</v>
      </c>
      <c r="AS18" s="97">
        <v>127094</v>
      </c>
      <c r="AT18" s="97">
        <v>142708</v>
      </c>
      <c r="AU18" s="97">
        <v>124339</v>
      </c>
      <c r="AV18" s="97">
        <v>207419</v>
      </c>
      <c r="AW18" s="97">
        <v>127364</v>
      </c>
      <c r="AX18" s="97">
        <v>96933</v>
      </c>
      <c r="AY18" s="97">
        <v>103981</v>
      </c>
      <c r="AZ18" s="97">
        <v>127161</v>
      </c>
      <c r="BA18" s="97">
        <v>141379</v>
      </c>
      <c r="BB18" s="97">
        <v>143763</v>
      </c>
      <c r="BC18" s="97">
        <v>252482</v>
      </c>
      <c r="BD18" s="97">
        <v>329916</v>
      </c>
      <c r="BE18" s="97">
        <v>260183</v>
      </c>
      <c r="BF18" s="97">
        <v>175714</v>
      </c>
      <c r="BG18" s="97">
        <v>152791</v>
      </c>
      <c r="BH18" s="97">
        <v>173820</v>
      </c>
      <c r="BI18" s="97">
        <v>170545</v>
      </c>
      <c r="BJ18" s="97">
        <v>146695</v>
      </c>
      <c r="BK18" s="97"/>
      <c r="BL18" s="97">
        <v>165777</v>
      </c>
      <c r="BM18" s="97">
        <v>147516</v>
      </c>
      <c r="BN18" s="97">
        <v>151995</v>
      </c>
      <c r="BO18" s="97">
        <v>181126</v>
      </c>
      <c r="BP18" s="97">
        <v>156933</v>
      </c>
      <c r="BQ18" s="97">
        <v>157240</v>
      </c>
      <c r="BR18" s="97">
        <v>166986</v>
      </c>
      <c r="BS18" s="97">
        <v>137019</v>
      </c>
      <c r="BT18" s="97">
        <v>145646</v>
      </c>
      <c r="BU18" s="97">
        <v>154855</v>
      </c>
      <c r="BV18" s="97">
        <v>158501</v>
      </c>
      <c r="BW18" s="97">
        <v>181079</v>
      </c>
      <c r="BX18" s="97">
        <v>188829</v>
      </c>
    </row>
    <row r="19" spans="1:76" x14ac:dyDescent="0.25">
      <c r="A19" s="80" t="s">
        <v>495</v>
      </c>
      <c r="B19" s="79">
        <v>878.58414000000005</v>
      </c>
      <c r="C19" s="74">
        <v>0.58161726292257321</v>
      </c>
      <c r="D19" s="79">
        <v>833.58594000000005</v>
      </c>
      <c r="E19" s="31" t="s">
        <v>1004</v>
      </c>
      <c r="F19" s="32">
        <v>11.39</v>
      </c>
      <c r="G19" s="74">
        <v>0.18114298317023969</v>
      </c>
      <c r="H19" s="33">
        <v>300.10000000000002</v>
      </c>
      <c r="I19" s="74">
        <v>0.12006666093945648</v>
      </c>
      <c r="J19" s="31" t="s">
        <v>796</v>
      </c>
      <c r="K19" s="31">
        <v>22122</v>
      </c>
      <c r="L19" s="81" t="s">
        <v>1061</v>
      </c>
      <c r="M19" s="97">
        <v>147057</v>
      </c>
      <c r="N19" s="97">
        <v>160612</v>
      </c>
      <c r="O19" s="97">
        <v>170793</v>
      </c>
      <c r="P19" s="97">
        <v>217572</v>
      </c>
      <c r="Q19" s="97">
        <v>195576</v>
      </c>
      <c r="R19" s="97">
        <v>215385</v>
      </c>
      <c r="S19" s="97">
        <v>176101</v>
      </c>
      <c r="T19" s="97">
        <v>160438</v>
      </c>
      <c r="U19" s="97">
        <v>196717</v>
      </c>
      <c r="V19" s="97">
        <v>168853</v>
      </c>
      <c r="W19" s="97">
        <v>199074</v>
      </c>
      <c r="X19" s="97">
        <v>201079</v>
      </c>
      <c r="Y19" s="97">
        <v>159879</v>
      </c>
      <c r="Z19" s="97">
        <v>224349</v>
      </c>
      <c r="AA19" s="97">
        <v>219227</v>
      </c>
      <c r="AB19" s="97">
        <v>202973</v>
      </c>
      <c r="AC19" s="97">
        <v>167157</v>
      </c>
      <c r="AD19" s="97">
        <v>163063</v>
      </c>
      <c r="AE19" s="97">
        <v>151730</v>
      </c>
      <c r="AF19" s="97">
        <v>155063</v>
      </c>
      <c r="AG19" s="97">
        <v>234889</v>
      </c>
      <c r="AH19" s="97">
        <v>174949</v>
      </c>
      <c r="AI19" s="97">
        <v>184820</v>
      </c>
      <c r="AJ19" s="97">
        <v>194224</v>
      </c>
      <c r="AK19" s="97">
        <v>183904</v>
      </c>
      <c r="AL19" s="97">
        <v>146601</v>
      </c>
      <c r="AM19" s="97">
        <v>204919</v>
      </c>
      <c r="AN19" s="97">
        <v>212287</v>
      </c>
      <c r="AO19" s="97">
        <v>159146</v>
      </c>
      <c r="AP19" s="97">
        <v>211682</v>
      </c>
      <c r="AQ19" s="97">
        <v>166221</v>
      </c>
      <c r="AR19" s="97">
        <v>180140</v>
      </c>
      <c r="AS19" s="97">
        <v>214230</v>
      </c>
      <c r="AT19" s="97">
        <v>208336</v>
      </c>
      <c r="AU19" s="97">
        <v>214173</v>
      </c>
      <c r="AV19" s="97">
        <v>150212</v>
      </c>
      <c r="AW19" s="97">
        <v>228050</v>
      </c>
      <c r="AX19" s="97">
        <v>210259</v>
      </c>
      <c r="AY19" s="98">
        <v>550539</v>
      </c>
      <c r="AZ19" s="97">
        <v>162279</v>
      </c>
      <c r="BA19" s="97">
        <v>213240</v>
      </c>
      <c r="BB19" s="97">
        <v>233637</v>
      </c>
      <c r="BC19" s="97">
        <v>192689</v>
      </c>
      <c r="BD19" s="97">
        <v>230080</v>
      </c>
      <c r="BE19" s="97">
        <v>199278</v>
      </c>
      <c r="BF19" s="97">
        <v>224646</v>
      </c>
      <c r="BG19" s="97">
        <v>226058</v>
      </c>
      <c r="BH19" s="97">
        <v>202857</v>
      </c>
      <c r="BI19" s="97">
        <v>223471</v>
      </c>
      <c r="BJ19" s="97">
        <v>181782</v>
      </c>
      <c r="BK19" s="97">
        <v>218316</v>
      </c>
      <c r="BL19" s="97">
        <v>195782</v>
      </c>
      <c r="BM19" s="97">
        <v>195629</v>
      </c>
      <c r="BN19" s="97">
        <v>210901</v>
      </c>
      <c r="BO19" s="97">
        <v>176101</v>
      </c>
      <c r="BP19" s="98">
        <v>418302</v>
      </c>
      <c r="BQ19" s="97">
        <v>196770</v>
      </c>
      <c r="BR19" s="97">
        <v>195107</v>
      </c>
      <c r="BS19" s="97">
        <v>191985</v>
      </c>
      <c r="BT19" s="97">
        <v>200511</v>
      </c>
      <c r="BU19" s="97">
        <v>230673</v>
      </c>
      <c r="BV19" s="97">
        <v>209689</v>
      </c>
      <c r="BW19" s="97">
        <v>188508</v>
      </c>
      <c r="BX19" s="98">
        <v>368070</v>
      </c>
    </row>
    <row r="20" spans="1:76" x14ac:dyDescent="0.25">
      <c r="A20" s="80" t="s">
        <v>496</v>
      </c>
      <c r="B20" s="79">
        <v>906.61532</v>
      </c>
      <c r="C20" s="74">
        <v>0.6915828053580364</v>
      </c>
      <c r="D20" s="79">
        <v>861.61712</v>
      </c>
      <c r="E20" s="31" t="s">
        <v>1004</v>
      </c>
      <c r="F20" s="32">
        <v>12.44</v>
      </c>
      <c r="G20" s="74">
        <v>8.7622588569002111E-2</v>
      </c>
      <c r="H20" s="33">
        <v>306.39999999999998</v>
      </c>
      <c r="I20" s="74">
        <v>7.3365899983381458E-2</v>
      </c>
      <c r="J20" s="31" t="s">
        <v>795</v>
      </c>
      <c r="K20" s="31">
        <v>22222</v>
      </c>
      <c r="L20" s="81" t="s">
        <v>1062</v>
      </c>
      <c r="M20" s="97">
        <v>1852219</v>
      </c>
      <c r="N20" s="97">
        <v>2066616</v>
      </c>
      <c r="O20" s="97">
        <v>2067542</v>
      </c>
      <c r="P20" s="97">
        <v>2203846</v>
      </c>
      <c r="Q20" s="97">
        <v>1963511</v>
      </c>
      <c r="R20" s="97">
        <v>2028983</v>
      </c>
      <c r="S20" s="97">
        <v>1949665</v>
      </c>
      <c r="T20" s="97">
        <v>1955580</v>
      </c>
      <c r="U20" s="97">
        <v>2152156</v>
      </c>
      <c r="V20" s="97">
        <v>1851009</v>
      </c>
      <c r="W20" s="97">
        <v>2161939</v>
      </c>
      <c r="X20" s="97">
        <v>2273735</v>
      </c>
      <c r="Y20" s="97">
        <v>2081165</v>
      </c>
      <c r="Z20" s="97">
        <v>1933064</v>
      </c>
      <c r="AA20" s="97">
        <v>2076207</v>
      </c>
      <c r="AB20" s="97">
        <v>2050985</v>
      </c>
      <c r="AC20" s="97">
        <v>2095923</v>
      </c>
      <c r="AD20" s="97">
        <v>1759240</v>
      </c>
      <c r="AE20" s="97">
        <v>2009099</v>
      </c>
      <c r="AF20" s="97">
        <v>2071657</v>
      </c>
      <c r="AG20" s="97">
        <v>2190597</v>
      </c>
      <c r="AH20" s="97">
        <v>1974441</v>
      </c>
      <c r="AI20" s="97">
        <v>1904681</v>
      </c>
      <c r="AJ20" s="97">
        <v>2206447</v>
      </c>
      <c r="AK20" s="97">
        <v>1954378</v>
      </c>
      <c r="AL20" s="97">
        <v>1861619</v>
      </c>
      <c r="AM20" s="97">
        <v>2085126</v>
      </c>
      <c r="AN20" s="97">
        <v>2011349</v>
      </c>
      <c r="AO20" s="97">
        <v>2137398</v>
      </c>
      <c r="AP20" s="97">
        <v>2474367</v>
      </c>
      <c r="AQ20" s="97">
        <v>1969730</v>
      </c>
      <c r="AR20" s="97">
        <v>1952479</v>
      </c>
      <c r="AS20" s="97">
        <v>2326652</v>
      </c>
      <c r="AT20" s="97">
        <v>1992189</v>
      </c>
      <c r="AU20" s="97">
        <v>2234394</v>
      </c>
      <c r="AV20" s="97">
        <v>1930960</v>
      </c>
      <c r="AW20" s="97">
        <v>2458223</v>
      </c>
      <c r="AX20" s="97">
        <v>2212615</v>
      </c>
      <c r="AY20" s="97">
        <v>2584267</v>
      </c>
      <c r="AZ20" s="97">
        <v>2000694</v>
      </c>
      <c r="BA20" s="97">
        <v>2245504</v>
      </c>
      <c r="BB20" s="97">
        <v>1916832</v>
      </c>
      <c r="BC20" s="97">
        <v>2275150</v>
      </c>
      <c r="BD20" s="97">
        <v>2124347</v>
      </c>
      <c r="BE20" s="97">
        <v>1965963</v>
      </c>
      <c r="BF20" s="97">
        <v>2118706</v>
      </c>
      <c r="BG20" s="97">
        <v>2194666</v>
      </c>
      <c r="BH20" s="97">
        <v>1973678</v>
      </c>
      <c r="BI20" s="97">
        <v>2119671</v>
      </c>
      <c r="BJ20" s="97">
        <v>1898977</v>
      </c>
      <c r="BK20" s="97">
        <v>2268301</v>
      </c>
      <c r="BL20" s="97">
        <v>1809652</v>
      </c>
      <c r="BM20" s="97">
        <v>2502441</v>
      </c>
      <c r="BN20" s="97">
        <v>1931768</v>
      </c>
      <c r="BO20" s="97">
        <v>1779439</v>
      </c>
      <c r="BP20" s="97">
        <v>1840497</v>
      </c>
      <c r="BQ20" s="97">
        <v>1995069</v>
      </c>
      <c r="BR20" s="97">
        <v>2009999</v>
      </c>
      <c r="BS20" s="97">
        <v>1727314</v>
      </c>
      <c r="BT20" s="97">
        <v>2262893</v>
      </c>
      <c r="BU20" s="97">
        <v>2173402</v>
      </c>
      <c r="BV20" s="97">
        <v>2011090</v>
      </c>
      <c r="BW20" s="97">
        <v>1852666</v>
      </c>
      <c r="BX20" s="97">
        <v>1691501</v>
      </c>
    </row>
    <row r="21" spans="1:76" x14ac:dyDescent="0.25">
      <c r="A21" s="80" t="s">
        <v>497</v>
      </c>
      <c r="B21" s="79">
        <v>904.59932000000003</v>
      </c>
      <c r="C21" s="74">
        <v>1.0800350200644868</v>
      </c>
      <c r="D21" s="79">
        <v>859.60112000000004</v>
      </c>
      <c r="E21" s="31" t="s">
        <v>1004</v>
      </c>
      <c r="F21" s="32">
        <v>11.72</v>
      </c>
      <c r="G21" s="74">
        <v>0.20024554503703509</v>
      </c>
      <c r="H21" s="33">
        <v>304.8</v>
      </c>
      <c r="I21" s="74">
        <v>0.11369748545862696</v>
      </c>
      <c r="J21" s="31" t="s">
        <v>794</v>
      </c>
      <c r="K21" s="31">
        <v>12122</v>
      </c>
      <c r="L21" s="81" t="s">
        <v>1063</v>
      </c>
      <c r="M21" s="97">
        <v>200289</v>
      </c>
      <c r="N21" s="97">
        <v>152670</v>
      </c>
      <c r="O21" s="98">
        <v>508039</v>
      </c>
      <c r="P21" s="97">
        <v>208226</v>
      </c>
      <c r="Q21" s="97">
        <v>220098</v>
      </c>
      <c r="R21" s="97">
        <v>205339</v>
      </c>
      <c r="S21" s="97">
        <v>177638</v>
      </c>
      <c r="T21" s="97">
        <v>185701</v>
      </c>
      <c r="U21" s="97">
        <v>218588</v>
      </c>
      <c r="V21" s="97">
        <v>205236</v>
      </c>
      <c r="W21" s="97">
        <v>231779</v>
      </c>
      <c r="X21" s="97">
        <v>190342</v>
      </c>
      <c r="Y21" s="97">
        <v>191895</v>
      </c>
      <c r="Z21" s="97">
        <v>209332</v>
      </c>
      <c r="AA21" s="97">
        <v>174550</v>
      </c>
      <c r="AB21" s="97">
        <v>193436</v>
      </c>
      <c r="AC21" s="98">
        <v>403506</v>
      </c>
      <c r="AD21" s="97">
        <v>209438</v>
      </c>
      <c r="AE21" s="97">
        <v>196516</v>
      </c>
      <c r="AF21" s="97">
        <v>195034</v>
      </c>
      <c r="AG21" s="97">
        <v>180381</v>
      </c>
      <c r="AH21" s="97">
        <v>200596</v>
      </c>
      <c r="AI21" s="97">
        <v>195463</v>
      </c>
      <c r="AJ21" s="97">
        <v>210966</v>
      </c>
      <c r="AK21" s="97">
        <v>208674</v>
      </c>
      <c r="AL21" s="97">
        <v>189945</v>
      </c>
      <c r="AM21" s="97">
        <v>216628</v>
      </c>
      <c r="AN21" s="97">
        <v>196580</v>
      </c>
      <c r="AO21" s="97">
        <v>191921</v>
      </c>
      <c r="AP21" s="97">
        <v>225044</v>
      </c>
      <c r="AQ21" s="97">
        <v>212456</v>
      </c>
      <c r="AR21" s="97">
        <v>157420</v>
      </c>
      <c r="AS21" s="97">
        <v>211566</v>
      </c>
      <c r="AT21" s="97">
        <v>197543</v>
      </c>
      <c r="AU21" s="97">
        <v>229064</v>
      </c>
      <c r="AV21" s="97">
        <v>194434</v>
      </c>
      <c r="AW21" s="97">
        <v>210934</v>
      </c>
      <c r="AX21" s="97">
        <v>229089</v>
      </c>
      <c r="AY21" s="97">
        <v>253723</v>
      </c>
      <c r="AZ21" s="97">
        <v>162135</v>
      </c>
      <c r="BA21" s="97">
        <v>190127</v>
      </c>
      <c r="BB21" s="97">
        <v>242051</v>
      </c>
      <c r="BC21" s="97">
        <v>197001</v>
      </c>
      <c r="BD21" s="97">
        <v>207777</v>
      </c>
      <c r="BE21" s="97">
        <v>182103</v>
      </c>
      <c r="BF21" s="97">
        <v>183938</v>
      </c>
      <c r="BG21" s="97">
        <v>206396</v>
      </c>
      <c r="BH21" s="97">
        <v>233097</v>
      </c>
      <c r="BI21" s="97">
        <v>218984</v>
      </c>
      <c r="BJ21" s="97">
        <v>183078</v>
      </c>
      <c r="BK21" s="97">
        <v>203229</v>
      </c>
      <c r="BL21" s="97">
        <v>184359</v>
      </c>
      <c r="BM21" s="98">
        <v>460847</v>
      </c>
      <c r="BN21" s="98">
        <v>440482</v>
      </c>
      <c r="BO21" s="97">
        <v>190056</v>
      </c>
      <c r="BP21" s="97">
        <v>158781</v>
      </c>
      <c r="BQ21" s="97">
        <v>180862</v>
      </c>
      <c r="BR21" s="97">
        <v>207376</v>
      </c>
      <c r="BS21" s="97">
        <v>182159</v>
      </c>
      <c r="BT21" s="97">
        <v>166899</v>
      </c>
      <c r="BU21" s="97">
        <v>186124</v>
      </c>
      <c r="BV21" s="97">
        <v>207970</v>
      </c>
      <c r="BW21" s="97">
        <v>182459</v>
      </c>
      <c r="BX21" s="98">
        <v>395808</v>
      </c>
    </row>
    <row r="22" spans="1:76" x14ac:dyDescent="0.25">
      <c r="A22" s="80" t="s">
        <v>498</v>
      </c>
      <c r="B22" s="79">
        <v>1016.72432</v>
      </c>
      <c r="C22" s="74">
        <v>1.157637930254658</v>
      </c>
      <c r="D22" s="79">
        <v>971.72612000000004</v>
      </c>
      <c r="E22" s="31" t="s">
        <v>1004</v>
      </c>
      <c r="F22" s="32">
        <v>15.19</v>
      </c>
      <c r="G22" s="74">
        <v>9.446246610823468E-2</v>
      </c>
      <c r="H22" s="33">
        <v>325.89999999999998</v>
      </c>
      <c r="I22" s="74">
        <v>9.5888520868817911E-2</v>
      </c>
      <c r="J22" s="31" t="s">
        <v>793</v>
      </c>
      <c r="K22" s="31">
        <v>12122</v>
      </c>
      <c r="L22" s="81" t="s">
        <v>1064</v>
      </c>
      <c r="M22" s="97">
        <v>428065</v>
      </c>
      <c r="N22" s="97">
        <v>409252</v>
      </c>
      <c r="O22" s="97">
        <v>458533</v>
      </c>
      <c r="P22" s="97">
        <v>534404</v>
      </c>
      <c r="Q22" s="97">
        <v>464972</v>
      </c>
      <c r="R22" s="97">
        <v>441728</v>
      </c>
      <c r="S22" s="97">
        <v>436620</v>
      </c>
      <c r="T22" s="97">
        <v>420575</v>
      </c>
      <c r="U22" s="97">
        <v>508120</v>
      </c>
      <c r="V22" s="97">
        <v>453448</v>
      </c>
      <c r="W22" s="97">
        <v>454343</v>
      </c>
      <c r="X22" s="97">
        <v>446479</v>
      </c>
      <c r="Y22" s="97">
        <v>414565</v>
      </c>
      <c r="Z22" s="97">
        <v>474177</v>
      </c>
      <c r="AA22" s="97">
        <v>406861</v>
      </c>
      <c r="AB22" s="97">
        <v>429833</v>
      </c>
      <c r="AC22" s="97">
        <v>479495</v>
      </c>
      <c r="AD22" s="97">
        <v>461068</v>
      </c>
      <c r="AE22" s="97">
        <v>460793</v>
      </c>
      <c r="AF22" s="97">
        <v>412684</v>
      </c>
      <c r="AG22" s="97">
        <v>426869</v>
      </c>
      <c r="AH22" s="97">
        <v>427730</v>
      </c>
      <c r="AI22" s="97">
        <v>463456</v>
      </c>
      <c r="AJ22" s="97">
        <v>446522</v>
      </c>
      <c r="AK22" s="97">
        <v>417051</v>
      </c>
      <c r="AL22" s="97">
        <v>446612</v>
      </c>
      <c r="AM22" s="97">
        <v>435035</v>
      </c>
      <c r="AN22" s="97">
        <v>531793</v>
      </c>
      <c r="AO22" s="97">
        <v>524228</v>
      </c>
      <c r="AP22" s="97">
        <v>444792</v>
      </c>
      <c r="AQ22" s="97">
        <v>451512</v>
      </c>
      <c r="AR22" s="97">
        <v>437480</v>
      </c>
      <c r="AS22" s="97">
        <v>492174</v>
      </c>
      <c r="AT22" s="97">
        <v>523004</v>
      </c>
      <c r="AU22" s="97">
        <v>430213</v>
      </c>
      <c r="AV22" s="97">
        <v>389693</v>
      </c>
      <c r="AW22" s="97">
        <v>492656</v>
      </c>
      <c r="AX22" s="97">
        <v>499379</v>
      </c>
      <c r="AY22" s="97">
        <v>468779</v>
      </c>
      <c r="AZ22" s="97">
        <v>392242</v>
      </c>
      <c r="BA22" s="97">
        <v>455994</v>
      </c>
      <c r="BB22" s="97">
        <v>387419</v>
      </c>
      <c r="BC22" s="97">
        <v>427063</v>
      </c>
      <c r="BD22" s="97">
        <v>450354</v>
      </c>
      <c r="BE22" s="97">
        <v>515741</v>
      </c>
      <c r="BF22" s="97">
        <v>450534</v>
      </c>
      <c r="BG22" s="97">
        <v>495198</v>
      </c>
      <c r="BH22" s="97">
        <v>422693</v>
      </c>
      <c r="BI22" s="97">
        <v>480082</v>
      </c>
      <c r="BJ22" s="97">
        <v>446596</v>
      </c>
      <c r="BK22" s="97">
        <v>458005</v>
      </c>
      <c r="BL22" s="97">
        <v>394611</v>
      </c>
      <c r="BM22" s="97">
        <v>468525</v>
      </c>
      <c r="BN22" s="97">
        <v>514728</v>
      </c>
      <c r="BO22" s="97">
        <v>394755</v>
      </c>
      <c r="BP22" s="97">
        <v>418949</v>
      </c>
      <c r="BQ22" s="97">
        <v>401839</v>
      </c>
      <c r="BR22" s="97">
        <v>418350</v>
      </c>
      <c r="BS22" s="97">
        <v>348145</v>
      </c>
      <c r="BT22" s="97">
        <v>426005</v>
      </c>
      <c r="BU22" s="97">
        <v>501393</v>
      </c>
      <c r="BV22" s="97">
        <v>486301</v>
      </c>
      <c r="BW22" s="97">
        <v>424281</v>
      </c>
      <c r="BX22" s="97">
        <v>385108</v>
      </c>
    </row>
    <row r="23" spans="1:76" x14ac:dyDescent="0.25">
      <c r="A23" s="80" t="s">
        <v>499</v>
      </c>
      <c r="B23" s="79">
        <v>1014.70875</v>
      </c>
      <c r="C23" s="74">
        <v>1.0810972251842406</v>
      </c>
      <c r="D23" s="79">
        <v>969.71054000000004</v>
      </c>
      <c r="E23" s="31" t="s">
        <v>1004</v>
      </c>
      <c r="F23" s="32">
        <v>14.67</v>
      </c>
      <c r="G23" s="74">
        <v>0.15783953519321386</v>
      </c>
      <c r="H23" s="33">
        <v>324.89999999999998</v>
      </c>
      <c r="I23" s="74">
        <v>0.11439529620039149</v>
      </c>
      <c r="J23" s="31" t="s">
        <v>792</v>
      </c>
      <c r="K23" s="31">
        <v>12122</v>
      </c>
      <c r="L23" s="81" t="s">
        <v>1065</v>
      </c>
      <c r="M23" s="97">
        <v>192595</v>
      </c>
      <c r="N23" s="97">
        <v>151737</v>
      </c>
      <c r="O23" s="97">
        <v>162129</v>
      </c>
      <c r="P23" s="97">
        <v>185008</v>
      </c>
      <c r="Q23" s="97">
        <v>195149</v>
      </c>
      <c r="R23" s="97">
        <v>149229</v>
      </c>
      <c r="S23" s="97">
        <v>189008</v>
      </c>
      <c r="T23" s="97">
        <v>179708</v>
      </c>
      <c r="U23" s="97">
        <v>153776</v>
      </c>
      <c r="V23" s="97">
        <v>119449</v>
      </c>
      <c r="W23" s="97">
        <v>176377</v>
      </c>
      <c r="X23" s="97">
        <v>142525</v>
      </c>
      <c r="Y23" s="97">
        <v>237314</v>
      </c>
      <c r="Z23" s="97">
        <v>139221</v>
      </c>
      <c r="AA23" s="97">
        <v>152116</v>
      </c>
      <c r="AB23" s="97">
        <v>131160</v>
      </c>
      <c r="AC23" s="97">
        <v>163776</v>
      </c>
      <c r="AD23" s="97">
        <v>163566</v>
      </c>
      <c r="AE23" s="97">
        <v>162891</v>
      </c>
      <c r="AF23" s="97">
        <v>205930</v>
      </c>
      <c r="AG23" s="97">
        <v>153134</v>
      </c>
      <c r="AH23" s="97">
        <v>141962</v>
      </c>
      <c r="AI23" s="97">
        <v>182637</v>
      </c>
      <c r="AJ23" s="97">
        <v>171838</v>
      </c>
      <c r="AK23" s="97">
        <v>201569</v>
      </c>
      <c r="AL23" s="97">
        <v>175595</v>
      </c>
      <c r="AM23" s="97">
        <v>199597</v>
      </c>
      <c r="AN23" s="97">
        <v>169804</v>
      </c>
      <c r="AO23" s="97">
        <v>177741</v>
      </c>
      <c r="AP23" s="97">
        <v>177266</v>
      </c>
      <c r="AQ23" s="97">
        <v>193446</v>
      </c>
      <c r="AR23" s="97">
        <v>181768</v>
      </c>
      <c r="AS23" s="97">
        <v>201880</v>
      </c>
      <c r="AT23" s="97">
        <v>159035</v>
      </c>
      <c r="AU23" s="97">
        <v>169701</v>
      </c>
      <c r="AV23" s="97">
        <v>154726</v>
      </c>
      <c r="AW23" s="97">
        <v>207430</v>
      </c>
      <c r="AX23" s="97">
        <v>204299</v>
      </c>
      <c r="AY23" s="97">
        <v>221953</v>
      </c>
      <c r="AZ23" s="97">
        <v>168016</v>
      </c>
      <c r="BA23" s="97">
        <v>224472</v>
      </c>
      <c r="BB23" s="97">
        <v>201613</v>
      </c>
      <c r="BC23" s="97">
        <v>137431</v>
      </c>
      <c r="BD23" s="97">
        <v>162875</v>
      </c>
      <c r="BE23" s="97">
        <v>210616</v>
      </c>
      <c r="BF23" s="97">
        <v>145756</v>
      </c>
      <c r="BG23" s="97">
        <v>200940</v>
      </c>
      <c r="BH23" s="97">
        <v>139167</v>
      </c>
      <c r="BI23" s="97">
        <v>167285</v>
      </c>
      <c r="BJ23" s="97">
        <v>200013</v>
      </c>
      <c r="BK23" s="97">
        <v>177987</v>
      </c>
      <c r="BL23" s="97">
        <v>194566</v>
      </c>
      <c r="BM23" s="97">
        <v>159725</v>
      </c>
      <c r="BN23" s="97">
        <v>173765</v>
      </c>
      <c r="BO23" s="97">
        <v>151788</v>
      </c>
      <c r="BP23" s="97">
        <v>180734</v>
      </c>
      <c r="BQ23" s="97">
        <v>161833</v>
      </c>
      <c r="BR23" s="97">
        <v>130438</v>
      </c>
      <c r="BS23" s="97">
        <v>151236</v>
      </c>
      <c r="BT23" s="97">
        <v>170363</v>
      </c>
      <c r="BU23" s="97">
        <v>197188</v>
      </c>
      <c r="BV23" s="97">
        <v>179374</v>
      </c>
      <c r="BW23" s="97">
        <v>180805</v>
      </c>
      <c r="BX23" s="97">
        <v>147467</v>
      </c>
    </row>
    <row r="24" spans="1:76" x14ac:dyDescent="0.25">
      <c r="A24" s="80" t="s">
        <v>500</v>
      </c>
      <c r="B24" s="79">
        <v>1068.6675700000001</v>
      </c>
      <c r="C24" s="74">
        <v>1.1200851348988756</v>
      </c>
      <c r="D24" s="79">
        <v>1023.66936</v>
      </c>
      <c r="E24" s="31" t="s">
        <v>1004</v>
      </c>
      <c r="F24" s="32">
        <v>12.08</v>
      </c>
      <c r="G24" s="74">
        <v>0.16017731326900841</v>
      </c>
      <c r="H24" s="33">
        <v>325.7</v>
      </c>
      <c r="I24" s="74">
        <v>8.6477411596677212E-2</v>
      </c>
      <c r="J24" s="31" t="s">
        <v>791</v>
      </c>
      <c r="K24" s="31">
        <v>22212</v>
      </c>
      <c r="L24" s="81" t="s">
        <v>1066</v>
      </c>
      <c r="M24" s="97">
        <v>400018</v>
      </c>
      <c r="N24" s="97">
        <v>355080</v>
      </c>
      <c r="O24" s="97">
        <v>351475</v>
      </c>
      <c r="P24" s="97">
        <v>413728</v>
      </c>
      <c r="Q24" s="97">
        <v>391531</v>
      </c>
      <c r="R24" s="97">
        <v>423540</v>
      </c>
      <c r="S24" s="97">
        <v>364042</v>
      </c>
      <c r="T24" s="97">
        <v>308530</v>
      </c>
      <c r="U24" s="97">
        <v>379737</v>
      </c>
      <c r="V24" s="97">
        <v>331350</v>
      </c>
      <c r="W24" s="97">
        <v>380108</v>
      </c>
      <c r="X24" s="97">
        <v>367297</v>
      </c>
      <c r="Y24" s="97">
        <v>389540</v>
      </c>
      <c r="Z24" s="97">
        <v>392596</v>
      </c>
      <c r="AA24" s="97">
        <v>349946</v>
      </c>
      <c r="AB24" s="97">
        <v>385074</v>
      </c>
      <c r="AC24" s="97">
        <v>377162</v>
      </c>
      <c r="AD24" s="97">
        <v>347927</v>
      </c>
      <c r="AE24" s="97">
        <v>370181</v>
      </c>
      <c r="AF24" s="97">
        <v>390205</v>
      </c>
      <c r="AG24" s="97">
        <v>372704</v>
      </c>
      <c r="AH24" s="97">
        <v>373886</v>
      </c>
      <c r="AI24" s="97">
        <v>364989</v>
      </c>
      <c r="AJ24" s="97">
        <v>325809</v>
      </c>
      <c r="AK24" s="97">
        <v>321065</v>
      </c>
      <c r="AL24" s="97">
        <v>349942</v>
      </c>
      <c r="AM24" s="97">
        <v>371851</v>
      </c>
      <c r="AN24" s="97">
        <v>371379</v>
      </c>
      <c r="AO24" s="97">
        <v>365561</v>
      </c>
      <c r="AP24" s="97">
        <v>368271</v>
      </c>
      <c r="AQ24" s="97">
        <v>350532</v>
      </c>
      <c r="AR24" s="97">
        <v>350910</v>
      </c>
      <c r="AS24" s="97">
        <v>444916</v>
      </c>
      <c r="AT24" s="97">
        <v>404056</v>
      </c>
      <c r="AU24" s="97">
        <v>436366</v>
      </c>
      <c r="AV24" s="97">
        <v>359518</v>
      </c>
      <c r="AW24" s="97">
        <v>414111</v>
      </c>
      <c r="AX24" s="97">
        <v>425473</v>
      </c>
      <c r="AY24" s="97">
        <v>385712</v>
      </c>
      <c r="AZ24" s="97">
        <v>409717</v>
      </c>
      <c r="BA24" s="97">
        <v>454231</v>
      </c>
      <c r="BB24" s="97">
        <v>403855</v>
      </c>
      <c r="BC24" s="97">
        <v>385644</v>
      </c>
      <c r="BD24" s="97">
        <v>379291</v>
      </c>
      <c r="BE24" s="97">
        <v>360819</v>
      </c>
      <c r="BF24" s="97">
        <v>372621</v>
      </c>
      <c r="BG24" s="97">
        <v>420599</v>
      </c>
      <c r="BH24" s="97">
        <v>405977</v>
      </c>
      <c r="BI24" s="97">
        <v>444720</v>
      </c>
      <c r="BJ24" s="97">
        <v>363808</v>
      </c>
      <c r="BK24" s="97">
        <v>408089</v>
      </c>
      <c r="BL24" s="97">
        <v>364879</v>
      </c>
      <c r="BM24" s="97">
        <v>398634</v>
      </c>
      <c r="BN24" s="97">
        <v>423662</v>
      </c>
      <c r="BO24" s="97">
        <v>391984</v>
      </c>
      <c r="BP24" s="97">
        <v>350770</v>
      </c>
      <c r="BQ24" s="97">
        <v>395541</v>
      </c>
      <c r="BR24" s="97">
        <v>371123</v>
      </c>
      <c r="BS24" s="97">
        <v>376110</v>
      </c>
      <c r="BT24" s="97">
        <v>415075</v>
      </c>
      <c r="BU24" s="97">
        <v>412947</v>
      </c>
      <c r="BV24" s="97">
        <v>374078</v>
      </c>
      <c r="BW24" s="97">
        <v>381138</v>
      </c>
      <c r="BX24" s="97">
        <v>346808</v>
      </c>
    </row>
    <row r="25" spans="1:76" x14ac:dyDescent="0.25">
      <c r="A25" s="80" t="s">
        <v>501</v>
      </c>
      <c r="B25" s="79">
        <v>854.67157999999995</v>
      </c>
      <c r="C25" s="74">
        <v>1.2718319445028805</v>
      </c>
      <c r="D25" s="79">
        <v>809.67336999999998</v>
      </c>
      <c r="E25" s="31" t="s">
        <v>1004</v>
      </c>
      <c r="F25" s="32">
        <v>15.64</v>
      </c>
      <c r="G25" s="74">
        <v>8.3685028638687292E-2</v>
      </c>
      <c r="H25" s="33">
        <v>303.60000000000002</v>
      </c>
      <c r="I25" s="74">
        <v>7.2004634034322793E-2</v>
      </c>
      <c r="J25" s="31" t="s">
        <v>790</v>
      </c>
      <c r="K25" s="31">
        <v>12222</v>
      </c>
      <c r="L25" s="81" t="s">
        <v>1067</v>
      </c>
      <c r="M25" s="97">
        <v>1396704</v>
      </c>
      <c r="N25" s="97">
        <v>1000442</v>
      </c>
      <c r="O25" s="97">
        <v>1164162</v>
      </c>
      <c r="P25" s="97">
        <v>1298434</v>
      </c>
      <c r="Q25" s="97">
        <v>1086514</v>
      </c>
      <c r="R25" s="97">
        <v>1177946</v>
      </c>
      <c r="S25" s="97">
        <v>1049834</v>
      </c>
      <c r="T25" s="97">
        <v>1072852</v>
      </c>
      <c r="U25" s="97">
        <v>1085289</v>
      </c>
      <c r="V25" s="97">
        <v>1008061</v>
      </c>
      <c r="W25" s="97">
        <v>1077081</v>
      </c>
      <c r="X25" s="97">
        <v>1115894</v>
      </c>
      <c r="Y25" s="97">
        <v>1063200</v>
      </c>
      <c r="Z25" s="97">
        <v>1127373</v>
      </c>
      <c r="AA25" s="97">
        <v>1110252</v>
      </c>
      <c r="AB25" s="97">
        <v>1024095</v>
      </c>
      <c r="AC25" s="97">
        <v>1114247</v>
      </c>
      <c r="AD25" s="97">
        <v>1372753</v>
      </c>
      <c r="AE25" s="97">
        <v>1112704</v>
      </c>
      <c r="AF25" s="97">
        <v>1265580</v>
      </c>
      <c r="AG25" s="97">
        <v>1059546</v>
      </c>
      <c r="AH25" s="97">
        <v>1079412</v>
      </c>
      <c r="AI25" s="97">
        <v>1438425</v>
      </c>
      <c r="AJ25" s="97">
        <v>1039934</v>
      </c>
      <c r="AK25" s="97">
        <v>1005462</v>
      </c>
      <c r="AL25" s="97">
        <v>1234020</v>
      </c>
      <c r="AM25" s="97">
        <v>1165013</v>
      </c>
      <c r="AN25" s="97">
        <v>1118113</v>
      </c>
      <c r="AO25" s="97">
        <v>1084050</v>
      </c>
      <c r="AP25" s="97">
        <v>1419265</v>
      </c>
      <c r="AQ25" s="97">
        <v>1057868</v>
      </c>
      <c r="AR25" s="97">
        <v>1235031</v>
      </c>
      <c r="AS25" s="97">
        <v>1124795</v>
      </c>
      <c r="AT25" s="97">
        <v>1048220</v>
      </c>
      <c r="AU25" s="97">
        <v>1095671</v>
      </c>
      <c r="AV25" s="97">
        <v>1023545</v>
      </c>
      <c r="AW25" s="97">
        <v>1123972</v>
      </c>
      <c r="AX25" s="97">
        <v>1124558</v>
      </c>
      <c r="AY25" s="97">
        <v>1149195</v>
      </c>
      <c r="AZ25" s="97">
        <v>987818</v>
      </c>
      <c r="BA25" s="97">
        <v>1373260</v>
      </c>
      <c r="BB25" s="97">
        <v>888421</v>
      </c>
      <c r="BC25" s="97">
        <v>929535</v>
      </c>
      <c r="BD25" s="97">
        <v>1067544</v>
      </c>
      <c r="BE25" s="97">
        <v>967732</v>
      </c>
      <c r="BF25" s="97">
        <v>1248255</v>
      </c>
      <c r="BG25" s="97">
        <v>1041521</v>
      </c>
      <c r="BH25" s="97">
        <v>944074</v>
      </c>
      <c r="BI25" s="97">
        <v>1034262</v>
      </c>
      <c r="BJ25" s="97">
        <v>991686</v>
      </c>
      <c r="BK25" s="97">
        <v>1164866</v>
      </c>
      <c r="BL25" s="97">
        <v>950436</v>
      </c>
      <c r="BM25" s="97">
        <v>1092882</v>
      </c>
      <c r="BN25" s="97">
        <v>1039088</v>
      </c>
      <c r="BO25" s="97">
        <v>898593</v>
      </c>
      <c r="BP25" s="97">
        <v>930383</v>
      </c>
      <c r="BQ25" s="97">
        <v>1012003</v>
      </c>
      <c r="BR25" s="97">
        <v>1186495</v>
      </c>
      <c r="BS25" s="97">
        <v>922122</v>
      </c>
      <c r="BT25" s="97">
        <v>1087245</v>
      </c>
      <c r="BU25" s="97">
        <v>1073190</v>
      </c>
      <c r="BV25" s="97">
        <v>1158773</v>
      </c>
      <c r="BW25" s="97">
        <v>995651</v>
      </c>
      <c r="BX25" s="97">
        <v>950810</v>
      </c>
    </row>
    <row r="26" spans="1:76" x14ac:dyDescent="0.25">
      <c r="A26" s="80" t="s">
        <v>502</v>
      </c>
      <c r="B26" s="79">
        <v>744.56303000000003</v>
      </c>
      <c r="C26" s="74">
        <v>0.11684704496008468</v>
      </c>
      <c r="D26" s="79">
        <v>699.56483000000003</v>
      </c>
      <c r="E26" s="31" t="s">
        <v>1004</v>
      </c>
      <c r="F26" s="32">
        <v>12.94</v>
      </c>
      <c r="G26" s="74">
        <v>0.11574354429019909</v>
      </c>
      <c r="H26" s="33">
        <v>283.39999999999998</v>
      </c>
      <c r="I26" s="74">
        <v>8.5458178567992385E-2</v>
      </c>
      <c r="J26" s="31" t="s">
        <v>789</v>
      </c>
      <c r="K26" s="31">
        <v>22212</v>
      </c>
      <c r="L26" s="81" t="s">
        <v>1068</v>
      </c>
      <c r="M26" s="97">
        <v>763983</v>
      </c>
      <c r="N26" s="97">
        <v>930685</v>
      </c>
      <c r="O26" s="97">
        <v>896713</v>
      </c>
      <c r="P26" s="97">
        <v>943786</v>
      </c>
      <c r="Q26" s="97">
        <v>817249</v>
      </c>
      <c r="R26" s="97">
        <v>796194</v>
      </c>
      <c r="S26" s="97">
        <v>779733</v>
      </c>
      <c r="T26" s="97">
        <v>913689</v>
      </c>
      <c r="U26" s="97">
        <v>870279</v>
      </c>
      <c r="V26" s="97">
        <v>767149</v>
      </c>
      <c r="W26" s="97">
        <v>785963</v>
      </c>
      <c r="X26" s="97">
        <v>896731</v>
      </c>
      <c r="Y26" s="97">
        <v>824803</v>
      </c>
      <c r="Z26" s="97">
        <v>872124</v>
      </c>
      <c r="AA26" s="97">
        <v>881171</v>
      </c>
      <c r="AB26" s="97">
        <v>766759</v>
      </c>
      <c r="AC26" s="97">
        <v>840855</v>
      </c>
      <c r="AD26" s="97">
        <v>826548</v>
      </c>
      <c r="AE26" s="97">
        <v>856459</v>
      </c>
      <c r="AF26" s="97">
        <v>773146</v>
      </c>
      <c r="AG26" s="97">
        <v>761821</v>
      </c>
      <c r="AH26" s="97">
        <v>826502</v>
      </c>
      <c r="AI26" s="97">
        <v>893205</v>
      </c>
      <c r="AJ26" s="97">
        <v>881971</v>
      </c>
      <c r="AK26" s="97">
        <v>744159</v>
      </c>
      <c r="AL26" s="97">
        <v>803167</v>
      </c>
      <c r="AM26" s="97">
        <v>849208</v>
      </c>
      <c r="AN26" s="97">
        <v>863883</v>
      </c>
      <c r="AO26" s="97">
        <v>796390</v>
      </c>
      <c r="AP26" s="97">
        <v>888084</v>
      </c>
      <c r="AQ26" s="97">
        <v>827928</v>
      </c>
      <c r="AR26" s="97">
        <v>726468</v>
      </c>
      <c r="AS26" s="97">
        <v>810686</v>
      </c>
      <c r="AT26" s="97">
        <v>749817</v>
      </c>
      <c r="AU26" s="97">
        <v>923230</v>
      </c>
      <c r="AV26" s="97">
        <v>925494</v>
      </c>
      <c r="AW26" s="97">
        <v>877035</v>
      </c>
      <c r="AX26" s="97">
        <v>874819</v>
      </c>
      <c r="AY26" s="97">
        <v>881004</v>
      </c>
      <c r="AZ26" s="97">
        <v>721293</v>
      </c>
      <c r="BA26" s="97">
        <v>810322</v>
      </c>
      <c r="BB26" s="97">
        <v>804672</v>
      </c>
      <c r="BC26" s="97">
        <v>741550</v>
      </c>
      <c r="BD26" s="97">
        <v>846786</v>
      </c>
      <c r="BE26" s="97">
        <v>771444</v>
      </c>
      <c r="BF26" s="97">
        <v>758992</v>
      </c>
      <c r="BG26" s="97">
        <v>809848</v>
      </c>
      <c r="BH26" s="97">
        <v>738944</v>
      </c>
      <c r="BI26" s="97">
        <v>821924</v>
      </c>
      <c r="BJ26" s="97">
        <v>775716</v>
      </c>
      <c r="BK26" s="97">
        <v>864125</v>
      </c>
      <c r="BL26" s="97">
        <v>832038</v>
      </c>
      <c r="BM26" s="97">
        <v>877138</v>
      </c>
      <c r="BN26" s="97">
        <v>831810</v>
      </c>
      <c r="BO26" s="97">
        <v>783446</v>
      </c>
      <c r="BP26" s="97">
        <v>747856</v>
      </c>
      <c r="BQ26" s="97">
        <v>821067</v>
      </c>
      <c r="BR26" s="97">
        <v>851354</v>
      </c>
      <c r="BS26" s="97">
        <v>718037</v>
      </c>
      <c r="BT26" s="97">
        <v>865314</v>
      </c>
      <c r="BU26" s="97">
        <v>829071</v>
      </c>
      <c r="BV26" s="97">
        <v>820405</v>
      </c>
      <c r="BW26" s="97">
        <v>770334</v>
      </c>
      <c r="BX26" s="97">
        <v>667292</v>
      </c>
    </row>
    <row r="27" spans="1:76" x14ac:dyDescent="0.25">
      <c r="A27" s="80" t="s">
        <v>504</v>
      </c>
      <c r="B27" s="79">
        <v>842.67170999999996</v>
      </c>
      <c r="C27" s="74">
        <v>1.1356722929892193</v>
      </c>
      <c r="D27" s="79">
        <v>797.67350999999996</v>
      </c>
      <c r="E27" s="31" t="s">
        <v>1004</v>
      </c>
      <c r="F27" s="32">
        <v>15.91</v>
      </c>
      <c r="G27" s="74">
        <v>8.328692750849645E-2</v>
      </c>
      <c r="H27" s="33">
        <v>302.5</v>
      </c>
      <c r="I27" s="74">
        <v>7.0725721932917165E-2</v>
      </c>
      <c r="J27" s="31" t="s">
        <v>788</v>
      </c>
      <c r="K27" s="31">
        <v>12222</v>
      </c>
      <c r="L27" s="81" t="s">
        <v>1069</v>
      </c>
      <c r="M27" s="97">
        <v>697771</v>
      </c>
      <c r="N27" s="97">
        <v>827667</v>
      </c>
      <c r="O27" s="97">
        <v>777074</v>
      </c>
      <c r="P27" s="97">
        <v>817718</v>
      </c>
      <c r="Q27" s="97">
        <v>743198</v>
      </c>
      <c r="R27" s="97">
        <v>901650</v>
      </c>
      <c r="S27" s="97">
        <v>748988</v>
      </c>
      <c r="T27" s="97">
        <v>759277</v>
      </c>
      <c r="U27" s="97">
        <v>792467</v>
      </c>
      <c r="V27" s="97">
        <v>670413</v>
      </c>
      <c r="W27" s="97">
        <v>775741</v>
      </c>
      <c r="X27" s="97">
        <v>761412</v>
      </c>
      <c r="Y27" s="97">
        <v>775670</v>
      </c>
      <c r="Z27" s="97">
        <v>863306</v>
      </c>
      <c r="AA27" s="97">
        <v>746366</v>
      </c>
      <c r="AB27" s="97">
        <v>728311</v>
      </c>
      <c r="AC27" s="97">
        <v>677868</v>
      </c>
      <c r="AD27" s="97">
        <v>700246</v>
      </c>
      <c r="AE27" s="97">
        <v>772588</v>
      </c>
      <c r="AF27" s="97">
        <v>775972</v>
      </c>
      <c r="AG27" s="97">
        <v>867202</v>
      </c>
      <c r="AH27" s="97">
        <v>768231</v>
      </c>
      <c r="AI27" s="97">
        <v>760037</v>
      </c>
      <c r="AJ27" s="97">
        <v>793741</v>
      </c>
      <c r="AK27" s="97">
        <v>762492</v>
      </c>
      <c r="AL27" s="97">
        <v>665398</v>
      </c>
      <c r="AM27" s="97">
        <v>736416</v>
      </c>
      <c r="AN27" s="97">
        <v>789844</v>
      </c>
      <c r="AO27" s="97">
        <v>822225</v>
      </c>
      <c r="AP27" s="97">
        <v>763780</v>
      </c>
      <c r="AQ27" s="97">
        <v>785784</v>
      </c>
      <c r="AR27" s="97">
        <v>731409</v>
      </c>
      <c r="AS27" s="97">
        <v>845021</v>
      </c>
      <c r="AT27" s="97">
        <v>775778</v>
      </c>
      <c r="AU27" s="97">
        <v>735957</v>
      </c>
      <c r="AV27" s="97">
        <v>741424</v>
      </c>
      <c r="AW27" s="97">
        <v>739446</v>
      </c>
      <c r="AX27" s="97">
        <v>725418</v>
      </c>
      <c r="AY27" s="97">
        <v>780796</v>
      </c>
      <c r="AZ27" s="97">
        <v>762619</v>
      </c>
      <c r="BA27" s="97">
        <v>773368</v>
      </c>
      <c r="BB27" s="97">
        <v>657805</v>
      </c>
      <c r="BC27" s="97">
        <v>700205</v>
      </c>
      <c r="BD27" s="97">
        <v>739566</v>
      </c>
      <c r="BE27" s="97">
        <v>637382</v>
      </c>
      <c r="BF27" s="97">
        <v>698117</v>
      </c>
      <c r="BG27" s="97">
        <v>746908</v>
      </c>
      <c r="BH27" s="97">
        <v>674552</v>
      </c>
      <c r="BI27" s="97">
        <v>699547</v>
      </c>
      <c r="BJ27" s="97">
        <v>644177</v>
      </c>
      <c r="BK27" s="97">
        <v>783058</v>
      </c>
      <c r="BL27" s="97">
        <v>662694</v>
      </c>
      <c r="BM27" s="97">
        <v>800897</v>
      </c>
      <c r="BN27" s="97">
        <v>725247</v>
      </c>
      <c r="BO27" s="97">
        <v>627367</v>
      </c>
      <c r="BP27" s="97">
        <v>673512</v>
      </c>
      <c r="BQ27" s="97">
        <v>672160</v>
      </c>
      <c r="BR27" s="97">
        <v>644514</v>
      </c>
      <c r="BS27" s="97">
        <v>622603</v>
      </c>
      <c r="BT27" s="97">
        <v>765706</v>
      </c>
      <c r="BU27" s="97">
        <v>729347</v>
      </c>
      <c r="BV27" s="97">
        <v>676736</v>
      </c>
      <c r="BW27" s="97">
        <v>708565</v>
      </c>
      <c r="BX27" s="97">
        <v>611752</v>
      </c>
    </row>
    <row r="28" spans="1:76" x14ac:dyDescent="0.25">
      <c r="A28" s="80" t="s">
        <v>505</v>
      </c>
      <c r="B28" s="79">
        <v>856.68691999999999</v>
      </c>
      <c r="C28" s="74">
        <v>1.6412036411646904</v>
      </c>
      <c r="D28" s="79">
        <v>811.68871999999999</v>
      </c>
      <c r="E28" s="31" t="s">
        <v>1004</v>
      </c>
      <c r="F28" s="32">
        <v>16.25</v>
      </c>
      <c r="G28" s="74">
        <v>7.7131539359548917E-2</v>
      </c>
      <c r="H28" s="33">
        <v>305.10000000000002</v>
      </c>
      <c r="I28" s="74">
        <v>6.9608074278966994E-2</v>
      </c>
      <c r="J28" s="31" t="s">
        <v>787</v>
      </c>
      <c r="K28" s="31">
        <v>12222</v>
      </c>
      <c r="L28" s="81" t="s">
        <v>1070</v>
      </c>
      <c r="M28" s="97">
        <v>1883555</v>
      </c>
      <c r="N28" s="97">
        <v>2104826</v>
      </c>
      <c r="O28" s="97">
        <v>2251548</v>
      </c>
      <c r="P28" s="97">
        <v>2268610</v>
      </c>
      <c r="Q28" s="97">
        <v>2392856</v>
      </c>
      <c r="R28" s="97">
        <v>2247428</v>
      </c>
      <c r="S28" s="97">
        <v>2457500</v>
      </c>
      <c r="T28" s="97">
        <v>2300260</v>
      </c>
      <c r="U28" s="97">
        <v>2330315</v>
      </c>
      <c r="V28" s="97">
        <v>1914255</v>
      </c>
      <c r="W28" s="97">
        <v>2280758</v>
      </c>
      <c r="X28" s="97">
        <v>2572454</v>
      </c>
      <c r="Y28" s="97">
        <v>2680338</v>
      </c>
      <c r="Z28" s="97">
        <v>2248174</v>
      </c>
      <c r="AA28" s="97">
        <v>2217940</v>
      </c>
      <c r="AB28" s="97">
        <v>2309806</v>
      </c>
      <c r="AC28" s="97">
        <v>2174402</v>
      </c>
      <c r="AD28" s="97">
        <v>2053276</v>
      </c>
      <c r="AE28" s="97">
        <v>2220307</v>
      </c>
      <c r="AF28" s="97">
        <v>2216198</v>
      </c>
      <c r="AG28" s="97">
        <v>2213584</v>
      </c>
      <c r="AH28" s="97">
        <v>2212773</v>
      </c>
      <c r="AI28" s="97">
        <v>2177888</v>
      </c>
      <c r="AJ28" s="97">
        <v>2147452</v>
      </c>
      <c r="AK28" s="97">
        <v>2425140</v>
      </c>
      <c r="AL28" s="97">
        <v>2117062</v>
      </c>
      <c r="AM28" s="97">
        <v>2339269</v>
      </c>
      <c r="AN28" s="97">
        <v>2097829</v>
      </c>
      <c r="AO28" s="97">
        <v>2500053</v>
      </c>
      <c r="AP28" s="97">
        <v>2285286</v>
      </c>
      <c r="AQ28" s="97">
        <v>2002460</v>
      </c>
      <c r="AR28" s="97">
        <v>2394726</v>
      </c>
      <c r="AS28" s="97">
        <v>2211821</v>
      </c>
      <c r="AT28" s="97">
        <v>1886606</v>
      </c>
      <c r="AU28" s="97">
        <v>2041984</v>
      </c>
      <c r="AV28" s="97">
        <v>2075101</v>
      </c>
      <c r="AW28" s="97">
        <v>2257611</v>
      </c>
      <c r="AX28" s="97">
        <v>2277514</v>
      </c>
      <c r="AY28" s="97">
        <v>2200021</v>
      </c>
      <c r="AZ28" s="97">
        <v>1942556</v>
      </c>
      <c r="BA28" s="97">
        <v>1873993</v>
      </c>
      <c r="BB28" s="97">
        <v>2465016</v>
      </c>
      <c r="BC28" s="97">
        <v>1975650</v>
      </c>
      <c r="BD28" s="97">
        <v>1737482</v>
      </c>
      <c r="BE28" s="97">
        <v>1875032</v>
      </c>
      <c r="BF28" s="97">
        <v>1921117</v>
      </c>
      <c r="BG28" s="97">
        <v>2263306</v>
      </c>
      <c r="BH28" s="97">
        <v>1936466</v>
      </c>
      <c r="BI28" s="97">
        <v>2230197</v>
      </c>
      <c r="BJ28" s="97">
        <v>1672659</v>
      </c>
      <c r="BK28" s="97">
        <v>2580492</v>
      </c>
      <c r="BL28" s="97">
        <v>2045681</v>
      </c>
      <c r="BM28" s="97">
        <v>2088508</v>
      </c>
      <c r="BN28" s="97">
        <v>2061419</v>
      </c>
      <c r="BO28" s="97">
        <v>1930624</v>
      </c>
      <c r="BP28" s="97">
        <v>1894900</v>
      </c>
      <c r="BQ28" s="97">
        <v>1804421</v>
      </c>
      <c r="BR28" s="97">
        <v>1894372</v>
      </c>
      <c r="BS28" s="97">
        <v>1783820</v>
      </c>
      <c r="BT28" s="97">
        <v>1952615</v>
      </c>
      <c r="BU28" s="97">
        <v>2177374</v>
      </c>
      <c r="BV28" s="97">
        <v>1806285</v>
      </c>
      <c r="BW28" s="97">
        <v>1909359</v>
      </c>
      <c r="BX28" s="97">
        <v>1617574</v>
      </c>
    </row>
    <row r="29" spans="1:76" x14ac:dyDescent="0.25">
      <c r="A29" s="80" t="s">
        <v>507</v>
      </c>
      <c r="B29" s="79">
        <v>512.29966000000002</v>
      </c>
      <c r="C29" s="74">
        <v>-0.51337167593447286</v>
      </c>
      <c r="D29" s="79">
        <v>467.30146000000002</v>
      </c>
      <c r="E29" s="31" t="s">
        <v>1004</v>
      </c>
      <c r="F29" s="32">
        <v>4.0599999999999996</v>
      </c>
      <c r="G29" s="74">
        <v>0.39040275498479421</v>
      </c>
      <c r="H29" s="33">
        <v>231.5</v>
      </c>
      <c r="I29" s="74">
        <v>0.10451626085031389</v>
      </c>
      <c r="J29" s="31" t="s">
        <v>786</v>
      </c>
      <c r="K29" s="31">
        <v>22222</v>
      </c>
      <c r="L29" s="81" t="s">
        <v>1551</v>
      </c>
      <c r="M29" s="97">
        <v>563627</v>
      </c>
      <c r="N29" s="97">
        <v>493282</v>
      </c>
      <c r="O29" s="97">
        <v>605052</v>
      </c>
      <c r="P29" s="97">
        <v>548103</v>
      </c>
      <c r="Q29" s="97">
        <v>610892</v>
      </c>
      <c r="R29" s="97">
        <v>550969</v>
      </c>
      <c r="S29" s="97">
        <v>515477</v>
      </c>
      <c r="T29" s="97">
        <v>566776</v>
      </c>
      <c r="U29" s="97">
        <v>486891</v>
      </c>
      <c r="V29" s="97">
        <v>442393</v>
      </c>
      <c r="W29" s="97">
        <v>555206</v>
      </c>
      <c r="X29" s="97">
        <v>557113</v>
      </c>
      <c r="Y29" s="97">
        <v>505926</v>
      </c>
      <c r="Z29" s="97">
        <v>457004</v>
      </c>
      <c r="AA29" s="97">
        <v>455587</v>
      </c>
      <c r="AB29" s="97">
        <v>502750</v>
      </c>
      <c r="AC29" s="97">
        <v>424179</v>
      </c>
      <c r="AD29" s="97">
        <v>486780</v>
      </c>
      <c r="AE29" s="97">
        <v>492570</v>
      </c>
      <c r="AF29" s="97">
        <v>525473</v>
      </c>
      <c r="AG29" s="97">
        <v>522957</v>
      </c>
      <c r="AH29" s="97">
        <v>469727</v>
      </c>
      <c r="AI29" s="97">
        <v>510081</v>
      </c>
      <c r="AJ29" s="97">
        <v>496121</v>
      </c>
      <c r="AK29" s="97">
        <v>485183</v>
      </c>
      <c r="AL29" s="97">
        <v>460202</v>
      </c>
      <c r="AM29" s="97">
        <v>482768</v>
      </c>
      <c r="AN29" s="97">
        <v>509329</v>
      </c>
      <c r="AO29" s="97">
        <v>557827</v>
      </c>
      <c r="AP29" s="97">
        <v>562852</v>
      </c>
      <c r="AQ29" s="97">
        <v>557043</v>
      </c>
      <c r="AR29" s="97">
        <v>446617</v>
      </c>
      <c r="AS29" s="97">
        <v>548956</v>
      </c>
      <c r="AT29" s="97">
        <v>540777</v>
      </c>
      <c r="AU29" s="97">
        <v>528456</v>
      </c>
      <c r="AV29" s="97">
        <v>414222</v>
      </c>
      <c r="AW29" s="97">
        <v>650071</v>
      </c>
      <c r="AX29" s="97">
        <v>531358</v>
      </c>
      <c r="AY29" s="97">
        <v>571665</v>
      </c>
      <c r="AZ29" s="97">
        <v>504574</v>
      </c>
      <c r="BA29" s="97">
        <v>533490</v>
      </c>
      <c r="BB29" s="97">
        <v>462398</v>
      </c>
      <c r="BC29" s="97">
        <v>564854</v>
      </c>
      <c r="BD29" s="97">
        <v>501961</v>
      </c>
      <c r="BE29" s="97">
        <v>446890</v>
      </c>
      <c r="BF29" s="97">
        <v>446216</v>
      </c>
      <c r="BG29" s="97">
        <v>464952</v>
      </c>
      <c r="BH29" s="97">
        <v>538507</v>
      </c>
      <c r="BI29" s="97">
        <v>512437</v>
      </c>
      <c r="BJ29" s="97">
        <v>431721</v>
      </c>
      <c r="BK29" s="97">
        <v>541684</v>
      </c>
      <c r="BL29" s="97">
        <v>499047</v>
      </c>
      <c r="BM29" s="97">
        <v>455594</v>
      </c>
      <c r="BN29" s="97">
        <v>486040</v>
      </c>
      <c r="BO29" s="97">
        <v>423195</v>
      </c>
      <c r="BP29" s="97">
        <v>435306</v>
      </c>
      <c r="BQ29" s="97">
        <v>457585</v>
      </c>
      <c r="BR29" s="97">
        <v>483142</v>
      </c>
      <c r="BS29" s="97">
        <v>443471</v>
      </c>
      <c r="BT29" s="97">
        <v>545731</v>
      </c>
      <c r="BU29" s="97">
        <v>416837</v>
      </c>
      <c r="BV29" s="97">
        <v>462804</v>
      </c>
      <c r="BW29" s="97">
        <v>481231</v>
      </c>
      <c r="BX29" s="97">
        <v>429648</v>
      </c>
    </row>
    <row r="30" spans="1:76" x14ac:dyDescent="0.25">
      <c r="A30" s="80" t="s">
        <v>508</v>
      </c>
      <c r="B30" s="79">
        <v>526.31532000000004</v>
      </c>
      <c r="C30" s="74">
        <v>-0.51870073171756048</v>
      </c>
      <c r="D30" s="79">
        <v>481.31711999999999</v>
      </c>
      <c r="E30" s="31" t="s">
        <v>1004</v>
      </c>
      <c r="F30" s="32">
        <v>4.75</v>
      </c>
      <c r="G30" s="74">
        <v>0.38055561961899065</v>
      </c>
      <c r="H30" s="33">
        <v>235.3</v>
      </c>
      <c r="I30" s="74">
        <v>0.12375260494366831</v>
      </c>
      <c r="J30" s="31" t="s">
        <v>769</v>
      </c>
      <c r="K30" s="31">
        <v>22222</v>
      </c>
      <c r="L30" s="81" t="s">
        <v>1552</v>
      </c>
      <c r="M30" s="97">
        <v>301603</v>
      </c>
      <c r="N30" s="97">
        <v>283608</v>
      </c>
      <c r="O30" s="97">
        <v>327406</v>
      </c>
      <c r="P30" s="97">
        <v>374879</v>
      </c>
      <c r="Q30" s="97">
        <v>352151</v>
      </c>
      <c r="R30" s="97">
        <v>291207</v>
      </c>
      <c r="S30" s="97">
        <v>346105</v>
      </c>
      <c r="T30" s="97">
        <v>340777</v>
      </c>
      <c r="U30" s="97">
        <v>304200</v>
      </c>
      <c r="V30" s="97">
        <v>311177</v>
      </c>
      <c r="W30" s="97">
        <v>364542</v>
      </c>
      <c r="X30" s="97">
        <v>341651</v>
      </c>
      <c r="Y30" s="97">
        <v>297122</v>
      </c>
      <c r="Z30" s="97">
        <v>277562</v>
      </c>
      <c r="AA30" s="97">
        <v>328086</v>
      </c>
      <c r="AB30" s="97">
        <v>321377</v>
      </c>
      <c r="AC30" s="97">
        <v>270956</v>
      </c>
      <c r="AD30" s="97">
        <v>247840</v>
      </c>
      <c r="AE30" s="97">
        <v>323852</v>
      </c>
      <c r="AF30" s="97">
        <v>323850</v>
      </c>
      <c r="AG30" s="97">
        <v>283411</v>
      </c>
      <c r="AH30" s="97">
        <v>291039</v>
      </c>
      <c r="AI30" s="97">
        <v>254045</v>
      </c>
      <c r="AJ30" s="97">
        <v>341750</v>
      </c>
      <c r="AK30" s="97">
        <v>311423</v>
      </c>
      <c r="AL30" s="97">
        <v>285161</v>
      </c>
      <c r="AM30" s="97">
        <v>293387</v>
      </c>
      <c r="AN30" s="97">
        <v>301042</v>
      </c>
      <c r="AO30" s="97">
        <v>296409</v>
      </c>
      <c r="AP30" s="97">
        <v>353202</v>
      </c>
      <c r="AQ30" s="97">
        <v>349496</v>
      </c>
      <c r="AR30" s="97">
        <v>322271</v>
      </c>
      <c r="AS30" s="97">
        <v>333196</v>
      </c>
      <c r="AT30" s="97">
        <v>275086</v>
      </c>
      <c r="AU30" s="97">
        <v>360883</v>
      </c>
      <c r="AV30" s="97">
        <v>307028</v>
      </c>
      <c r="AW30" s="97">
        <v>356161</v>
      </c>
      <c r="AX30" s="97">
        <v>346823</v>
      </c>
      <c r="AY30" s="97">
        <v>366347</v>
      </c>
      <c r="AZ30" s="97">
        <v>286425</v>
      </c>
      <c r="BA30" s="97">
        <v>370411</v>
      </c>
      <c r="BB30" s="97">
        <v>338118</v>
      </c>
      <c r="BC30" s="97">
        <v>326948</v>
      </c>
      <c r="BD30" s="97">
        <v>279168</v>
      </c>
      <c r="BE30" s="97">
        <v>282474</v>
      </c>
      <c r="BF30" s="97">
        <v>312557</v>
      </c>
      <c r="BG30" s="97">
        <v>383191</v>
      </c>
      <c r="BH30" s="97">
        <v>323315</v>
      </c>
      <c r="BI30" s="97">
        <v>317186</v>
      </c>
      <c r="BJ30" s="97">
        <v>265512</v>
      </c>
      <c r="BK30" s="97">
        <v>316692</v>
      </c>
      <c r="BL30" s="97">
        <v>316008</v>
      </c>
      <c r="BM30" s="97">
        <v>345476</v>
      </c>
      <c r="BN30" s="97">
        <v>327405</v>
      </c>
      <c r="BO30" s="97">
        <v>317221</v>
      </c>
      <c r="BP30" s="97">
        <v>249986</v>
      </c>
      <c r="BQ30" s="97">
        <v>361334</v>
      </c>
      <c r="BR30" s="97">
        <v>314632</v>
      </c>
      <c r="BS30" s="97">
        <v>311975</v>
      </c>
      <c r="BT30" s="97">
        <v>310271</v>
      </c>
      <c r="BU30" s="97">
        <v>304521</v>
      </c>
      <c r="BV30" s="97">
        <v>291981</v>
      </c>
      <c r="BW30" s="97">
        <v>304408</v>
      </c>
      <c r="BX30" s="97">
        <v>285394</v>
      </c>
    </row>
    <row r="31" spans="1:76" x14ac:dyDescent="0.25">
      <c r="A31" s="80" t="s">
        <v>510</v>
      </c>
      <c r="B31" s="79">
        <v>540.33078999999998</v>
      </c>
      <c r="C31" s="74">
        <v>-0.17211681755066238</v>
      </c>
      <c r="D31" s="79">
        <v>495.33264000000003</v>
      </c>
      <c r="E31" s="31" t="s">
        <v>1004</v>
      </c>
      <c r="F31" s="32">
        <v>5.48</v>
      </c>
      <c r="G31" s="74">
        <v>0.12782577907573195</v>
      </c>
      <c r="H31" s="33">
        <v>239.2</v>
      </c>
      <c r="I31" s="74">
        <v>0.10670038651593562</v>
      </c>
      <c r="J31" s="31" t="s">
        <v>785</v>
      </c>
      <c r="K31" s="31">
        <v>22222</v>
      </c>
      <c r="L31" s="81" t="s">
        <v>1553</v>
      </c>
      <c r="M31" s="97">
        <v>43434596</v>
      </c>
      <c r="N31" s="97">
        <v>42217280</v>
      </c>
      <c r="O31" s="97">
        <v>46280952</v>
      </c>
      <c r="P31" s="97">
        <v>47271684</v>
      </c>
      <c r="Q31" s="97">
        <v>44242616</v>
      </c>
      <c r="R31" s="97">
        <v>43788000</v>
      </c>
      <c r="S31" s="97">
        <v>45232124</v>
      </c>
      <c r="T31" s="97">
        <v>44527580</v>
      </c>
      <c r="U31" s="97">
        <v>42487564</v>
      </c>
      <c r="V31" s="97">
        <v>41398736</v>
      </c>
      <c r="W31" s="97">
        <v>44218240</v>
      </c>
      <c r="X31" s="97">
        <v>43863892</v>
      </c>
      <c r="Y31" s="97">
        <v>43016060</v>
      </c>
      <c r="Z31" s="97">
        <v>43062816</v>
      </c>
      <c r="AA31" s="97">
        <v>42313744</v>
      </c>
      <c r="AB31" s="97">
        <v>41976680</v>
      </c>
      <c r="AC31" s="97">
        <v>41461120</v>
      </c>
      <c r="AD31" s="97">
        <v>40353336</v>
      </c>
      <c r="AE31" s="97">
        <v>42043632</v>
      </c>
      <c r="AF31" s="97">
        <v>41180900</v>
      </c>
      <c r="AG31" s="97">
        <v>40155456</v>
      </c>
      <c r="AH31" s="97">
        <v>42901476</v>
      </c>
      <c r="AI31" s="97">
        <v>43231320</v>
      </c>
      <c r="AJ31" s="97">
        <v>43732860</v>
      </c>
      <c r="AK31" s="97">
        <v>40262624</v>
      </c>
      <c r="AL31" s="97">
        <v>42212772</v>
      </c>
      <c r="AM31" s="97">
        <v>44105592</v>
      </c>
      <c r="AN31" s="97">
        <v>48464536</v>
      </c>
      <c r="AO31" s="97">
        <v>45369424</v>
      </c>
      <c r="AP31" s="97">
        <v>43183872</v>
      </c>
      <c r="AQ31" s="97">
        <v>41865372</v>
      </c>
      <c r="AR31" s="97">
        <v>41806384</v>
      </c>
      <c r="AS31" s="97">
        <v>41368780</v>
      </c>
      <c r="AT31" s="97">
        <v>38734780</v>
      </c>
      <c r="AU31" s="97">
        <v>42542012</v>
      </c>
      <c r="AV31" s="97">
        <v>41951116</v>
      </c>
      <c r="AW31" s="97">
        <v>43755332</v>
      </c>
      <c r="AX31" s="97">
        <v>43637356</v>
      </c>
      <c r="AY31" s="97">
        <v>44102528</v>
      </c>
      <c r="AZ31" s="97">
        <v>38712784</v>
      </c>
      <c r="BA31" s="97">
        <v>42116720</v>
      </c>
      <c r="BB31" s="97">
        <v>40220932</v>
      </c>
      <c r="BC31" s="97">
        <v>42132132</v>
      </c>
      <c r="BD31" s="97">
        <v>39989304</v>
      </c>
      <c r="BE31" s="97">
        <v>38028864</v>
      </c>
      <c r="BF31" s="97">
        <v>40392072</v>
      </c>
      <c r="BG31" s="97">
        <v>38870148</v>
      </c>
      <c r="BH31" s="97">
        <v>38321764</v>
      </c>
      <c r="BI31" s="97">
        <v>41218340</v>
      </c>
      <c r="BJ31" s="97">
        <v>34995476</v>
      </c>
      <c r="BK31" s="97">
        <v>41751312</v>
      </c>
      <c r="BL31" s="97">
        <v>37482068</v>
      </c>
      <c r="BM31" s="97">
        <v>37643308</v>
      </c>
      <c r="BN31" s="97">
        <v>37635516</v>
      </c>
      <c r="BO31" s="97">
        <v>37983524</v>
      </c>
      <c r="BP31" s="97">
        <v>35039936</v>
      </c>
      <c r="BQ31" s="97">
        <v>38918244</v>
      </c>
      <c r="BR31" s="97">
        <v>40569864</v>
      </c>
      <c r="BS31" s="97">
        <v>37824328</v>
      </c>
      <c r="BT31" s="97">
        <v>40234764</v>
      </c>
      <c r="BU31" s="97">
        <v>40517796</v>
      </c>
      <c r="BV31" s="97">
        <v>39784084</v>
      </c>
      <c r="BW31" s="97">
        <v>36883800</v>
      </c>
      <c r="BX31" s="97">
        <v>35663344</v>
      </c>
    </row>
    <row r="32" spans="1:76" x14ac:dyDescent="0.25">
      <c r="A32" s="80" t="s">
        <v>512</v>
      </c>
      <c r="B32" s="79">
        <v>540.33095000000003</v>
      </c>
      <c r="C32" s="74">
        <v>-0.46823177259417753</v>
      </c>
      <c r="D32" s="79">
        <v>495.33274999999998</v>
      </c>
      <c r="E32" s="31" t="s">
        <v>1004</v>
      </c>
      <c r="F32" s="32">
        <v>5.14</v>
      </c>
      <c r="G32" s="74">
        <v>0.19228573359077</v>
      </c>
      <c r="H32" s="33">
        <v>238.2</v>
      </c>
      <c r="I32" s="74">
        <v>7.0783350684872529E-2</v>
      </c>
      <c r="J32" s="31" t="s">
        <v>785</v>
      </c>
      <c r="K32" s="31">
        <v>22222</v>
      </c>
      <c r="L32" s="81" t="s">
        <v>1555</v>
      </c>
      <c r="M32" s="97">
        <v>4968013</v>
      </c>
      <c r="N32" s="97">
        <v>5555367</v>
      </c>
      <c r="O32" s="97">
        <v>5891612</v>
      </c>
      <c r="P32" s="97">
        <v>5630365</v>
      </c>
      <c r="Q32" s="97">
        <v>6888535</v>
      </c>
      <c r="R32" s="97">
        <v>5710855</v>
      </c>
      <c r="S32" s="97">
        <v>6024686</v>
      </c>
      <c r="T32" s="97">
        <v>6088250</v>
      </c>
      <c r="U32" s="97">
        <v>5883819</v>
      </c>
      <c r="V32" s="97">
        <v>5177472</v>
      </c>
      <c r="W32" s="97">
        <v>5225796</v>
      </c>
      <c r="X32" s="97">
        <v>5946576</v>
      </c>
      <c r="Y32" s="97">
        <v>5845367</v>
      </c>
      <c r="Z32" s="97">
        <v>5980039</v>
      </c>
      <c r="AA32" s="97">
        <v>5682885</v>
      </c>
      <c r="AB32" s="97">
        <v>6015794</v>
      </c>
      <c r="AC32" s="97">
        <v>5791351</v>
      </c>
      <c r="AD32" s="97">
        <v>5153146</v>
      </c>
      <c r="AE32" s="97">
        <v>6089658</v>
      </c>
      <c r="AF32" s="97">
        <v>5656279</v>
      </c>
      <c r="AG32" s="97">
        <v>5816308</v>
      </c>
      <c r="AH32" s="97">
        <v>5505931</v>
      </c>
      <c r="AI32" s="97">
        <v>5751973</v>
      </c>
      <c r="AJ32" s="97">
        <v>5577693</v>
      </c>
      <c r="AK32" s="97">
        <v>5265208</v>
      </c>
      <c r="AL32" s="97">
        <v>5996005</v>
      </c>
      <c r="AM32" s="97">
        <v>5858619</v>
      </c>
      <c r="AN32" s="97">
        <v>6046994</v>
      </c>
      <c r="AO32" s="97">
        <v>5676379</v>
      </c>
      <c r="AP32" s="97">
        <v>5434273</v>
      </c>
      <c r="AQ32" s="97">
        <v>5542039</v>
      </c>
      <c r="AR32" s="97">
        <v>5765234</v>
      </c>
      <c r="AS32" s="97">
        <v>6425358</v>
      </c>
      <c r="AT32" s="97">
        <v>5594226</v>
      </c>
      <c r="AU32" s="97">
        <v>6726440</v>
      </c>
      <c r="AV32" s="97">
        <v>5528356</v>
      </c>
      <c r="AW32" s="97">
        <v>6450930</v>
      </c>
      <c r="AX32" s="97">
        <v>6515142</v>
      </c>
      <c r="AY32" s="97">
        <v>6552813</v>
      </c>
      <c r="AZ32" s="97">
        <v>5290033</v>
      </c>
      <c r="BA32" s="97">
        <v>5480378</v>
      </c>
      <c r="BB32" s="97">
        <v>6061610</v>
      </c>
      <c r="BC32" s="97">
        <v>5946652</v>
      </c>
      <c r="BD32" s="97">
        <v>5430570</v>
      </c>
      <c r="BE32" s="97">
        <v>5147214</v>
      </c>
      <c r="BF32" s="97">
        <v>5725006</v>
      </c>
      <c r="BG32" s="97">
        <v>5920145</v>
      </c>
      <c r="BH32" s="97">
        <v>5451922</v>
      </c>
      <c r="BI32" s="97">
        <v>5935424</v>
      </c>
      <c r="BJ32" s="97">
        <v>5101985</v>
      </c>
      <c r="BK32" s="97">
        <v>6090573</v>
      </c>
      <c r="BL32" s="97">
        <v>5956396</v>
      </c>
      <c r="BM32" s="97">
        <v>5887437</v>
      </c>
      <c r="BN32" s="97">
        <v>5190239</v>
      </c>
      <c r="BO32" s="97">
        <v>5402963</v>
      </c>
      <c r="BP32" s="97">
        <v>4098583</v>
      </c>
      <c r="BQ32" s="97">
        <v>5845102</v>
      </c>
      <c r="BR32" s="97">
        <v>5855839</v>
      </c>
      <c r="BS32" s="97">
        <v>5443795</v>
      </c>
      <c r="BT32" s="97">
        <v>5954708</v>
      </c>
      <c r="BU32" s="97">
        <v>5923950</v>
      </c>
      <c r="BV32" s="97">
        <v>5276931</v>
      </c>
      <c r="BW32" s="97">
        <v>5180838</v>
      </c>
      <c r="BX32" s="97">
        <v>4514805</v>
      </c>
    </row>
    <row r="33" spans="1:76" x14ac:dyDescent="0.25">
      <c r="A33" s="80" t="s">
        <v>513</v>
      </c>
      <c r="B33" s="79">
        <v>538.31524999999999</v>
      </c>
      <c r="C33" s="74">
        <v>-0.37710259275405617</v>
      </c>
      <c r="D33" s="79">
        <v>493.31704999999999</v>
      </c>
      <c r="E33" s="31" t="s">
        <v>1004</v>
      </c>
      <c r="F33" s="32">
        <v>4.4800000000000004</v>
      </c>
      <c r="G33" s="74">
        <v>0.31882262219557639</v>
      </c>
      <c r="H33" s="33">
        <v>236</v>
      </c>
      <c r="I33" s="74">
        <v>7.4157946938267022E-2</v>
      </c>
      <c r="J33" s="31" t="s">
        <v>784</v>
      </c>
      <c r="K33" s="31">
        <v>22222</v>
      </c>
      <c r="L33" s="81" t="s">
        <v>1554</v>
      </c>
      <c r="M33" s="97">
        <v>902121</v>
      </c>
      <c r="N33" s="97">
        <v>918140</v>
      </c>
      <c r="O33" s="97">
        <v>1096669</v>
      </c>
      <c r="P33" s="97">
        <v>971685</v>
      </c>
      <c r="Q33" s="97">
        <v>1092500</v>
      </c>
      <c r="R33" s="97">
        <v>1036363</v>
      </c>
      <c r="S33" s="97">
        <v>1006207</v>
      </c>
      <c r="T33" s="97">
        <v>1299588</v>
      </c>
      <c r="U33" s="97">
        <v>985115</v>
      </c>
      <c r="V33" s="97">
        <v>852368</v>
      </c>
      <c r="W33" s="97">
        <v>1020588</v>
      </c>
      <c r="X33" s="97">
        <v>978543</v>
      </c>
      <c r="Y33" s="97">
        <v>859384</v>
      </c>
      <c r="Z33" s="97">
        <v>929766</v>
      </c>
      <c r="AA33" s="97">
        <v>919452</v>
      </c>
      <c r="AB33" s="97">
        <v>1197858</v>
      </c>
      <c r="AC33" s="97">
        <v>958460</v>
      </c>
      <c r="AD33" s="97">
        <v>822028</v>
      </c>
      <c r="AE33" s="97">
        <v>1230687</v>
      </c>
      <c r="AF33" s="97">
        <v>1134976</v>
      </c>
      <c r="AG33" s="97">
        <v>1105160</v>
      </c>
      <c r="AH33" s="97">
        <v>1034161</v>
      </c>
      <c r="AI33" s="97">
        <v>967922</v>
      </c>
      <c r="AJ33" s="97">
        <v>888624</v>
      </c>
      <c r="AK33" s="97">
        <v>868114</v>
      </c>
      <c r="AL33" s="97">
        <v>1082242</v>
      </c>
      <c r="AM33" s="97">
        <v>953941</v>
      </c>
      <c r="AN33" s="97">
        <v>903608</v>
      </c>
      <c r="AO33" s="97">
        <v>1243807</v>
      </c>
      <c r="AP33" s="97">
        <v>977270</v>
      </c>
      <c r="AQ33" s="97">
        <v>960304</v>
      </c>
      <c r="AR33" s="97">
        <v>965054</v>
      </c>
      <c r="AS33" s="97">
        <v>990118</v>
      </c>
      <c r="AT33" s="97">
        <v>884676</v>
      </c>
      <c r="AU33" s="97">
        <v>1008916</v>
      </c>
      <c r="AV33" s="97">
        <v>840840</v>
      </c>
      <c r="AW33" s="97">
        <v>1076927</v>
      </c>
      <c r="AX33" s="97">
        <v>1109129</v>
      </c>
      <c r="AY33" s="97">
        <v>1129940</v>
      </c>
      <c r="AZ33" s="97">
        <v>879124</v>
      </c>
      <c r="BA33" s="97">
        <v>918665</v>
      </c>
      <c r="BB33" s="97">
        <v>879327</v>
      </c>
      <c r="BC33" s="97">
        <v>1046057</v>
      </c>
      <c r="BD33" s="97">
        <v>898143</v>
      </c>
      <c r="BE33" s="97">
        <v>796531</v>
      </c>
      <c r="BF33" s="97">
        <v>892814</v>
      </c>
      <c r="BG33" s="97">
        <v>1270884</v>
      </c>
      <c r="BH33" s="97">
        <v>900309</v>
      </c>
      <c r="BI33" s="97">
        <v>864092</v>
      </c>
      <c r="BJ33" s="97">
        <v>840127</v>
      </c>
      <c r="BK33" s="97">
        <v>999998</v>
      </c>
      <c r="BL33" s="97">
        <v>871914</v>
      </c>
      <c r="BM33" s="97">
        <v>932157</v>
      </c>
      <c r="BN33" s="97">
        <v>849406</v>
      </c>
      <c r="BO33" s="97">
        <v>777197</v>
      </c>
      <c r="BP33" s="97">
        <v>756537</v>
      </c>
      <c r="BQ33" s="97">
        <v>864702</v>
      </c>
      <c r="BR33" s="97">
        <v>865002</v>
      </c>
      <c r="BS33" s="97">
        <v>1169601</v>
      </c>
      <c r="BT33" s="97">
        <v>877491</v>
      </c>
      <c r="BU33" s="97">
        <v>818732</v>
      </c>
      <c r="BV33" s="97">
        <v>793001</v>
      </c>
      <c r="BW33" s="97">
        <v>905453</v>
      </c>
      <c r="BX33" s="97">
        <v>721637</v>
      </c>
    </row>
    <row r="34" spans="1:76" x14ac:dyDescent="0.25">
      <c r="A34" s="80" t="s">
        <v>515</v>
      </c>
      <c r="B34" s="79">
        <v>538.31542000000002</v>
      </c>
      <c r="C34" s="74">
        <v>-0.69290279371990171</v>
      </c>
      <c r="D34" s="79">
        <v>493.31720999999999</v>
      </c>
      <c r="E34" s="31" t="s">
        <v>1004</v>
      </c>
      <c r="F34" s="32">
        <v>4.1900000000000004</v>
      </c>
      <c r="G34" s="74">
        <v>0.70135982791837304</v>
      </c>
      <c r="H34" s="33">
        <v>235.5</v>
      </c>
      <c r="I34" s="74">
        <v>0.16197368851844024</v>
      </c>
      <c r="J34" s="31" t="s">
        <v>784</v>
      </c>
      <c r="K34" s="31">
        <v>22122</v>
      </c>
      <c r="L34" s="81" t="s">
        <v>1556</v>
      </c>
      <c r="M34" s="97">
        <v>377477</v>
      </c>
      <c r="N34" s="97">
        <v>204036</v>
      </c>
      <c r="O34" s="97">
        <v>207015</v>
      </c>
      <c r="P34" s="97">
        <v>198309</v>
      </c>
      <c r="Q34" s="97">
        <v>420095</v>
      </c>
      <c r="R34" s="97">
        <v>204605</v>
      </c>
      <c r="S34" s="97">
        <v>202067</v>
      </c>
      <c r="T34" s="97">
        <v>362656</v>
      </c>
      <c r="U34" s="97">
        <v>220760</v>
      </c>
      <c r="V34" s="97">
        <v>204611</v>
      </c>
      <c r="W34" s="98">
        <v>362026</v>
      </c>
      <c r="X34" s="97">
        <v>381249</v>
      </c>
      <c r="Y34" s="97">
        <v>199443</v>
      </c>
      <c r="Z34" s="97">
        <v>211229</v>
      </c>
      <c r="AA34" s="98">
        <v>356003</v>
      </c>
      <c r="AB34" s="97">
        <v>208725</v>
      </c>
      <c r="AC34" s="97">
        <v>218558</v>
      </c>
      <c r="AD34" s="98">
        <v>275604</v>
      </c>
      <c r="AE34" s="97">
        <v>373086</v>
      </c>
      <c r="AF34" s="98">
        <v>354788</v>
      </c>
      <c r="AG34" s="97">
        <v>188209</v>
      </c>
      <c r="AH34" s="97">
        <v>134395</v>
      </c>
      <c r="AI34" s="97">
        <v>407957</v>
      </c>
      <c r="AJ34" s="97">
        <v>174329</v>
      </c>
      <c r="AK34" s="97">
        <v>175967</v>
      </c>
      <c r="AL34" s="97">
        <v>184154</v>
      </c>
      <c r="AM34" s="97">
        <v>204623</v>
      </c>
      <c r="AN34" s="97">
        <v>219620</v>
      </c>
      <c r="AO34" s="97">
        <v>220956</v>
      </c>
      <c r="AP34" s="97">
        <v>397733</v>
      </c>
      <c r="AQ34" s="97">
        <v>364931</v>
      </c>
      <c r="AR34" s="97">
        <v>187817</v>
      </c>
      <c r="AS34" s="97">
        <v>198779</v>
      </c>
      <c r="AT34" s="97">
        <v>366052</v>
      </c>
      <c r="AU34" s="97">
        <v>214354</v>
      </c>
      <c r="AV34" s="98">
        <v>337866</v>
      </c>
      <c r="AW34" s="97"/>
      <c r="AX34" s="97">
        <v>208365</v>
      </c>
      <c r="AY34" s="97">
        <v>179562</v>
      </c>
      <c r="AZ34" s="97">
        <v>182178</v>
      </c>
      <c r="BA34" s="97"/>
      <c r="BB34" s="97">
        <v>369041</v>
      </c>
      <c r="BC34" s="97">
        <v>403988</v>
      </c>
      <c r="BD34" s="97">
        <v>192486</v>
      </c>
      <c r="BE34" s="97">
        <v>143264</v>
      </c>
      <c r="BF34" s="97">
        <v>163552</v>
      </c>
      <c r="BG34" s="97">
        <v>173929</v>
      </c>
      <c r="BH34" s="97">
        <v>446759</v>
      </c>
      <c r="BI34" s="97">
        <v>192598</v>
      </c>
      <c r="BJ34" s="98">
        <v>343297</v>
      </c>
      <c r="BK34" s="97">
        <v>189110</v>
      </c>
      <c r="BL34" s="97">
        <v>429458</v>
      </c>
      <c r="BM34" s="97">
        <v>431658</v>
      </c>
      <c r="BN34" s="97">
        <v>196150</v>
      </c>
      <c r="BO34" s="98">
        <v>344241</v>
      </c>
      <c r="BP34" s="98">
        <v>285825</v>
      </c>
      <c r="BQ34" s="97">
        <v>375386</v>
      </c>
      <c r="BR34" s="97">
        <v>382326</v>
      </c>
      <c r="BS34" s="97">
        <v>178651</v>
      </c>
      <c r="BT34" s="97">
        <v>389023</v>
      </c>
      <c r="BU34" s="97">
        <v>203942</v>
      </c>
      <c r="BV34" s="97">
        <v>177903</v>
      </c>
      <c r="BW34" s="97">
        <v>171468</v>
      </c>
      <c r="BX34" s="97">
        <v>161013</v>
      </c>
    </row>
    <row r="35" spans="1:76" x14ac:dyDescent="0.25">
      <c r="A35" s="80" t="s">
        <v>516</v>
      </c>
      <c r="B35" s="79">
        <v>554.34664999999995</v>
      </c>
      <c r="C35" s="74">
        <v>-0.5465896937367325</v>
      </c>
      <c r="D35" s="79">
        <v>509.34845000000001</v>
      </c>
      <c r="E35" s="31" t="s">
        <v>1004</v>
      </c>
      <c r="F35" s="32">
        <v>6.27</v>
      </c>
      <c r="G35" s="74">
        <v>0.26651382835999082</v>
      </c>
      <c r="H35" s="33">
        <v>242.3</v>
      </c>
      <c r="I35" s="74">
        <v>9.9268315188482004E-2</v>
      </c>
      <c r="J35" s="31" t="s">
        <v>783</v>
      </c>
      <c r="K35" s="31">
        <v>22222</v>
      </c>
      <c r="L35" s="81" t="s">
        <v>1557</v>
      </c>
      <c r="M35" s="97">
        <v>549045</v>
      </c>
      <c r="N35" s="97">
        <v>654690</v>
      </c>
      <c r="O35" s="97">
        <v>539181</v>
      </c>
      <c r="P35" s="97">
        <v>657984</v>
      </c>
      <c r="Q35" s="97">
        <v>622346</v>
      </c>
      <c r="R35" s="97">
        <v>594413</v>
      </c>
      <c r="S35" s="97">
        <v>555164</v>
      </c>
      <c r="T35" s="97">
        <v>551276</v>
      </c>
      <c r="U35" s="97">
        <v>583719</v>
      </c>
      <c r="V35" s="97">
        <v>564971</v>
      </c>
      <c r="W35" s="97">
        <v>673372</v>
      </c>
      <c r="X35" s="97">
        <v>692424</v>
      </c>
      <c r="Y35" s="97">
        <v>591761</v>
      </c>
      <c r="Z35" s="97">
        <v>573170</v>
      </c>
      <c r="AA35" s="97">
        <v>587736</v>
      </c>
      <c r="AB35" s="97">
        <v>553023</v>
      </c>
      <c r="AC35" s="97">
        <v>474271</v>
      </c>
      <c r="AD35" s="97">
        <v>597587</v>
      </c>
      <c r="AE35" s="97">
        <v>545244</v>
      </c>
      <c r="AF35" s="97">
        <v>516620</v>
      </c>
      <c r="AG35" s="97">
        <v>606007</v>
      </c>
      <c r="AH35" s="97">
        <v>527063</v>
      </c>
      <c r="AI35" s="97">
        <v>493675</v>
      </c>
      <c r="AJ35" s="97">
        <v>533318</v>
      </c>
      <c r="AK35" s="97">
        <v>544187</v>
      </c>
      <c r="AL35" s="97">
        <v>662733</v>
      </c>
      <c r="AM35" s="97">
        <v>560170</v>
      </c>
      <c r="AN35" s="97">
        <v>532932</v>
      </c>
      <c r="AO35" s="97">
        <v>654583</v>
      </c>
      <c r="AP35" s="97">
        <v>536038</v>
      </c>
      <c r="AQ35" s="97">
        <v>646543</v>
      </c>
      <c r="AR35" s="97">
        <v>495275</v>
      </c>
      <c r="AS35" s="97">
        <v>593422</v>
      </c>
      <c r="AT35" s="97">
        <v>542525</v>
      </c>
      <c r="AU35" s="97">
        <v>596977</v>
      </c>
      <c r="AV35" s="97">
        <v>481167</v>
      </c>
      <c r="AW35" s="97">
        <v>782220</v>
      </c>
      <c r="AX35" s="97">
        <v>614503</v>
      </c>
      <c r="AY35" s="97">
        <v>654100</v>
      </c>
      <c r="AZ35" s="97">
        <v>512188</v>
      </c>
      <c r="BA35" s="97">
        <v>795927</v>
      </c>
      <c r="BB35" s="97">
        <v>541806</v>
      </c>
      <c r="BC35" s="97">
        <v>556047</v>
      </c>
      <c r="BD35" s="97">
        <v>540014</v>
      </c>
      <c r="BE35" s="97">
        <v>547591</v>
      </c>
      <c r="BF35" s="97">
        <v>711277</v>
      </c>
      <c r="BG35" s="97">
        <v>599820</v>
      </c>
      <c r="BH35" s="97">
        <v>537125</v>
      </c>
      <c r="BI35" s="97">
        <v>495013</v>
      </c>
      <c r="BJ35" s="97">
        <v>519185</v>
      </c>
      <c r="BK35" s="97">
        <v>517030</v>
      </c>
      <c r="BL35" s="97">
        <v>718037</v>
      </c>
      <c r="BM35" s="97">
        <v>587187</v>
      </c>
      <c r="BN35" s="97">
        <v>491790</v>
      </c>
      <c r="BO35" s="97">
        <v>453091</v>
      </c>
      <c r="BP35" s="97">
        <v>409097</v>
      </c>
      <c r="BQ35" s="97">
        <v>477100</v>
      </c>
      <c r="BR35" s="97">
        <v>579687</v>
      </c>
      <c r="BS35" s="97">
        <v>463126</v>
      </c>
      <c r="BT35" s="97">
        <v>607295</v>
      </c>
      <c r="BU35" s="97">
        <v>591893</v>
      </c>
      <c r="BV35" s="97">
        <v>529213</v>
      </c>
      <c r="BW35" s="97">
        <v>512851</v>
      </c>
      <c r="BX35" s="97">
        <v>591455</v>
      </c>
    </row>
    <row r="36" spans="1:76" x14ac:dyDescent="0.25">
      <c r="A36" s="80" t="s">
        <v>1008</v>
      </c>
      <c r="B36" s="79">
        <v>552.33078999999998</v>
      </c>
      <c r="C36" s="74">
        <v>-0.16837738785423917</v>
      </c>
      <c r="D36" s="79">
        <v>507.33258999999998</v>
      </c>
      <c r="E36" s="31" t="s">
        <v>1004</v>
      </c>
      <c r="F36" s="32">
        <v>5.15</v>
      </c>
      <c r="G36" s="74">
        <v>0.29242628039628971</v>
      </c>
      <c r="H36" s="33">
        <v>239.2</v>
      </c>
      <c r="I36" s="74">
        <v>8.8295307129654776E-2</v>
      </c>
      <c r="J36" s="31" t="s">
        <v>1009</v>
      </c>
      <c r="K36" s="31">
        <v>22222</v>
      </c>
      <c r="L36" s="81" t="s">
        <v>1558</v>
      </c>
      <c r="M36" s="97">
        <v>870313</v>
      </c>
      <c r="N36" s="97">
        <v>871328</v>
      </c>
      <c r="O36" s="97">
        <v>875425</v>
      </c>
      <c r="P36" s="97">
        <v>1167444</v>
      </c>
      <c r="Q36" s="97">
        <v>941548</v>
      </c>
      <c r="R36" s="97">
        <v>965571</v>
      </c>
      <c r="S36" s="97">
        <v>826840</v>
      </c>
      <c r="T36" s="97">
        <v>898759</v>
      </c>
      <c r="U36" s="97">
        <v>927021</v>
      </c>
      <c r="V36" s="97">
        <v>884147</v>
      </c>
      <c r="W36" s="97">
        <v>907220</v>
      </c>
      <c r="X36" s="97">
        <v>961785</v>
      </c>
      <c r="Y36" s="97">
        <v>902779</v>
      </c>
      <c r="Z36" s="97">
        <v>834330</v>
      </c>
      <c r="AA36" s="97">
        <v>905585</v>
      </c>
      <c r="AB36" s="97">
        <v>878439</v>
      </c>
      <c r="AC36" s="97">
        <v>794180</v>
      </c>
      <c r="AD36" s="97">
        <v>724885</v>
      </c>
      <c r="AE36" s="97">
        <v>882436</v>
      </c>
      <c r="AF36" s="97">
        <v>826971</v>
      </c>
      <c r="AG36" s="97">
        <v>822943</v>
      </c>
      <c r="AH36" s="97">
        <v>800020</v>
      </c>
      <c r="AI36" s="97">
        <v>861944</v>
      </c>
      <c r="AJ36" s="97">
        <v>909550</v>
      </c>
      <c r="AK36" s="97">
        <v>1028525</v>
      </c>
      <c r="AL36" s="97">
        <v>894434</v>
      </c>
      <c r="AM36" s="97">
        <v>909267</v>
      </c>
      <c r="AN36" s="97">
        <v>958658</v>
      </c>
      <c r="AO36" s="97">
        <v>1011506</v>
      </c>
      <c r="AP36" s="97">
        <v>997476</v>
      </c>
      <c r="AQ36" s="97">
        <v>986027</v>
      </c>
      <c r="AR36" s="97">
        <v>891456</v>
      </c>
      <c r="AS36" s="97">
        <v>953708</v>
      </c>
      <c r="AT36" s="97">
        <v>886657</v>
      </c>
      <c r="AU36" s="97">
        <v>1111350</v>
      </c>
      <c r="AV36" s="97">
        <v>789940</v>
      </c>
      <c r="AW36" s="97">
        <v>900573</v>
      </c>
      <c r="AX36" s="97">
        <v>1029765</v>
      </c>
      <c r="AY36" s="97">
        <v>987729</v>
      </c>
      <c r="AZ36" s="97">
        <v>803070</v>
      </c>
      <c r="BA36" s="97">
        <v>830768</v>
      </c>
      <c r="BB36" s="97">
        <v>897735</v>
      </c>
      <c r="BC36" s="97">
        <v>881595</v>
      </c>
      <c r="BD36" s="97">
        <v>842725</v>
      </c>
      <c r="BE36" s="97">
        <v>716176</v>
      </c>
      <c r="BF36" s="97">
        <v>952522</v>
      </c>
      <c r="BG36" s="97">
        <v>981408</v>
      </c>
      <c r="BH36" s="97">
        <v>745988</v>
      </c>
      <c r="BI36" s="97">
        <v>770157</v>
      </c>
      <c r="BJ36" s="97">
        <v>888499</v>
      </c>
      <c r="BK36" s="97">
        <v>799799</v>
      </c>
      <c r="BL36" s="97">
        <v>901815</v>
      </c>
      <c r="BM36" s="97">
        <v>814018</v>
      </c>
      <c r="BN36" s="97">
        <v>832239</v>
      </c>
      <c r="BO36" s="97">
        <v>782836</v>
      </c>
      <c r="BP36" s="97">
        <v>628877</v>
      </c>
      <c r="BQ36" s="97">
        <v>834738</v>
      </c>
      <c r="BR36" s="97">
        <v>866799</v>
      </c>
      <c r="BS36" s="97">
        <v>762458</v>
      </c>
      <c r="BT36" s="97">
        <v>889871</v>
      </c>
      <c r="BU36" s="97">
        <v>848495</v>
      </c>
      <c r="BV36" s="97">
        <v>846324</v>
      </c>
      <c r="BW36" s="97">
        <v>753572</v>
      </c>
      <c r="BX36" s="97">
        <v>657309</v>
      </c>
    </row>
    <row r="37" spans="1:76" x14ac:dyDescent="0.25">
      <c r="A37" s="80" t="s">
        <v>517</v>
      </c>
      <c r="B37" s="79">
        <v>568.36240999999995</v>
      </c>
      <c r="C37" s="74">
        <v>-0.72313068204531095</v>
      </c>
      <c r="D37" s="79">
        <v>523.36410999999998</v>
      </c>
      <c r="E37" s="31" t="s">
        <v>1004</v>
      </c>
      <c r="F37" s="32">
        <v>7.06</v>
      </c>
      <c r="G37" s="74">
        <v>0.15446320313997189</v>
      </c>
      <c r="H37" s="33">
        <v>245.9</v>
      </c>
      <c r="I37" s="74">
        <v>6.9834337364779911E-2</v>
      </c>
      <c r="J37" s="31" t="s">
        <v>782</v>
      </c>
      <c r="K37" s="31">
        <v>22222</v>
      </c>
      <c r="L37" s="81" t="s">
        <v>1559</v>
      </c>
      <c r="M37" s="97">
        <v>19837832</v>
      </c>
      <c r="N37" s="97">
        <v>21378128</v>
      </c>
      <c r="O37" s="97">
        <v>21285800</v>
      </c>
      <c r="P37" s="97">
        <v>23681728</v>
      </c>
      <c r="Q37" s="97">
        <v>27181120</v>
      </c>
      <c r="R37" s="97">
        <v>22268926</v>
      </c>
      <c r="S37" s="97">
        <v>22360760</v>
      </c>
      <c r="T37" s="97">
        <v>22178588</v>
      </c>
      <c r="U37" s="97">
        <v>21421112</v>
      </c>
      <c r="V37" s="97">
        <v>19508892</v>
      </c>
      <c r="W37" s="97">
        <v>21137586</v>
      </c>
      <c r="X37" s="97">
        <v>22845978</v>
      </c>
      <c r="Y37" s="97">
        <v>22632302</v>
      </c>
      <c r="Z37" s="97">
        <v>22532856</v>
      </c>
      <c r="AA37" s="97">
        <v>21590248</v>
      </c>
      <c r="AB37" s="97">
        <v>20307380</v>
      </c>
      <c r="AC37" s="97">
        <v>19594836</v>
      </c>
      <c r="AD37" s="97">
        <v>18067272</v>
      </c>
      <c r="AE37" s="97">
        <v>19991886</v>
      </c>
      <c r="AF37" s="97">
        <v>21240262</v>
      </c>
      <c r="AG37" s="97">
        <v>21235864</v>
      </c>
      <c r="AH37" s="97">
        <v>20376406</v>
      </c>
      <c r="AI37" s="97">
        <v>20652428</v>
      </c>
      <c r="AJ37" s="97">
        <v>22245312</v>
      </c>
      <c r="AK37" s="97">
        <v>18948642</v>
      </c>
      <c r="AL37" s="97">
        <v>19944398</v>
      </c>
      <c r="AM37" s="97">
        <v>21408310</v>
      </c>
      <c r="AN37" s="97">
        <v>25206886</v>
      </c>
      <c r="AO37" s="97">
        <v>24137034</v>
      </c>
      <c r="AP37" s="97">
        <v>23270070</v>
      </c>
      <c r="AQ37" s="97">
        <v>20466232</v>
      </c>
      <c r="AR37" s="97">
        <v>18557866</v>
      </c>
      <c r="AS37" s="97">
        <v>26140440</v>
      </c>
      <c r="AT37" s="97">
        <v>20845508</v>
      </c>
      <c r="AU37" s="97">
        <v>22781840</v>
      </c>
      <c r="AV37" s="97">
        <v>20321190</v>
      </c>
      <c r="AW37" s="97">
        <v>23354950</v>
      </c>
      <c r="AX37" s="97">
        <v>24163446</v>
      </c>
      <c r="AY37" s="97">
        <v>27222028</v>
      </c>
      <c r="AZ37" s="97">
        <v>20365696</v>
      </c>
      <c r="BA37" s="97">
        <v>19342172</v>
      </c>
      <c r="BB37" s="97">
        <v>19894356</v>
      </c>
      <c r="BC37" s="97">
        <v>22161880</v>
      </c>
      <c r="BD37" s="97">
        <v>21570878</v>
      </c>
      <c r="BE37" s="97">
        <v>20863108</v>
      </c>
      <c r="BF37" s="97">
        <v>23613688</v>
      </c>
      <c r="BG37" s="97">
        <v>21620806</v>
      </c>
      <c r="BH37" s="97">
        <v>20027736</v>
      </c>
      <c r="BI37" s="97">
        <v>22423266</v>
      </c>
      <c r="BJ37" s="97">
        <v>19976226</v>
      </c>
      <c r="BK37" s="97">
        <v>20902876</v>
      </c>
      <c r="BL37" s="97">
        <v>22430624</v>
      </c>
      <c r="BM37" s="97">
        <v>22868618</v>
      </c>
      <c r="BN37" s="97">
        <v>21049910</v>
      </c>
      <c r="BO37" s="97">
        <v>18990846</v>
      </c>
      <c r="BP37" s="97">
        <v>18689644</v>
      </c>
      <c r="BQ37" s="97">
        <v>19157690</v>
      </c>
      <c r="BR37" s="97">
        <v>22657674</v>
      </c>
      <c r="BS37" s="97">
        <v>19020860</v>
      </c>
      <c r="BT37" s="97">
        <v>21161872</v>
      </c>
      <c r="BU37" s="97">
        <v>21304742</v>
      </c>
      <c r="BV37" s="97">
        <v>22349304</v>
      </c>
      <c r="BW37" s="97">
        <v>22178028</v>
      </c>
      <c r="BX37" s="97">
        <v>16204146</v>
      </c>
    </row>
    <row r="38" spans="1:76" x14ac:dyDescent="0.25">
      <c r="A38" s="80" t="s">
        <v>519</v>
      </c>
      <c r="B38" s="79">
        <v>568.36207000000002</v>
      </c>
      <c r="C38" s="74">
        <v>-0.12843927009262443</v>
      </c>
      <c r="D38" s="79">
        <v>523.36387000000002</v>
      </c>
      <c r="E38" s="31" t="s">
        <v>1004</v>
      </c>
      <c r="F38" s="32">
        <v>6.69</v>
      </c>
      <c r="G38" s="74">
        <v>0.2551134538563995</v>
      </c>
      <c r="H38" s="33">
        <v>245.4</v>
      </c>
      <c r="I38" s="74">
        <v>7.2838340265955343E-2</v>
      </c>
      <c r="J38" s="31" t="s">
        <v>782</v>
      </c>
      <c r="K38" s="31">
        <v>22222</v>
      </c>
      <c r="L38" s="81" t="s">
        <v>1560</v>
      </c>
      <c r="M38" s="97">
        <v>2190839</v>
      </c>
      <c r="N38" s="97">
        <v>2220210</v>
      </c>
      <c r="O38" s="97">
        <v>2254071</v>
      </c>
      <c r="P38" s="97">
        <v>2590981</v>
      </c>
      <c r="Q38" s="97">
        <v>2315440</v>
      </c>
      <c r="R38" s="97">
        <v>2329949</v>
      </c>
      <c r="S38" s="97">
        <v>2240789</v>
      </c>
      <c r="T38" s="97">
        <v>2175979</v>
      </c>
      <c r="U38" s="97">
        <v>2261461</v>
      </c>
      <c r="V38" s="97">
        <v>2103208</v>
      </c>
      <c r="W38" s="97">
        <v>2228921</v>
      </c>
      <c r="X38" s="97">
        <v>2397612</v>
      </c>
      <c r="Y38" s="97">
        <v>2133501</v>
      </c>
      <c r="Z38" s="97">
        <v>2118950</v>
      </c>
      <c r="AA38" s="97">
        <v>2418168</v>
      </c>
      <c r="AB38" s="97">
        <v>2429963</v>
      </c>
      <c r="AC38" s="97">
        <v>1920384</v>
      </c>
      <c r="AD38" s="97">
        <v>2025064</v>
      </c>
      <c r="AE38" s="97">
        <v>2022904</v>
      </c>
      <c r="AF38" s="97">
        <v>2370385</v>
      </c>
      <c r="AG38" s="97">
        <v>2263215</v>
      </c>
      <c r="AH38" s="97">
        <v>2309637</v>
      </c>
      <c r="AI38" s="97">
        <v>2284739</v>
      </c>
      <c r="AJ38" s="97">
        <v>2443579</v>
      </c>
      <c r="AK38" s="97">
        <v>1993508</v>
      </c>
      <c r="AL38" s="97">
        <v>2215405</v>
      </c>
      <c r="AM38" s="97">
        <v>2568118</v>
      </c>
      <c r="AN38" s="97">
        <v>2238177</v>
      </c>
      <c r="AO38" s="97">
        <v>2474050</v>
      </c>
      <c r="AP38" s="97">
        <v>2353107</v>
      </c>
      <c r="AQ38" s="97">
        <v>2023669</v>
      </c>
      <c r="AR38" s="97">
        <v>2287067</v>
      </c>
      <c r="AS38" s="97">
        <v>2795036</v>
      </c>
      <c r="AT38" s="97">
        <v>2021400</v>
      </c>
      <c r="AU38" s="97">
        <v>2301497</v>
      </c>
      <c r="AV38" s="97">
        <v>2039675</v>
      </c>
      <c r="AW38" s="97">
        <v>2757489</v>
      </c>
      <c r="AX38" s="97">
        <v>2625703</v>
      </c>
      <c r="AY38" s="97">
        <v>2643172</v>
      </c>
      <c r="AZ38" s="97">
        <v>2064844</v>
      </c>
      <c r="BA38" s="97">
        <v>2425083</v>
      </c>
      <c r="BB38" s="97">
        <v>2134339</v>
      </c>
      <c r="BC38" s="97">
        <v>2439408</v>
      </c>
      <c r="BD38" s="97">
        <v>2217137</v>
      </c>
      <c r="BE38" s="97">
        <v>2143374</v>
      </c>
      <c r="BF38" s="97">
        <v>2285267</v>
      </c>
      <c r="BG38" s="97">
        <v>2249575</v>
      </c>
      <c r="BH38" s="97">
        <v>1918522</v>
      </c>
      <c r="BI38" s="97">
        <v>2384707</v>
      </c>
      <c r="BJ38" s="97">
        <v>1946087</v>
      </c>
      <c r="BK38" s="97">
        <v>2197998</v>
      </c>
      <c r="BL38" s="97">
        <v>2230586</v>
      </c>
      <c r="BM38" s="97">
        <v>2480028</v>
      </c>
      <c r="BN38" s="97">
        <v>1902385</v>
      </c>
      <c r="BO38" s="97">
        <v>1721920</v>
      </c>
      <c r="BP38" s="97">
        <v>1768342</v>
      </c>
      <c r="BQ38" s="97">
        <v>1913720</v>
      </c>
      <c r="BR38" s="97">
        <v>2142599</v>
      </c>
      <c r="BS38" s="97">
        <v>2182219</v>
      </c>
      <c r="BT38" s="97">
        <v>1990145</v>
      </c>
      <c r="BU38" s="97">
        <v>2156644</v>
      </c>
      <c r="BV38" s="97">
        <v>2174118</v>
      </c>
      <c r="BW38" s="97">
        <v>1998178</v>
      </c>
      <c r="BX38" s="97">
        <v>1741400</v>
      </c>
    </row>
    <row r="39" spans="1:76" x14ac:dyDescent="0.25">
      <c r="A39" s="80" t="s">
        <v>520</v>
      </c>
      <c r="B39" s="79">
        <v>566.34689000000003</v>
      </c>
      <c r="C39" s="74">
        <v>-0.95877726232952243</v>
      </c>
      <c r="D39" s="79">
        <v>521.34867999999994</v>
      </c>
      <c r="E39" s="31" t="s">
        <v>1004</v>
      </c>
      <c r="F39" s="32">
        <v>5.92</v>
      </c>
      <c r="G39" s="74">
        <v>0.13082652588296065</v>
      </c>
      <c r="H39" s="33">
        <v>242.8</v>
      </c>
      <c r="I39" s="74">
        <v>7.2913070903233623E-2</v>
      </c>
      <c r="J39" s="31" t="s">
        <v>781</v>
      </c>
      <c r="K39" s="31">
        <v>22222</v>
      </c>
      <c r="L39" s="81" t="s">
        <v>1561</v>
      </c>
      <c r="M39" s="97">
        <v>11297664</v>
      </c>
      <c r="N39" s="97">
        <v>10155139</v>
      </c>
      <c r="O39" s="97">
        <v>11493579</v>
      </c>
      <c r="P39" s="97">
        <v>13633258</v>
      </c>
      <c r="Q39" s="97">
        <v>13210156</v>
      </c>
      <c r="R39" s="97">
        <v>12527274</v>
      </c>
      <c r="S39" s="97">
        <v>12175703</v>
      </c>
      <c r="T39" s="97">
        <v>11393154</v>
      </c>
      <c r="U39" s="97">
        <v>10878314</v>
      </c>
      <c r="V39" s="97">
        <v>11210377</v>
      </c>
      <c r="W39" s="97">
        <v>12964776</v>
      </c>
      <c r="X39" s="97">
        <v>10115246</v>
      </c>
      <c r="Y39" s="97">
        <v>11930700</v>
      </c>
      <c r="Z39" s="97">
        <v>12202779</v>
      </c>
      <c r="AA39" s="97">
        <v>11403040</v>
      </c>
      <c r="AB39" s="97">
        <v>11948735</v>
      </c>
      <c r="AC39" s="97">
        <v>10357615</v>
      </c>
      <c r="AD39" s="97">
        <v>10700318</v>
      </c>
      <c r="AE39" s="97">
        <v>11107123</v>
      </c>
      <c r="AF39" s="97">
        <v>10838464</v>
      </c>
      <c r="AG39" s="97">
        <v>11483992</v>
      </c>
      <c r="AH39" s="97">
        <v>11018596</v>
      </c>
      <c r="AI39" s="97">
        <v>11690143</v>
      </c>
      <c r="AJ39" s="97">
        <v>12343499</v>
      </c>
      <c r="AK39" s="97">
        <v>10283519</v>
      </c>
      <c r="AL39" s="97">
        <v>9707428</v>
      </c>
      <c r="AM39" s="97">
        <v>12400922</v>
      </c>
      <c r="AN39" s="97">
        <v>12486342</v>
      </c>
      <c r="AO39" s="97">
        <v>12471838</v>
      </c>
      <c r="AP39" s="97">
        <v>12312768</v>
      </c>
      <c r="AQ39" s="97">
        <v>11571839</v>
      </c>
      <c r="AR39" s="97">
        <v>11542358</v>
      </c>
      <c r="AS39" s="97">
        <v>14169085</v>
      </c>
      <c r="AT39" s="97">
        <v>10894598</v>
      </c>
      <c r="AU39" s="97">
        <v>13747670</v>
      </c>
      <c r="AV39" s="97">
        <v>10132000</v>
      </c>
      <c r="AW39" s="97">
        <v>13098962</v>
      </c>
      <c r="AX39" s="97">
        <v>13100414</v>
      </c>
      <c r="AY39" s="97">
        <v>13347887</v>
      </c>
      <c r="AZ39" s="97">
        <v>11035106</v>
      </c>
      <c r="BA39" s="97">
        <v>12067728</v>
      </c>
      <c r="BB39" s="97">
        <v>10010442</v>
      </c>
      <c r="BC39" s="97">
        <v>12178315</v>
      </c>
      <c r="BD39" s="97">
        <v>8957358</v>
      </c>
      <c r="BE39" s="97">
        <v>8559619</v>
      </c>
      <c r="BF39" s="97">
        <v>10501127</v>
      </c>
      <c r="BG39" s="97">
        <v>12441204</v>
      </c>
      <c r="BH39" s="97">
        <v>11040846</v>
      </c>
      <c r="BI39" s="97">
        <v>11292406</v>
      </c>
      <c r="BJ39" s="97">
        <v>11141574</v>
      </c>
      <c r="BK39" s="97">
        <v>10930931</v>
      </c>
      <c r="BL39" s="97">
        <v>11052925</v>
      </c>
      <c r="BM39" s="97">
        <v>11506520</v>
      </c>
      <c r="BN39" s="97">
        <v>10887776</v>
      </c>
      <c r="BO39" s="97">
        <v>10482014</v>
      </c>
      <c r="BP39" s="97">
        <v>8572176</v>
      </c>
      <c r="BQ39" s="97">
        <v>10363951</v>
      </c>
      <c r="BR39" s="97">
        <v>10225876</v>
      </c>
      <c r="BS39" s="97">
        <v>9740523</v>
      </c>
      <c r="BT39" s="97">
        <v>9240514</v>
      </c>
      <c r="BU39" s="97">
        <v>10909126</v>
      </c>
      <c r="BV39" s="97">
        <v>10359916</v>
      </c>
      <c r="BW39" s="97">
        <v>10017820</v>
      </c>
      <c r="BX39" s="97">
        <v>7992618</v>
      </c>
    </row>
    <row r="40" spans="1:76" x14ac:dyDescent="0.25">
      <c r="A40" s="80" t="s">
        <v>522</v>
      </c>
      <c r="B40" s="79">
        <v>566.34652000000006</v>
      </c>
      <c r="C40" s="74">
        <v>-0.30546678909125408</v>
      </c>
      <c r="D40" s="79">
        <v>521.34831999999994</v>
      </c>
      <c r="E40" s="31" t="s">
        <v>1004</v>
      </c>
      <c r="F40" s="32">
        <v>5.58</v>
      </c>
      <c r="G40" s="74">
        <v>0.25291942950141516</v>
      </c>
      <c r="H40" s="33">
        <v>243</v>
      </c>
      <c r="I40" s="74">
        <v>8.7081410991908609E-2</v>
      </c>
      <c r="J40" s="31" t="s">
        <v>781</v>
      </c>
      <c r="K40" s="31">
        <v>22222</v>
      </c>
      <c r="L40" s="81" t="s">
        <v>1562</v>
      </c>
      <c r="M40" s="97">
        <v>1237107</v>
      </c>
      <c r="N40" s="97">
        <v>1220004</v>
      </c>
      <c r="O40" s="97">
        <v>1338385</v>
      </c>
      <c r="P40" s="97">
        <v>1620904</v>
      </c>
      <c r="Q40" s="97">
        <v>1478412</v>
      </c>
      <c r="R40" s="97">
        <v>1602874</v>
      </c>
      <c r="S40" s="97">
        <v>1218921</v>
      </c>
      <c r="T40" s="97">
        <v>1305014</v>
      </c>
      <c r="U40" s="97">
        <v>1077237</v>
      </c>
      <c r="V40" s="97">
        <v>1212160</v>
      </c>
      <c r="W40" s="97">
        <v>1432881</v>
      </c>
      <c r="X40" s="97">
        <v>1363321</v>
      </c>
      <c r="Y40" s="97">
        <v>1328222</v>
      </c>
      <c r="Z40" s="97">
        <v>1338777</v>
      </c>
      <c r="AA40" s="97">
        <v>1294268</v>
      </c>
      <c r="AB40" s="97">
        <v>1182090</v>
      </c>
      <c r="AC40" s="97">
        <v>1455324</v>
      </c>
      <c r="AD40" s="97">
        <v>1301765</v>
      </c>
      <c r="AE40" s="97">
        <v>1281644</v>
      </c>
      <c r="AF40" s="97">
        <v>1255362</v>
      </c>
      <c r="AG40" s="97">
        <v>1496887</v>
      </c>
      <c r="AH40" s="97">
        <v>1502202</v>
      </c>
      <c r="AI40" s="97">
        <v>1383396</v>
      </c>
      <c r="AJ40" s="97">
        <v>1160112</v>
      </c>
      <c r="AK40" s="97">
        <v>1315268</v>
      </c>
      <c r="AL40" s="97">
        <v>1163270</v>
      </c>
      <c r="AM40" s="97">
        <v>1337367</v>
      </c>
      <c r="AN40" s="97">
        <v>1564213</v>
      </c>
      <c r="AO40" s="97">
        <v>1506767</v>
      </c>
      <c r="AP40" s="97">
        <v>1239506</v>
      </c>
      <c r="AQ40" s="97">
        <v>1318980</v>
      </c>
      <c r="AR40" s="97">
        <v>1157470</v>
      </c>
      <c r="AS40" s="97">
        <v>1538601</v>
      </c>
      <c r="AT40" s="97">
        <v>1422452</v>
      </c>
      <c r="AU40" s="97">
        <v>1342939</v>
      </c>
      <c r="AV40" s="97">
        <v>1259259</v>
      </c>
      <c r="AW40" s="97">
        <v>1336277</v>
      </c>
      <c r="AX40" s="97">
        <v>1406155</v>
      </c>
      <c r="AY40" s="97">
        <v>1434146</v>
      </c>
      <c r="AZ40" s="97">
        <v>1190383</v>
      </c>
      <c r="BA40" s="97">
        <v>1244393</v>
      </c>
      <c r="BB40" s="97">
        <v>1010310</v>
      </c>
      <c r="BC40" s="97">
        <v>1266291</v>
      </c>
      <c r="BD40" s="97">
        <v>1044851</v>
      </c>
      <c r="BE40" s="97">
        <v>1410471</v>
      </c>
      <c r="BF40" s="97">
        <v>1259845</v>
      </c>
      <c r="BG40" s="97">
        <v>1493763</v>
      </c>
      <c r="BH40" s="97">
        <v>1164960</v>
      </c>
      <c r="BI40" s="97">
        <v>1133584</v>
      </c>
      <c r="BJ40" s="97">
        <v>1184236</v>
      </c>
      <c r="BK40" s="97">
        <v>1249752</v>
      </c>
      <c r="BL40" s="97">
        <v>1143706</v>
      </c>
      <c r="BM40" s="97">
        <v>1253465</v>
      </c>
      <c r="BN40" s="97">
        <v>1350703</v>
      </c>
      <c r="BO40" s="97">
        <v>1174417</v>
      </c>
      <c r="BP40" s="97">
        <v>1140350</v>
      </c>
      <c r="BQ40" s="97">
        <v>1207568</v>
      </c>
      <c r="BR40" s="97">
        <v>1390833</v>
      </c>
      <c r="BS40" s="97">
        <v>1176638</v>
      </c>
      <c r="BT40" s="97">
        <v>1410793</v>
      </c>
      <c r="BU40" s="97">
        <v>1123317</v>
      </c>
      <c r="BV40" s="97">
        <v>986159</v>
      </c>
      <c r="BW40" s="97">
        <v>1098165</v>
      </c>
      <c r="BX40" s="97">
        <v>812418</v>
      </c>
    </row>
    <row r="41" spans="1:76" x14ac:dyDescent="0.25">
      <c r="A41" s="80" t="s">
        <v>523</v>
      </c>
      <c r="B41" s="79">
        <v>564.33127000000002</v>
      </c>
      <c r="C41" s="74">
        <v>-1.0118180723609587</v>
      </c>
      <c r="D41" s="79">
        <v>519.33307000000002</v>
      </c>
      <c r="E41" s="31" t="s">
        <v>1004</v>
      </c>
      <c r="F41" s="32">
        <v>5</v>
      </c>
      <c r="G41" s="74">
        <v>0.15731982853675111</v>
      </c>
      <c r="H41" s="33">
        <v>240</v>
      </c>
      <c r="I41" s="74">
        <v>6.8828528350812559E-2</v>
      </c>
      <c r="J41" s="31" t="s">
        <v>780</v>
      </c>
      <c r="K41" s="31">
        <v>12222</v>
      </c>
      <c r="L41" s="81" t="s">
        <v>1563</v>
      </c>
      <c r="M41" s="97">
        <v>13431960</v>
      </c>
      <c r="N41" s="97">
        <v>14461167</v>
      </c>
      <c r="O41" s="97">
        <v>15860636</v>
      </c>
      <c r="P41" s="97">
        <v>16565022</v>
      </c>
      <c r="Q41" s="97">
        <v>17622248</v>
      </c>
      <c r="R41" s="97">
        <v>15768727</v>
      </c>
      <c r="S41" s="97">
        <v>16679450</v>
      </c>
      <c r="T41" s="97">
        <v>14570535</v>
      </c>
      <c r="U41" s="97">
        <v>15008326</v>
      </c>
      <c r="V41" s="97">
        <v>14183144</v>
      </c>
      <c r="W41" s="97">
        <v>15054833</v>
      </c>
      <c r="X41" s="97">
        <v>15784682</v>
      </c>
      <c r="Y41" s="97">
        <v>15203020</v>
      </c>
      <c r="Z41" s="97">
        <v>15078432</v>
      </c>
      <c r="AA41" s="97">
        <v>14816161</v>
      </c>
      <c r="AB41" s="97">
        <v>14761798</v>
      </c>
      <c r="AC41" s="97">
        <v>13745260</v>
      </c>
      <c r="AD41" s="97">
        <v>12851737</v>
      </c>
      <c r="AE41" s="97">
        <v>14022554</v>
      </c>
      <c r="AF41" s="97">
        <v>13859367</v>
      </c>
      <c r="AG41" s="97">
        <v>14685625</v>
      </c>
      <c r="AH41" s="97">
        <v>15347601</v>
      </c>
      <c r="AI41" s="97">
        <v>13758197</v>
      </c>
      <c r="AJ41" s="97">
        <v>15166093</v>
      </c>
      <c r="AK41" s="97">
        <v>12679761</v>
      </c>
      <c r="AL41" s="97">
        <v>17216540</v>
      </c>
      <c r="AM41" s="97">
        <v>15214876</v>
      </c>
      <c r="AN41" s="97">
        <v>15885278</v>
      </c>
      <c r="AO41" s="97">
        <v>14684621</v>
      </c>
      <c r="AP41" s="97">
        <v>15010014</v>
      </c>
      <c r="AQ41" s="97">
        <v>14997945</v>
      </c>
      <c r="AR41" s="97">
        <v>14075651</v>
      </c>
      <c r="AS41" s="97">
        <v>16738862</v>
      </c>
      <c r="AT41" s="97">
        <v>13096782</v>
      </c>
      <c r="AU41" s="97">
        <v>15829001</v>
      </c>
      <c r="AV41" s="97">
        <v>10826930</v>
      </c>
      <c r="AW41" s="97">
        <v>16593689</v>
      </c>
      <c r="AX41" s="97">
        <v>14128272</v>
      </c>
      <c r="AY41" s="97">
        <v>16697661</v>
      </c>
      <c r="AZ41" s="97">
        <v>13433067</v>
      </c>
      <c r="BA41" s="97">
        <v>14418240</v>
      </c>
      <c r="BB41" s="97">
        <v>13816213</v>
      </c>
      <c r="BC41" s="97">
        <v>15359663</v>
      </c>
      <c r="BD41" s="97">
        <v>12143279</v>
      </c>
      <c r="BE41" s="97">
        <v>11488201</v>
      </c>
      <c r="BF41" s="97">
        <v>13479575</v>
      </c>
      <c r="BG41" s="97">
        <v>15514107</v>
      </c>
      <c r="BH41" s="97">
        <v>13661429</v>
      </c>
      <c r="BI41" s="97">
        <v>12013630</v>
      </c>
      <c r="BJ41" s="97">
        <v>12170960</v>
      </c>
      <c r="BK41" s="97">
        <v>13915243</v>
      </c>
      <c r="BL41" s="97">
        <v>14320591</v>
      </c>
      <c r="BM41" s="97">
        <v>13540237</v>
      </c>
      <c r="BN41" s="97">
        <v>11815867</v>
      </c>
      <c r="BO41" s="97">
        <v>12333547</v>
      </c>
      <c r="BP41" s="97">
        <v>9572832</v>
      </c>
      <c r="BQ41" s="97">
        <v>12032531</v>
      </c>
      <c r="BR41" s="97">
        <v>13458281</v>
      </c>
      <c r="BS41" s="97">
        <v>12190149</v>
      </c>
      <c r="BT41" s="97">
        <v>12506920</v>
      </c>
      <c r="BU41" s="97">
        <v>11641001</v>
      </c>
      <c r="BV41" s="97">
        <v>12012345</v>
      </c>
      <c r="BW41" s="97">
        <v>12976034</v>
      </c>
      <c r="BX41" s="97">
        <v>10208894</v>
      </c>
    </row>
    <row r="42" spans="1:76" x14ac:dyDescent="0.25">
      <c r="A42" s="80" t="s">
        <v>525</v>
      </c>
      <c r="B42" s="79">
        <v>564.33087</v>
      </c>
      <c r="C42" s="74">
        <v>-0.30301381853942672</v>
      </c>
      <c r="D42" s="79">
        <v>519.33266000000003</v>
      </c>
      <c r="E42" s="31" t="s">
        <v>1004</v>
      </c>
      <c r="F42" s="32">
        <v>4.7</v>
      </c>
      <c r="G42" s="74">
        <v>0.24825996364764749</v>
      </c>
      <c r="H42" s="33">
        <v>239.5</v>
      </c>
      <c r="I42" s="74">
        <v>7.2877740305554856E-2</v>
      </c>
      <c r="J42" s="31" t="s">
        <v>780</v>
      </c>
      <c r="K42" s="31">
        <v>22222</v>
      </c>
      <c r="L42" s="81" t="s">
        <v>1564</v>
      </c>
      <c r="M42" s="97">
        <v>2022836</v>
      </c>
      <c r="N42" s="97">
        <v>1915136</v>
      </c>
      <c r="O42" s="97">
        <v>2249886</v>
      </c>
      <c r="P42" s="97">
        <v>2348723</v>
      </c>
      <c r="Q42" s="97">
        <v>2358812</v>
      </c>
      <c r="R42" s="97">
        <v>2020937</v>
      </c>
      <c r="S42" s="97">
        <v>2112735</v>
      </c>
      <c r="T42" s="97">
        <v>1970542</v>
      </c>
      <c r="U42" s="97">
        <v>2137059</v>
      </c>
      <c r="V42" s="97">
        <v>2133022</v>
      </c>
      <c r="W42" s="97">
        <v>2251887</v>
      </c>
      <c r="X42" s="97">
        <v>2318370</v>
      </c>
      <c r="Y42" s="97">
        <v>1963732</v>
      </c>
      <c r="Z42" s="97">
        <v>1934731</v>
      </c>
      <c r="AA42" s="97">
        <v>2017826</v>
      </c>
      <c r="AB42" s="97">
        <v>2056778</v>
      </c>
      <c r="AC42" s="97">
        <v>2119503</v>
      </c>
      <c r="AD42" s="97">
        <v>1727136</v>
      </c>
      <c r="AE42" s="97">
        <v>1828896</v>
      </c>
      <c r="AF42" s="97">
        <v>1629651</v>
      </c>
      <c r="AG42" s="97">
        <v>2177548</v>
      </c>
      <c r="AH42" s="97">
        <v>2197727</v>
      </c>
      <c r="AI42" s="97">
        <v>1887079</v>
      </c>
      <c r="AJ42" s="97">
        <v>1958849</v>
      </c>
      <c r="AK42" s="97">
        <v>1972310</v>
      </c>
      <c r="AL42" s="97">
        <v>1899286</v>
      </c>
      <c r="AM42" s="97">
        <v>2040605</v>
      </c>
      <c r="AN42" s="97">
        <v>2378300</v>
      </c>
      <c r="AO42" s="97">
        <v>1992127</v>
      </c>
      <c r="AP42" s="97">
        <v>1974636</v>
      </c>
      <c r="AQ42" s="97">
        <v>2088442</v>
      </c>
      <c r="AR42" s="97">
        <v>2034494</v>
      </c>
      <c r="AS42" s="97">
        <v>2507173</v>
      </c>
      <c r="AT42" s="97">
        <v>2116237</v>
      </c>
      <c r="AU42" s="97">
        <v>2403740</v>
      </c>
      <c r="AV42" s="97">
        <v>1567082</v>
      </c>
      <c r="AW42" s="97">
        <v>2546610</v>
      </c>
      <c r="AX42" s="97">
        <v>2269842</v>
      </c>
      <c r="AY42" s="97">
        <v>2343808</v>
      </c>
      <c r="AZ42" s="97">
        <v>1878089</v>
      </c>
      <c r="BA42" s="97">
        <v>2134169</v>
      </c>
      <c r="BB42" s="97">
        <v>1960459</v>
      </c>
      <c r="BC42" s="97">
        <v>2384599</v>
      </c>
      <c r="BD42" s="97">
        <v>1852752</v>
      </c>
      <c r="BE42" s="97">
        <v>1884939</v>
      </c>
      <c r="BF42" s="97">
        <v>1998774</v>
      </c>
      <c r="BG42" s="97">
        <v>2271881</v>
      </c>
      <c r="BH42" s="97">
        <v>2246587</v>
      </c>
      <c r="BI42" s="97">
        <v>1851108</v>
      </c>
      <c r="BJ42" s="97">
        <v>1795265</v>
      </c>
      <c r="BK42" s="97">
        <v>2163575</v>
      </c>
      <c r="BL42" s="97">
        <v>2298745</v>
      </c>
      <c r="BM42" s="97">
        <v>1938679</v>
      </c>
      <c r="BN42" s="97">
        <v>1983892</v>
      </c>
      <c r="BO42" s="97">
        <v>2027011</v>
      </c>
      <c r="BP42" s="97">
        <v>1539186</v>
      </c>
      <c r="BQ42" s="97">
        <v>1760835</v>
      </c>
      <c r="BR42" s="97">
        <v>2074362</v>
      </c>
      <c r="BS42" s="97">
        <v>1896015</v>
      </c>
      <c r="BT42" s="97">
        <v>1841328</v>
      </c>
      <c r="BU42" s="97">
        <v>1802659</v>
      </c>
      <c r="BV42" s="97">
        <v>1832783</v>
      </c>
      <c r="BW42" s="97">
        <v>1875966</v>
      </c>
      <c r="BX42" s="97">
        <v>1517583</v>
      </c>
    </row>
    <row r="43" spans="1:76" x14ac:dyDescent="0.25">
      <c r="A43" s="80" t="s">
        <v>526</v>
      </c>
      <c r="B43" s="79">
        <v>562.31528000000003</v>
      </c>
      <c r="C43" s="74">
        <v>-0.41080173918465074</v>
      </c>
      <c r="D43" s="79">
        <v>517.31708000000003</v>
      </c>
      <c r="E43" s="31" t="s">
        <v>1004</v>
      </c>
      <c r="F43" s="32">
        <v>4.33</v>
      </c>
      <c r="G43" s="74">
        <v>0.85207612383854714</v>
      </c>
      <c r="H43" s="33">
        <v>238.5</v>
      </c>
      <c r="I43" s="74">
        <v>0.13376845283968986</v>
      </c>
      <c r="J43" s="31" t="s">
        <v>779</v>
      </c>
      <c r="K43" s="31">
        <v>22122</v>
      </c>
      <c r="L43" s="81" t="s">
        <v>1565</v>
      </c>
      <c r="M43" s="97">
        <v>197292</v>
      </c>
      <c r="N43" s="97">
        <v>192287</v>
      </c>
      <c r="O43" s="97">
        <v>237870</v>
      </c>
      <c r="P43" s="97">
        <v>216857</v>
      </c>
      <c r="Q43" s="97">
        <v>220055</v>
      </c>
      <c r="R43" s="97">
        <v>229849</v>
      </c>
      <c r="S43" s="97">
        <v>215794</v>
      </c>
      <c r="T43" s="97">
        <v>197865</v>
      </c>
      <c r="U43" s="97">
        <v>226206</v>
      </c>
      <c r="V43" s="97">
        <v>180951</v>
      </c>
      <c r="W43" s="97">
        <v>195622</v>
      </c>
      <c r="X43" s="97">
        <v>182466</v>
      </c>
      <c r="Y43" s="97">
        <v>219848</v>
      </c>
      <c r="Z43" s="97">
        <v>170425</v>
      </c>
      <c r="AA43" s="97">
        <v>171411</v>
      </c>
      <c r="AB43" s="97">
        <v>186560</v>
      </c>
      <c r="AC43" s="97">
        <v>169330</v>
      </c>
      <c r="AD43" s="97">
        <v>190972</v>
      </c>
      <c r="AE43" s="97">
        <v>225289</v>
      </c>
      <c r="AF43" s="97">
        <v>172390</v>
      </c>
      <c r="AG43" s="97">
        <v>172198</v>
      </c>
      <c r="AH43" s="97">
        <v>181897</v>
      </c>
      <c r="AI43" s="97">
        <v>200805</v>
      </c>
      <c r="AJ43" s="97">
        <v>208182</v>
      </c>
      <c r="AK43" s="97">
        <v>183523</v>
      </c>
      <c r="AL43" s="97">
        <v>188795</v>
      </c>
      <c r="AM43" s="97">
        <v>222558</v>
      </c>
      <c r="AN43" s="97">
        <v>211449</v>
      </c>
      <c r="AO43" s="97">
        <v>213628</v>
      </c>
      <c r="AP43" s="97">
        <v>180483</v>
      </c>
      <c r="AQ43" s="97">
        <v>212861</v>
      </c>
      <c r="AR43" s="97">
        <v>185070</v>
      </c>
      <c r="AS43" s="97">
        <v>246708</v>
      </c>
      <c r="AT43" s="97"/>
      <c r="AU43" s="97">
        <v>221044</v>
      </c>
      <c r="AV43" s="97">
        <v>161310</v>
      </c>
      <c r="AW43" s="97">
        <v>219844</v>
      </c>
      <c r="AX43" s="97">
        <v>218561</v>
      </c>
      <c r="AY43" s="97">
        <v>206841</v>
      </c>
      <c r="AZ43" s="97">
        <v>159266</v>
      </c>
      <c r="BA43" s="97">
        <v>204739</v>
      </c>
      <c r="BB43" s="97">
        <v>187632</v>
      </c>
      <c r="BC43" s="97">
        <v>198543</v>
      </c>
      <c r="BD43" s="97">
        <v>187197</v>
      </c>
      <c r="BE43" s="97">
        <v>164467</v>
      </c>
      <c r="BF43" s="97">
        <v>176101</v>
      </c>
      <c r="BG43" s="97">
        <v>209341</v>
      </c>
      <c r="BH43" s="97">
        <v>180902</v>
      </c>
      <c r="BI43" s="97">
        <v>204049</v>
      </c>
      <c r="BJ43" s="97">
        <v>170320</v>
      </c>
      <c r="BK43" s="97">
        <v>178183</v>
      </c>
      <c r="BL43" s="97">
        <v>166431</v>
      </c>
      <c r="BM43" s="97">
        <v>158008</v>
      </c>
      <c r="BN43" s="98">
        <v>440204</v>
      </c>
      <c r="BO43" s="97">
        <v>160247</v>
      </c>
      <c r="BP43" s="97">
        <v>161524</v>
      </c>
      <c r="BQ43" s="97">
        <v>199902</v>
      </c>
      <c r="BR43" s="98">
        <v>390851</v>
      </c>
      <c r="BS43" s="97">
        <v>183511</v>
      </c>
      <c r="BT43" s="97"/>
      <c r="BU43" s="97">
        <v>209974</v>
      </c>
      <c r="BV43" s="97">
        <v>183106</v>
      </c>
      <c r="BW43" s="98">
        <v>456591</v>
      </c>
      <c r="BX43" s="98">
        <v>343255</v>
      </c>
    </row>
    <row r="44" spans="1:76" x14ac:dyDescent="0.25">
      <c r="A44" s="80" t="s">
        <v>528</v>
      </c>
      <c r="B44" s="79">
        <v>582.37811999999997</v>
      </c>
      <c r="C44" s="74">
        <v>-0.8104706654970778</v>
      </c>
      <c r="D44" s="79">
        <v>537.37991999999997</v>
      </c>
      <c r="E44" s="31" t="s">
        <v>1004</v>
      </c>
      <c r="F44" s="32">
        <v>7.88</v>
      </c>
      <c r="G44" s="74">
        <v>0.46091701235005544</v>
      </c>
      <c r="H44" s="33">
        <v>249.2</v>
      </c>
      <c r="I44" s="74">
        <v>0.19268112827929204</v>
      </c>
      <c r="J44" s="31" t="s">
        <v>778</v>
      </c>
      <c r="K44" s="31">
        <v>22112</v>
      </c>
      <c r="L44" s="81" t="s">
        <v>1566</v>
      </c>
      <c r="M44" s="98">
        <v>144795</v>
      </c>
      <c r="N44" s="97">
        <v>65364</v>
      </c>
      <c r="O44" s="97">
        <v>80804</v>
      </c>
      <c r="P44" s="97">
        <v>80657</v>
      </c>
      <c r="Q44" s="97">
        <v>99725</v>
      </c>
      <c r="R44" s="97">
        <v>64447</v>
      </c>
      <c r="S44" s="97">
        <v>99364</v>
      </c>
      <c r="T44" s="97">
        <v>102272</v>
      </c>
      <c r="U44" s="98">
        <v>158548</v>
      </c>
      <c r="V44" s="97">
        <v>83755</v>
      </c>
      <c r="W44" s="97">
        <v>109689</v>
      </c>
      <c r="X44" s="97">
        <v>94238</v>
      </c>
      <c r="Y44" s="97">
        <v>72887</v>
      </c>
      <c r="Z44" s="98">
        <v>285823</v>
      </c>
      <c r="AA44" s="97">
        <v>78590</v>
      </c>
      <c r="AB44" s="97">
        <v>95778</v>
      </c>
      <c r="AC44" s="97">
        <v>72558</v>
      </c>
      <c r="AD44" s="97">
        <v>72051</v>
      </c>
      <c r="AE44" s="97">
        <v>73618</v>
      </c>
      <c r="AF44" s="97">
        <v>71798</v>
      </c>
      <c r="AG44" s="97">
        <v>72332</v>
      </c>
      <c r="AH44" s="97">
        <v>102738</v>
      </c>
      <c r="AI44" s="97">
        <v>59646</v>
      </c>
      <c r="AJ44" s="97">
        <v>71070</v>
      </c>
      <c r="AK44" s="97">
        <v>66828</v>
      </c>
      <c r="AL44" s="97">
        <v>58217</v>
      </c>
      <c r="AM44" s="97">
        <v>76807</v>
      </c>
      <c r="AN44" s="97">
        <v>88704</v>
      </c>
      <c r="AO44" s="97">
        <v>91439</v>
      </c>
      <c r="AP44" s="97">
        <v>69824</v>
      </c>
      <c r="AQ44" s="98">
        <v>117926</v>
      </c>
      <c r="AR44" s="98">
        <v>174676</v>
      </c>
      <c r="AS44" s="98">
        <v>221884</v>
      </c>
      <c r="AT44" s="98">
        <v>218117</v>
      </c>
      <c r="AU44" s="97">
        <v>94057</v>
      </c>
      <c r="AV44" s="98">
        <v>211894</v>
      </c>
      <c r="AW44" s="97">
        <v>102532</v>
      </c>
      <c r="AX44" s="97">
        <v>71887</v>
      </c>
      <c r="AY44" s="98">
        <v>177381</v>
      </c>
      <c r="AZ44" s="98">
        <v>159511</v>
      </c>
      <c r="BA44" s="97">
        <v>94942</v>
      </c>
      <c r="BB44" s="97">
        <v>83078</v>
      </c>
      <c r="BC44" s="97">
        <v>83487</v>
      </c>
      <c r="BD44" s="97">
        <v>74254</v>
      </c>
      <c r="BE44" s="97">
        <v>74815</v>
      </c>
      <c r="BF44" s="97">
        <v>99787</v>
      </c>
      <c r="BG44" s="98">
        <v>187023</v>
      </c>
      <c r="BH44" s="98">
        <v>153538</v>
      </c>
      <c r="BI44" s="97">
        <v>86499</v>
      </c>
      <c r="BJ44" s="98">
        <v>190949</v>
      </c>
      <c r="BK44" s="97">
        <v>124422</v>
      </c>
      <c r="BL44" s="97">
        <v>190694</v>
      </c>
      <c r="BM44" s="98">
        <v>240122</v>
      </c>
      <c r="BN44" s="97">
        <v>86058</v>
      </c>
      <c r="BO44" s="98">
        <v>158404</v>
      </c>
      <c r="BP44" s="98">
        <v>125506</v>
      </c>
      <c r="BQ44" s="97">
        <v>82571</v>
      </c>
      <c r="BR44" s="98">
        <v>171233</v>
      </c>
      <c r="BS44" s="98">
        <v>244114</v>
      </c>
      <c r="BT44" s="98">
        <v>185193</v>
      </c>
      <c r="BU44" s="97">
        <v>70683</v>
      </c>
      <c r="BV44" s="98">
        <v>209635</v>
      </c>
      <c r="BW44" s="97">
        <v>75668</v>
      </c>
      <c r="BX44" s="98">
        <v>197095</v>
      </c>
    </row>
    <row r="45" spans="1:76" x14ac:dyDescent="0.25">
      <c r="A45" s="80" t="s">
        <v>529</v>
      </c>
      <c r="B45" s="79">
        <v>588.33082999999999</v>
      </c>
      <c r="C45" s="74">
        <v>-0.22266388654031005</v>
      </c>
      <c r="D45" s="79">
        <v>543.33262999999999</v>
      </c>
      <c r="E45" s="31" t="s">
        <v>1004</v>
      </c>
      <c r="F45" s="32">
        <v>5.0199999999999996</v>
      </c>
      <c r="G45" s="74">
        <v>0.19740051293074923</v>
      </c>
      <c r="H45" s="33">
        <v>244.3</v>
      </c>
      <c r="I45" s="74">
        <v>8.4945696401596091E-2</v>
      </c>
      <c r="J45" s="31" t="s">
        <v>777</v>
      </c>
      <c r="K45" s="31">
        <v>22222</v>
      </c>
      <c r="L45" s="81" t="s">
        <v>1567</v>
      </c>
      <c r="M45" s="97">
        <v>4023216</v>
      </c>
      <c r="N45" s="97">
        <v>4266607</v>
      </c>
      <c r="O45" s="97">
        <v>4372675</v>
      </c>
      <c r="P45" s="97">
        <v>4733283</v>
      </c>
      <c r="Q45" s="97">
        <v>4722177</v>
      </c>
      <c r="R45" s="97">
        <v>4490605</v>
      </c>
      <c r="S45" s="97">
        <v>4200966</v>
      </c>
      <c r="T45" s="97">
        <v>4200750</v>
      </c>
      <c r="U45" s="97">
        <v>4190033</v>
      </c>
      <c r="V45" s="97">
        <v>4032926</v>
      </c>
      <c r="W45" s="97">
        <v>4250968</v>
      </c>
      <c r="X45" s="97">
        <v>4478903</v>
      </c>
      <c r="Y45" s="97">
        <v>4263837</v>
      </c>
      <c r="Z45" s="97">
        <v>3961456</v>
      </c>
      <c r="AA45" s="97">
        <v>4044378</v>
      </c>
      <c r="AB45" s="97">
        <v>5123674</v>
      </c>
      <c r="AC45" s="97">
        <v>3880148</v>
      </c>
      <c r="AD45" s="97">
        <v>3310941</v>
      </c>
      <c r="AE45" s="97">
        <v>3832402</v>
      </c>
      <c r="AF45" s="97">
        <v>3871824</v>
      </c>
      <c r="AG45" s="97">
        <v>3899085</v>
      </c>
      <c r="AH45" s="97">
        <v>4034975</v>
      </c>
      <c r="AI45" s="97">
        <v>4369057</v>
      </c>
      <c r="AJ45" s="97">
        <v>4210527</v>
      </c>
      <c r="AK45" s="97">
        <v>3336689</v>
      </c>
      <c r="AL45" s="97">
        <v>3773015</v>
      </c>
      <c r="AM45" s="97">
        <v>4296130</v>
      </c>
      <c r="AN45" s="97">
        <v>3924754</v>
      </c>
      <c r="AO45" s="97">
        <v>4065477</v>
      </c>
      <c r="AP45" s="97">
        <v>4084347</v>
      </c>
      <c r="AQ45" s="97">
        <v>3938111</v>
      </c>
      <c r="AR45" s="97">
        <v>3801695</v>
      </c>
      <c r="AS45" s="97">
        <v>4705847</v>
      </c>
      <c r="AT45" s="97">
        <v>3588158</v>
      </c>
      <c r="AU45" s="97">
        <v>4562359</v>
      </c>
      <c r="AV45" s="97">
        <v>3196090</v>
      </c>
      <c r="AW45" s="97">
        <v>4602375</v>
      </c>
      <c r="AX45" s="97">
        <v>4586568</v>
      </c>
      <c r="AY45" s="97">
        <v>4623493</v>
      </c>
      <c r="AZ45" s="97">
        <v>3717264</v>
      </c>
      <c r="BA45" s="97">
        <v>4176836</v>
      </c>
      <c r="BB45" s="97">
        <v>3718367</v>
      </c>
      <c r="BC45" s="97">
        <v>4181159</v>
      </c>
      <c r="BD45" s="97">
        <v>3811302</v>
      </c>
      <c r="BE45" s="97">
        <v>3330684</v>
      </c>
      <c r="BF45" s="97">
        <v>3815123</v>
      </c>
      <c r="BG45" s="97">
        <v>3832675</v>
      </c>
      <c r="BH45" s="97">
        <v>3677573</v>
      </c>
      <c r="BI45" s="97">
        <v>3150566</v>
      </c>
      <c r="BJ45" s="97">
        <v>3609237</v>
      </c>
      <c r="BK45" s="97">
        <v>3552970</v>
      </c>
      <c r="BL45" s="97">
        <v>3474508</v>
      </c>
      <c r="BM45" s="97">
        <v>3337252</v>
      </c>
      <c r="BN45" s="97">
        <v>3560600</v>
      </c>
      <c r="BO45" s="97">
        <v>3521120</v>
      </c>
      <c r="BP45" s="97">
        <v>2731414</v>
      </c>
      <c r="BQ45" s="97">
        <v>3610956</v>
      </c>
      <c r="BR45" s="97">
        <v>3797882</v>
      </c>
      <c r="BS45" s="97">
        <v>3359020</v>
      </c>
      <c r="BT45" s="97">
        <v>3315344</v>
      </c>
      <c r="BU45" s="97">
        <v>3485957</v>
      </c>
      <c r="BV45" s="97">
        <v>3973280</v>
      </c>
      <c r="BW45" s="97">
        <v>3659428</v>
      </c>
      <c r="BX45" s="97">
        <v>2812969</v>
      </c>
    </row>
    <row r="46" spans="1:76" x14ac:dyDescent="0.25">
      <c r="A46" s="80" t="s">
        <v>531</v>
      </c>
      <c r="B46" s="79">
        <v>588.33077000000003</v>
      </c>
      <c r="C46" s="74">
        <v>-0.1206804271284778</v>
      </c>
      <c r="D46" s="79">
        <v>543.33255999999994</v>
      </c>
      <c r="E46" s="31" t="s">
        <v>1004</v>
      </c>
      <c r="F46" s="32">
        <v>4.75</v>
      </c>
      <c r="G46" s="74">
        <v>0.37966814808306915</v>
      </c>
      <c r="H46" s="33">
        <v>243.6</v>
      </c>
      <c r="I46" s="74">
        <v>8.7419508165727591E-2</v>
      </c>
      <c r="J46" s="31" t="s">
        <v>777</v>
      </c>
      <c r="K46" s="31">
        <v>22222</v>
      </c>
      <c r="L46" s="81" t="s">
        <v>1568</v>
      </c>
      <c r="M46" s="97">
        <v>757033</v>
      </c>
      <c r="N46" s="97">
        <v>760945</v>
      </c>
      <c r="O46" s="97">
        <v>785291</v>
      </c>
      <c r="P46" s="97">
        <v>762596</v>
      </c>
      <c r="Q46" s="97">
        <v>757350</v>
      </c>
      <c r="R46" s="97">
        <v>788289</v>
      </c>
      <c r="S46" s="97">
        <v>809036</v>
      </c>
      <c r="T46" s="97">
        <v>682406</v>
      </c>
      <c r="U46" s="97">
        <v>811797</v>
      </c>
      <c r="V46" s="97">
        <v>650884</v>
      </c>
      <c r="W46" s="97">
        <v>798821</v>
      </c>
      <c r="X46" s="97">
        <v>775724</v>
      </c>
      <c r="Y46" s="97">
        <v>628732</v>
      </c>
      <c r="Z46" s="97">
        <v>660984</v>
      </c>
      <c r="AA46" s="97">
        <v>802592</v>
      </c>
      <c r="AB46" s="97">
        <v>631393</v>
      </c>
      <c r="AC46" s="97">
        <v>790070</v>
      </c>
      <c r="AD46" s="97">
        <v>549193</v>
      </c>
      <c r="AE46" s="97">
        <v>658955</v>
      </c>
      <c r="AF46" s="97">
        <v>719064</v>
      </c>
      <c r="AG46" s="97">
        <v>695768</v>
      </c>
      <c r="AH46" s="97">
        <v>752863</v>
      </c>
      <c r="AI46" s="97">
        <v>662467</v>
      </c>
      <c r="AJ46" s="97">
        <v>745239</v>
      </c>
      <c r="AK46" s="97">
        <v>683523</v>
      </c>
      <c r="AL46" s="97">
        <v>624620</v>
      </c>
      <c r="AM46" s="97">
        <v>739700</v>
      </c>
      <c r="AN46" s="97">
        <v>689253</v>
      </c>
      <c r="AO46" s="97">
        <v>751753</v>
      </c>
      <c r="AP46" s="97">
        <v>711292</v>
      </c>
      <c r="AQ46" s="97">
        <v>736738</v>
      </c>
      <c r="AR46" s="97">
        <v>669466</v>
      </c>
      <c r="AS46" s="97">
        <v>1019129</v>
      </c>
      <c r="AT46" s="97">
        <v>783998</v>
      </c>
      <c r="AU46" s="97">
        <v>797634</v>
      </c>
      <c r="AV46" s="97">
        <v>705157</v>
      </c>
      <c r="AW46" s="97">
        <v>992779</v>
      </c>
      <c r="AX46" s="97">
        <v>852912</v>
      </c>
      <c r="AY46" s="97">
        <v>766521</v>
      </c>
      <c r="AZ46" s="97">
        <v>618516</v>
      </c>
      <c r="BA46" s="97">
        <v>945636</v>
      </c>
      <c r="BB46" s="97">
        <v>919931</v>
      </c>
      <c r="BC46" s="97">
        <v>880788</v>
      </c>
      <c r="BD46" s="97">
        <v>719372</v>
      </c>
      <c r="BE46" s="97">
        <v>657905</v>
      </c>
      <c r="BF46" s="97">
        <v>834644</v>
      </c>
      <c r="BG46" s="97">
        <v>825712</v>
      </c>
      <c r="BH46" s="97">
        <v>764646</v>
      </c>
      <c r="BI46" s="97">
        <v>722210</v>
      </c>
      <c r="BJ46" s="97">
        <v>860567</v>
      </c>
      <c r="BK46" s="97">
        <v>716435</v>
      </c>
      <c r="BL46" s="97">
        <v>850792</v>
      </c>
      <c r="BM46" s="97">
        <v>831226</v>
      </c>
      <c r="BN46" s="97">
        <v>651297</v>
      </c>
      <c r="BO46" s="97">
        <v>781013</v>
      </c>
      <c r="BP46" s="97">
        <v>524980</v>
      </c>
      <c r="BQ46" s="97">
        <v>681298</v>
      </c>
      <c r="BR46" s="97">
        <v>758887</v>
      </c>
      <c r="BS46" s="97">
        <v>717126</v>
      </c>
      <c r="BT46" s="97">
        <v>653320</v>
      </c>
      <c r="BU46" s="97">
        <v>724888</v>
      </c>
      <c r="BV46" s="97">
        <v>722139</v>
      </c>
      <c r="BW46" s="97">
        <v>787786</v>
      </c>
      <c r="BX46" s="97">
        <v>606995</v>
      </c>
    </row>
    <row r="47" spans="1:76" x14ac:dyDescent="0.25">
      <c r="A47" s="80" t="s">
        <v>532</v>
      </c>
      <c r="B47" s="79">
        <v>586.31524999999999</v>
      </c>
      <c r="C47" s="74">
        <v>-0.34281910451348147</v>
      </c>
      <c r="D47" s="79">
        <v>541.31704000000002</v>
      </c>
      <c r="E47" s="31" t="s">
        <v>1004</v>
      </c>
      <c r="F47" s="32">
        <v>4.29</v>
      </c>
      <c r="G47" s="74">
        <v>0.44919829418576451</v>
      </c>
      <c r="H47" s="33">
        <v>242.5</v>
      </c>
      <c r="I47" s="74">
        <v>0.13008761050010695</v>
      </c>
      <c r="J47" s="31" t="s">
        <v>776</v>
      </c>
      <c r="K47" s="31">
        <v>22222</v>
      </c>
      <c r="L47" s="81" t="s">
        <v>1569</v>
      </c>
      <c r="M47" s="97">
        <v>230887</v>
      </c>
      <c r="N47" s="97">
        <v>223046</v>
      </c>
      <c r="O47" s="97">
        <v>230374</v>
      </c>
      <c r="P47" s="97">
        <v>260655</v>
      </c>
      <c r="Q47" s="97">
        <v>303115</v>
      </c>
      <c r="R47" s="97">
        <v>261867</v>
      </c>
      <c r="S47" s="97">
        <v>247907</v>
      </c>
      <c r="T47" s="97">
        <v>216429</v>
      </c>
      <c r="U47" s="97">
        <v>233192</v>
      </c>
      <c r="V47" s="97">
        <v>237783</v>
      </c>
      <c r="W47" s="97">
        <v>222589</v>
      </c>
      <c r="X47" s="97">
        <v>247838</v>
      </c>
      <c r="Y47" s="97">
        <v>226119</v>
      </c>
      <c r="Z47" s="98">
        <v>553489</v>
      </c>
      <c r="AA47" s="97">
        <v>236784</v>
      </c>
      <c r="AB47" s="97">
        <v>274022</v>
      </c>
      <c r="AC47" s="97">
        <v>192393</v>
      </c>
      <c r="AD47" s="97">
        <v>211926</v>
      </c>
      <c r="AE47" s="97">
        <v>226970</v>
      </c>
      <c r="AF47" s="97">
        <v>201964</v>
      </c>
      <c r="AG47" s="97">
        <v>208864</v>
      </c>
      <c r="AH47" s="97">
        <v>246947</v>
      </c>
      <c r="AI47" s="97">
        <v>230217</v>
      </c>
      <c r="AJ47" s="97">
        <v>225294</v>
      </c>
      <c r="AK47" s="97">
        <v>218404</v>
      </c>
      <c r="AL47" s="97">
        <v>263844</v>
      </c>
      <c r="AM47" s="97">
        <v>193329</v>
      </c>
      <c r="AN47" s="97">
        <v>232670</v>
      </c>
      <c r="AO47" s="97">
        <v>268705</v>
      </c>
      <c r="AP47" s="97">
        <v>206103</v>
      </c>
      <c r="AQ47" s="97">
        <v>235986</v>
      </c>
      <c r="AR47" s="97">
        <v>244630</v>
      </c>
      <c r="AS47" s="97">
        <v>237283</v>
      </c>
      <c r="AT47" s="97">
        <v>227578</v>
      </c>
      <c r="AU47" s="97">
        <v>239880</v>
      </c>
      <c r="AV47" s="98">
        <v>454146</v>
      </c>
      <c r="AW47" s="97">
        <v>238277</v>
      </c>
      <c r="AX47" s="97">
        <v>240434</v>
      </c>
      <c r="AY47" s="97">
        <v>293921</v>
      </c>
      <c r="AZ47" s="97">
        <v>266726</v>
      </c>
      <c r="BA47" s="97">
        <v>249080</v>
      </c>
      <c r="BB47" s="97">
        <v>227001</v>
      </c>
      <c r="BC47" s="97">
        <v>227959</v>
      </c>
      <c r="BD47" s="97">
        <v>215844</v>
      </c>
      <c r="BE47" s="97">
        <v>197884</v>
      </c>
      <c r="BF47" s="97">
        <v>214079</v>
      </c>
      <c r="BG47" s="97">
        <v>245170</v>
      </c>
      <c r="BH47" s="97">
        <v>195324</v>
      </c>
      <c r="BI47" s="97">
        <v>205834</v>
      </c>
      <c r="BJ47" s="97">
        <v>202626</v>
      </c>
      <c r="BK47" s="97">
        <v>217987</v>
      </c>
      <c r="BL47" s="97">
        <v>246426</v>
      </c>
      <c r="BM47" s="97">
        <v>221770</v>
      </c>
      <c r="BN47" s="97">
        <v>173997</v>
      </c>
      <c r="BO47" s="97">
        <v>200187</v>
      </c>
      <c r="BP47" s="97">
        <v>212938</v>
      </c>
      <c r="BQ47" s="97">
        <v>209234</v>
      </c>
      <c r="BR47" s="97">
        <v>260383</v>
      </c>
      <c r="BS47" s="97">
        <v>189271</v>
      </c>
      <c r="BT47" s="97">
        <v>250401</v>
      </c>
      <c r="BU47" s="97">
        <v>204079</v>
      </c>
      <c r="BV47" s="97">
        <v>202192</v>
      </c>
      <c r="BW47" s="97">
        <v>217330</v>
      </c>
      <c r="BX47" s="98">
        <v>437230</v>
      </c>
    </row>
    <row r="48" spans="1:76" x14ac:dyDescent="0.25">
      <c r="A48" s="80" t="s">
        <v>534</v>
      </c>
      <c r="B48" s="79">
        <v>614.34627</v>
      </c>
      <c r="C48" s="74">
        <v>0.12859195819509597</v>
      </c>
      <c r="D48" s="79">
        <v>569.34807000000001</v>
      </c>
      <c r="E48" s="31" t="s">
        <v>1004</v>
      </c>
      <c r="F48" s="32">
        <v>5.43</v>
      </c>
      <c r="G48" s="74">
        <v>0.42095689665586949</v>
      </c>
      <c r="H48" s="33">
        <v>248.3</v>
      </c>
      <c r="I48" s="74">
        <v>0.11103136568603771</v>
      </c>
      <c r="J48" s="31" t="s">
        <v>775</v>
      </c>
      <c r="K48" s="31">
        <v>22222</v>
      </c>
      <c r="L48" s="81" t="s">
        <v>1570</v>
      </c>
      <c r="M48" s="97">
        <v>223106</v>
      </c>
      <c r="N48" s="97">
        <v>276219</v>
      </c>
      <c r="O48" s="97">
        <v>288572</v>
      </c>
      <c r="P48" s="97">
        <v>260668</v>
      </c>
      <c r="Q48" s="97">
        <v>280461</v>
      </c>
      <c r="R48" s="97">
        <v>261185</v>
      </c>
      <c r="S48" s="97">
        <v>250895</v>
      </c>
      <c r="T48" s="97">
        <v>234271</v>
      </c>
      <c r="U48" s="97">
        <v>288624</v>
      </c>
      <c r="V48" s="97">
        <v>182040</v>
      </c>
      <c r="W48" s="97">
        <v>252410</v>
      </c>
      <c r="X48" s="97">
        <v>245388</v>
      </c>
      <c r="Y48" s="97">
        <v>216925</v>
      </c>
      <c r="Z48" s="97">
        <v>298942</v>
      </c>
      <c r="AA48" s="97">
        <v>247106</v>
      </c>
      <c r="AB48" s="97">
        <v>260706</v>
      </c>
      <c r="AC48" s="97">
        <v>260691</v>
      </c>
      <c r="AD48" s="97">
        <v>195318</v>
      </c>
      <c r="AE48" s="97">
        <v>199598</v>
      </c>
      <c r="AF48" s="97">
        <v>274596</v>
      </c>
      <c r="AG48" s="97">
        <v>281001</v>
      </c>
      <c r="AH48" s="97">
        <v>265396</v>
      </c>
      <c r="AI48" s="97">
        <v>247446</v>
      </c>
      <c r="AJ48" s="97">
        <v>240721</v>
      </c>
      <c r="AK48" s="97">
        <v>233341</v>
      </c>
      <c r="AL48" s="97">
        <v>235355</v>
      </c>
      <c r="AM48" s="97">
        <v>216639</v>
      </c>
      <c r="AN48" s="97">
        <v>217453</v>
      </c>
      <c r="AO48" s="97">
        <v>248217</v>
      </c>
      <c r="AP48" s="97">
        <v>248636</v>
      </c>
      <c r="AQ48" s="97">
        <v>258019</v>
      </c>
      <c r="AR48" s="97">
        <v>265488</v>
      </c>
      <c r="AS48" s="97">
        <v>240322</v>
      </c>
      <c r="AT48" s="97">
        <v>251935</v>
      </c>
      <c r="AU48" s="97">
        <v>243349</v>
      </c>
      <c r="AV48" s="97">
        <v>200630</v>
      </c>
      <c r="AW48" s="97">
        <v>284517</v>
      </c>
      <c r="AX48" s="97">
        <v>264531</v>
      </c>
      <c r="AY48" s="97">
        <v>308122</v>
      </c>
      <c r="AZ48" s="97">
        <v>228731</v>
      </c>
      <c r="BA48" s="97">
        <v>267788</v>
      </c>
      <c r="BB48" s="97">
        <v>228792</v>
      </c>
      <c r="BC48" s="97">
        <v>272395</v>
      </c>
      <c r="BD48" s="97">
        <v>228361</v>
      </c>
      <c r="BE48" s="97">
        <v>219870</v>
      </c>
      <c r="BF48" s="97">
        <v>212666</v>
      </c>
      <c r="BG48" s="97">
        <v>268873</v>
      </c>
      <c r="BH48" s="97">
        <v>247466</v>
      </c>
      <c r="BI48" s="97">
        <v>223979</v>
      </c>
      <c r="BJ48" s="97">
        <v>217632</v>
      </c>
      <c r="BK48" s="97">
        <v>241297</v>
      </c>
      <c r="BL48" s="97">
        <v>246031</v>
      </c>
      <c r="BM48" s="97">
        <v>229380</v>
      </c>
      <c r="BN48" s="97"/>
      <c r="BO48" s="97">
        <v>228971</v>
      </c>
      <c r="BP48" s="98">
        <v>407157</v>
      </c>
      <c r="BQ48" s="97">
        <v>231641</v>
      </c>
      <c r="BR48" s="97">
        <v>210225</v>
      </c>
      <c r="BS48" s="97">
        <v>178320</v>
      </c>
      <c r="BT48" s="97">
        <v>217735</v>
      </c>
      <c r="BU48" s="97">
        <v>272396</v>
      </c>
      <c r="BV48" s="97">
        <v>165821</v>
      </c>
      <c r="BW48" s="97">
        <v>217401</v>
      </c>
      <c r="BX48" s="97">
        <v>176101</v>
      </c>
    </row>
    <row r="49" spans="1:76" x14ac:dyDescent="0.25">
      <c r="A49" s="80" t="s">
        <v>536</v>
      </c>
      <c r="B49" s="79">
        <v>612.33028999999999</v>
      </c>
      <c r="C49" s="74">
        <v>0.66793972710905325</v>
      </c>
      <c r="D49" s="79">
        <v>567.33208999999999</v>
      </c>
      <c r="E49" s="31" t="s">
        <v>1004</v>
      </c>
      <c r="F49" s="32">
        <v>5</v>
      </c>
      <c r="G49" s="74">
        <v>0.31888707269218114</v>
      </c>
      <c r="H49" s="33">
        <v>247.7</v>
      </c>
      <c r="I49" s="74">
        <v>9.728804034085832E-2</v>
      </c>
      <c r="J49" s="31" t="s">
        <v>774</v>
      </c>
      <c r="K49" s="31">
        <v>22212</v>
      </c>
      <c r="L49" s="81" t="s">
        <v>1571</v>
      </c>
      <c r="M49" s="97">
        <v>641887</v>
      </c>
      <c r="N49" s="97">
        <v>676402</v>
      </c>
      <c r="O49" s="97">
        <v>735224</v>
      </c>
      <c r="P49" s="97">
        <v>753416</v>
      </c>
      <c r="Q49" s="97">
        <v>761757</v>
      </c>
      <c r="R49" s="97">
        <v>692018</v>
      </c>
      <c r="S49" s="97">
        <v>687240</v>
      </c>
      <c r="T49" s="97">
        <v>736374</v>
      </c>
      <c r="U49" s="97">
        <v>700858</v>
      </c>
      <c r="V49" s="97">
        <v>584032</v>
      </c>
      <c r="W49" s="97">
        <v>721770</v>
      </c>
      <c r="X49" s="97">
        <v>643795</v>
      </c>
      <c r="Y49" s="97">
        <v>662996</v>
      </c>
      <c r="Z49" s="97">
        <v>674055</v>
      </c>
      <c r="AA49" s="97">
        <v>674238</v>
      </c>
      <c r="AB49" s="97">
        <v>682226</v>
      </c>
      <c r="AC49" s="97">
        <v>620678</v>
      </c>
      <c r="AD49" s="97">
        <v>591738</v>
      </c>
      <c r="AE49" s="97">
        <v>652216</v>
      </c>
      <c r="AF49" s="97">
        <v>622244</v>
      </c>
      <c r="AG49" s="97">
        <v>615288</v>
      </c>
      <c r="AH49" s="97">
        <v>759464</v>
      </c>
      <c r="AI49" s="97">
        <v>725023</v>
      </c>
      <c r="AJ49" s="97">
        <v>592473</v>
      </c>
      <c r="AK49" s="97">
        <v>609398</v>
      </c>
      <c r="AL49" s="97">
        <v>688946</v>
      </c>
      <c r="AM49" s="97">
        <v>666481</v>
      </c>
      <c r="AN49" s="97">
        <v>717891</v>
      </c>
      <c r="AO49" s="97">
        <v>612008</v>
      </c>
      <c r="AP49" s="97">
        <v>656659</v>
      </c>
      <c r="AQ49" s="97">
        <v>644931</v>
      </c>
      <c r="AR49" s="97">
        <v>708475</v>
      </c>
      <c r="AS49" s="97">
        <v>825821</v>
      </c>
      <c r="AT49" s="97">
        <v>594918</v>
      </c>
      <c r="AU49" s="97">
        <v>722894</v>
      </c>
      <c r="AV49" s="97">
        <v>555113</v>
      </c>
      <c r="AW49" s="97">
        <v>745765</v>
      </c>
      <c r="AX49" s="97">
        <v>767340</v>
      </c>
      <c r="AY49" s="97">
        <v>751274</v>
      </c>
      <c r="AZ49" s="97">
        <v>549660</v>
      </c>
      <c r="BA49" s="97">
        <v>596738</v>
      </c>
      <c r="BB49" s="97">
        <v>653030</v>
      </c>
      <c r="BC49" s="97">
        <v>691682</v>
      </c>
      <c r="BD49" s="97">
        <v>578023</v>
      </c>
      <c r="BE49" s="97">
        <v>541341</v>
      </c>
      <c r="BF49" s="97">
        <v>647575</v>
      </c>
      <c r="BG49" s="97">
        <v>598799</v>
      </c>
      <c r="BH49" s="97">
        <v>609999</v>
      </c>
      <c r="BI49" s="97">
        <v>589195</v>
      </c>
      <c r="BJ49" s="97">
        <v>547094</v>
      </c>
      <c r="BK49" s="97">
        <v>622347</v>
      </c>
      <c r="BL49" s="97">
        <v>673678</v>
      </c>
      <c r="BM49" s="97">
        <v>675796</v>
      </c>
      <c r="BN49" s="97">
        <v>582469</v>
      </c>
      <c r="BO49" s="97">
        <v>553829</v>
      </c>
      <c r="BP49" s="97">
        <v>458244</v>
      </c>
      <c r="BQ49" s="97">
        <v>610088</v>
      </c>
      <c r="BR49" s="97">
        <v>594833</v>
      </c>
      <c r="BS49" s="97">
        <v>649745</v>
      </c>
      <c r="BT49" s="97">
        <v>551827</v>
      </c>
      <c r="BU49" s="97">
        <v>550017</v>
      </c>
      <c r="BV49" s="97">
        <v>640756</v>
      </c>
      <c r="BW49" s="97">
        <v>615256</v>
      </c>
      <c r="BX49" s="97">
        <v>463099</v>
      </c>
    </row>
    <row r="50" spans="1:76" x14ac:dyDescent="0.25">
      <c r="A50" s="80" t="s">
        <v>538</v>
      </c>
      <c r="B50" s="79">
        <v>652.45623999999998</v>
      </c>
      <c r="C50" s="74">
        <v>-0.52264068816174891</v>
      </c>
      <c r="D50" s="79">
        <v>607.45803000000001</v>
      </c>
      <c r="E50" s="31" t="s">
        <v>1004</v>
      </c>
      <c r="F50" s="32">
        <v>11.53</v>
      </c>
      <c r="G50" s="74">
        <v>0.34898695888769415</v>
      </c>
      <c r="H50" s="33">
        <v>265.2</v>
      </c>
      <c r="I50" s="74">
        <v>0.22908000548378654</v>
      </c>
      <c r="J50" s="31" t="s">
        <v>773</v>
      </c>
      <c r="K50" s="31">
        <v>21022</v>
      </c>
      <c r="L50" s="81" t="s">
        <v>1071</v>
      </c>
      <c r="M50" s="97">
        <v>60638</v>
      </c>
      <c r="N50" s="97">
        <v>68666</v>
      </c>
      <c r="O50" s="97">
        <v>65024</v>
      </c>
      <c r="P50" s="97">
        <v>96593</v>
      </c>
      <c r="Q50" s="97">
        <v>69162</v>
      </c>
      <c r="R50" s="97">
        <v>65490</v>
      </c>
      <c r="S50" s="97">
        <v>62818</v>
      </c>
      <c r="T50" s="97">
        <v>59098</v>
      </c>
      <c r="U50" s="97">
        <v>84096</v>
      </c>
      <c r="V50" s="97">
        <v>74525</v>
      </c>
      <c r="W50" s="97">
        <v>69789</v>
      </c>
      <c r="X50" s="97">
        <v>79986</v>
      </c>
      <c r="Y50" s="97">
        <v>69899</v>
      </c>
      <c r="Z50" s="97">
        <v>59296</v>
      </c>
      <c r="AA50" s="97">
        <v>72684</v>
      </c>
      <c r="AB50" s="97">
        <v>70809</v>
      </c>
      <c r="AC50" s="97">
        <v>73210</v>
      </c>
      <c r="AD50" s="97">
        <v>58964</v>
      </c>
      <c r="AE50" s="97">
        <v>72509</v>
      </c>
      <c r="AF50" s="97">
        <v>79155</v>
      </c>
      <c r="AG50" s="97">
        <v>65333</v>
      </c>
      <c r="AH50" s="97">
        <v>83703</v>
      </c>
      <c r="AI50" s="98">
        <v>159365</v>
      </c>
      <c r="AJ50" s="97">
        <v>67796</v>
      </c>
      <c r="AK50" s="97">
        <v>63063</v>
      </c>
      <c r="AL50" s="97">
        <v>64220</v>
      </c>
      <c r="AM50" s="97">
        <v>74081</v>
      </c>
      <c r="AN50" s="97">
        <v>77491</v>
      </c>
      <c r="AO50" s="98">
        <v>142602</v>
      </c>
      <c r="AP50" s="97">
        <v>51411</v>
      </c>
      <c r="AQ50" s="97">
        <v>81205</v>
      </c>
      <c r="AR50" s="97">
        <v>65811</v>
      </c>
      <c r="AS50" s="97">
        <v>74299</v>
      </c>
      <c r="AT50" s="97">
        <v>92258</v>
      </c>
      <c r="AU50" s="97">
        <v>62155</v>
      </c>
      <c r="AV50" s="98">
        <v>180531</v>
      </c>
      <c r="AW50" s="97">
        <v>109526</v>
      </c>
      <c r="AX50" s="97">
        <v>75495</v>
      </c>
      <c r="AY50" s="97">
        <v>93770</v>
      </c>
      <c r="AZ50" s="97">
        <v>92522</v>
      </c>
      <c r="BA50" s="97">
        <v>61417</v>
      </c>
      <c r="BB50" s="97">
        <v>77523</v>
      </c>
      <c r="BC50" s="97">
        <v>89027</v>
      </c>
      <c r="BD50" s="97">
        <v>74435</v>
      </c>
      <c r="BE50" s="97">
        <v>57015</v>
      </c>
      <c r="BF50" s="97">
        <v>53525</v>
      </c>
      <c r="BG50" s="98">
        <v>172325</v>
      </c>
      <c r="BH50" s="97">
        <v>63357</v>
      </c>
      <c r="BI50" s="97">
        <v>77658</v>
      </c>
      <c r="BJ50" s="97">
        <v>62854</v>
      </c>
      <c r="BK50" s="97">
        <v>100580</v>
      </c>
      <c r="BL50" s="97">
        <v>81898</v>
      </c>
      <c r="BM50" s="97">
        <v>81859</v>
      </c>
      <c r="BN50" s="97">
        <v>74714</v>
      </c>
      <c r="BO50" s="97">
        <v>72519</v>
      </c>
      <c r="BP50" s="98">
        <v>133688</v>
      </c>
      <c r="BQ50" s="97">
        <v>68224</v>
      </c>
      <c r="BR50" s="97">
        <v>91246</v>
      </c>
      <c r="BS50" s="97">
        <v>64689</v>
      </c>
      <c r="BT50" s="97">
        <v>101852</v>
      </c>
      <c r="BU50" s="97">
        <v>81179</v>
      </c>
      <c r="BV50" s="97">
        <v>79254</v>
      </c>
      <c r="BW50" s="97">
        <v>59753</v>
      </c>
      <c r="BX50" s="97">
        <v>66960</v>
      </c>
    </row>
    <row r="51" spans="1:76" x14ac:dyDescent="0.25">
      <c r="A51" s="80" t="s">
        <v>540</v>
      </c>
      <c r="B51" s="79">
        <v>526.35143000000005</v>
      </c>
      <c r="C51" s="74">
        <v>7.5994850927187446E-3</v>
      </c>
      <c r="D51" s="79">
        <v>481.35322000000002</v>
      </c>
      <c r="E51" s="31" t="s">
        <v>1004</v>
      </c>
      <c r="F51" s="32">
        <v>6.29</v>
      </c>
      <c r="G51" s="74">
        <v>0.30683557150638241</v>
      </c>
      <c r="H51" s="33">
        <v>237.1</v>
      </c>
      <c r="I51" s="74">
        <v>0.10148240615256202</v>
      </c>
      <c r="J51" s="31" t="s">
        <v>772</v>
      </c>
      <c r="K51" s="31">
        <v>22222</v>
      </c>
      <c r="L51" s="81" t="s">
        <v>1072</v>
      </c>
      <c r="M51" s="97">
        <v>419727</v>
      </c>
      <c r="N51" s="97">
        <v>383103</v>
      </c>
      <c r="O51" s="97">
        <v>406906</v>
      </c>
      <c r="P51" s="97">
        <v>439289</v>
      </c>
      <c r="Q51" s="97">
        <v>462858</v>
      </c>
      <c r="R51" s="97">
        <v>445927</v>
      </c>
      <c r="S51" s="97">
        <v>426394</v>
      </c>
      <c r="T51" s="97">
        <v>408311</v>
      </c>
      <c r="U51" s="97">
        <v>431982</v>
      </c>
      <c r="V51" s="97">
        <v>387756</v>
      </c>
      <c r="W51" s="98">
        <v>996873</v>
      </c>
      <c r="X51" s="98">
        <v>1097893</v>
      </c>
      <c r="Y51" s="97">
        <v>419429</v>
      </c>
      <c r="Z51" s="97">
        <v>378810</v>
      </c>
      <c r="AA51" s="97">
        <v>454593</v>
      </c>
      <c r="AB51" s="98">
        <v>995134</v>
      </c>
      <c r="AC51" s="97">
        <v>402706</v>
      </c>
      <c r="AD51" s="97">
        <v>322802</v>
      </c>
      <c r="AE51" s="97">
        <v>365414</v>
      </c>
      <c r="AF51" s="97">
        <v>389849</v>
      </c>
      <c r="AG51" s="97">
        <v>384038</v>
      </c>
      <c r="AH51" s="98">
        <v>967582</v>
      </c>
      <c r="AI51" s="97">
        <v>379007</v>
      </c>
      <c r="AJ51" s="97">
        <v>379440</v>
      </c>
      <c r="AK51" s="97">
        <v>378627</v>
      </c>
      <c r="AL51" s="97">
        <v>337802</v>
      </c>
      <c r="AM51" s="97">
        <v>362377</v>
      </c>
      <c r="AN51" s="97">
        <v>430095</v>
      </c>
      <c r="AO51" s="98">
        <v>972417</v>
      </c>
      <c r="AP51" s="97">
        <v>403808</v>
      </c>
      <c r="AQ51" s="97">
        <v>355766</v>
      </c>
      <c r="AR51" s="97">
        <v>391086</v>
      </c>
      <c r="AS51" s="97">
        <v>460743</v>
      </c>
      <c r="AT51" s="97">
        <v>466184</v>
      </c>
      <c r="AU51" s="97">
        <v>447534</v>
      </c>
      <c r="AV51" s="97">
        <v>387458</v>
      </c>
      <c r="AW51" s="97">
        <v>461103</v>
      </c>
      <c r="AX51" s="97">
        <v>474826</v>
      </c>
      <c r="AY51" s="97">
        <v>465432</v>
      </c>
      <c r="AZ51" s="97">
        <v>339752</v>
      </c>
      <c r="BA51" s="97">
        <v>443194</v>
      </c>
      <c r="BB51" s="97">
        <v>397788</v>
      </c>
      <c r="BC51" s="98">
        <v>1056532</v>
      </c>
      <c r="BD51" s="97">
        <v>367566</v>
      </c>
      <c r="BE51" s="97">
        <v>389544</v>
      </c>
      <c r="BF51" s="97">
        <v>374057</v>
      </c>
      <c r="BG51" s="97">
        <v>453951</v>
      </c>
      <c r="BH51" s="98">
        <v>928264</v>
      </c>
      <c r="BI51" s="97">
        <v>389886</v>
      </c>
      <c r="BJ51" s="97">
        <v>344105</v>
      </c>
      <c r="BK51" s="97">
        <v>401087</v>
      </c>
      <c r="BL51" s="97">
        <v>408386</v>
      </c>
      <c r="BM51" s="97">
        <v>391328</v>
      </c>
      <c r="BN51" s="97">
        <v>378685</v>
      </c>
      <c r="BO51" s="97">
        <v>368944</v>
      </c>
      <c r="BP51" s="97">
        <v>334655</v>
      </c>
      <c r="BQ51" s="97">
        <v>442114</v>
      </c>
      <c r="BR51" s="97">
        <v>414123</v>
      </c>
      <c r="BS51" s="97">
        <v>411757</v>
      </c>
      <c r="BT51" s="97">
        <v>419769</v>
      </c>
      <c r="BU51" s="97">
        <v>384524</v>
      </c>
      <c r="BV51" s="97">
        <v>403930</v>
      </c>
      <c r="BW51" s="97">
        <v>385058</v>
      </c>
      <c r="BX51" s="97">
        <v>313115</v>
      </c>
    </row>
    <row r="52" spans="1:76" x14ac:dyDescent="0.25">
      <c r="A52" s="80" t="s">
        <v>541</v>
      </c>
      <c r="B52" s="79">
        <v>552.36708999999996</v>
      </c>
      <c r="C52" s="74">
        <v>-2.3535073881997777E-2</v>
      </c>
      <c r="D52" s="79">
        <v>507.36889000000002</v>
      </c>
      <c r="E52" s="31" t="s">
        <v>1004</v>
      </c>
      <c r="F52" s="32">
        <v>6.69</v>
      </c>
      <c r="G52" s="74">
        <v>0.31712939754874181</v>
      </c>
      <c r="H52" s="33">
        <v>240.9</v>
      </c>
      <c r="I52" s="74">
        <v>0.12497168841484022</v>
      </c>
      <c r="J52" s="31" t="s">
        <v>771</v>
      </c>
      <c r="K52" s="31">
        <v>22122</v>
      </c>
      <c r="L52" s="81" t="s">
        <v>1073</v>
      </c>
      <c r="M52" s="97">
        <v>244477</v>
      </c>
      <c r="N52" s="97">
        <v>241143</v>
      </c>
      <c r="O52" s="97">
        <v>216115</v>
      </c>
      <c r="P52" s="97">
        <v>232410</v>
      </c>
      <c r="Q52" s="97">
        <v>292642</v>
      </c>
      <c r="R52" s="97">
        <v>240656</v>
      </c>
      <c r="S52" s="97">
        <v>266597</v>
      </c>
      <c r="T52" s="97">
        <v>257747</v>
      </c>
      <c r="U52" s="97">
        <v>222573</v>
      </c>
      <c r="V52" s="97">
        <v>207243</v>
      </c>
      <c r="W52" s="97">
        <v>283688</v>
      </c>
      <c r="X52" s="97">
        <v>231431</v>
      </c>
      <c r="Y52" s="97">
        <v>178775</v>
      </c>
      <c r="Z52" s="97">
        <v>293459</v>
      </c>
      <c r="AA52" s="97">
        <v>292058</v>
      </c>
      <c r="AB52" s="97">
        <v>234993</v>
      </c>
      <c r="AC52" s="97">
        <v>273133</v>
      </c>
      <c r="AD52" s="97">
        <v>191272</v>
      </c>
      <c r="AE52" s="97">
        <v>240642</v>
      </c>
      <c r="AF52" s="97">
        <v>204001</v>
      </c>
      <c r="AG52" s="97">
        <v>255523</v>
      </c>
      <c r="AH52" s="97">
        <v>251342</v>
      </c>
      <c r="AI52" s="97">
        <v>213747</v>
      </c>
      <c r="AJ52" s="97">
        <v>234050</v>
      </c>
      <c r="AK52" s="97">
        <v>271382</v>
      </c>
      <c r="AL52" s="97">
        <v>284949</v>
      </c>
      <c r="AM52" s="97">
        <v>234620</v>
      </c>
      <c r="AN52" s="97">
        <v>253290</v>
      </c>
      <c r="AO52" s="97">
        <v>260006</v>
      </c>
      <c r="AP52" s="97">
        <v>271354</v>
      </c>
      <c r="AQ52" s="97">
        <v>219946</v>
      </c>
      <c r="AR52" s="97">
        <v>249864</v>
      </c>
      <c r="AS52" s="97">
        <v>315924</v>
      </c>
      <c r="AT52" s="97">
        <v>231013</v>
      </c>
      <c r="AU52" s="97">
        <v>321147</v>
      </c>
      <c r="AV52" s="97">
        <v>244628</v>
      </c>
      <c r="AW52" s="97">
        <v>289659</v>
      </c>
      <c r="AX52" s="97">
        <v>326811</v>
      </c>
      <c r="AY52" s="97">
        <v>358815</v>
      </c>
      <c r="AZ52" s="97">
        <v>218571</v>
      </c>
      <c r="BA52" s="97">
        <v>297436</v>
      </c>
      <c r="BB52" s="97">
        <v>241112</v>
      </c>
      <c r="BC52" s="97">
        <v>321809</v>
      </c>
      <c r="BD52" s="97">
        <v>309150</v>
      </c>
      <c r="BE52" s="97">
        <v>284159</v>
      </c>
      <c r="BF52" s="97">
        <v>243312</v>
      </c>
      <c r="BG52" s="97">
        <v>291206</v>
      </c>
      <c r="BH52" s="97">
        <v>199446</v>
      </c>
      <c r="BI52" s="97">
        <v>252032</v>
      </c>
      <c r="BJ52" s="97">
        <v>193256</v>
      </c>
      <c r="BK52" s="97">
        <v>226322</v>
      </c>
      <c r="BL52" s="97">
        <v>255336</v>
      </c>
      <c r="BM52" s="97">
        <v>259529</v>
      </c>
      <c r="BN52" s="97">
        <v>311130</v>
      </c>
      <c r="BO52" s="97">
        <v>300253</v>
      </c>
      <c r="BP52" s="97">
        <v>207925</v>
      </c>
      <c r="BQ52" s="97">
        <v>220383</v>
      </c>
      <c r="BR52" s="97">
        <v>205458</v>
      </c>
      <c r="BS52" s="97">
        <v>291777</v>
      </c>
      <c r="BT52" s="97">
        <v>273377</v>
      </c>
      <c r="BU52" s="97">
        <v>220823</v>
      </c>
      <c r="BV52" s="97">
        <v>251364</v>
      </c>
      <c r="BW52" s="97">
        <v>201324</v>
      </c>
      <c r="BX52" s="97">
        <v>239128</v>
      </c>
    </row>
    <row r="53" spans="1:76" x14ac:dyDescent="0.25">
      <c r="A53" s="80" t="s">
        <v>480</v>
      </c>
      <c r="B53" s="79">
        <v>452.27852000000001</v>
      </c>
      <c r="C53" s="74">
        <v>-0.48642616728016269</v>
      </c>
      <c r="D53" s="79">
        <v>453.28579000000002</v>
      </c>
      <c r="E53" s="31" t="s">
        <v>1007</v>
      </c>
      <c r="F53" s="32">
        <v>5.62</v>
      </c>
      <c r="G53" s="74">
        <v>0.23876716710388884</v>
      </c>
      <c r="H53" s="33">
        <v>211.1</v>
      </c>
      <c r="I53" s="74">
        <v>8.8152365429698648E-2</v>
      </c>
      <c r="J53" s="31" t="s">
        <v>770</v>
      </c>
      <c r="K53" s="31">
        <v>22222</v>
      </c>
      <c r="L53" s="81" t="s">
        <v>1572</v>
      </c>
      <c r="M53" s="97">
        <v>695967</v>
      </c>
      <c r="N53" s="97">
        <v>641369</v>
      </c>
      <c r="O53" s="97">
        <v>733481</v>
      </c>
      <c r="P53" s="97">
        <v>896090</v>
      </c>
      <c r="Q53" s="97">
        <v>674839</v>
      </c>
      <c r="R53" s="97">
        <v>794840</v>
      </c>
      <c r="S53" s="97">
        <v>777069</v>
      </c>
      <c r="T53" s="97">
        <v>710628</v>
      </c>
      <c r="U53" s="97">
        <v>805861</v>
      </c>
      <c r="V53" s="97">
        <v>644461</v>
      </c>
      <c r="W53" s="97">
        <v>650249</v>
      </c>
      <c r="X53" s="97">
        <v>708317</v>
      </c>
      <c r="Y53" s="97">
        <v>776751</v>
      </c>
      <c r="Z53" s="97">
        <v>751732</v>
      </c>
      <c r="AA53" s="97">
        <v>736175</v>
      </c>
      <c r="AB53" s="97">
        <v>685494</v>
      </c>
      <c r="AC53" s="97">
        <v>707122</v>
      </c>
      <c r="AD53" s="97">
        <v>639935</v>
      </c>
      <c r="AE53" s="97">
        <v>735220</v>
      </c>
      <c r="AF53" s="97">
        <v>647712</v>
      </c>
      <c r="AG53" s="97">
        <v>724754</v>
      </c>
      <c r="AH53" s="97">
        <v>788603</v>
      </c>
      <c r="AI53" s="97">
        <v>683292</v>
      </c>
      <c r="AJ53" s="97">
        <v>761930</v>
      </c>
      <c r="AK53" s="97">
        <v>675910</v>
      </c>
      <c r="AL53" s="97">
        <v>670953</v>
      </c>
      <c r="AM53" s="97">
        <v>696859</v>
      </c>
      <c r="AN53" s="97">
        <v>754516</v>
      </c>
      <c r="AO53" s="97">
        <v>823845</v>
      </c>
      <c r="AP53" s="97">
        <v>671905</v>
      </c>
      <c r="AQ53" s="97">
        <v>732242</v>
      </c>
      <c r="AR53" s="97">
        <v>710398</v>
      </c>
      <c r="AS53" s="97">
        <v>750249</v>
      </c>
      <c r="AT53" s="97">
        <v>697545</v>
      </c>
      <c r="AU53" s="97">
        <v>727639</v>
      </c>
      <c r="AV53" s="97">
        <v>615781</v>
      </c>
      <c r="AW53" s="97">
        <v>729082</v>
      </c>
      <c r="AX53" s="97">
        <v>888249</v>
      </c>
      <c r="AY53" s="97">
        <v>682332</v>
      </c>
      <c r="AZ53" s="97">
        <v>694621</v>
      </c>
      <c r="BA53" s="97">
        <v>724977</v>
      </c>
      <c r="BB53" s="97">
        <v>636303</v>
      </c>
      <c r="BC53" s="97">
        <v>778070</v>
      </c>
      <c r="BD53" s="97">
        <v>735905</v>
      </c>
      <c r="BE53" s="97">
        <v>635794</v>
      </c>
      <c r="BF53" s="97">
        <v>727573</v>
      </c>
      <c r="BG53" s="97">
        <v>644459</v>
      </c>
      <c r="BH53" s="97">
        <v>663523</v>
      </c>
      <c r="BI53" s="97">
        <v>760203</v>
      </c>
      <c r="BJ53" s="97">
        <v>645536</v>
      </c>
      <c r="BK53" s="97">
        <v>769432</v>
      </c>
      <c r="BL53" s="97">
        <v>708895</v>
      </c>
      <c r="BM53" s="97">
        <v>688895</v>
      </c>
      <c r="BN53" s="97">
        <v>691347</v>
      </c>
      <c r="BO53" s="97">
        <v>572224</v>
      </c>
      <c r="BP53" s="97">
        <v>640774</v>
      </c>
      <c r="BQ53" s="97">
        <v>746019</v>
      </c>
      <c r="BR53" s="97">
        <v>810344</v>
      </c>
      <c r="BS53" s="97">
        <v>613750</v>
      </c>
      <c r="BT53" s="97">
        <v>703617</v>
      </c>
      <c r="BU53" s="97">
        <v>626039</v>
      </c>
      <c r="BV53" s="97">
        <v>695049</v>
      </c>
      <c r="BW53" s="97">
        <v>637646</v>
      </c>
      <c r="BX53" s="97">
        <v>594310</v>
      </c>
    </row>
    <row r="54" spans="1:76" x14ac:dyDescent="0.25">
      <c r="A54" s="80" t="s">
        <v>1011</v>
      </c>
      <c r="B54" s="79">
        <v>464.27848999999998</v>
      </c>
      <c r="C54" s="74">
        <v>-0.48562686902231628</v>
      </c>
      <c r="D54" s="79">
        <v>465.28577000000001</v>
      </c>
      <c r="E54" s="31" t="s">
        <v>1007</v>
      </c>
      <c r="F54" s="32">
        <v>5.27</v>
      </c>
      <c r="G54" s="74">
        <v>0.21842335591025469</v>
      </c>
      <c r="H54" s="33">
        <v>211.7</v>
      </c>
      <c r="I54" s="74">
        <v>0.10638314275260442</v>
      </c>
      <c r="J54" s="31" t="s">
        <v>1010</v>
      </c>
      <c r="K54" s="31">
        <v>22222</v>
      </c>
      <c r="L54" s="81" t="s">
        <v>1573</v>
      </c>
      <c r="M54" s="97">
        <v>1105384</v>
      </c>
      <c r="N54" s="97">
        <v>1302815</v>
      </c>
      <c r="O54" s="97">
        <v>1197994</v>
      </c>
      <c r="P54" s="97">
        <v>1312396</v>
      </c>
      <c r="Q54" s="97">
        <v>1312795</v>
      </c>
      <c r="R54" s="97">
        <v>1312132</v>
      </c>
      <c r="S54" s="97">
        <v>1098184</v>
      </c>
      <c r="T54" s="97">
        <v>1178436</v>
      </c>
      <c r="U54" s="97">
        <v>1175418</v>
      </c>
      <c r="V54" s="97">
        <v>1193682</v>
      </c>
      <c r="W54" s="97">
        <v>1296883</v>
      </c>
      <c r="X54" s="97">
        <v>1306383</v>
      </c>
      <c r="Y54" s="97">
        <v>1287766</v>
      </c>
      <c r="Z54" s="97">
        <v>1296552</v>
      </c>
      <c r="AA54" s="97">
        <v>1301510</v>
      </c>
      <c r="AB54" s="97">
        <v>1210728</v>
      </c>
      <c r="AC54" s="97">
        <v>1135530</v>
      </c>
      <c r="AD54" s="97">
        <v>1041579</v>
      </c>
      <c r="AE54" s="97">
        <v>1242569</v>
      </c>
      <c r="AF54" s="97">
        <v>1153905</v>
      </c>
      <c r="AG54" s="97">
        <v>1294530</v>
      </c>
      <c r="AH54" s="97">
        <v>1233382</v>
      </c>
      <c r="AI54" s="97">
        <v>1335726</v>
      </c>
      <c r="AJ54" s="97">
        <v>1217975</v>
      </c>
      <c r="AK54" s="97">
        <v>1165693</v>
      </c>
      <c r="AL54" s="97">
        <v>1155387</v>
      </c>
      <c r="AM54" s="97">
        <v>1387704</v>
      </c>
      <c r="AN54" s="97">
        <v>1293784</v>
      </c>
      <c r="AO54" s="97">
        <v>1252366</v>
      </c>
      <c r="AP54" s="97">
        <v>1301017</v>
      </c>
      <c r="AQ54" s="97">
        <v>1286971</v>
      </c>
      <c r="AR54" s="97">
        <v>1238178</v>
      </c>
      <c r="AS54" s="97">
        <v>1281014</v>
      </c>
      <c r="AT54" s="97">
        <v>1057888</v>
      </c>
      <c r="AU54" s="97">
        <v>1117034</v>
      </c>
      <c r="AV54" s="97">
        <v>942472</v>
      </c>
      <c r="AW54" s="97">
        <v>1049165</v>
      </c>
      <c r="AX54" s="97">
        <v>1241278</v>
      </c>
      <c r="AY54" s="97">
        <v>1142852</v>
      </c>
      <c r="AZ54" s="97">
        <v>1022530</v>
      </c>
      <c r="BA54" s="97">
        <v>1155751</v>
      </c>
      <c r="BB54" s="97">
        <v>1119147</v>
      </c>
      <c r="BC54" s="97">
        <v>1242615</v>
      </c>
      <c r="BD54" s="97">
        <v>1061938</v>
      </c>
      <c r="BE54" s="97">
        <v>1145651</v>
      </c>
      <c r="BF54" s="97">
        <v>1063877</v>
      </c>
      <c r="BG54" s="97">
        <v>1277921</v>
      </c>
      <c r="BH54" s="97">
        <v>1108771</v>
      </c>
      <c r="BI54" s="97">
        <v>956680</v>
      </c>
      <c r="BJ54" s="97">
        <v>1044133</v>
      </c>
      <c r="BK54" s="97">
        <v>1051535</v>
      </c>
      <c r="BL54" s="97">
        <v>1161642</v>
      </c>
      <c r="BM54" s="97">
        <v>1140331</v>
      </c>
      <c r="BN54" s="97">
        <v>1085518</v>
      </c>
      <c r="BO54" s="97">
        <v>992594</v>
      </c>
      <c r="BP54" s="97">
        <v>860352</v>
      </c>
      <c r="BQ54" s="97">
        <v>1168755</v>
      </c>
      <c r="BR54" s="97">
        <v>1167800</v>
      </c>
      <c r="BS54" s="97">
        <v>976698</v>
      </c>
      <c r="BT54" s="97">
        <v>1044362</v>
      </c>
      <c r="BU54" s="97">
        <v>1044594</v>
      </c>
      <c r="BV54" s="97">
        <v>1041032</v>
      </c>
      <c r="BW54" s="97">
        <v>1189534</v>
      </c>
      <c r="BX54" s="97">
        <v>851417</v>
      </c>
    </row>
    <row r="55" spans="1:76" x14ac:dyDescent="0.25">
      <c r="A55" s="80" t="s">
        <v>481</v>
      </c>
      <c r="B55" s="79">
        <v>480.30977000000001</v>
      </c>
      <c r="C55" s="74">
        <v>-0.42569628982187602</v>
      </c>
      <c r="D55" s="79">
        <v>481.31704000000002</v>
      </c>
      <c r="E55" s="31" t="s">
        <v>1007</v>
      </c>
      <c r="F55" s="32">
        <v>7.2</v>
      </c>
      <c r="G55" s="74">
        <v>0.18665856384632576</v>
      </c>
      <c r="H55" s="33">
        <v>218.3</v>
      </c>
      <c r="I55" s="74">
        <v>9.7062089789663727E-2</v>
      </c>
      <c r="J55" s="31" t="s">
        <v>769</v>
      </c>
      <c r="K55" s="31">
        <v>22222</v>
      </c>
      <c r="L55" s="81" t="s">
        <v>1574</v>
      </c>
      <c r="M55" s="97">
        <v>1152812</v>
      </c>
      <c r="N55" s="97">
        <v>1036798</v>
      </c>
      <c r="O55" s="97">
        <v>985262</v>
      </c>
      <c r="P55" s="97">
        <v>1264377</v>
      </c>
      <c r="Q55" s="97">
        <v>1151534</v>
      </c>
      <c r="R55" s="97">
        <v>1151216</v>
      </c>
      <c r="S55" s="97">
        <v>1113900</v>
      </c>
      <c r="T55" s="97">
        <v>927413</v>
      </c>
      <c r="U55" s="97">
        <v>1025264</v>
      </c>
      <c r="V55" s="97">
        <v>1031002</v>
      </c>
      <c r="W55" s="97">
        <v>1210025</v>
      </c>
      <c r="X55" s="97">
        <v>1228366</v>
      </c>
      <c r="Y55" s="97">
        <v>1150325</v>
      </c>
      <c r="Z55" s="97">
        <v>1132156</v>
      </c>
      <c r="AA55" s="97">
        <v>1097773</v>
      </c>
      <c r="AB55" s="97">
        <v>1216677</v>
      </c>
      <c r="AC55" s="97">
        <v>1038365</v>
      </c>
      <c r="AD55" s="97">
        <v>983956</v>
      </c>
      <c r="AE55" s="97">
        <v>1035521</v>
      </c>
      <c r="AF55" s="97">
        <v>1122795</v>
      </c>
      <c r="AG55" s="97">
        <v>1260723</v>
      </c>
      <c r="AH55" s="97">
        <v>1034703</v>
      </c>
      <c r="AI55" s="97">
        <v>974812</v>
      </c>
      <c r="AJ55" s="97">
        <v>1095861</v>
      </c>
      <c r="AK55" s="97">
        <v>971999</v>
      </c>
      <c r="AL55" s="97">
        <v>978406</v>
      </c>
      <c r="AM55" s="97">
        <v>1140770</v>
      </c>
      <c r="AN55" s="97">
        <v>1084030</v>
      </c>
      <c r="AO55" s="97">
        <v>1169842</v>
      </c>
      <c r="AP55" s="97">
        <v>1090426</v>
      </c>
      <c r="AQ55" s="97">
        <v>1109992</v>
      </c>
      <c r="AR55" s="97">
        <v>1097173</v>
      </c>
      <c r="AS55" s="97">
        <v>1088054</v>
      </c>
      <c r="AT55" s="97">
        <v>1020173</v>
      </c>
      <c r="AU55" s="97">
        <v>1128677</v>
      </c>
      <c r="AV55" s="97">
        <v>955765</v>
      </c>
      <c r="AW55" s="97">
        <v>1189140</v>
      </c>
      <c r="AX55" s="97">
        <v>1119253</v>
      </c>
      <c r="AY55" s="97">
        <v>1155932</v>
      </c>
      <c r="AZ55" s="97">
        <v>969551</v>
      </c>
      <c r="BA55" s="97">
        <v>1028780</v>
      </c>
      <c r="BB55" s="97">
        <v>976196</v>
      </c>
      <c r="BC55" s="97">
        <v>1116136</v>
      </c>
      <c r="BD55" s="97">
        <v>1038983</v>
      </c>
      <c r="BE55" s="97">
        <v>907537</v>
      </c>
      <c r="BF55" s="97">
        <v>1023508</v>
      </c>
      <c r="BG55" s="97">
        <v>1051577</v>
      </c>
      <c r="BH55" s="97">
        <v>977897</v>
      </c>
      <c r="BI55" s="97">
        <v>1187534</v>
      </c>
      <c r="BJ55" s="97">
        <v>989899</v>
      </c>
      <c r="BK55" s="97">
        <v>1100061</v>
      </c>
      <c r="BL55" s="97">
        <v>970844</v>
      </c>
      <c r="BM55" s="97">
        <v>1137187</v>
      </c>
      <c r="BN55" s="97">
        <v>1071479</v>
      </c>
      <c r="BO55" s="97">
        <v>896393</v>
      </c>
      <c r="BP55" s="97">
        <v>878023</v>
      </c>
      <c r="BQ55" s="97">
        <v>968408</v>
      </c>
      <c r="BR55" s="97">
        <v>1074210</v>
      </c>
      <c r="BS55" s="97">
        <v>944927</v>
      </c>
      <c r="BT55" s="97">
        <v>1122797</v>
      </c>
      <c r="BU55" s="97">
        <v>996189</v>
      </c>
      <c r="BV55" s="97">
        <v>1026195</v>
      </c>
      <c r="BW55" s="97">
        <v>1040277</v>
      </c>
      <c r="BX55" s="97">
        <v>795472</v>
      </c>
    </row>
    <row r="56" spans="1:76" x14ac:dyDescent="0.25">
      <c r="A56" s="80" t="s">
        <v>482</v>
      </c>
      <c r="B56" s="79">
        <v>478.29415999999998</v>
      </c>
      <c r="C56" s="74">
        <v>-0.51112086528781286</v>
      </c>
      <c r="D56" s="79">
        <v>479.30144000000001</v>
      </c>
      <c r="E56" s="31" t="s">
        <v>1007</v>
      </c>
      <c r="F56" s="32">
        <v>6.06</v>
      </c>
      <c r="G56" s="74">
        <v>0.22290327445597896</v>
      </c>
      <c r="H56" s="33">
        <v>215.6</v>
      </c>
      <c r="I56" s="74">
        <v>9.700396877383792E-2</v>
      </c>
      <c r="J56" s="31" t="s">
        <v>768</v>
      </c>
      <c r="K56" s="31">
        <v>21222</v>
      </c>
      <c r="L56" s="81" t="s">
        <v>1575</v>
      </c>
      <c r="M56" s="97">
        <v>642192</v>
      </c>
      <c r="N56" s="97">
        <v>813493</v>
      </c>
      <c r="O56" s="97">
        <v>944174</v>
      </c>
      <c r="P56" s="97">
        <v>936810</v>
      </c>
      <c r="Q56" s="97">
        <v>815032</v>
      </c>
      <c r="R56" s="97">
        <v>963218</v>
      </c>
      <c r="S56" s="97">
        <v>880875</v>
      </c>
      <c r="T56" s="97">
        <v>762129</v>
      </c>
      <c r="U56" s="97">
        <v>888374</v>
      </c>
      <c r="V56" s="97">
        <v>782447</v>
      </c>
      <c r="W56" s="97">
        <v>857847</v>
      </c>
      <c r="X56" s="97">
        <v>830162</v>
      </c>
      <c r="Y56" s="97">
        <v>861178</v>
      </c>
      <c r="Z56" s="97">
        <v>808070</v>
      </c>
      <c r="AA56" s="97">
        <v>820649</v>
      </c>
      <c r="AB56" s="97">
        <v>797404</v>
      </c>
      <c r="AC56" s="97">
        <v>641948</v>
      </c>
      <c r="AD56" s="97">
        <v>776995</v>
      </c>
      <c r="AE56" s="97">
        <v>854133</v>
      </c>
      <c r="AF56" s="97">
        <v>921607</v>
      </c>
      <c r="AG56" s="97">
        <v>803093</v>
      </c>
      <c r="AH56" s="97">
        <v>922466</v>
      </c>
      <c r="AI56" s="97">
        <v>909212</v>
      </c>
      <c r="AJ56" s="97">
        <v>864303</v>
      </c>
      <c r="AK56" s="97">
        <v>776616</v>
      </c>
      <c r="AL56" s="97">
        <v>809874</v>
      </c>
      <c r="AM56" s="97">
        <v>822919</v>
      </c>
      <c r="AN56" s="97">
        <v>801433</v>
      </c>
      <c r="AO56" s="97">
        <v>912386</v>
      </c>
      <c r="AP56" s="97">
        <v>852136</v>
      </c>
      <c r="AQ56" s="97">
        <v>888214</v>
      </c>
      <c r="AR56" s="97">
        <v>828020</v>
      </c>
      <c r="AS56" s="97">
        <v>876734</v>
      </c>
      <c r="AT56" s="97">
        <v>738388</v>
      </c>
      <c r="AU56" s="97">
        <v>836797</v>
      </c>
      <c r="AV56" s="97">
        <v>655648</v>
      </c>
      <c r="AW56" s="97">
        <v>854976</v>
      </c>
      <c r="AX56" s="97">
        <v>876841</v>
      </c>
      <c r="AY56" s="97">
        <v>798823</v>
      </c>
      <c r="AZ56" s="97">
        <v>701019</v>
      </c>
      <c r="BA56" s="97">
        <v>742319</v>
      </c>
      <c r="BB56" s="97">
        <v>707923</v>
      </c>
      <c r="BC56" s="97">
        <v>925464</v>
      </c>
      <c r="BD56" s="97">
        <v>895220</v>
      </c>
      <c r="BE56" s="97">
        <v>669851</v>
      </c>
      <c r="BF56" s="97">
        <v>757008</v>
      </c>
      <c r="BG56" s="97">
        <v>864078</v>
      </c>
      <c r="BH56" s="97">
        <v>717580</v>
      </c>
      <c r="BI56" s="97">
        <v>717037</v>
      </c>
      <c r="BJ56" s="97">
        <v>577626</v>
      </c>
      <c r="BK56" s="97">
        <v>667762</v>
      </c>
      <c r="BL56" s="97">
        <v>919282</v>
      </c>
      <c r="BM56" s="97">
        <v>737571</v>
      </c>
      <c r="BN56" s="97">
        <v>651128</v>
      </c>
      <c r="BO56" s="97">
        <v>782254</v>
      </c>
      <c r="BP56" s="97">
        <v>650722</v>
      </c>
      <c r="BQ56" s="97">
        <v>659645</v>
      </c>
      <c r="BR56" s="97">
        <v>755985</v>
      </c>
      <c r="BS56" s="97">
        <v>786940</v>
      </c>
      <c r="BT56" s="97">
        <v>796070</v>
      </c>
      <c r="BU56" s="97">
        <v>720170</v>
      </c>
      <c r="BV56" s="97">
        <v>739514</v>
      </c>
      <c r="BW56" s="97">
        <v>810129</v>
      </c>
      <c r="BX56" s="97">
        <v>604500</v>
      </c>
    </row>
    <row r="57" spans="1:76" x14ac:dyDescent="0.25">
      <c r="A57" s="80" t="s">
        <v>547</v>
      </c>
      <c r="B57" s="79">
        <v>476.27841999999998</v>
      </c>
      <c r="C57" s="74">
        <v>-0.32641842289207729</v>
      </c>
      <c r="D57" s="79">
        <v>477.28570000000002</v>
      </c>
      <c r="E57" s="31" t="s">
        <v>1007</v>
      </c>
      <c r="F57" s="32">
        <v>4.84</v>
      </c>
      <c r="G57" s="74">
        <v>0.38573525986358181</v>
      </c>
      <c r="H57" s="33">
        <v>212.7</v>
      </c>
      <c r="I57" s="74">
        <v>0.13848315536609357</v>
      </c>
      <c r="J57" s="31" t="s">
        <v>767</v>
      </c>
      <c r="K57" s="31">
        <v>22222</v>
      </c>
      <c r="L57" s="81" t="s">
        <v>1576</v>
      </c>
      <c r="M57" s="97">
        <v>333515</v>
      </c>
      <c r="N57" s="97">
        <v>319975</v>
      </c>
      <c r="O57" s="97">
        <v>301174</v>
      </c>
      <c r="P57" s="97">
        <v>319231</v>
      </c>
      <c r="Q57" s="97">
        <v>301697</v>
      </c>
      <c r="R57" s="97">
        <v>322844</v>
      </c>
      <c r="S57" s="97">
        <v>295674</v>
      </c>
      <c r="T57" s="97">
        <v>266788</v>
      </c>
      <c r="U57" s="97">
        <v>318338</v>
      </c>
      <c r="V57" s="97">
        <v>299075</v>
      </c>
      <c r="W57" s="97">
        <v>300106</v>
      </c>
      <c r="X57" s="97">
        <v>364915</v>
      </c>
      <c r="Y57" s="97">
        <v>317668</v>
      </c>
      <c r="Z57" s="97">
        <v>306820</v>
      </c>
      <c r="AA57" s="97">
        <v>276123</v>
      </c>
      <c r="AB57" s="97">
        <v>306080</v>
      </c>
      <c r="AC57" s="97">
        <v>347858</v>
      </c>
      <c r="AD57" s="97">
        <v>264046</v>
      </c>
      <c r="AE57" s="97">
        <v>329047</v>
      </c>
      <c r="AF57" s="97">
        <v>287944</v>
      </c>
      <c r="AG57" s="97">
        <v>351673</v>
      </c>
      <c r="AH57" s="97">
        <v>311740</v>
      </c>
      <c r="AI57" s="97">
        <v>282186</v>
      </c>
      <c r="AJ57" s="97">
        <v>278929</v>
      </c>
      <c r="AK57" s="97">
        <v>295010</v>
      </c>
      <c r="AL57" s="97">
        <v>341351</v>
      </c>
      <c r="AM57" s="97">
        <v>322369</v>
      </c>
      <c r="AN57" s="97">
        <v>297020</v>
      </c>
      <c r="AO57" s="97">
        <v>320202</v>
      </c>
      <c r="AP57" s="97">
        <v>315136</v>
      </c>
      <c r="AQ57" s="97">
        <v>303387</v>
      </c>
      <c r="AR57" s="97">
        <v>306836</v>
      </c>
      <c r="AS57" s="97">
        <v>409853</v>
      </c>
      <c r="AT57" s="97">
        <v>334811</v>
      </c>
      <c r="AU57" s="97">
        <v>342343</v>
      </c>
      <c r="AV57" s="97">
        <v>301248</v>
      </c>
      <c r="AW57" s="97">
        <v>329266</v>
      </c>
      <c r="AX57" s="97">
        <v>319265</v>
      </c>
      <c r="AY57" s="97">
        <v>321911</v>
      </c>
      <c r="AZ57" s="97">
        <v>280690</v>
      </c>
      <c r="BA57" s="97">
        <v>331403</v>
      </c>
      <c r="BB57" s="97">
        <v>324430</v>
      </c>
      <c r="BC57" s="97">
        <v>331671</v>
      </c>
      <c r="BD57" s="97">
        <v>279840</v>
      </c>
      <c r="BE57" s="97">
        <v>303149</v>
      </c>
      <c r="BF57" s="97">
        <v>357372</v>
      </c>
      <c r="BG57" s="97">
        <v>327612</v>
      </c>
      <c r="BH57" s="97">
        <v>313690</v>
      </c>
      <c r="BI57" s="97">
        <v>306697</v>
      </c>
      <c r="BJ57" s="97">
        <v>338235</v>
      </c>
      <c r="BK57" s="97">
        <v>353524</v>
      </c>
      <c r="BL57" s="97">
        <v>293951</v>
      </c>
      <c r="BM57" s="97">
        <v>328489</v>
      </c>
      <c r="BN57" s="97">
        <v>321586</v>
      </c>
      <c r="BO57" s="97">
        <v>257653</v>
      </c>
      <c r="BP57" s="97">
        <v>298763</v>
      </c>
      <c r="BQ57" s="97">
        <v>289443</v>
      </c>
      <c r="BR57" s="97">
        <v>307285</v>
      </c>
      <c r="BS57" s="97">
        <v>316841</v>
      </c>
      <c r="BT57" s="97">
        <v>344562</v>
      </c>
      <c r="BU57" s="97">
        <v>266316</v>
      </c>
      <c r="BV57" s="97">
        <v>281021</v>
      </c>
      <c r="BW57" s="97">
        <v>315510</v>
      </c>
      <c r="BX57" s="97">
        <v>273492</v>
      </c>
    </row>
    <row r="58" spans="1:76" x14ac:dyDescent="0.25">
      <c r="A58" s="80" t="s">
        <v>545</v>
      </c>
      <c r="B58" s="79">
        <v>476.27847000000003</v>
      </c>
      <c r="C58" s="74">
        <v>-0.43139906922329996</v>
      </c>
      <c r="D58" s="79">
        <v>477.28575000000001</v>
      </c>
      <c r="E58" s="31" t="s">
        <v>1007</v>
      </c>
      <c r="F58" s="32">
        <v>5.13</v>
      </c>
      <c r="G58" s="74">
        <v>0.21367070078432615</v>
      </c>
      <c r="H58" s="33">
        <v>212.8</v>
      </c>
      <c r="I58" s="74">
        <v>9.4458278460709949E-2</v>
      </c>
      <c r="J58" s="31" t="s">
        <v>767</v>
      </c>
      <c r="K58" s="31">
        <v>22221</v>
      </c>
      <c r="L58" s="81" t="s">
        <v>1577</v>
      </c>
      <c r="M58" s="97">
        <v>1494529</v>
      </c>
      <c r="N58" s="97">
        <v>1442785</v>
      </c>
      <c r="O58" s="97">
        <v>1599453</v>
      </c>
      <c r="P58" s="97">
        <v>1715448</v>
      </c>
      <c r="Q58" s="97">
        <v>1723981</v>
      </c>
      <c r="R58" s="97">
        <v>1737110</v>
      </c>
      <c r="S58" s="97">
        <v>1549629</v>
      </c>
      <c r="T58" s="97">
        <v>1451930</v>
      </c>
      <c r="U58" s="97">
        <v>1714572</v>
      </c>
      <c r="V58" s="97">
        <v>1535174</v>
      </c>
      <c r="W58" s="97">
        <v>1518472</v>
      </c>
      <c r="X58" s="97">
        <v>1714258</v>
      </c>
      <c r="Y58" s="97">
        <v>1544634</v>
      </c>
      <c r="Z58" s="97">
        <v>1653907</v>
      </c>
      <c r="AA58" s="97">
        <v>1474573</v>
      </c>
      <c r="AB58" s="97">
        <v>1576663</v>
      </c>
      <c r="AC58" s="97">
        <v>1499054</v>
      </c>
      <c r="AD58" s="97">
        <v>1390274</v>
      </c>
      <c r="AE58" s="97">
        <v>1694235</v>
      </c>
      <c r="AF58" s="97">
        <v>1401110</v>
      </c>
      <c r="AG58" s="97">
        <v>1508639</v>
      </c>
      <c r="AH58" s="97">
        <v>1656012</v>
      </c>
      <c r="AI58" s="97">
        <v>1619378</v>
      </c>
      <c r="AJ58" s="97">
        <v>1619048</v>
      </c>
      <c r="AK58" s="97">
        <v>1485757</v>
      </c>
      <c r="AL58" s="97">
        <v>1452418</v>
      </c>
      <c r="AM58" s="97">
        <v>1678519</v>
      </c>
      <c r="AN58" s="97">
        <v>1701112</v>
      </c>
      <c r="AO58" s="97">
        <v>1650224</v>
      </c>
      <c r="AP58" s="97">
        <v>1568028</v>
      </c>
      <c r="AQ58" s="97">
        <v>1632898</v>
      </c>
      <c r="AR58" s="97">
        <v>1595556</v>
      </c>
      <c r="AS58" s="97">
        <v>1736879</v>
      </c>
      <c r="AT58" s="97">
        <v>1221180</v>
      </c>
      <c r="AU58" s="97">
        <v>1398142</v>
      </c>
      <c r="AV58" s="97">
        <v>1215629</v>
      </c>
      <c r="AW58" s="97">
        <v>1544445</v>
      </c>
      <c r="AX58" s="97">
        <v>1610253</v>
      </c>
      <c r="AY58" s="97">
        <v>1674786</v>
      </c>
      <c r="AZ58" s="97">
        <v>1334553</v>
      </c>
      <c r="BA58" s="97">
        <v>1420113</v>
      </c>
      <c r="BB58" s="97">
        <v>1358644</v>
      </c>
      <c r="BC58" s="97">
        <v>1745252</v>
      </c>
      <c r="BD58" s="97">
        <v>1397528</v>
      </c>
      <c r="BE58" s="97">
        <v>1391189</v>
      </c>
      <c r="BF58" s="97">
        <v>1421608</v>
      </c>
      <c r="BG58" s="97">
        <v>1535361</v>
      </c>
      <c r="BH58" s="97">
        <v>1357940</v>
      </c>
      <c r="BI58" s="97">
        <v>1313635</v>
      </c>
      <c r="BJ58" s="97">
        <v>1311108</v>
      </c>
      <c r="BK58" s="97">
        <v>1460012</v>
      </c>
      <c r="BL58" s="97">
        <v>1504736</v>
      </c>
      <c r="BM58" s="97">
        <v>1401780</v>
      </c>
      <c r="BN58" s="97">
        <v>1368352</v>
      </c>
      <c r="BO58" s="97">
        <v>1247548</v>
      </c>
      <c r="BP58" s="97">
        <v>1021195</v>
      </c>
      <c r="BQ58" s="97">
        <v>1261310</v>
      </c>
      <c r="BR58" s="97">
        <v>1466668</v>
      </c>
      <c r="BS58" s="97">
        <v>1258028</v>
      </c>
      <c r="BT58" s="97">
        <v>1410909</v>
      </c>
      <c r="BU58" s="97">
        <v>1371476</v>
      </c>
      <c r="BV58" s="97">
        <v>1384683</v>
      </c>
      <c r="BW58" s="97">
        <v>1288770</v>
      </c>
      <c r="BX58" s="97">
        <v>1064939</v>
      </c>
    </row>
    <row r="59" spans="1:76" x14ac:dyDescent="0.25">
      <c r="A59" s="80" t="s">
        <v>550</v>
      </c>
      <c r="B59" s="79">
        <v>500.27854000000002</v>
      </c>
      <c r="C59" s="74">
        <v>-0.55062556087989356</v>
      </c>
      <c r="D59" s="79">
        <v>501.28582</v>
      </c>
      <c r="E59" s="31" t="s">
        <v>1007</v>
      </c>
      <c r="F59" s="32">
        <v>4.8899999999999997</v>
      </c>
      <c r="G59" s="74">
        <v>0.38087917333548721</v>
      </c>
      <c r="H59" s="33">
        <v>217.7</v>
      </c>
      <c r="I59" s="74">
        <v>0.12556018356474874</v>
      </c>
      <c r="J59" s="31" t="s">
        <v>766</v>
      </c>
      <c r="K59" s="31">
        <v>22222</v>
      </c>
      <c r="L59" s="81" t="s">
        <v>1578</v>
      </c>
      <c r="M59" s="97">
        <v>416014</v>
      </c>
      <c r="N59" s="97">
        <v>430624</v>
      </c>
      <c r="O59" s="97">
        <v>319764</v>
      </c>
      <c r="P59" s="97">
        <v>340477</v>
      </c>
      <c r="Q59" s="97">
        <v>343125</v>
      </c>
      <c r="R59" s="97">
        <v>377335</v>
      </c>
      <c r="S59" s="97">
        <v>368352</v>
      </c>
      <c r="T59" s="97">
        <v>357466</v>
      </c>
      <c r="U59" s="97">
        <v>371868</v>
      </c>
      <c r="V59" s="97">
        <v>356293</v>
      </c>
      <c r="W59" s="97">
        <v>429318</v>
      </c>
      <c r="X59" s="97">
        <v>379903</v>
      </c>
      <c r="Y59" s="97">
        <v>319107</v>
      </c>
      <c r="Z59" s="97">
        <v>408919</v>
      </c>
      <c r="AA59" s="97">
        <v>339981</v>
      </c>
      <c r="AB59" s="97">
        <v>248412</v>
      </c>
      <c r="AC59" s="97">
        <v>399632</v>
      </c>
      <c r="AD59" s="97">
        <v>220399</v>
      </c>
      <c r="AE59" s="97">
        <v>347945</v>
      </c>
      <c r="AF59" s="97">
        <v>371060</v>
      </c>
      <c r="AG59" s="97">
        <v>336553</v>
      </c>
      <c r="AH59" s="97">
        <v>447587</v>
      </c>
      <c r="AI59" s="97">
        <v>369665</v>
      </c>
      <c r="AJ59" s="97">
        <v>442140</v>
      </c>
      <c r="AK59" s="97">
        <v>370904</v>
      </c>
      <c r="AL59" s="97">
        <v>342745</v>
      </c>
      <c r="AM59" s="97">
        <v>361792</v>
      </c>
      <c r="AN59" s="97">
        <v>378817</v>
      </c>
      <c r="AO59" s="97">
        <v>419115</v>
      </c>
      <c r="AP59" s="97">
        <v>329756</v>
      </c>
      <c r="AQ59" s="97">
        <v>357911</v>
      </c>
      <c r="AR59" s="97">
        <v>385989</v>
      </c>
      <c r="AS59" s="97">
        <v>541279</v>
      </c>
      <c r="AT59" s="97">
        <v>596915</v>
      </c>
      <c r="AU59" s="97">
        <v>461422</v>
      </c>
      <c r="AV59" s="97">
        <v>321607</v>
      </c>
      <c r="AW59" s="97">
        <v>486656</v>
      </c>
      <c r="AX59" s="97">
        <v>428116</v>
      </c>
      <c r="AY59" s="97">
        <v>447813</v>
      </c>
      <c r="AZ59" s="97">
        <v>375327</v>
      </c>
      <c r="BA59" s="97">
        <v>485666</v>
      </c>
      <c r="BB59" s="97">
        <v>491089</v>
      </c>
      <c r="BC59" s="97">
        <v>536685</v>
      </c>
      <c r="BD59" s="97">
        <v>407347</v>
      </c>
      <c r="BE59" s="97">
        <v>403930</v>
      </c>
      <c r="BF59" s="97">
        <v>453810</v>
      </c>
      <c r="BG59" s="97">
        <v>544453</v>
      </c>
      <c r="BH59" s="97">
        <v>427511</v>
      </c>
      <c r="BI59" s="97">
        <v>427481</v>
      </c>
      <c r="BJ59" s="97">
        <v>433455</v>
      </c>
      <c r="BK59" s="97">
        <v>327365</v>
      </c>
      <c r="BL59" s="97">
        <v>460003</v>
      </c>
      <c r="BM59" s="97">
        <v>436966</v>
      </c>
      <c r="BN59" s="97">
        <v>443320</v>
      </c>
      <c r="BO59" s="97">
        <v>452107</v>
      </c>
      <c r="BP59" s="97">
        <v>382047</v>
      </c>
      <c r="BQ59" s="97">
        <v>370875</v>
      </c>
      <c r="BR59" s="97">
        <v>415243</v>
      </c>
      <c r="BS59" s="97">
        <v>401574</v>
      </c>
      <c r="BT59" s="97">
        <v>469402</v>
      </c>
      <c r="BU59" s="97">
        <v>398443</v>
      </c>
      <c r="BV59" s="97">
        <v>379520</v>
      </c>
      <c r="BW59" s="97">
        <v>424286</v>
      </c>
      <c r="BX59" s="97">
        <v>370510</v>
      </c>
    </row>
    <row r="60" spans="1:76" x14ac:dyDescent="0.25">
      <c r="A60" s="80" t="s">
        <v>548</v>
      </c>
      <c r="B60" s="79">
        <v>500.27855</v>
      </c>
      <c r="C60" s="74">
        <v>-0.57061443643911303</v>
      </c>
      <c r="D60" s="79">
        <v>501.28582999999998</v>
      </c>
      <c r="E60" s="31" t="s">
        <v>1007</v>
      </c>
      <c r="F60" s="32">
        <v>5.17</v>
      </c>
      <c r="G60" s="74">
        <v>0.26905201890697839</v>
      </c>
      <c r="H60" s="33">
        <v>217.7</v>
      </c>
      <c r="I60" s="74">
        <v>9.0683871019777249E-2</v>
      </c>
      <c r="J60" s="31" t="s">
        <v>766</v>
      </c>
      <c r="K60" s="31">
        <v>21222</v>
      </c>
      <c r="L60" s="81" t="s">
        <v>1579</v>
      </c>
      <c r="M60" s="97">
        <v>1060118</v>
      </c>
      <c r="N60" s="97">
        <v>1158530</v>
      </c>
      <c r="O60" s="97">
        <v>1159769</v>
      </c>
      <c r="P60" s="97">
        <v>1362761</v>
      </c>
      <c r="Q60" s="97">
        <v>1180767</v>
      </c>
      <c r="R60" s="97">
        <v>1186605</v>
      </c>
      <c r="S60" s="97">
        <v>1163710</v>
      </c>
      <c r="T60" s="97">
        <v>1159997</v>
      </c>
      <c r="U60" s="97">
        <v>1128835</v>
      </c>
      <c r="V60" s="97">
        <v>1217154</v>
      </c>
      <c r="W60" s="97">
        <v>1238855</v>
      </c>
      <c r="X60" s="97">
        <v>1248612</v>
      </c>
      <c r="Y60" s="97">
        <v>1133761</v>
      </c>
      <c r="Z60" s="97">
        <v>1194608</v>
      </c>
      <c r="AA60" s="97">
        <v>1204909</v>
      </c>
      <c r="AB60" s="97">
        <v>1142623</v>
      </c>
      <c r="AC60" s="97">
        <v>1062383</v>
      </c>
      <c r="AD60" s="97">
        <v>1002057</v>
      </c>
      <c r="AE60" s="97">
        <v>1085394</v>
      </c>
      <c r="AF60" s="97">
        <v>1021089</v>
      </c>
      <c r="AG60" s="97">
        <v>1228705</v>
      </c>
      <c r="AH60" s="97">
        <v>1176526</v>
      </c>
      <c r="AI60" s="97">
        <v>1150558</v>
      </c>
      <c r="AJ60" s="97">
        <v>1118622</v>
      </c>
      <c r="AK60" s="97">
        <v>1116041</v>
      </c>
      <c r="AL60" s="97">
        <v>1055602</v>
      </c>
      <c r="AM60" s="97">
        <v>1239331</v>
      </c>
      <c r="AN60" s="97">
        <v>1231253</v>
      </c>
      <c r="AO60" s="97">
        <v>1254001</v>
      </c>
      <c r="AP60" s="97">
        <v>1239036</v>
      </c>
      <c r="AQ60" s="97">
        <v>1203229</v>
      </c>
      <c r="AR60" s="97">
        <v>1224413</v>
      </c>
      <c r="AS60" s="97">
        <v>1295579</v>
      </c>
      <c r="AT60" s="97">
        <v>1038525</v>
      </c>
      <c r="AU60" s="97">
        <v>1220311</v>
      </c>
      <c r="AV60" s="97">
        <v>915896</v>
      </c>
      <c r="AW60" s="97">
        <v>1153116</v>
      </c>
      <c r="AX60" s="97">
        <v>1180816</v>
      </c>
      <c r="AY60" s="97">
        <v>1218699</v>
      </c>
      <c r="AZ60" s="97">
        <v>998004</v>
      </c>
      <c r="BA60" s="97">
        <v>1106535</v>
      </c>
      <c r="BB60" s="97">
        <v>1041711</v>
      </c>
      <c r="BC60" s="97">
        <v>1169343</v>
      </c>
      <c r="BD60" s="97">
        <v>1015512</v>
      </c>
      <c r="BE60" s="97">
        <v>905962</v>
      </c>
      <c r="BF60" s="97">
        <v>1048009</v>
      </c>
      <c r="BG60" s="97">
        <v>1127471</v>
      </c>
      <c r="BH60" s="97">
        <v>1027139</v>
      </c>
      <c r="BI60" s="97">
        <v>936147</v>
      </c>
      <c r="BJ60" s="97">
        <v>1001409</v>
      </c>
      <c r="BK60" s="97">
        <v>975336</v>
      </c>
      <c r="BL60" s="97">
        <v>1065978</v>
      </c>
      <c r="BM60" s="97">
        <v>1004970</v>
      </c>
      <c r="BN60" s="97">
        <v>988824</v>
      </c>
      <c r="BO60" s="97">
        <v>914815</v>
      </c>
      <c r="BP60" s="97">
        <v>774178</v>
      </c>
      <c r="BQ60" s="97">
        <v>951605</v>
      </c>
      <c r="BR60" s="97">
        <v>1067382</v>
      </c>
      <c r="BS60" s="97">
        <v>980439</v>
      </c>
      <c r="BT60" s="97">
        <v>1024091</v>
      </c>
      <c r="BU60" s="97">
        <v>960240</v>
      </c>
      <c r="BV60" s="97">
        <v>962084</v>
      </c>
      <c r="BW60" s="97">
        <v>1015056</v>
      </c>
      <c r="BX60" s="97">
        <v>708716</v>
      </c>
    </row>
    <row r="61" spans="1:76" x14ac:dyDescent="0.25">
      <c r="A61" s="80" t="s">
        <v>551</v>
      </c>
      <c r="B61" s="79">
        <v>524.27841999999998</v>
      </c>
      <c r="C61" s="74">
        <v>-0.29462598429290554</v>
      </c>
      <c r="D61" s="79">
        <v>525.28569000000005</v>
      </c>
      <c r="E61" s="31" t="s">
        <v>1007</v>
      </c>
      <c r="F61" s="32">
        <v>5.14</v>
      </c>
      <c r="G61" s="74">
        <v>0.3188568088291216</v>
      </c>
      <c r="H61" s="33">
        <v>221.6</v>
      </c>
      <c r="I61" s="74">
        <v>0.10776627132850777</v>
      </c>
      <c r="J61" s="31" t="s">
        <v>765</v>
      </c>
      <c r="K61" s="31">
        <v>22221</v>
      </c>
      <c r="L61" s="81" t="s">
        <v>1074</v>
      </c>
      <c r="M61" s="97">
        <v>548181</v>
      </c>
      <c r="N61" s="97">
        <v>605826</v>
      </c>
      <c r="O61" s="97">
        <v>586573</v>
      </c>
      <c r="P61" s="97">
        <v>612052</v>
      </c>
      <c r="Q61" s="97">
        <v>618766</v>
      </c>
      <c r="R61" s="97">
        <v>572162</v>
      </c>
      <c r="S61" s="97">
        <v>592927</v>
      </c>
      <c r="T61" s="97">
        <v>493186</v>
      </c>
      <c r="U61" s="97">
        <v>558216</v>
      </c>
      <c r="V61" s="97">
        <v>567402</v>
      </c>
      <c r="W61" s="97">
        <v>520752</v>
      </c>
      <c r="X61" s="97">
        <v>628453</v>
      </c>
      <c r="Y61" s="97">
        <v>582589</v>
      </c>
      <c r="Z61" s="97">
        <v>567670</v>
      </c>
      <c r="AA61" s="97">
        <v>548050</v>
      </c>
      <c r="AB61" s="97">
        <v>611588</v>
      </c>
      <c r="AC61" s="97">
        <v>548140</v>
      </c>
      <c r="AD61" s="97">
        <v>466799</v>
      </c>
      <c r="AE61" s="97">
        <v>557126</v>
      </c>
      <c r="AF61" s="97">
        <v>524780</v>
      </c>
      <c r="AG61" s="97">
        <v>656663</v>
      </c>
      <c r="AH61" s="97">
        <v>685823</v>
      </c>
      <c r="AI61" s="97">
        <v>532435</v>
      </c>
      <c r="AJ61" s="97">
        <v>583840</v>
      </c>
      <c r="AK61" s="97">
        <v>546162</v>
      </c>
      <c r="AL61" s="97">
        <v>510544</v>
      </c>
      <c r="AM61" s="97">
        <v>580734</v>
      </c>
      <c r="AN61" s="97">
        <v>556247</v>
      </c>
      <c r="AO61" s="97">
        <v>587756</v>
      </c>
      <c r="AP61" s="97">
        <v>668370</v>
      </c>
      <c r="AQ61" s="97">
        <v>548035</v>
      </c>
      <c r="AR61" s="97">
        <v>518417</v>
      </c>
      <c r="AS61" s="97">
        <v>579456</v>
      </c>
      <c r="AT61" s="97">
        <v>458746</v>
      </c>
      <c r="AU61" s="97">
        <v>513924</v>
      </c>
      <c r="AV61" s="97">
        <v>488911</v>
      </c>
      <c r="AW61" s="97">
        <v>580297</v>
      </c>
      <c r="AX61" s="97">
        <v>599473</v>
      </c>
      <c r="AY61" s="97">
        <v>549094</v>
      </c>
      <c r="AZ61" s="97">
        <v>467462</v>
      </c>
      <c r="BA61" s="97">
        <v>527509</v>
      </c>
      <c r="BB61" s="97">
        <v>515902</v>
      </c>
      <c r="BC61" s="97">
        <v>650047</v>
      </c>
      <c r="BD61" s="97">
        <v>482827</v>
      </c>
      <c r="BE61" s="97">
        <v>475298</v>
      </c>
      <c r="BF61" s="97">
        <v>522948</v>
      </c>
      <c r="BG61" s="97">
        <v>506947</v>
      </c>
      <c r="BH61" s="97">
        <v>496084</v>
      </c>
      <c r="BI61" s="97">
        <v>494341</v>
      </c>
      <c r="BJ61" s="97">
        <v>486189</v>
      </c>
      <c r="BK61" s="97">
        <v>461887</v>
      </c>
      <c r="BL61" s="97">
        <v>593200</v>
      </c>
      <c r="BM61" s="97">
        <v>491837</v>
      </c>
      <c r="BN61" s="97">
        <v>501755</v>
      </c>
      <c r="BO61" s="97">
        <v>450230</v>
      </c>
      <c r="BP61" s="97">
        <v>368336</v>
      </c>
      <c r="BQ61" s="97">
        <v>501727</v>
      </c>
      <c r="BR61" s="97">
        <v>584444</v>
      </c>
      <c r="BS61" s="97">
        <v>569264</v>
      </c>
      <c r="BT61" s="97">
        <v>512490</v>
      </c>
      <c r="BU61" s="97">
        <v>477093</v>
      </c>
      <c r="BV61" s="97">
        <v>487431</v>
      </c>
      <c r="BW61" s="97">
        <v>469696</v>
      </c>
      <c r="BX61" s="97">
        <v>399451</v>
      </c>
    </row>
    <row r="62" spans="1:76" x14ac:dyDescent="0.25">
      <c r="A62" s="80" t="s">
        <v>553</v>
      </c>
      <c r="B62" s="79">
        <v>464.31549999999999</v>
      </c>
      <c r="C62" s="74">
        <v>-1.8295050543849363</v>
      </c>
      <c r="D62" s="79">
        <v>465.32278000000002</v>
      </c>
      <c r="E62" s="31" t="s">
        <v>1007</v>
      </c>
      <c r="F62" s="32">
        <v>8.01</v>
      </c>
      <c r="G62" s="74">
        <v>0.32130560004146569</v>
      </c>
      <c r="H62" s="33">
        <v>216.9</v>
      </c>
      <c r="I62" s="74">
        <v>0.18112507727404864</v>
      </c>
      <c r="J62" s="31" t="s">
        <v>764</v>
      </c>
      <c r="K62" s="31">
        <v>12110</v>
      </c>
      <c r="L62" s="81" t="s">
        <v>1075</v>
      </c>
      <c r="M62" s="97">
        <v>185286</v>
      </c>
      <c r="N62" s="97">
        <v>212229</v>
      </c>
      <c r="O62" s="97">
        <v>200110</v>
      </c>
      <c r="P62" s="97">
        <v>212467</v>
      </c>
      <c r="Q62" s="97">
        <v>225063</v>
      </c>
      <c r="R62" s="97">
        <v>244500</v>
      </c>
      <c r="S62" s="97">
        <v>182946</v>
      </c>
      <c r="T62" s="97">
        <v>165492</v>
      </c>
      <c r="U62" s="97">
        <v>194804</v>
      </c>
      <c r="V62" s="97">
        <v>180455</v>
      </c>
      <c r="W62" s="98">
        <v>437987</v>
      </c>
      <c r="X62" s="97">
        <v>146945</v>
      </c>
      <c r="Y62" s="97">
        <v>200070</v>
      </c>
      <c r="Z62" s="97">
        <v>207817</v>
      </c>
      <c r="AA62" s="97">
        <v>202082</v>
      </c>
      <c r="AB62" s="97">
        <v>197967</v>
      </c>
      <c r="AC62" s="97">
        <v>192149</v>
      </c>
      <c r="AD62" s="97">
        <v>148206</v>
      </c>
      <c r="AE62" s="97">
        <v>235958</v>
      </c>
      <c r="AF62" s="97">
        <v>204874</v>
      </c>
      <c r="AG62" s="97">
        <v>180241</v>
      </c>
      <c r="AH62" s="97">
        <v>194937</v>
      </c>
      <c r="AI62" s="97">
        <v>155498</v>
      </c>
      <c r="AJ62" s="97">
        <v>174184</v>
      </c>
      <c r="AK62" s="97">
        <v>164628</v>
      </c>
      <c r="AL62" s="97">
        <v>220544</v>
      </c>
      <c r="AM62" s="98">
        <v>488934</v>
      </c>
      <c r="AN62" s="97">
        <v>216937</v>
      </c>
      <c r="AO62" s="97">
        <v>214386</v>
      </c>
      <c r="AP62" s="97">
        <v>247554</v>
      </c>
      <c r="AQ62" s="97">
        <v>163482</v>
      </c>
      <c r="AR62" s="97">
        <v>201497</v>
      </c>
      <c r="AS62" s="97">
        <v>192421</v>
      </c>
      <c r="AT62" s="97">
        <v>135719</v>
      </c>
      <c r="AU62" s="97">
        <v>186074</v>
      </c>
      <c r="AV62" s="97">
        <v>193198</v>
      </c>
      <c r="AW62" s="97">
        <v>227429</v>
      </c>
      <c r="AX62" s="97">
        <v>168112</v>
      </c>
      <c r="AY62" s="97">
        <v>161153</v>
      </c>
      <c r="AZ62" s="97">
        <v>146057</v>
      </c>
      <c r="BA62" s="97">
        <v>167043</v>
      </c>
      <c r="BB62" s="97">
        <v>168316</v>
      </c>
      <c r="BC62" s="97">
        <v>198548</v>
      </c>
      <c r="BD62" s="97">
        <v>225333</v>
      </c>
      <c r="BE62" s="97">
        <v>211224</v>
      </c>
      <c r="BF62" s="97">
        <v>157210</v>
      </c>
      <c r="BG62" s="97">
        <v>198041</v>
      </c>
      <c r="BH62" s="97">
        <v>185804</v>
      </c>
      <c r="BI62" s="97">
        <v>136662</v>
      </c>
      <c r="BJ62" s="97">
        <v>132261</v>
      </c>
      <c r="BK62" s="97">
        <v>185175</v>
      </c>
      <c r="BL62" s="97">
        <v>173848</v>
      </c>
      <c r="BM62" s="98">
        <v>414192</v>
      </c>
      <c r="BN62" s="97">
        <v>181601</v>
      </c>
      <c r="BO62" s="98">
        <v>392796</v>
      </c>
      <c r="BP62" s="97">
        <v>135798</v>
      </c>
      <c r="BQ62" s="97">
        <v>199939</v>
      </c>
      <c r="BR62" s="97">
        <v>141636</v>
      </c>
      <c r="BS62" s="97">
        <v>190026</v>
      </c>
      <c r="BT62" s="97">
        <v>191622</v>
      </c>
      <c r="BU62" s="97">
        <v>162250</v>
      </c>
      <c r="BV62" s="97">
        <v>183979</v>
      </c>
      <c r="BW62" s="97">
        <v>159650</v>
      </c>
      <c r="BX62" s="97">
        <v>120015</v>
      </c>
    </row>
    <row r="63" spans="1:76" x14ac:dyDescent="0.25">
      <c r="A63" s="80" t="s">
        <v>554</v>
      </c>
      <c r="B63" s="79">
        <v>774.52896999999996</v>
      </c>
      <c r="C63" s="74">
        <v>0.12136407058063155</v>
      </c>
      <c r="D63" s="79">
        <v>729.53076999999996</v>
      </c>
      <c r="E63" s="31" t="s">
        <v>1004</v>
      </c>
      <c r="F63" s="32">
        <v>12.51</v>
      </c>
      <c r="G63" s="74">
        <v>0.11560344998796074</v>
      </c>
      <c r="H63" s="33">
        <v>285.5</v>
      </c>
      <c r="I63" s="74">
        <v>7.5481373143059846E-2</v>
      </c>
      <c r="J63" s="31" t="s">
        <v>763</v>
      </c>
      <c r="K63" s="31">
        <v>22222</v>
      </c>
      <c r="L63" s="81" t="s">
        <v>1697</v>
      </c>
      <c r="M63" s="97">
        <v>1721455</v>
      </c>
      <c r="N63" s="97">
        <v>1765147</v>
      </c>
      <c r="O63" s="97">
        <v>1973541</v>
      </c>
      <c r="P63" s="97">
        <v>1819857</v>
      </c>
      <c r="Q63" s="97">
        <v>1761323</v>
      </c>
      <c r="R63" s="97">
        <v>1790154</v>
      </c>
      <c r="S63" s="97">
        <v>1885446</v>
      </c>
      <c r="T63" s="97">
        <v>1519171</v>
      </c>
      <c r="U63" s="97">
        <v>1769028</v>
      </c>
      <c r="V63" s="97">
        <v>1619761</v>
      </c>
      <c r="W63" s="97">
        <v>1649018</v>
      </c>
      <c r="X63" s="97">
        <v>1734990</v>
      </c>
      <c r="Y63" s="97">
        <v>1744065</v>
      </c>
      <c r="Z63" s="97">
        <v>2050430</v>
      </c>
      <c r="AA63" s="97">
        <v>1587597</v>
      </c>
      <c r="AB63" s="97">
        <v>1485669</v>
      </c>
      <c r="AC63" s="97">
        <v>1676535</v>
      </c>
      <c r="AD63" s="97">
        <v>1492794</v>
      </c>
      <c r="AE63" s="97">
        <v>1819977</v>
      </c>
      <c r="AF63" s="97">
        <v>1590167</v>
      </c>
      <c r="AG63" s="97">
        <v>1809186</v>
      </c>
      <c r="AH63" s="97">
        <v>1880744</v>
      </c>
      <c r="AI63" s="97">
        <v>1841115</v>
      </c>
      <c r="AJ63" s="97">
        <v>1663293</v>
      </c>
      <c r="AK63" s="97">
        <v>1499558</v>
      </c>
      <c r="AL63" s="97">
        <v>1586018</v>
      </c>
      <c r="AM63" s="97">
        <v>1708122</v>
      </c>
      <c r="AN63" s="97">
        <v>1737441</v>
      </c>
      <c r="AO63" s="97">
        <v>1988236</v>
      </c>
      <c r="AP63" s="97">
        <v>1521968</v>
      </c>
      <c r="AQ63" s="97">
        <v>1898973</v>
      </c>
      <c r="AR63" s="97">
        <v>1558087</v>
      </c>
      <c r="AS63" s="97">
        <v>1988552</v>
      </c>
      <c r="AT63" s="97">
        <v>1793564</v>
      </c>
      <c r="AU63" s="97">
        <v>1838765</v>
      </c>
      <c r="AV63" s="97">
        <v>1579533</v>
      </c>
      <c r="AW63" s="97">
        <v>1901630</v>
      </c>
      <c r="AX63" s="97">
        <v>1994464</v>
      </c>
      <c r="AY63" s="97">
        <v>1891760</v>
      </c>
      <c r="AZ63" s="97">
        <v>1644896</v>
      </c>
      <c r="BA63" s="97">
        <v>1732423</v>
      </c>
      <c r="BB63" s="97">
        <v>1692940</v>
      </c>
      <c r="BC63" s="97">
        <v>1547212</v>
      </c>
      <c r="BD63" s="97">
        <v>1668368</v>
      </c>
      <c r="BE63" s="97">
        <v>1639789</v>
      </c>
      <c r="BF63" s="97">
        <v>1664039</v>
      </c>
      <c r="BG63" s="97">
        <v>1781164</v>
      </c>
      <c r="BH63" s="97">
        <v>1752299</v>
      </c>
      <c r="BI63" s="97">
        <v>1623597</v>
      </c>
      <c r="BJ63" s="97">
        <v>1572188</v>
      </c>
      <c r="BK63" s="97">
        <v>1893935</v>
      </c>
      <c r="BL63" s="97">
        <v>1803858</v>
      </c>
      <c r="BM63" s="97">
        <v>1528256</v>
      </c>
      <c r="BN63" s="97">
        <v>1438126</v>
      </c>
      <c r="BO63" s="97">
        <v>1510409</v>
      </c>
      <c r="BP63" s="97">
        <v>1476387</v>
      </c>
      <c r="BQ63" s="97">
        <v>1554549</v>
      </c>
      <c r="BR63" s="97">
        <v>1629115</v>
      </c>
      <c r="BS63" s="97">
        <v>1711711</v>
      </c>
      <c r="BT63" s="97">
        <v>1652158</v>
      </c>
      <c r="BU63" s="97">
        <v>1730603</v>
      </c>
      <c r="BV63" s="97">
        <v>1473011</v>
      </c>
      <c r="BW63" s="97">
        <v>1618331</v>
      </c>
      <c r="BX63" s="97">
        <v>1120220</v>
      </c>
    </row>
    <row r="64" spans="1:76" x14ac:dyDescent="0.25">
      <c r="A64" s="80" t="s">
        <v>555</v>
      </c>
      <c r="B64" s="79">
        <v>798.52899000000002</v>
      </c>
      <c r="C64" s="74">
        <v>9.2670390174871331E-2</v>
      </c>
      <c r="D64" s="79">
        <v>753.53079000000002</v>
      </c>
      <c r="E64" s="31" t="s">
        <v>1004</v>
      </c>
      <c r="F64" s="32">
        <v>12.53</v>
      </c>
      <c r="G64" s="74">
        <v>0.12864705508844601</v>
      </c>
      <c r="H64" s="33">
        <v>289.10000000000002</v>
      </c>
      <c r="I64" s="74">
        <v>8.1674386135016749E-2</v>
      </c>
      <c r="J64" s="31" t="s">
        <v>762</v>
      </c>
      <c r="K64" s="31">
        <v>22222</v>
      </c>
      <c r="L64" s="81" t="s">
        <v>1598</v>
      </c>
      <c r="M64" s="97">
        <v>645398</v>
      </c>
      <c r="N64" s="97">
        <v>654390</v>
      </c>
      <c r="O64" s="97">
        <v>706947</v>
      </c>
      <c r="P64" s="97">
        <v>817831</v>
      </c>
      <c r="Q64" s="97">
        <v>772900</v>
      </c>
      <c r="R64" s="97">
        <v>737467</v>
      </c>
      <c r="S64" s="97">
        <v>666372</v>
      </c>
      <c r="T64" s="97">
        <v>608190</v>
      </c>
      <c r="U64" s="97">
        <v>708573</v>
      </c>
      <c r="V64" s="97">
        <v>706691</v>
      </c>
      <c r="W64" s="97">
        <v>667874</v>
      </c>
      <c r="X64" s="97">
        <v>672854</v>
      </c>
      <c r="Y64" s="97">
        <v>718000</v>
      </c>
      <c r="Z64" s="97">
        <v>686308</v>
      </c>
      <c r="AA64" s="97">
        <v>757896</v>
      </c>
      <c r="AB64" s="97">
        <v>690467</v>
      </c>
      <c r="AC64" s="97">
        <v>646733</v>
      </c>
      <c r="AD64" s="97">
        <v>663249</v>
      </c>
      <c r="AE64" s="97">
        <v>709734</v>
      </c>
      <c r="AF64" s="97">
        <v>708698</v>
      </c>
      <c r="AG64" s="97">
        <v>764239</v>
      </c>
      <c r="AH64" s="97">
        <v>654822</v>
      </c>
      <c r="AI64" s="97">
        <v>702728</v>
      </c>
      <c r="AJ64" s="97">
        <v>611095</v>
      </c>
      <c r="AK64" s="97">
        <v>664602</v>
      </c>
      <c r="AL64" s="97">
        <v>724035</v>
      </c>
      <c r="AM64" s="97">
        <v>717056</v>
      </c>
      <c r="AN64" s="97">
        <v>700279</v>
      </c>
      <c r="AO64" s="97">
        <v>673478</v>
      </c>
      <c r="AP64" s="97">
        <v>749377</v>
      </c>
      <c r="AQ64" s="97">
        <v>706144</v>
      </c>
      <c r="AR64" s="97">
        <v>670674</v>
      </c>
      <c r="AS64" s="97">
        <v>825384</v>
      </c>
      <c r="AT64" s="97">
        <v>635561</v>
      </c>
      <c r="AU64" s="97">
        <v>720589</v>
      </c>
      <c r="AV64" s="97">
        <v>575841</v>
      </c>
      <c r="AW64" s="97">
        <v>743048</v>
      </c>
      <c r="AX64" s="97">
        <v>658020</v>
      </c>
      <c r="AY64" s="97">
        <v>699904</v>
      </c>
      <c r="AZ64" s="97">
        <v>706183</v>
      </c>
      <c r="BA64" s="97">
        <v>725729</v>
      </c>
      <c r="BB64" s="97">
        <v>690950</v>
      </c>
      <c r="BC64" s="97">
        <v>714401</v>
      </c>
      <c r="BD64" s="97">
        <v>656901</v>
      </c>
      <c r="BE64" s="97">
        <v>625724</v>
      </c>
      <c r="BF64" s="97">
        <v>676273</v>
      </c>
      <c r="BG64" s="97">
        <v>700837</v>
      </c>
      <c r="BH64" s="97">
        <v>669421</v>
      </c>
      <c r="BI64" s="97">
        <v>586856</v>
      </c>
      <c r="BJ64" s="97">
        <v>638045</v>
      </c>
      <c r="BK64" s="97">
        <v>593865</v>
      </c>
      <c r="BL64" s="97">
        <v>768472</v>
      </c>
      <c r="BM64" s="97">
        <v>662381</v>
      </c>
      <c r="BN64" s="97">
        <v>626193</v>
      </c>
      <c r="BO64" s="97">
        <v>562395</v>
      </c>
      <c r="BP64" s="97">
        <v>471697</v>
      </c>
      <c r="BQ64" s="97">
        <v>611580</v>
      </c>
      <c r="BR64" s="97">
        <v>615697</v>
      </c>
      <c r="BS64" s="97">
        <v>573546</v>
      </c>
      <c r="BT64" s="97">
        <v>700560</v>
      </c>
      <c r="BU64" s="97">
        <v>641281</v>
      </c>
      <c r="BV64" s="97">
        <v>687262</v>
      </c>
      <c r="BW64" s="97">
        <v>669202</v>
      </c>
      <c r="BX64" s="97">
        <v>550342</v>
      </c>
    </row>
    <row r="65" spans="1:76" x14ac:dyDescent="0.25">
      <c r="A65" s="80" t="s">
        <v>557</v>
      </c>
      <c r="B65" s="79">
        <v>822.52656000000002</v>
      </c>
      <c r="C65" s="74">
        <v>3.0442693267927905</v>
      </c>
      <c r="D65" s="79">
        <v>777.52836000000002</v>
      </c>
      <c r="E65" s="31" t="s">
        <v>1004</v>
      </c>
      <c r="F65" s="32">
        <v>12.47</v>
      </c>
      <c r="G65" s="74">
        <v>0.24764716903390735</v>
      </c>
      <c r="H65" s="33">
        <v>292.2</v>
      </c>
      <c r="I65" s="74">
        <v>0.12542437030300554</v>
      </c>
      <c r="J65" s="31" t="s">
        <v>761</v>
      </c>
      <c r="K65" s="31">
        <v>12112</v>
      </c>
      <c r="L65" s="81" t="s">
        <v>1623</v>
      </c>
      <c r="M65" s="97">
        <v>162200</v>
      </c>
      <c r="N65" s="97">
        <v>167472</v>
      </c>
      <c r="O65" s="97">
        <v>117644</v>
      </c>
      <c r="P65" s="98">
        <v>530066</v>
      </c>
      <c r="Q65" s="97">
        <v>206600</v>
      </c>
      <c r="R65" s="97">
        <v>148306</v>
      </c>
      <c r="S65" s="97">
        <v>181308</v>
      </c>
      <c r="T65" s="98">
        <v>363729</v>
      </c>
      <c r="U65" s="97">
        <v>193996</v>
      </c>
      <c r="V65" s="97">
        <v>201295</v>
      </c>
      <c r="W65" s="97">
        <v>166384</v>
      </c>
      <c r="X65" s="98">
        <v>534955</v>
      </c>
      <c r="Y65" s="97">
        <v>204767</v>
      </c>
      <c r="Z65" s="97">
        <v>194869</v>
      </c>
      <c r="AA65" s="97">
        <v>181675</v>
      </c>
      <c r="AB65" s="97">
        <v>146349</v>
      </c>
      <c r="AC65" s="97">
        <v>163744</v>
      </c>
      <c r="AD65" s="98">
        <v>430008</v>
      </c>
      <c r="AE65" s="97">
        <v>185908</v>
      </c>
      <c r="AF65" s="97">
        <v>186843</v>
      </c>
      <c r="AG65" s="97">
        <v>228143</v>
      </c>
      <c r="AH65" s="97">
        <v>166925</v>
      </c>
      <c r="AI65" s="97">
        <v>184181</v>
      </c>
      <c r="AJ65" s="98">
        <v>379244</v>
      </c>
      <c r="AK65" s="97">
        <v>171559</v>
      </c>
      <c r="AL65" s="97">
        <v>207018</v>
      </c>
      <c r="AM65" s="97">
        <v>205575</v>
      </c>
      <c r="AN65" s="97">
        <v>239504</v>
      </c>
      <c r="AO65" s="97">
        <v>142154</v>
      </c>
      <c r="AP65" s="98">
        <v>507010</v>
      </c>
      <c r="AQ65" s="97">
        <v>162339</v>
      </c>
      <c r="AR65" s="98">
        <v>511033</v>
      </c>
      <c r="AS65" s="97">
        <v>217622</v>
      </c>
      <c r="AT65" s="97">
        <v>176734</v>
      </c>
      <c r="AU65" s="97">
        <v>184095</v>
      </c>
      <c r="AV65" s="97">
        <v>180173</v>
      </c>
      <c r="AW65" s="98">
        <v>550249</v>
      </c>
      <c r="AX65" s="97">
        <v>211682</v>
      </c>
      <c r="AY65" s="97">
        <v>200075</v>
      </c>
      <c r="AZ65" s="97">
        <v>171673</v>
      </c>
      <c r="BA65" s="97">
        <v>206878</v>
      </c>
      <c r="BB65" s="97">
        <v>172042</v>
      </c>
      <c r="BC65" s="97">
        <v>197779</v>
      </c>
      <c r="BD65" s="97">
        <v>157883</v>
      </c>
      <c r="BE65" s="97">
        <v>177554</v>
      </c>
      <c r="BF65" s="97">
        <v>147105</v>
      </c>
      <c r="BG65" s="97">
        <v>215227</v>
      </c>
      <c r="BH65" s="97">
        <v>142858</v>
      </c>
      <c r="BI65" s="97">
        <v>193146</v>
      </c>
      <c r="BJ65" s="98">
        <v>363910</v>
      </c>
      <c r="BK65" s="97">
        <v>199251</v>
      </c>
      <c r="BL65" s="97">
        <v>181980</v>
      </c>
      <c r="BM65" s="98">
        <v>437214</v>
      </c>
      <c r="BN65" s="97">
        <v>184150</v>
      </c>
      <c r="BO65" s="97">
        <v>143259</v>
      </c>
      <c r="BP65" s="97">
        <v>108911</v>
      </c>
      <c r="BQ65" s="97">
        <v>150966</v>
      </c>
      <c r="BR65" s="97">
        <v>208139</v>
      </c>
      <c r="BS65" s="97">
        <v>165440</v>
      </c>
      <c r="BT65" s="97">
        <v>166300</v>
      </c>
      <c r="BU65" s="97">
        <v>176065</v>
      </c>
      <c r="BV65" s="97">
        <v>155032</v>
      </c>
      <c r="BW65" s="97">
        <v>183861</v>
      </c>
      <c r="BX65" s="98">
        <v>256825</v>
      </c>
    </row>
    <row r="66" spans="1:76" x14ac:dyDescent="0.25">
      <c r="A66" s="80" t="s">
        <v>558</v>
      </c>
      <c r="B66" s="79">
        <v>764.54533000000004</v>
      </c>
      <c r="C66" s="74">
        <v>-0.80570827154573099</v>
      </c>
      <c r="D66" s="79">
        <v>719.54711999999995</v>
      </c>
      <c r="E66" s="31" t="s">
        <v>1004</v>
      </c>
      <c r="F66" s="32">
        <v>13.35</v>
      </c>
      <c r="G66" s="74">
        <v>0.17438211519093555</v>
      </c>
      <c r="H66" s="33">
        <v>285.8</v>
      </c>
      <c r="I66" s="74">
        <v>0.10648185580733113</v>
      </c>
      <c r="J66" s="31" t="s">
        <v>760</v>
      </c>
      <c r="K66" s="31">
        <v>22212</v>
      </c>
      <c r="L66" s="81" t="s">
        <v>1633</v>
      </c>
      <c r="M66" s="97">
        <v>283016</v>
      </c>
      <c r="N66" s="97">
        <v>256696</v>
      </c>
      <c r="O66" s="97">
        <v>237538</v>
      </c>
      <c r="P66" s="97">
        <v>262219</v>
      </c>
      <c r="Q66" s="97">
        <v>284962</v>
      </c>
      <c r="R66" s="97">
        <v>303314</v>
      </c>
      <c r="S66" s="97">
        <v>281990</v>
      </c>
      <c r="T66" s="97">
        <v>296065</v>
      </c>
      <c r="U66" s="97">
        <v>296403</v>
      </c>
      <c r="V66" s="97">
        <v>248992</v>
      </c>
      <c r="W66" s="97">
        <v>284592</v>
      </c>
      <c r="X66" s="97">
        <v>281416</v>
      </c>
      <c r="Y66" s="97">
        <v>313332</v>
      </c>
      <c r="Z66" s="97">
        <v>335905</v>
      </c>
      <c r="AA66" s="97">
        <v>269895</v>
      </c>
      <c r="AB66" s="97">
        <v>245589</v>
      </c>
      <c r="AC66" s="97">
        <v>287210</v>
      </c>
      <c r="AD66" s="97">
        <v>276392</v>
      </c>
      <c r="AE66" s="97">
        <v>326888</v>
      </c>
      <c r="AF66" s="97">
        <v>307471</v>
      </c>
      <c r="AG66" s="97">
        <v>271691</v>
      </c>
      <c r="AH66" s="97">
        <v>273423</v>
      </c>
      <c r="AI66" s="97">
        <v>337402</v>
      </c>
      <c r="AJ66" s="97">
        <v>266075</v>
      </c>
      <c r="AK66" s="97">
        <v>260173</v>
      </c>
      <c r="AL66" s="97">
        <v>240350</v>
      </c>
      <c r="AM66" s="97">
        <v>259336</v>
      </c>
      <c r="AN66" s="97">
        <v>278219</v>
      </c>
      <c r="AO66" s="97">
        <v>310931</v>
      </c>
      <c r="AP66" s="97">
        <v>261515</v>
      </c>
      <c r="AQ66" s="97">
        <v>301225</v>
      </c>
      <c r="AR66" s="97">
        <v>253532</v>
      </c>
      <c r="AS66" s="97">
        <v>320604</v>
      </c>
      <c r="AT66" s="97">
        <v>286194</v>
      </c>
      <c r="AU66" s="97">
        <v>346947</v>
      </c>
      <c r="AV66" s="97">
        <v>308834</v>
      </c>
      <c r="AW66" s="97">
        <v>261243</v>
      </c>
      <c r="AX66" s="97">
        <v>351860</v>
      </c>
      <c r="AY66" s="97">
        <v>256448</v>
      </c>
      <c r="AZ66" s="97">
        <v>287412</v>
      </c>
      <c r="BA66" s="97">
        <v>273269</v>
      </c>
      <c r="BB66" s="97">
        <v>275191</v>
      </c>
      <c r="BC66" s="97">
        <v>262830</v>
      </c>
      <c r="BD66" s="97">
        <v>253067</v>
      </c>
      <c r="BE66" s="97">
        <v>265572</v>
      </c>
      <c r="BF66" s="97">
        <v>328338</v>
      </c>
      <c r="BG66" s="97">
        <v>291664</v>
      </c>
      <c r="BH66" s="98">
        <v>635032</v>
      </c>
      <c r="BI66" s="97">
        <v>281637</v>
      </c>
      <c r="BJ66" s="97">
        <v>302798</v>
      </c>
      <c r="BK66" s="97">
        <v>289074</v>
      </c>
      <c r="BL66" s="97">
        <v>265050</v>
      </c>
      <c r="BM66" s="97">
        <v>336958</v>
      </c>
      <c r="BN66" s="97">
        <v>280680</v>
      </c>
      <c r="BO66" s="97">
        <v>217407</v>
      </c>
      <c r="BP66" s="97">
        <v>210332</v>
      </c>
      <c r="BQ66" s="97">
        <v>255498</v>
      </c>
      <c r="BR66" s="97">
        <v>258857</v>
      </c>
      <c r="BS66" s="97">
        <v>229161</v>
      </c>
      <c r="BT66" s="97">
        <v>259744</v>
      </c>
      <c r="BU66" s="97">
        <v>275298</v>
      </c>
      <c r="BV66" s="97">
        <v>239823</v>
      </c>
      <c r="BW66" s="97">
        <v>281525</v>
      </c>
      <c r="BX66" s="97">
        <v>237374</v>
      </c>
    </row>
    <row r="67" spans="1:76" x14ac:dyDescent="0.25">
      <c r="A67" s="80" t="s">
        <v>559</v>
      </c>
      <c r="B67" s="79">
        <v>788.54456000000005</v>
      </c>
      <c r="C67" s="74">
        <v>0.19529647110442475</v>
      </c>
      <c r="D67" s="79">
        <v>743.54634999999996</v>
      </c>
      <c r="E67" s="31" t="s">
        <v>1004</v>
      </c>
      <c r="F67" s="32">
        <v>13</v>
      </c>
      <c r="G67" s="74">
        <v>0.10362258123377853</v>
      </c>
      <c r="H67" s="33">
        <v>288.2</v>
      </c>
      <c r="I67" s="74">
        <v>6.3985624258627471E-2</v>
      </c>
      <c r="J67" s="31" t="s">
        <v>705</v>
      </c>
      <c r="K67" s="31">
        <v>22212</v>
      </c>
      <c r="L67" s="81" t="s">
        <v>1634</v>
      </c>
      <c r="M67" s="97">
        <v>1204404</v>
      </c>
      <c r="N67" s="97">
        <v>1357992</v>
      </c>
      <c r="O67" s="97">
        <v>1280517</v>
      </c>
      <c r="P67" s="97">
        <v>1294034</v>
      </c>
      <c r="Q67" s="97">
        <v>1326832</v>
      </c>
      <c r="R67" s="97">
        <v>1264937</v>
      </c>
      <c r="S67" s="97">
        <v>1567156</v>
      </c>
      <c r="T67" s="97">
        <v>1235383</v>
      </c>
      <c r="U67" s="97">
        <v>1274668</v>
      </c>
      <c r="V67" s="97">
        <v>1278057</v>
      </c>
      <c r="W67" s="97">
        <v>1202997</v>
      </c>
      <c r="X67" s="97">
        <v>1200817</v>
      </c>
      <c r="Y67" s="97">
        <v>1266489</v>
      </c>
      <c r="Z67" s="97">
        <v>1229610</v>
      </c>
      <c r="AA67" s="97">
        <v>1266145</v>
      </c>
      <c r="AB67" s="97">
        <v>1260970</v>
      </c>
      <c r="AC67" s="97">
        <v>1239419</v>
      </c>
      <c r="AD67" s="97">
        <v>1264487</v>
      </c>
      <c r="AE67" s="97">
        <v>1194197</v>
      </c>
      <c r="AF67" s="97">
        <v>1260867</v>
      </c>
      <c r="AG67" s="97">
        <v>1274848</v>
      </c>
      <c r="AH67" s="97">
        <v>1413292</v>
      </c>
      <c r="AI67" s="97">
        <v>1252593</v>
      </c>
      <c r="AJ67" s="97">
        <v>1194448</v>
      </c>
      <c r="AK67" s="97">
        <v>1185258</v>
      </c>
      <c r="AL67" s="97">
        <v>1102945</v>
      </c>
      <c r="AM67" s="97">
        <v>1180044</v>
      </c>
      <c r="AN67" s="97">
        <v>1274686</v>
      </c>
      <c r="AO67" s="97">
        <v>1365735</v>
      </c>
      <c r="AP67" s="97">
        <v>1360480</v>
      </c>
      <c r="AQ67" s="97">
        <v>1554743</v>
      </c>
      <c r="AR67" s="97">
        <v>1228872</v>
      </c>
      <c r="AS67" s="97">
        <v>1372260</v>
      </c>
      <c r="AT67" s="97">
        <v>1249579</v>
      </c>
      <c r="AU67" s="97">
        <v>1517650</v>
      </c>
      <c r="AV67" s="97">
        <v>1165086</v>
      </c>
      <c r="AW67" s="97">
        <v>1319516</v>
      </c>
      <c r="AX67" s="97">
        <v>1421918</v>
      </c>
      <c r="AY67" s="97">
        <v>1442945</v>
      </c>
      <c r="AZ67" s="97">
        <v>1136558</v>
      </c>
      <c r="BA67" s="97">
        <v>1301246</v>
      </c>
      <c r="BB67" s="97">
        <v>1280696</v>
      </c>
      <c r="BC67" s="97">
        <v>1253042</v>
      </c>
      <c r="BD67" s="97">
        <v>1351239</v>
      </c>
      <c r="BE67" s="97">
        <v>1243054</v>
      </c>
      <c r="BF67" s="97">
        <v>1230472</v>
      </c>
      <c r="BG67" s="97">
        <v>1411910</v>
      </c>
      <c r="BH67" s="97">
        <v>1047107</v>
      </c>
      <c r="BI67" s="97">
        <v>1286896</v>
      </c>
      <c r="BJ67" s="97">
        <v>1157307</v>
      </c>
      <c r="BK67" s="97">
        <v>1301620</v>
      </c>
      <c r="BL67" s="97">
        <v>1177997</v>
      </c>
      <c r="BM67" s="97">
        <v>1245138</v>
      </c>
      <c r="BN67" s="97">
        <v>1266424</v>
      </c>
      <c r="BO67" s="97">
        <v>1142399</v>
      </c>
      <c r="BP67" s="97">
        <v>1085586</v>
      </c>
      <c r="BQ67" s="97">
        <v>1184745</v>
      </c>
      <c r="BR67" s="97">
        <v>1057434</v>
      </c>
      <c r="BS67" s="97">
        <v>1049397</v>
      </c>
      <c r="BT67" s="97">
        <v>1277237</v>
      </c>
      <c r="BU67" s="97">
        <v>1142317</v>
      </c>
      <c r="BV67" s="97">
        <v>1103553</v>
      </c>
      <c r="BW67" s="97">
        <v>1180693</v>
      </c>
      <c r="BX67" s="97">
        <v>871354</v>
      </c>
    </row>
    <row r="68" spans="1:76" x14ac:dyDescent="0.25">
      <c r="A68" s="80" t="s">
        <v>561</v>
      </c>
      <c r="B68" s="79">
        <v>812.54552000000001</v>
      </c>
      <c r="C68" s="74">
        <v>-0.99194541066377395</v>
      </c>
      <c r="D68" s="79">
        <v>767.54732000000001</v>
      </c>
      <c r="E68" s="31" t="s">
        <v>1004</v>
      </c>
      <c r="F68" s="32">
        <v>13.04</v>
      </c>
      <c r="G68" s="74">
        <v>0.13709869939494879</v>
      </c>
      <c r="H68" s="33">
        <v>292</v>
      </c>
      <c r="I68" s="74">
        <v>9.7065290140851662E-2</v>
      </c>
      <c r="J68" s="31" t="s">
        <v>704</v>
      </c>
      <c r="K68" s="31">
        <v>22222</v>
      </c>
      <c r="L68" s="81" t="s">
        <v>1635</v>
      </c>
      <c r="M68" s="97">
        <v>496966</v>
      </c>
      <c r="N68" s="97">
        <v>582887</v>
      </c>
      <c r="O68" s="97">
        <v>524874</v>
      </c>
      <c r="P68" s="97">
        <v>578136</v>
      </c>
      <c r="Q68" s="97">
        <v>481009</v>
      </c>
      <c r="R68" s="97">
        <v>520575</v>
      </c>
      <c r="S68" s="97">
        <v>610451</v>
      </c>
      <c r="T68" s="97">
        <v>473582</v>
      </c>
      <c r="U68" s="97">
        <v>494656</v>
      </c>
      <c r="V68" s="97">
        <v>523265</v>
      </c>
      <c r="W68" s="97">
        <v>533588</v>
      </c>
      <c r="X68" s="97">
        <v>571172</v>
      </c>
      <c r="Y68" s="97">
        <v>489479</v>
      </c>
      <c r="Z68" s="97">
        <v>465688</v>
      </c>
      <c r="AA68" s="97">
        <v>483147</v>
      </c>
      <c r="AB68" s="97">
        <v>534834</v>
      </c>
      <c r="AC68" s="97">
        <v>462875</v>
      </c>
      <c r="AD68" s="97">
        <v>424309</v>
      </c>
      <c r="AE68" s="97">
        <v>418656</v>
      </c>
      <c r="AF68" s="97">
        <v>516968</v>
      </c>
      <c r="AG68" s="97">
        <v>556687</v>
      </c>
      <c r="AH68" s="97">
        <v>592723</v>
      </c>
      <c r="AI68" s="97">
        <v>477469</v>
      </c>
      <c r="AJ68" s="97">
        <v>500592</v>
      </c>
      <c r="AK68" s="97">
        <v>491018</v>
      </c>
      <c r="AL68" s="97">
        <v>539806</v>
      </c>
      <c r="AM68" s="97">
        <v>513112</v>
      </c>
      <c r="AN68" s="97">
        <v>518482</v>
      </c>
      <c r="AO68" s="97">
        <v>526258</v>
      </c>
      <c r="AP68" s="97">
        <v>495781</v>
      </c>
      <c r="AQ68" s="97">
        <v>542121</v>
      </c>
      <c r="AR68" s="97">
        <v>551799</v>
      </c>
      <c r="AS68" s="97">
        <v>596521</v>
      </c>
      <c r="AT68" s="97">
        <v>492557</v>
      </c>
      <c r="AU68" s="97">
        <v>487686</v>
      </c>
      <c r="AV68" s="97">
        <v>462818</v>
      </c>
      <c r="AW68" s="97">
        <v>576665</v>
      </c>
      <c r="AX68" s="97">
        <v>601315</v>
      </c>
      <c r="AY68" s="97">
        <v>629558</v>
      </c>
      <c r="AZ68" s="97">
        <v>466852</v>
      </c>
      <c r="BA68" s="97">
        <v>554865</v>
      </c>
      <c r="BB68" s="97">
        <v>506754</v>
      </c>
      <c r="BC68" s="97">
        <v>475881</v>
      </c>
      <c r="BD68" s="97">
        <v>514233</v>
      </c>
      <c r="BE68" s="97">
        <v>446892</v>
      </c>
      <c r="BF68" s="97">
        <v>467500</v>
      </c>
      <c r="BG68" s="97">
        <v>492492</v>
      </c>
      <c r="BH68" s="97">
        <v>448522</v>
      </c>
      <c r="BI68" s="97">
        <v>448165</v>
      </c>
      <c r="BJ68" s="97">
        <v>421271</v>
      </c>
      <c r="BK68" s="97">
        <v>522545</v>
      </c>
      <c r="BL68" s="97">
        <v>538419</v>
      </c>
      <c r="BM68" s="97">
        <v>488807</v>
      </c>
      <c r="BN68" s="97">
        <v>568982</v>
      </c>
      <c r="BO68" s="97">
        <v>429944</v>
      </c>
      <c r="BP68" s="97">
        <v>369595</v>
      </c>
      <c r="BQ68" s="97">
        <v>435142</v>
      </c>
      <c r="BR68" s="97">
        <v>461102</v>
      </c>
      <c r="BS68" s="97">
        <v>426890</v>
      </c>
      <c r="BT68" s="97">
        <v>453186</v>
      </c>
      <c r="BU68" s="97">
        <v>482838</v>
      </c>
      <c r="BV68" s="97">
        <v>415176</v>
      </c>
      <c r="BW68" s="97">
        <v>381737</v>
      </c>
      <c r="BX68" s="97">
        <v>407112</v>
      </c>
    </row>
    <row r="69" spans="1:76" x14ac:dyDescent="0.25">
      <c r="A69" s="80" t="s">
        <v>562</v>
      </c>
      <c r="B69" s="79">
        <v>750.52908000000002</v>
      </c>
      <c r="C69" s="74">
        <v>-2.1318295107743787E-2</v>
      </c>
      <c r="D69" s="79">
        <v>705.53088000000002</v>
      </c>
      <c r="E69" s="31" t="s">
        <v>1004</v>
      </c>
      <c r="F69" s="32">
        <v>12.88</v>
      </c>
      <c r="G69" s="74">
        <v>0.11252291053158149</v>
      </c>
      <c r="H69" s="33">
        <v>283</v>
      </c>
      <c r="I69" s="74">
        <v>7.2295581614122847E-2</v>
      </c>
      <c r="J69" s="31" t="s">
        <v>759</v>
      </c>
      <c r="K69" s="31">
        <v>22122</v>
      </c>
      <c r="L69" s="81" t="s">
        <v>1580</v>
      </c>
      <c r="M69" s="97">
        <v>1340067</v>
      </c>
      <c r="N69" s="97">
        <v>1209939</v>
      </c>
      <c r="O69" s="97">
        <v>1337794</v>
      </c>
      <c r="P69" s="97">
        <v>1395503</v>
      </c>
      <c r="Q69" s="97">
        <v>1461060</v>
      </c>
      <c r="R69" s="97">
        <v>1498753</v>
      </c>
      <c r="S69" s="97">
        <v>1284884</v>
      </c>
      <c r="T69" s="97">
        <v>1314500</v>
      </c>
      <c r="U69" s="97">
        <v>1338555</v>
      </c>
      <c r="V69" s="97">
        <v>1462997</v>
      </c>
      <c r="W69" s="97">
        <v>1342926</v>
      </c>
      <c r="X69" s="97">
        <v>1392324</v>
      </c>
      <c r="Y69" s="97">
        <v>1488867</v>
      </c>
      <c r="Z69" s="97">
        <v>1310413</v>
      </c>
      <c r="AA69" s="97">
        <v>1528394</v>
      </c>
      <c r="AB69" s="97">
        <v>1232265</v>
      </c>
      <c r="AC69" s="97">
        <v>1300245</v>
      </c>
      <c r="AD69" s="97">
        <v>1291148</v>
      </c>
      <c r="AE69" s="97">
        <v>1237119</v>
      </c>
      <c r="AF69" s="97">
        <v>1317829</v>
      </c>
      <c r="AG69" s="97">
        <v>1409735</v>
      </c>
      <c r="AH69" s="97">
        <v>1345555</v>
      </c>
      <c r="AI69" s="97">
        <v>1320802</v>
      </c>
      <c r="AJ69" s="97">
        <v>1361528</v>
      </c>
      <c r="AK69" s="97">
        <v>1242859</v>
      </c>
      <c r="AL69" s="97">
        <v>1243985</v>
      </c>
      <c r="AM69" s="97">
        <v>1443202</v>
      </c>
      <c r="AN69" s="97">
        <v>1322408</v>
      </c>
      <c r="AO69" s="97">
        <v>1410514</v>
      </c>
      <c r="AP69" s="97">
        <v>1303451</v>
      </c>
      <c r="AQ69" s="97">
        <v>1344974</v>
      </c>
      <c r="AR69" s="97">
        <v>1256588</v>
      </c>
      <c r="AS69" s="97">
        <v>1529425</v>
      </c>
      <c r="AT69" s="97">
        <v>1418233</v>
      </c>
      <c r="AU69" s="97">
        <v>1414503</v>
      </c>
      <c r="AV69" s="97">
        <v>1317226</v>
      </c>
      <c r="AW69" s="97">
        <v>1571224</v>
      </c>
      <c r="AX69" s="97"/>
      <c r="AY69" s="97">
        <v>1434036</v>
      </c>
      <c r="AZ69" s="97">
        <v>1367661</v>
      </c>
      <c r="BA69" s="97">
        <v>1380547</v>
      </c>
      <c r="BB69" s="97">
        <v>1261130</v>
      </c>
      <c r="BC69" s="97">
        <v>1375880</v>
      </c>
      <c r="BD69" s="97"/>
      <c r="BE69" s="97">
        <v>1292899</v>
      </c>
      <c r="BF69" s="97">
        <v>1350842</v>
      </c>
      <c r="BG69" s="97">
        <v>1390411</v>
      </c>
      <c r="BH69" s="97">
        <v>1185901</v>
      </c>
      <c r="BI69" s="97">
        <v>1401074</v>
      </c>
      <c r="BJ69" s="97">
        <v>1271486</v>
      </c>
      <c r="BK69" s="97">
        <v>1382770</v>
      </c>
      <c r="BL69" s="97">
        <v>1422848</v>
      </c>
      <c r="BM69" s="97"/>
      <c r="BN69" s="97">
        <v>1323905</v>
      </c>
      <c r="BO69" s="97">
        <v>1308065</v>
      </c>
      <c r="BP69" s="97">
        <v>1249310</v>
      </c>
      <c r="BQ69" s="97"/>
      <c r="BR69" s="97">
        <v>1426696</v>
      </c>
      <c r="BS69" s="97">
        <v>1203185</v>
      </c>
      <c r="BT69" s="97">
        <v>1417035</v>
      </c>
      <c r="BU69" s="97">
        <v>1430800</v>
      </c>
      <c r="BV69" s="97">
        <v>1203692</v>
      </c>
      <c r="BW69" s="97">
        <v>1380049</v>
      </c>
      <c r="BX69" s="97">
        <v>991817</v>
      </c>
    </row>
    <row r="70" spans="1:76" x14ac:dyDescent="0.25">
      <c r="A70" s="80" t="s">
        <v>106</v>
      </c>
      <c r="B70" s="79">
        <v>778.56008999999995</v>
      </c>
      <c r="C70" s="74">
        <v>0.35193160692462067</v>
      </c>
      <c r="D70" s="79">
        <v>733.56188999999995</v>
      </c>
      <c r="E70" s="31" t="s">
        <v>1004</v>
      </c>
      <c r="F70" s="32">
        <v>13.82</v>
      </c>
      <c r="G70" s="74">
        <v>9.1166074033273578E-2</v>
      </c>
      <c r="H70" s="33">
        <v>288.5</v>
      </c>
      <c r="I70" s="74">
        <v>6.887110113343857E-2</v>
      </c>
      <c r="J70" s="31" t="s">
        <v>758</v>
      </c>
      <c r="K70" s="31">
        <v>21222</v>
      </c>
      <c r="L70" s="81" t="s">
        <v>1581</v>
      </c>
      <c r="M70" s="97">
        <v>7601906</v>
      </c>
      <c r="N70" s="97">
        <v>7720290</v>
      </c>
      <c r="O70" s="97">
        <v>7140066</v>
      </c>
      <c r="P70" s="97">
        <v>7567002</v>
      </c>
      <c r="Q70" s="97">
        <v>7841431</v>
      </c>
      <c r="R70" s="97">
        <v>7424406</v>
      </c>
      <c r="S70" s="97">
        <v>7553575</v>
      </c>
      <c r="T70" s="97">
        <v>7433657</v>
      </c>
      <c r="U70" s="97">
        <v>7486835</v>
      </c>
      <c r="V70" s="97">
        <v>7279249</v>
      </c>
      <c r="W70" s="97">
        <v>7481775</v>
      </c>
      <c r="X70" s="97">
        <v>7159473</v>
      </c>
      <c r="Y70" s="97">
        <v>7792134</v>
      </c>
      <c r="Z70" s="97">
        <v>7758275</v>
      </c>
      <c r="AA70" s="97">
        <v>7668962</v>
      </c>
      <c r="AB70" s="97">
        <v>6861300</v>
      </c>
      <c r="AC70" s="97">
        <v>7648148</v>
      </c>
      <c r="AD70" s="97">
        <v>6801888</v>
      </c>
      <c r="AE70" s="97">
        <v>7870754</v>
      </c>
      <c r="AF70" s="97">
        <v>7433924</v>
      </c>
      <c r="AG70" s="97">
        <v>7831618</v>
      </c>
      <c r="AH70" s="97">
        <v>8129829</v>
      </c>
      <c r="AI70" s="97">
        <v>7376982</v>
      </c>
      <c r="AJ70" s="97">
        <v>7431133</v>
      </c>
      <c r="AK70" s="97">
        <v>6830122</v>
      </c>
      <c r="AL70" s="97">
        <v>7161095</v>
      </c>
      <c r="AM70" s="97">
        <v>7198892</v>
      </c>
      <c r="AN70" s="97">
        <v>6733095</v>
      </c>
      <c r="AO70" s="97">
        <v>8048214</v>
      </c>
      <c r="AP70" s="97">
        <v>7190732</v>
      </c>
      <c r="AQ70" s="97">
        <v>7250049</v>
      </c>
      <c r="AR70" s="97">
        <v>6404298</v>
      </c>
      <c r="AS70" s="97">
        <v>7853484</v>
      </c>
      <c r="AT70" s="97">
        <v>7659721</v>
      </c>
      <c r="AU70" s="97">
        <v>7459940</v>
      </c>
      <c r="AV70" s="97">
        <v>7319084</v>
      </c>
      <c r="AW70" s="97">
        <v>7916412</v>
      </c>
      <c r="AX70" s="97">
        <v>8041563</v>
      </c>
      <c r="AY70" s="97">
        <v>7984046</v>
      </c>
      <c r="AZ70" s="97">
        <v>7392684</v>
      </c>
      <c r="BA70" s="97">
        <v>7558534</v>
      </c>
      <c r="BB70" s="97">
        <v>7544948</v>
      </c>
      <c r="BC70" s="97">
        <v>8226408</v>
      </c>
      <c r="BD70" s="97">
        <v>7764902</v>
      </c>
      <c r="BE70" s="97">
        <v>7768131</v>
      </c>
      <c r="BF70" s="97">
        <v>7067019</v>
      </c>
      <c r="BG70" s="97">
        <v>7931862</v>
      </c>
      <c r="BH70" s="97">
        <v>7231944</v>
      </c>
      <c r="BI70" s="97">
        <v>8185484</v>
      </c>
      <c r="BJ70" s="97">
        <v>7333419</v>
      </c>
      <c r="BK70" s="97">
        <v>8296232</v>
      </c>
      <c r="BL70" s="97">
        <v>7714666</v>
      </c>
      <c r="BM70" s="97">
        <v>8278380</v>
      </c>
      <c r="BN70" s="97">
        <v>7769932</v>
      </c>
      <c r="BO70" s="97">
        <v>6710718</v>
      </c>
      <c r="BP70" s="97">
        <v>6402567</v>
      </c>
      <c r="BQ70" s="97">
        <v>6890922</v>
      </c>
      <c r="BR70" s="97">
        <v>6685934</v>
      </c>
      <c r="BS70" s="97">
        <v>6439230</v>
      </c>
      <c r="BT70" s="97">
        <v>7888403</v>
      </c>
      <c r="BU70" s="97">
        <v>7692298</v>
      </c>
      <c r="BV70" s="97">
        <v>7392637</v>
      </c>
      <c r="BW70" s="97">
        <v>7227929</v>
      </c>
      <c r="BX70" s="97">
        <v>5922426</v>
      </c>
    </row>
    <row r="71" spans="1:76" x14ac:dyDescent="0.25">
      <c r="A71" s="80" t="s">
        <v>109</v>
      </c>
      <c r="B71" s="79">
        <v>776.54480000000001</v>
      </c>
      <c r="C71" s="74">
        <v>-0.11074700330809868</v>
      </c>
      <c r="D71" s="79">
        <v>731.54659000000004</v>
      </c>
      <c r="E71" s="31" t="s">
        <v>1004</v>
      </c>
      <c r="F71" s="32">
        <v>13.16</v>
      </c>
      <c r="G71" s="74">
        <v>0.10697171173821951</v>
      </c>
      <c r="H71" s="33">
        <v>287.2</v>
      </c>
      <c r="I71" s="74">
        <v>7.5316640666663173E-2</v>
      </c>
      <c r="J71" s="31" t="s">
        <v>757</v>
      </c>
      <c r="K71" s="31">
        <v>22222</v>
      </c>
      <c r="L71" s="81" t="s">
        <v>1585</v>
      </c>
      <c r="M71" s="97">
        <v>7684295</v>
      </c>
      <c r="N71" s="97">
        <v>7604304</v>
      </c>
      <c r="O71" s="97">
        <v>8051943</v>
      </c>
      <c r="P71" s="97">
        <v>8228842</v>
      </c>
      <c r="Q71" s="97">
        <v>7834811</v>
      </c>
      <c r="R71" s="97">
        <v>8506291</v>
      </c>
      <c r="S71" s="97">
        <v>7886912</v>
      </c>
      <c r="T71" s="97">
        <v>8454086</v>
      </c>
      <c r="U71" s="97">
        <v>8074614</v>
      </c>
      <c r="V71" s="97">
        <v>7309503</v>
      </c>
      <c r="W71" s="97">
        <v>8945461</v>
      </c>
      <c r="X71" s="97">
        <v>8074529</v>
      </c>
      <c r="Y71" s="97">
        <v>8652323</v>
      </c>
      <c r="Z71" s="97">
        <v>7691957</v>
      </c>
      <c r="AA71" s="97">
        <v>8661680</v>
      </c>
      <c r="AB71" s="97">
        <v>8775900</v>
      </c>
      <c r="AC71" s="97">
        <v>8082104</v>
      </c>
      <c r="AD71" s="97">
        <v>6940427</v>
      </c>
      <c r="AE71" s="97">
        <v>8417604</v>
      </c>
      <c r="AF71" s="97">
        <v>9017762</v>
      </c>
      <c r="AG71" s="97">
        <v>8303228</v>
      </c>
      <c r="AH71" s="97">
        <v>8582299</v>
      </c>
      <c r="AI71" s="97">
        <v>9329607</v>
      </c>
      <c r="AJ71" s="97">
        <v>8691932</v>
      </c>
      <c r="AK71" s="97">
        <v>8109537</v>
      </c>
      <c r="AL71" s="97">
        <v>8832262</v>
      </c>
      <c r="AM71" s="97">
        <v>8967782</v>
      </c>
      <c r="AN71" s="97">
        <v>8138451</v>
      </c>
      <c r="AO71" s="97">
        <v>8282059</v>
      </c>
      <c r="AP71" s="97">
        <v>9347220</v>
      </c>
      <c r="AQ71" s="97">
        <v>9446206</v>
      </c>
      <c r="AR71" s="97">
        <v>9410405</v>
      </c>
      <c r="AS71" s="97">
        <v>9185321</v>
      </c>
      <c r="AT71" s="97">
        <v>9080989</v>
      </c>
      <c r="AU71" s="97">
        <v>9102457</v>
      </c>
      <c r="AV71" s="97">
        <v>8109352</v>
      </c>
      <c r="AW71" s="97">
        <v>9344789</v>
      </c>
      <c r="AX71" s="97">
        <v>8535186</v>
      </c>
      <c r="AY71" s="97">
        <v>9612124</v>
      </c>
      <c r="AZ71" s="97">
        <v>8239540</v>
      </c>
      <c r="BA71" s="97">
        <v>8205657</v>
      </c>
      <c r="BB71" s="97">
        <v>8997883</v>
      </c>
      <c r="BC71" s="97">
        <v>9415806</v>
      </c>
      <c r="BD71" s="97">
        <v>9046101</v>
      </c>
      <c r="BE71" s="97">
        <v>9462064</v>
      </c>
      <c r="BF71" s="97">
        <v>8089745</v>
      </c>
      <c r="BG71" s="97">
        <v>8884130</v>
      </c>
      <c r="BH71" s="97">
        <v>8008897</v>
      </c>
      <c r="BI71" s="97">
        <v>8396894</v>
      </c>
      <c r="BJ71" s="97">
        <v>7561075</v>
      </c>
      <c r="BK71" s="97">
        <v>9151869</v>
      </c>
      <c r="BL71" s="97">
        <v>8770700</v>
      </c>
      <c r="BM71" s="97">
        <v>8743625</v>
      </c>
      <c r="BN71" s="97">
        <v>8802854</v>
      </c>
      <c r="BO71" s="97">
        <v>7848052</v>
      </c>
      <c r="BP71" s="97">
        <v>6724069</v>
      </c>
      <c r="BQ71" s="97">
        <v>8419372</v>
      </c>
      <c r="BR71" s="97">
        <v>7888631</v>
      </c>
      <c r="BS71" s="97">
        <v>7054869</v>
      </c>
      <c r="BT71" s="97">
        <v>8951149</v>
      </c>
      <c r="BU71" s="97">
        <v>9526631</v>
      </c>
      <c r="BV71" s="97">
        <v>7431782</v>
      </c>
      <c r="BW71" s="97">
        <v>7740931</v>
      </c>
      <c r="BX71" s="97">
        <v>7680642</v>
      </c>
    </row>
    <row r="72" spans="1:76" x14ac:dyDescent="0.25">
      <c r="A72" s="80" t="s">
        <v>563</v>
      </c>
      <c r="B72" s="79">
        <v>792.57619999999997</v>
      </c>
      <c r="C72" s="74">
        <v>-0.23467780591344328</v>
      </c>
      <c r="D72" s="79">
        <v>747.57799</v>
      </c>
      <c r="E72" s="31" t="s">
        <v>1004</v>
      </c>
      <c r="F72" s="32">
        <v>14.16</v>
      </c>
      <c r="G72" s="74">
        <v>0.32774776914569009</v>
      </c>
      <c r="H72" s="33">
        <v>290.8</v>
      </c>
      <c r="I72" s="74">
        <v>0.14210818332587954</v>
      </c>
      <c r="J72" s="31" t="s">
        <v>756</v>
      </c>
      <c r="K72" s="31">
        <v>22122</v>
      </c>
      <c r="L72" s="81" t="s">
        <v>1636</v>
      </c>
      <c r="M72" s="97">
        <v>291092</v>
      </c>
      <c r="N72" s="97">
        <v>363907</v>
      </c>
      <c r="O72" s="97">
        <v>297009</v>
      </c>
      <c r="P72" s="97">
        <v>334925</v>
      </c>
      <c r="Q72" s="97">
        <v>400429</v>
      </c>
      <c r="R72" s="97">
        <v>350000</v>
      </c>
      <c r="S72" s="97">
        <v>353846</v>
      </c>
      <c r="T72" s="97">
        <v>301351</v>
      </c>
      <c r="U72" s="97">
        <v>351686</v>
      </c>
      <c r="V72" s="97">
        <v>324807</v>
      </c>
      <c r="W72" s="97">
        <v>308457</v>
      </c>
      <c r="X72" s="97">
        <v>313458</v>
      </c>
      <c r="Y72" s="97">
        <v>296753</v>
      </c>
      <c r="Z72" s="97">
        <v>333982</v>
      </c>
      <c r="AA72" s="97">
        <v>341103</v>
      </c>
      <c r="AB72" s="97">
        <v>304509</v>
      </c>
      <c r="AC72" s="97">
        <v>305312</v>
      </c>
      <c r="AD72" s="97">
        <v>290805</v>
      </c>
      <c r="AE72" s="98">
        <v>774455</v>
      </c>
      <c r="AF72" s="97">
        <v>295908</v>
      </c>
      <c r="AG72" s="97">
        <v>357969</v>
      </c>
      <c r="AH72" s="98">
        <v>797016</v>
      </c>
      <c r="AI72" s="98">
        <v>709079</v>
      </c>
      <c r="AJ72" s="97">
        <v>336229</v>
      </c>
      <c r="AK72" s="97">
        <v>279418</v>
      </c>
      <c r="AL72" s="97">
        <v>289761</v>
      </c>
      <c r="AM72" s="97">
        <v>321776</v>
      </c>
      <c r="AN72" s="97">
        <v>366073</v>
      </c>
      <c r="AO72" s="98">
        <v>814751</v>
      </c>
      <c r="AP72" s="97">
        <v>280789</v>
      </c>
      <c r="AQ72" s="98">
        <v>739686</v>
      </c>
      <c r="AR72" s="97">
        <v>311578</v>
      </c>
      <c r="AS72" s="97">
        <v>322865</v>
      </c>
      <c r="AT72" s="98">
        <v>895690</v>
      </c>
      <c r="AU72" s="98">
        <v>830037</v>
      </c>
      <c r="AV72" s="97">
        <v>324128</v>
      </c>
      <c r="AW72" s="97">
        <v>345852</v>
      </c>
      <c r="AX72" s="97">
        <v>387068</v>
      </c>
      <c r="AY72" s="97">
        <v>414627</v>
      </c>
      <c r="AZ72" s="97">
        <v>337215</v>
      </c>
      <c r="BA72" s="97">
        <v>301066</v>
      </c>
      <c r="BB72" s="97">
        <v>335717</v>
      </c>
      <c r="BC72" s="97">
        <v>351371</v>
      </c>
      <c r="BD72" s="98">
        <v>738073</v>
      </c>
      <c r="BE72" s="98">
        <v>699413</v>
      </c>
      <c r="BF72" s="97">
        <v>316134</v>
      </c>
      <c r="BG72" s="98">
        <v>822575</v>
      </c>
      <c r="BH72" s="97"/>
      <c r="BI72" s="97">
        <v>323243</v>
      </c>
      <c r="BJ72" s="97">
        <v>314497</v>
      </c>
      <c r="BK72" s="98">
        <v>963636</v>
      </c>
      <c r="BL72" s="97"/>
      <c r="BM72" s="98">
        <v>725359</v>
      </c>
      <c r="BN72" s="97">
        <v>330363</v>
      </c>
      <c r="BO72" s="97">
        <v>289700</v>
      </c>
      <c r="BP72" s="98">
        <v>524808</v>
      </c>
      <c r="BQ72" s="97">
        <v>336300</v>
      </c>
      <c r="BR72" s="97">
        <v>273379</v>
      </c>
      <c r="BS72" s="97">
        <v>245884</v>
      </c>
      <c r="BT72" s="97">
        <v>301193</v>
      </c>
      <c r="BU72" s="97">
        <v>311456</v>
      </c>
      <c r="BV72" s="97">
        <v>265252</v>
      </c>
      <c r="BW72" s="97">
        <v>304093</v>
      </c>
      <c r="BX72" s="98">
        <v>618695</v>
      </c>
    </row>
    <row r="73" spans="1:76" x14ac:dyDescent="0.25">
      <c r="A73" s="80" t="s">
        <v>112</v>
      </c>
      <c r="B73" s="79">
        <v>804.5779</v>
      </c>
      <c r="C73" s="74">
        <v>-2.3440917541610369</v>
      </c>
      <c r="D73" s="79">
        <v>759.5797</v>
      </c>
      <c r="E73" s="31" t="s">
        <v>1004</v>
      </c>
      <c r="F73" s="32">
        <v>14.06</v>
      </c>
      <c r="G73" s="74">
        <v>8.0258466686255747E-2</v>
      </c>
      <c r="H73" s="33">
        <v>293.39999999999998</v>
      </c>
      <c r="I73" s="74">
        <v>8.0587839714580611E-2</v>
      </c>
      <c r="J73" s="31" t="s">
        <v>755</v>
      </c>
      <c r="K73" s="31">
        <v>12222</v>
      </c>
      <c r="L73" s="81" t="s">
        <v>1689</v>
      </c>
      <c r="M73" s="97">
        <v>99837648</v>
      </c>
      <c r="N73" s="97">
        <v>87514408</v>
      </c>
      <c r="O73" s="97">
        <v>103534672</v>
      </c>
      <c r="P73" s="97">
        <v>110694864</v>
      </c>
      <c r="Q73" s="97">
        <v>102416800</v>
      </c>
      <c r="R73" s="97">
        <v>102129016</v>
      </c>
      <c r="S73" s="97">
        <v>99934584</v>
      </c>
      <c r="T73" s="97">
        <v>98948280</v>
      </c>
      <c r="U73" s="97">
        <v>109823848</v>
      </c>
      <c r="V73" s="97">
        <v>102088200</v>
      </c>
      <c r="W73" s="97">
        <v>105228064</v>
      </c>
      <c r="X73" s="97">
        <v>106471880</v>
      </c>
      <c r="Y73" s="97">
        <v>103209672</v>
      </c>
      <c r="Z73" s="97">
        <v>91834768</v>
      </c>
      <c r="AA73" s="97">
        <v>94262336</v>
      </c>
      <c r="AB73" s="97">
        <v>90317320</v>
      </c>
      <c r="AC73" s="97">
        <v>94266136</v>
      </c>
      <c r="AD73" s="97">
        <v>90403312</v>
      </c>
      <c r="AE73" s="97">
        <v>99444160</v>
      </c>
      <c r="AF73" s="97">
        <v>96440416</v>
      </c>
      <c r="AG73" s="97">
        <v>106519768</v>
      </c>
      <c r="AH73" s="97">
        <v>98752192</v>
      </c>
      <c r="AI73" s="97">
        <v>102602200</v>
      </c>
      <c r="AJ73" s="97">
        <v>92288640</v>
      </c>
      <c r="AK73" s="97">
        <v>96732624</v>
      </c>
      <c r="AL73" s="97">
        <v>94394848</v>
      </c>
      <c r="AM73" s="97">
        <v>103317048</v>
      </c>
      <c r="AN73" s="97">
        <v>101780984</v>
      </c>
      <c r="AO73" s="97">
        <v>103613976</v>
      </c>
      <c r="AP73" s="97">
        <v>97373816</v>
      </c>
      <c r="AQ73" s="97">
        <v>100654736</v>
      </c>
      <c r="AR73" s="97">
        <v>102445368</v>
      </c>
      <c r="AS73" s="97">
        <v>107741360</v>
      </c>
      <c r="AT73" s="97">
        <v>83657472</v>
      </c>
      <c r="AU73" s="97">
        <v>101658520</v>
      </c>
      <c r="AV73" s="97">
        <v>92433464</v>
      </c>
      <c r="AW73" s="97">
        <v>96302848</v>
      </c>
      <c r="AX73" s="97">
        <v>99811504</v>
      </c>
      <c r="AY73" s="97">
        <v>93132888</v>
      </c>
      <c r="AZ73" s="97">
        <v>75293096</v>
      </c>
      <c r="BA73" s="97">
        <v>98963640</v>
      </c>
      <c r="BB73" s="97">
        <v>88345704</v>
      </c>
      <c r="BC73" s="97">
        <v>101061760</v>
      </c>
      <c r="BD73" s="97">
        <v>86477488</v>
      </c>
      <c r="BE73" s="97">
        <v>82133336</v>
      </c>
      <c r="BF73" s="97">
        <v>84436800</v>
      </c>
      <c r="BG73" s="97">
        <v>98530432</v>
      </c>
      <c r="BH73" s="97">
        <v>85928304</v>
      </c>
      <c r="BI73" s="97">
        <v>88314496</v>
      </c>
      <c r="BJ73" s="97">
        <v>78799576</v>
      </c>
      <c r="BK73" s="97">
        <v>91066896</v>
      </c>
      <c r="BL73" s="97">
        <v>91924256</v>
      </c>
      <c r="BM73" s="97">
        <v>82606600</v>
      </c>
      <c r="BN73" s="97">
        <v>83083416</v>
      </c>
      <c r="BO73" s="97">
        <v>78098416</v>
      </c>
      <c r="BP73" s="97">
        <v>72589416</v>
      </c>
      <c r="BQ73" s="97">
        <v>80704680</v>
      </c>
      <c r="BR73" s="97">
        <v>89790224</v>
      </c>
      <c r="BS73" s="97">
        <v>79977120</v>
      </c>
      <c r="BT73" s="97">
        <v>83680024</v>
      </c>
      <c r="BU73" s="97">
        <v>91130680</v>
      </c>
      <c r="BV73" s="97">
        <v>85647584</v>
      </c>
      <c r="BW73" s="97">
        <v>80397208</v>
      </c>
      <c r="BX73" s="97">
        <v>64901512</v>
      </c>
    </row>
    <row r="74" spans="1:76" x14ac:dyDescent="0.25">
      <c r="A74" s="80" t="s">
        <v>111</v>
      </c>
      <c r="B74" s="79">
        <v>802.56231000000002</v>
      </c>
      <c r="C74" s="74">
        <v>-2.424739729719624</v>
      </c>
      <c r="D74" s="79">
        <v>757.56411000000003</v>
      </c>
      <c r="E74" s="31" t="s">
        <v>1004</v>
      </c>
      <c r="F74" s="32">
        <v>13.47</v>
      </c>
      <c r="G74" s="74">
        <v>6.3448543477424735E-2</v>
      </c>
      <c r="H74" s="33">
        <v>291.60000000000002</v>
      </c>
      <c r="I74" s="74">
        <v>8.7194407160522028E-2</v>
      </c>
      <c r="J74" s="31" t="s">
        <v>754</v>
      </c>
      <c r="K74" s="31">
        <v>12122</v>
      </c>
      <c r="L74" s="81" t="s">
        <v>1587</v>
      </c>
      <c r="M74" s="97">
        <v>151405232</v>
      </c>
      <c r="N74" s="97">
        <v>154435392</v>
      </c>
      <c r="O74" s="97">
        <v>159309008</v>
      </c>
      <c r="P74" s="97">
        <v>177616464</v>
      </c>
      <c r="Q74" s="97">
        <v>165827840</v>
      </c>
      <c r="R74" s="97">
        <v>167217776</v>
      </c>
      <c r="S74" s="97">
        <v>147728912</v>
      </c>
      <c r="T74" s="97">
        <v>141426400</v>
      </c>
      <c r="U74" s="97">
        <v>162723712</v>
      </c>
      <c r="V74" s="97">
        <v>153054896</v>
      </c>
      <c r="W74" s="97">
        <v>170704752</v>
      </c>
      <c r="X74" s="97">
        <v>157669408</v>
      </c>
      <c r="Y74" s="97">
        <v>155532576</v>
      </c>
      <c r="Z74" s="97">
        <v>164794976</v>
      </c>
      <c r="AA74" s="97">
        <v>150354736</v>
      </c>
      <c r="AB74" s="97">
        <v>149828880</v>
      </c>
      <c r="AC74" s="97">
        <v>157250800</v>
      </c>
      <c r="AD74" s="97">
        <v>148023824</v>
      </c>
      <c r="AE74" s="97">
        <v>158606848</v>
      </c>
      <c r="AF74" s="97">
        <v>150376416</v>
      </c>
      <c r="AG74" s="97">
        <v>168093184</v>
      </c>
      <c r="AH74" s="97">
        <v>176938832</v>
      </c>
      <c r="AI74" s="97">
        <v>169038048</v>
      </c>
      <c r="AJ74" s="97">
        <v>149024656</v>
      </c>
      <c r="AK74" s="97">
        <v>146987408</v>
      </c>
      <c r="AL74" s="97">
        <v>157875104</v>
      </c>
      <c r="AM74" s="97">
        <v>147227248</v>
      </c>
      <c r="AN74" s="97">
        <v>160517968</v>
      </c>
      <c r="AO74" s="97">
        <v>148740496</v>
      </c>
      <c r="AP74" s="97">
        <v>147966368</v>
      </c>
      <c r="AQ74" s="97">
        <v>166134816</v>
      </c>
      <c r="AR74" s="97">
        <v>154480576</v>
      </c>
      <c r="AS74" s="97">
        <v>160147984</v>
      </c>
      <c r="AT74" s="97">
        <v>132729400</v>
      </c>
      <c r="AU74" s="97">
        <v>164650176</v>
      </c>
      <c r="AV74" s="97">
        <v>138475344</v>
      </c>
      <c r="AW74" s="97">
        <v>163073984</v>
      </c>
      <c r="AX74" s="97">
        <v>164718880</v>
      </c>
      <c r="AY74" s="97">
        <v>164619136</v>
      </c>
      <c r="AZ74" s="97">
        <v>119040712</v>
      </c>
      <c r="BA74" s="97">
        <v>142959872</v>
      </c>
      <c r="BB74" s="97">
        <v>151514240</v>
      </c>
      <c r="BC74" s="97">
        <v>161257008</v>
      </c>
      <c r="BD74" s="97">
        <v>149516224</v>
      </c>
      <c r="BE74" s="97">
        <v>155969808</v>
      </c>
      <c r="BF74" s="97">
        <v>141416896</v>
      </c>
      <c r="BG74" s="97">
        <v>150804720</v>
      </c>
      <c r="BH74" s="97">
        <v>139265216</v>
      </c>
      <c r="BI74" s="97">
        <v>138297056</v>
      </c>
      <c r="BJ74" s="97">
        <v>144144624</v>
      </c>
      <c r="BK74" s="97">
        <v>147107472</v>
      </c>
      <c r="BL74" s="97">
        <v>152642336</v>
      </c>
      <c r="BM74" s="97">
        <v>139613072</v>
      </c>
      <c r="BN74" s="97">
        <v>151528944</v>
      </c>
      <c r="BO74" s="97">
        <v>134049368</v>
      </c>
      <c r="BP74" s="97">
        <v>123223392</v>
      </c>
      <c r="BQ74" s="97">
        <v>148914496</v>
      </c>
      <c r="BR74" s="97">
        <v>137957200</v>
      </c>
      <c r="BS74" s="97">
        <v>139117168</v>
      </c>
      <c r="BT74" s="97">
        <v>151326864</v>
      </c>
      <c r="BU74" s="97">
        <v>143707808</v>
      </c>
      <c r="BV74" s="97">
        <v>145550992</v>
      </c>
      <c r="BW74" s="97">
        <v>152113088</v>
      </c>
      <c r="BX74" s="97">
        <v>114742320</v>
      </c>
    </row>
    <row r="75" spans="1:76" x14ac:dyDescent="0.25">
      <c r="A75" s="80" t="s">
        <v>114</v>
      </c>
      <c r="B75" s="79">
        <v>826.56140000000005</v>
      </c>
      <c r="C75" s="74">
        <v>-1.253386982046039</v>
      </c>
      <c r="D75" s="79">
        <v>781.56320000000005</v>
      </c>
      <c r="E75" s="31" t="s">
        <v>1004</v>
      </c>
      <c r="F75" s="32">
        <v>13.5</v>
      </c>
      <c r="G75" s="74">
        <v>7.8902323203743213E-2</v>
      </c>
      <c r="H75" s="33">
        <v>295.5</v>
      </c>
      <c r="I75" s="74">
        <v>6.3663124476848992E-2</v>
      </c>
      <c r="J75" s="31" t="s">
        <v>734</v>
      </c>
      <c r="K75" s="31">
        <v>12122</v>
      </c>
      <c r="L75" s="81" t="s">
        <v>1687</v>
      </c>
      <c r="M75" s="97">
        <v>86786232</v>
      </c>
      <c r="N75" s="97">
        <v>92156456</v>
      </c>
      <c r="O75" s="97">
        <v>92036792</v>
      </c>
      <c r="P75" s="97">
        <v>98366952</v>
      </c>
      <c r="Q75" s="97">
        <v>93728384</v>
      </c>
      <c r="R75" s="97">
        <v>93254440</v>
      </c>
      <c r="S75" s="97">
        <v>96130368</v>
      </c>
      <c r="T75" s="97">
        <v>90393000</v>
      </c>
      <c r="U75" s="97">
        <v>91523368</v>
      </c>
      <c r="V75" s="97">
        <v>89092528</v>
      </c>
      <c r="W75" s="97">
        <v>96587408</v>
      </c>
      <c r="X75" s="97">
        <v>100061296</v>
      </c>
      <c r="Y75" s="97">
        <v>89495952</v>
      </c>
      <c r="Z75" s="97">
        <v>92429024</v>
      </c>
      <c r="AA75" s="97">
        <v>97670440</v>
      </c>
      <c r="AB75" s="97">
        <v>82246696</v>
      </c>
      <c r="AC75" s="97">
        <v>87622024</v>
      </c>
      <c r="AD75" s="97">
        <v>82254744</v>
      </c>
      <c r="AE75" s="97">
        <v>91869936</v>
      </c>
      <c r="AF75" s="97">
        <v>92037096</v>
      </c>
      <c r="AG75" s="97">
        <v>91532984</v>
      </c>
      <c r="AH75" s="97">
        <v>95254640</v>
      </c>
      <c r="AI75" s="97">
        <v>103153696</v>
      </c>
      <c r="AJ75" s="97">
        <v>87019200</v>
      </c>
      <c r="AK75" s="97">
        <v>83049144</v>
      </c>
      <c r="AL75" s="97">
        <v>91581200</v>
      </c>
      <c r="AM75" s="97">
        <v>85888424</v>
      </c>
      <c r="AN75" s="97">
        <v>94155520</v>
      </c>
      <c r="AO75" s="97">
        <v>84654336</v>
      </c>
      <c r="AP75" s="97">
        <v>92947184</v>
      </c>
      <c r="AQ75" s="97">
        <v>98236176</v>
      </c>
      <c r="AR75" s="97">
        <v>90312144</v>
      </c>
      <c r="AS75" s="97">
        <v>96749048</v>
      </c>
      <c r="AT75" s="97">
        <v>85484384</v>
      </c>
      <c r="AU75" s="97">
        <v>92748816</v>
      </c>
      <c r="AV75" s="97">
        <v>83806752</v>
      </c>
      <c r="AW75" s="97">
        <v>97766160</v>
      </c>
      <c r="AX75" s="97">
        <v>93936024</v>
      </c>
      <c r="AY75" s="97">
        <v>93523808</v>
      </c>
      <c r="AZ75" s="97">
        <v>81005808</v>
      </c>
      <c r="BA75" s="97">
        <v>88399472</v>
      </c>
      <c r="BB75" s="97">
        <v>89970048</v>
      </c>
      <c r="BC75" s="97">
        <v>88482880</v>
      </c>
      <c r="BD75" s="97">
        <v>90060984</v>
      </c>
      <c r="BE75" s="97">
        <v>83238640</v>
      </c>
      <c r="BF75" s="97">
        <v>85871600</v>
      </c>
      <c r="BG75" s="97">
        <v>96581800</v>
      </c>
      <c r="BH75" s="97">
        <v>83649472</v>
      </c>
      <c r="BI75" s="97">
        <v>86196176</v>
      </c>
      <c r="BJ75" s="97">
        <v>81260456</v>
      </c>
      <c r="BK75" s="97">
        <v>89479120</v>
      </c>
      <c r="BL75" s="97">
        <v>85562296</v>
      </c>
      <c r="BM75" s="97">
        <v>91423216</v>
      </c>
      <c r="BN75" s="97">
        <v>84045728</v>
      </c>
      <c r="BO75" s="97">
        <v>77224768</v>
      </c>
      <c r="BP75" s="97">
        <v>71906616</v>
      </c>
      <c r="BQ75" s="97">
        <v>88498984</v>
      </c>
      <c r="BR75" s="97">
        <v>95125224</v>
      </c>
      <c r="BS75" s="97">
        <v>80430400</v>
      </c>
      <c r="BT75" s="97">
        <v>91663192</v>
      </c>
      <c r="BU75" s="97">
        <v>93411776</v>
      </c>
      <c r="BV75" s="97">
        <v>86133480</v>
      </c>
      <c r="BW75" s="97">
        <v>86500544</v>
      </c>
      <c r="BX75" s="97">
        <v>72210016</v>
      </c>
    </row>
    <row r="76" spans="1:76" x14ac:dyDescent="0.25">
      <c r="A76" s="80" t="s">
        <v>565</v>
      </c>
      <c r="B76" s="79">
        <v>824.54467999999997</v>
      </c>
      <c r="C76" s="74">
        <v>4.1234877200177031E-2</v>
      </c>
      <c r="D76" s="79">
        <v>779.54647999999997</v>
      </c>
      <c r="E76" s="31" t="s">
        <v>1004</v>
      </c>
      <c r="F76" s="32">
        <v>12.98</v>
      </c>
      <c r="G76" s="74">
        <v>7.908136277253193E-2</v>
      </c>
      <c r="H76" s="33">
        <v>293.89999999999998</v>
      </c>
      <c r="I76" s="74">
        <v>6.7966912806566346E-2</v>
      </c>
      <c r="J76" s="31" t="s">
        <v>752</v>
      </c>
      <c r="K76" s="31">
        <v>22212</v>
      </c>
      <c r="L76" s="81" t="s">
        <v>1688</v>
      </c>
      <c r="M76" s="97">
        <v>6630585</v>
      </c>
      <c r="N76" s="97">
        <v>6998220</v>
      </c>
      <c r="O76" s="97">
        <v>7747496</v>
      </c>
      <c r="P76" s="97">
        <v>7901606</v>
      </c>
      <c r="Q76" s="97">
        <v>7536952</v>
      </c>
      <c r="R76" s="97">
        <v>7101077</v>
      </c>
      <c r="S76" s="97">
        <v>7009342</v>
      </c>
      <c r="T76" s="97">
        <v>6951105</v>
      </c>
      <c r="U76" s="97">
        <v>7986576</v>
      </c>
      <c r="V76" s="97">
        <v>7355373</v>
      </c>
      <c r="W76" s="97">
        <v>7432224</v>
      </c>
      <c r="X76" s="97">
        <v>7139725</v>
      </c>
      <c r="Y76" s="97">
        <v>7423037</v>
      </c>
      <c r="Z76" s="97">
        <v>7539824</v>
      </c>
      <c r="AA76" s="97">
        <v>7323939</v>
      </c>
      <c r="AB76" s="97">
        <v>8328218</v>
      </c>
      <c r="AC76" s="97">
        <v>7809864</v>
      </c>
      <c r="AD76" s="97">
        <v>6993081</v>
      </c>
      <c r="AE76" s="97">
        <v>7421909</v>
      </c>
      <c r="AF76" s="97">
        <v>7018995</v>
      </c>
      <c r="AG76" s="97">
        <v>6986971</v>
      </c>
      <c r="AH76" s="97">
        <v>7105767</v>
      </c>
      <c r="AI76" s="97">
        <v>7756718</v>
      </c>
      <c r="AJ76" s="97">
        <v>6647861</v>
      </c>
      <c r="AK76" s="97">
        <v>7065331</v>
      </c>
      <c r="AL76" s="97">
        <v>7008292</v>
      </c>
      <c r="AM76" s="97">
        <v>7779603</v>
      </c>
      <c r="AN76" s="97">
        <v>7757562</v>
      </c>
      <c r="AO76" s="97">
        <v>7989872</v>
      </c>
      <c r="AP76" s="97">
        <v>7412495</v>
      </c>
      <c r="AQ76" s="97">
        <v>6951029</v>
      </c>
      <c r="AR76" s="97">
        <v>7486360</v>
      </c>
      <c r="AS76" s="97">
        <v>8938735</v>
      </c>
      <c r="AT76" s="97">
        <v>6893381</v>
      </c>
      <c r="AU76" s="97">
        <v>8069838</v>
      </c>
      <c r="AV76" s="97">
        <v>6631445</v>
      </c>
      <c r="AW76" s="97">
        <v>8396258</v>
      </c>
      <c r="AX76" s="97">
        <v>7938309</v>
      </c>
      <c r="AY76" s="97">
        <v>8354122</v>
      </c>
      <c r="AZ76" s="97">
        <v>6495045</v>
      </c>
      <c r="BA76" s="97">
        <v>7337033</v>
      </c>
      <c r="BB76" s="97">
        <v>7225522</v>
      </c>
      <c r="BC76" s="97">
        <v>7045929</v>
      </c>
      <c r="BD76" s="97">
        <v>6969847</v>
      </c>
      <c r="BE76" s="97">
        <v>7129731</v>
      </c>
      <c r="BF76" s="97">
        <v>7196943</v>
      </c>
      <c r="BG76" s="97">
        <v>7939255</v>
      </c>
      <c r="BH76" s="97">
        <v>6440314</v>
      </c>
      <c r="BI76" s="97">
        <v>7257616</v>
      </c>
      <c r="BJ76" s="97">
        <v>7401341</v>
      </c>
      <c r="BK76" s="97">
        <v>6941263</v>
      </c>
      <c r="BL76" s="97">
        <v>7662978</v>
      </c>
      <c r="BM76" s="97">
        <v>7116409</v>
      </c>
      <c r="BN76" s="97">
        <v>6723854</v>
      </c>
      <c r="BO76" s="97">
        <v>6515970</v>
      </c>
      <c r="BP76" s="97">
        <v>5596991</v>
      </c>
      <c r="BQ76" s="97">
        <v>6954297</v>
      </c>
      <c r="BR76" s="97">
        <v>7305866</v>
      </c>
      <c r="BS76" s="97">
        <v>6244667</v>
      </c>
      <c r="BT76" s="97">
        <v>7200180</v>
      </c>
      <c r="BU76" s="97">
        <v>7568734</v>
      </c>
      <c r="BV76" s="97">
        <v>6921141</v>
      </c>
      <c r="BW76" s="97">
        <v>6515363</v>
      </c>
      <c r="BX76" s="97">
        <v>5343956</v>
      </c>
    </row>
    <row r="77" spans="1:76" x14ac:dyDescent="0.25">
      <c r="A77" s="80" t="s">
        <v>566</v>
      </c>
      <c r="B77" s="79">
        <v>850.56050000000005</v>
      </c>
      <c r="C77" s="74">
        <v>-0.15989458934084586</v>
      </c>
      <c r="D77" s="79">
        <v>805.56230000000005</v>
      </c>
      <c r="E77" s="31" t="s">
        <v>1004</v>
      </c>
      <c r="F77" s="32">
        <v>13.41</v>
      </c>
      <c r="G77" s="74">
        <v>8.6278352852047033E-2</v>
      </c>
      <c r="H77" s="33">
        <v>299</v>
      </c>
      <c r="I77" s="74">
        <v>6.1576969511505784E-2</v>
      </c>
      <c r="J77" s="31" t="s">
        <v>733</v>
      </c>
      <c r="K77" s="31">
        <v>21221</v>
      </c>
      <c r="L77" s="81" t="s">
        <v>1690</v>
      </c>
      <c r="M77" s="97">
        <v>22932832</v>
      </c>
      <c r="N77" s="97">
        <v>21099870</v>
      </c>
      <c r="O77" s="97">
        <v>23497082</v>
      </c>
      <c r="P77" s="97">
        <v>23280954</v>
      </c>
      <c r="Q77" s="97">
        <v>23645458</v>
      </c>
      <c r="R77" s="97">
        <v>21936080</v>
      </c>
      <c r="S77" s="97">
        <v>24036724</v>
      </c>
      <c r="T77" s="97">
        <v>21358860</v>
      </c>
      <c r="U77" s="97">
        <v>24086030</v>
      </c>
      <c r="V77" s="97">
        <v>20803218</v>
      </c>
      <c r="W77" s="97">
        <v>21644306</v>
      </c>
      <c r="X77" s="97">
        <v>24428742</v>
      </c>
      <c r="Y77" s="97">
        <v>23486240</v>
      </c>
      <c r="Z77" s="97">
        <v>24410656</v>
      </c>
      <c r="AA77" s="97">
        <v>23046604</v>
      </c>
      <c r="AB77" s="97">
        <v>20915034</v>
      </c>
      <c r="AC77" s="97">
        <v>22574264</v>
      </c>
      <c r="AD77" s="97">
        <v>21826120</v>
      </c>
      <c r="AE77" s="97">
        <v>21137898</v>
      </c>
      <c r="AF77" s="97">
        <v>23114270</v>
      </c>
      <c r="AG77" s="97">
        <v>22064596</v>
      </c>
      <c r="AH77" s="97">
        <v>23278664</v>
      </c>
      <c r="AI77" s="97">
        <v>21482032</v>
      </c>
      <c r="AJ77" s="97">
        <v>21442804</v>
      </c>
      <c r="AK77" s="97">
        <v>21524056</v>
      </c>
      <c r="AL77" s="97">
        <v>20870788</v>
      </c>
      <c r="AM77" s="97">
        <v>22153374</v>
      </c>
      <c r="AN77" s="97">
        <v>22856236</v>
      </c>
      <c r="AO77" s="97">
        <v>24072412</v>
      </c>
      <c r="AP77" s="97">
        <v>23406518</v>
      </c>
      <c r="AQ77" s="97">
        <v>20676126</v>
      </c>
      <c r="AR77" s="97">
        <v>22547222</v>
      </c>
      <c r="AS77" s="97">
        <v>22523578</v>
      </c>
      <c r="AT77" s="97">
        <v>23218002</v>
      </c>
      <c r="AU77" s="97">
        <v>23228720</v>
      </c>
      <c r="AV77" s="97">
        <v>20615716</v>
      </c>
      <c r="AW77" s="97">
        <v>25885912</v>
      </c>
      <c r="AX77" s="97">
        <v>22075994</v>
      </c>
      <c r="AY77" s="97">
        <v>23548518</v>
      </c>
      <c r="AZ77" s="97">
        <v>20495018</v>
      </c>
      <c r="BA77" s="97">
        <v>23192636</v>
      </c>
      <c r="BB77" s="97">
        <v>20722652</v>
      </c>
      <c r="BC77" s="97">
        <v>25590882</v>
      </c>
      <c r="BD77" s="97">
        <v>22599120</v>
      </c>
      <c r="BE77" s="97">
        <v>23508612</v>
      </c>
      <c r="BF77" s="97">
        <v>20989448</v>
      </c>
      <c r="BG77" s="97">
        <v>23401092</v>
      </c>
      <c r="BH77" s="97">
        <v>23892094</v>
      </c>
      <c r="BI77" s="97">
        <v>21371732</v>
      </c>
      <c r="BJ77" s="97">
        <v>22164238</v>
      </c>
      <c r="BK77" s="97">
        <v>20994978</v>
      </c>
      <c r="BL77" s="97">
        <v>23851228</v>
      </c>
      <c r="BM77" s="97">
        <v>21372198</v>
      </c>
      <c r="BN77" s="97">
        <v>22469810</v>
      </c>
      <c r="BO77" s="97">
        <v>21281630</v>
      </c>
      <c r="BP77" s="97">
        <v>17976418</v>
      </c>
      <c r="BQ77" s="97">
        <v>20988934</v>
      </c>
      <c r="BR77" s="97">
        <v>18760990</v>
      </c>
      <c r="BS77" s="97">
        <v>20771314</v>
      </c>
      <c r="BT77" s="97">
        <v>21486516</v>
      </c>
      <c r="BU77" s="97">
        <v>21494078</v>
      </c>
      <c r="BV77" s="97">
        <v>22576870</v>
      </c>
      <c r="BW77" s="97">
        <v>20810276</v>
      </c>
      <c r="BX77" s="97">
        <v>18532970</v>
      </c>
    </row>
    <row r="78" spans="1:76" x14ac:dyDescent="0.25">
      <c r="A78" s="80" t="s">
        <v>567</v>
      </c>
      <c r="B78" s="79">
        <v>800.54458</v>
      </c>
      <c r="C78" s="74">
        <v>0.16738602811228234</v>
      </c>
      <c r="D78" s="79">
        <v>755.54638</v>
      </c>
      <c r="E78" s="31" t="s">
        <v>1004</v>
      </c>
      <c r="F78" s="32">
        <v>12.92</v>
      </c>
      <c r="G78" s="74">
        <v>0.11822438730435138</v>
      </c>
      <c r="H78" s="33">
        <v>290.2</v>
      </c>
      <c r="I78" s="74">
        <v>6.0060372935363725E-2</v>
      </c>
      <c r="J78" s="31" t="s">
        <v>750</v>
      </c>
      <c r="K78" s="31">
        <v>22222</v>
      </c>
      <c r="L78" s="81" t="s">
        <v>1588</v>
      </c>
      <c r="M78" s="97">
        <v>4182447</v>
      </c>
      <c r="N78" s="97">
        <v>4841443</v>
      </c>
      <c r="O78" s="97">
        <v>5129848</v>
      </c>
      <c r="P78" s="97">
        <v>5081417</v>
      </c>
      <c r="Q78" s="97">
        <v>4833655</v>
      </c>
      <c r="R78" s="97">
        <v>4482332</v>
      </c>
      <c r="S78" s="97">
        <v>4922293</v>
      </c>
      <c r="T78" s="97">
        <v>4695731</v>
      </c>
      <c r="U78" s="97">
        <v>4832031</v>
      </c>
      <c r="V78" s="97">
        <v>4361578</v>
      </c>
      <c r="W78" s="97">
        <v>4782305</v>
      </c>
      <c r="X78" s="97">
        <v>4767793</v>
      </c>
      <c r="Y78" s="97">
        <v>4852993</v>
      </c>
      <c r="Z78" s="97">
        <v>5200790</v>
      </c>
      <c r="AA78" s="97">
        <v>4640074</v>
      </c>
      <c r="AB78" s="97">
        <v>5027677</v>
      </c>
      <c r="AC78" s="97">
        <v>4760126</v>
      </c>
      <c r="AD78" s="97">
        <v>4570239</v>
      </c>
      <c r="AE78" s="97">
        <v>4587002</v>
      </c>
      <c r="AF78" s="97">
        <v>4449015</v>
      </c>
      <c r="AG78" s="97">
        <v>5113827</v>
      </c>
      <c r="AH78" s="97">
        <v>5086172</v>
      </c>
      <c r="AI78" s="97">
        <v>4794727</v>
      </c>
      <c r="AJ78" s="97">
        <v>4506331</v>
      </c>
      <c r="AK78" s="97">
        <v>4399677</v>
      </c>
      <c r="AL78" s="97">
        <v>4367397</v>
      </c>
      <c r="AM78" s="97">
        <v>4493279</v>
      </c>
      <c r="AN78" s="97">
        <v>4525208</v>
      </c>
      <c r="AO78" s="97">
        <v>5018414</v>
      </c>
      <c r="AP78" s="97">
        <v>4717302</v>
      </c>
      <c r="AQ78" s="97">
        <v>5194912</v>
      </c>
      <c r="AR78" s="97">
        <v>4181383</v>
      </c>
      <c r="AS78" s="97">
        <v>4901883</v>
      </c>
      <c r="AT78" s="97">
        <v>4459490</v>
      </c>
      <c r="AU78" s="97">
        <v>4538218</v>
      </c>
      <c r="AV78" s="97">
        <v>3700672</v>
      </c>
      <c r="AW78" s="97">
        <v>4634904</v>
      </c>
      <c r="AX78" s="97">
        <v>4901503</v>
      </c>
      <c r="AY78" s="97">
        <v>5011459</v>
      </c>
      <c r="AZ78" s="97">
        <v>4109203</v>
      </c>
      <c r="BA78" s="97">
        <v>4424711</v>
      </c>
      <c r="BB78" s="97">
        <v>4297604</v>
      </c>
      <c r="BC78" s="97">
        <v>4726283</v>
      </c>
      <c r="BD78" s="97">
        <v>4044434</v>
      </c>
      <c r="BE78" s="97">
        <v>4293883</v>
      </c>
      <c r="BF78" s="97">
        <v>4327044</v>
      </c>
      <c r="BG78" s="97">
        <v>4813381</v>
      </c>
      <c r="BH78" s="97">
        <v>3933399</v>
      </c>
      <c r="BI78" s="97">
        <v>4198093</v>
      </c>
      <c r="BJ78" s="97">
        <v>3919604</v>
      </c>
      <c r="BK78" s="97">
        <v>4079634</v>
      </c>
      <c r="BL78" s="97">
        <v>4232314</v>
      </c>
      <c r="BM78" s="97">
        <v>4028489</v>
      </c>
      <c r="BN78" s="97">
        <v>4281799</v>
      </c>
      <c r="BO78" s="97">
        <v>4041167</v>
      </c>
      <c r="BP78" s="97">
        <v>3814245</v>
      </c>
      <c r="BQ78" s="97">
        <v>3917473</v>
      </c>
      <c r="BR78" s="97">
        <v>4178098</v>
      </c>
      <c r="BS78" s="97">
        <v>3920589</v>
      </c>
      <c r="BT78" s="97">
        <v>4399768</v>
      </c>
      <c r="BU78" s="97">
        <v>4435634</v>
      </c>
      <c r="BV78" s="97">
        <v>4041676</v>
      </c>
      <c r="BW78" s="97">
        <v>4222389</v>
      </c>
      <c r="BX78" s="97">
        <v>3174370</v>
      </c>
    </row>
    <row r="79" spans="1:76" x14ac:dyDescent="0.25">
      <c r="A79" s="80" t="s">
        <v>568</v>
      </c>
      <c r="B79" s="79">
        <v>848.54387999999994</v>
      </c>
      <c r="C79" s="74">
        <v>0.98285922508781587</v>
      </c>
      <c r="D79" s="79">
        <v>803.54567999999995</v>
      </c>
      <c r="E79" s="31" t="s">
        <v>1004</v>
      </c>
      <c r="F79" s="32">
        <v>12.78</v>
      </c>
      <c r="G79" s="74">
        <v>0.47019614680923416</v>
      </c>
      <c r="H79" s="33">
        <v>296.2</v>
      </c>
      <c r="I79" s="74">
        <v>0.14139198871228439</v>
      </c>
      <c r="J79" s="31" t="s">
        <v>749</v>
      </c>
      <c r="K79" s="31">
        <v>22122</v>
      </c>
      <c r="L79" s="81" t="s">
        <v>1624</v>
      </c>
      <c r="M79" s="97">
        <v>202913</v>
      </c>
      <c r="N79" s="97">
        <v>241068</v>
      </c>
      <c r="O79" s="97">
        <v>274261</v>
      </c>
      <c r="P79" s="97">
        <v>277157</v>
      </c>
      <c r="Q79" s="97">
        <v>232601</v>
      </c>
      <c r="R79" s="97">
        <v>258433</v>
      </c>
      <c r="S79" s="97">
        <v>254774</v>
      </c>
      <c r="T79" s="97">
        <v>221130</v>
      </c>
      <c r="U79" s="97">
        <v>243246</v>
      </c>
      <c r="V79" s="97">
        <v>226254</v>
      </c>
      <c r="W79" s="97">
        <v>242954</v>
      </c>
      <c r="X79" s="97">
        <v>255513</v>
      </c>
      <c r="Y79" s="97">
        <v>263210</v>
      </c>
      <c r="Z79" s="97">
        <v>240553</v>
      </c>
      <c r="AA79" s="97">
        <v>228278</v>
      </c>
      <c r="AB79" s="97">
        <v>236508</v>
      </c>
      <c r="AC79" s="97">
        <v>229807</v>
      </c>
      <c r="AD79" s="97">
        <v>224602</v>
      </c>
      <c r="AE79" s="97">
        <v>253168</v>
      </c>
      <c r="AF79" s="97">
        <v>236426</v>
      </c>
      <c r="AG79" s="97">
        <v>257674</v>
      </c>
      <c r="AH79" s="97">
        <v>222446</v>
      </c>
      <c r="AI79" s="97">
        <v>227378</v>
      </c>
      <c r="AJ79" s="97">
        <v>248967</v>
      </c>
      <c r="AK79" s="97">
        <v>237197</v>
      </c>
      <c r="AL79" s="97">
        <v>221495</v>
      </c>
      <c r="AM79" s="97">
        <v>248484</v>
      </c>
      <c r="AN79" s="97">
        <v>227990</v>
      </c>
      <c r="AO79" s="97">
        <v>230213</v>
      </c>
      <c r="AP79" s="97">
        <v>255231</v>
      </c>
      <c r="AQ79" s="97">
        <v>242568</v>
      </c>
      <c r="AR79" s="97">
        <v>239853</v>
      </c>
      <c r="AS79" s="97">
        <v>271625</v>
      </c>
      <c r="AT79" s="97">
        <v>252224</v>
      </c>
      <c r="AU79" s="97">
        <v>267770</v>
      </c>
      <c r="AV79" s="97">
        <v>193415</v>
      </c>
      <c r="AW79" s="97">
        <v>279772</v>
      </c>
      <c r="AX79" s="97">
        <v>261649</v>
      </c>
      <c r="AY79" s="97">
        <v>259025</v>
      </c>
      <c r="AZ79" s="97">
        <v>235094</v>
      </c>
      <c r="BA79" s="97">
        <v>215075</v>
      </c>
      <c r="BB79" s="97">
        <v>209143</v>
      </c>
      <c r="BC79" s="97">
        <v>259626</v>
      </c>
      <c r="BD79" s="97">
        <v>204201</v>
      </c>
      <c r="BE79" s="97">
        <v>220831</v>
      </c>
      <c r="BF79" s="97">
        <v>262648</v>
      </c>
      <c r="BG79" s="97">
        <v>236217</v>
      </c>
      <c r="BH79" s="97">
        <v>237758</v>
      </c>
      <c r="BI79" s="97">
        <v>207887</v>
      </c>
      <c r="BJ79" s="97">
        <v>203868</v>
      </c>
      <c r="BK79" s="97">
        <v>198501</v>
      </c>
      <c r="BL79" s="97">
        <v>218273</v>
      </c>
      <c r="BM79" s="97">
        <v>207679</v>
      </c>
      <c r="BN79" s="97">
        <v>200154</v>
      </c>
      <c r="BO79" s="97">
        <v>225189</v>
      </c>
      <c r="BP79" s="97">
        <v>172787</v>
      </c>
      <c r="BQ79" s="97">
        <v>206040</v>
      </c>
      <c r="BR79" s="97">
        <v>233830</v>
      </c>
      <c r="BS79" s="97">
        <v>205318</v>
      </c>
      <c r="BT79" s="97">
        <v>212144</v>
      </c>
      <c r="BU79" s="97">
        <v>240614</v>
      </c>
      <c r="BV79" s="97">
        <v>230155</v>
      </c>
      <c r="BW79" s="97">
        <v>234152</v>
      </c>
      <c r="BX79" s="97">
        <v>157429</v>
      </c>
    </row>
    <row r="80" spans="1:76" x14ac:dyDescent="0.25">
      <c r="A80" s="80" t="s">
        <v>1012</v>
      </c>
      <c r="B80" s="79">
        <v>762.52954999999997</v>
      </c>
      <c r="C80" s="74">
        <v>-0.63735275541382275</v>
      </c>
      <c r="D80" s="79">
        <v>717.53134999999997</v>
      </c>
      <c r="E80" s="31" t="s">
        <v>1004</v>
      </c>
      <c r="F80" s="32">
        <v>12.72</v>
      </c>
      <c r="G80" s="74">
        <v>0.18740528531530906</v>
      </c>
      <c r="H80" s="33">
        <v>283.8</v>
      </c>
      <c r="I80" s="74">
        <v>0.10477568510815195</v>
      </c>
      <c r="J80" s="31" t="s">
        <v>709</v>
      </c>
      <c r="K80" s="31">
        <v>21222</v>
      </c>
      <c r="L80" s="81" t="s">
        <v>1637</v>
      </c>
      <c r="M80" s="97">
        <v>382300</v>
      </c>
      <c r="N80" s="97">
        <v>443183</v>
      </c>
      <c r="O80" s="97">
        <v>414889</v>
      </c>
      <c r="P80" s="97">
        <v>454767</v>
      </c>
      <c r="Q80" s="97">
        <v>454429</v>
      </c>
      <c r="R80" s="97">
        <v>443717</v>
      </c>
      <c r="S80" s="97">
        <v>447014</v>
      </c>
      <c r="T80" s="97">
        <v>358889</v>
      </c>
      <c r="U80" s="97">
        <v>459511</v>
      </c>
      <c r="V80" s="97">
        <v>481626</v>
      </c>
      <c r="W80" s="97">
        <v>439231</v>
      </c>
      <c r="X80" s="97">
        <v>525737</v>
      </c>
      <c r="Y80" s="97">
        <v>443278</v>
      </c>
      <c r="Z80" s="97">
        <v>440314</v>
      </c>
      <c r="AA80" s="97">
        <v>443197</v>
      </c>
      <c r="AB80" s="97">
        <v>432218</v>
      </c>
      <c r="AC80" s="97">
        <v>448450</v>
      </c>
      <c r="AD80" s="97">
        <v>450164</v>
      </c>
      <c r="AE80" s="97">
        <v>507196</v>
      </c>
      <c r="AF80" s="97">
        <v>451063</v>
      </c>
      <c r="AG80" s="97">
        <v>452045</v>
      </c>
      <c r="AH80" s="97">
        <v>475654</v>
      </c>
      <c r="AI80" s="97">
        <v>453960</v>
      </c>
      <c r="AJ80" s="97">
        <v>398336</v>
      </c>
      <c r="AK80" s="97">
        <v>492280</v>
      </c>
      <c r="AL80" s="97">
        <v>440070</v>
      </c>
      <c r="AM80" s="97">
        <v>454053</v>
      </c>
      <c r="AN80" s="97">
        <v>410794</v>
      </c>
      <c r="AO80" s="97">
        <v>530422</v>
      </c>
      <c r="AP80" s="97">
        <v>474918</v>
      </c>
      <c r="AQ80" s="97">
        <v>476474</v>
      </c>
      <c r="AR80" s="97">
        <v>499477</v>
      </c>
      <c r="AS80" s="97">
        <v>482623</v>
      </c>
      <c r="AT80" s="97">
        <v>455977</v>
      </c>
      <c r="AU80" s="97">
        <v>464992</v>
      </c>
      <c r="AV80" s="97">
        <v>379010</v>
      </c>
      <c r="AW80" s="97">
        <v>448406</v>
      </c>
      <c r="AX80" s="97">
        <v>470606</v>
      </c>
      <c r="AY80" s="97">
        <v>430942</v>
      </c>
      <c r="AZ80" s="97">
        <v>440608</v>
      </c>
      <c r="BA80" s="97">
        <v>399841</v>
      </c>
      <c r="BB80" s="97">
        <v>471770</v>
      </c>
      <c r="BC80" s="97">
        <v>453941</v>
      </c>
      <c r="BD80" s="97">
        <v>475168</v>
      </c>
      <c r="BE80" s="97">
        <v>445693</v>
      </c>
      <c r="BF80" s="97">
        <v>468170</v>
      </c>
      <c r="BG80" s="97">
        <v>501082</v>
      </c>
      <c r="BH80" s="97">
        <v>396451</v>
      </c>
      <c r="BI80" s="97">
        <v>444236</v>
      </c>
      <c r="BJ80" s="97">
        <v>437717</v>
      </c>
      <c r="BK80" s="97">
        <v>450456</v>
      </c>
      <c r="BL80" s="97">
        <v>412221</v>
      </c>
      <c r="BM80" s="97">
        <v>459546</v>
      </c>
      <c r="BN80" s="97">
        <v>415883</v>
      </c>
      <c r="BO80" s="97">
        <v>397486</v>
      </c>
      <c r="BP80" s="97">
        <v>332071</v>
      </c>
      <c r="BQ80" s="97">
        <v>468204</v>
      </c>
      <c r="BR80" s="97">
        <v>443381</v>
      </c>
      <c r="BS80" s="97">
        <v>411085</v>
      </c>
      <c r="BT80" s="97">
        <v>475234</v>
      </c>
      <c r="BU80" s="97">
        <v>470683</v>
      </c>
      <c r="BV80" s="97">
        <v>442409</v>
      </c>
      <c r="BW80" s="97">
        <v>450877</v>
      </c>
      <c r="BX80" s="97">
        <v>371017</v>
      </c>
    </row>
    <row r="81" spans="1:76" x14ac:dyDescent="0.25">
      <c r="A81" s="80" t="s">
        <v>570</v>
      </c>
      <c r="B81" s="79">
        <v>818.59055000000001</v>
      </c>
      <c r="C81" s="74">
        <v>1.3608738628883772</v>
      </c>
      <c r="D81" s="79">
        <v>773.59235000000001</v>
      </c>
      <c r="E81" s="31" t="s">
        <v>1004</v>
      </c>
      <c r="F81" s="32">
        <v>14.49</v>
      </c>
      <c r="G81" s="74">
        <v>0.14227182192168714</v>
      </c>
      <c r="H81" s="33">
        <v>294.8</v>
      </c>
      <c r="I81" s="74">
        <v>9.1702990613222887E-2</v>
      </c>
      <c r="J81" s="31" t="s">
        <v>748</v>
      </c>
      <c r="K81" s="31">
        <v>12222</v>
      </c>
      <c r="L81" s="81" t="s">
        <v>1638</v>
      </c>
      <c r="M81" s="97">
        <v>1220145</v>
      </c>
      <c r="N81" s="97">
        <v>1257143</v>
      </c>
      <c r="O81" s="97">
        <v>1339094</v>
      </c>
      <c r="P81" s="97">
        <v>1647319</v>
      </c>
      <c r="Q81" s="97">
        <v>1455675</v>
      </c>
      <c r="R81" s="97">
        <v>1355681</v>
      </c>
      <c r="S81" s="97">
        <v>1410054</v>
      </c>
      <c r="T81" s="97">
        <v>1440238</v>
      </c>
      <c r="U81" s="97">
        <v>1397467</v>
      </c>
      <c r="V81" s="97">
        <v>1448397</v>
      </c>
      <c r="W81" s="97">
        <v>1294237</v>
      </c>
      <c r="X81" s="97">
        <v>1611585</v>
      </c>
      <c r="Y81" s="97">
        <v>1448023</v>
      </c>
      <c r="Z81" s="97">
        <v>1408038</v>
      </c>
      <c r="AA81" s="97">
        <v>1558136</v>
      </c>
      <c r="AB81" s="97">
        <v>1380671</v>
      </c>
      <c r="AC81" s="97">
        <v>1363866</v>
      </c>
      <c r="AD81" s="97">
        <v>1334681</v>
      </c>
      <c r="AE81" s="97">
        <v>1463812</v>
      </c>
      <c r="AF81" s="97">
        <v>1468660</v>
      </c>
      <c r="AG81" s="97">
        <v>1364310</v>
      </c>
      <c r="AH81" s="97">
        <v>1500812</v>
      </c>
      <c r="AI81" s="97">
        <v>1591303</v>
      </c>
      <c r="AJ81" s="97">
        <v>1483400</v>
      </c>
      <c r="AK81" s="97">
        <v>1345679</v>
      </c>
      <c r="AL81" s="97">
        <v>1437857</v>
      </c>
      <c r="AM81" s="97">
        <v>1315352</v>
      </c>
      <c r="AN81" s="97">
        <v>1453776</v>
      </c>
      <c r="AO81" s="97">
        <v>1399392</v>
      </c>
      <c r="AP81" s="97">
        <v>1464513</v>
      </c>
      <c r="AQ81" s="97">
        <v>1398102</v>
      </c>
      <c r="AR81" s="97">
        <v>1361861</v>
      </c>
      <c r="AS81" s="97">
        <v>1791937</v>
      </c>
      <c r="AT81" s="97">
        <v>1431451</v>
      </c>
      <c r="AU81" s="97">
        <v>1540717</v>
      </c>
      <c r="AV81" s="97">
        <v>1340380</v>
      </c>
      <c r="AW81" s="97">
        <v>1551679</v>
      </c>
      <c r="AX81" s="97">
        <v>1386660</v>
      </c>
      <c r="AY81" s="97">
        <v>1626245</v>
      </c>
      <c r="AZ81" s="97">
        <v>1306369</v>
      </c>
      <c r="BA81" s="97">
        <v>1517527</v>
      </c>
      <c r="BB81" s="97">
        <v>1296007</v>
      </c>
      <c r="BC81" s="97">
        <v>1640149</v>
      </c>
      <c r="BD81" s="97">
        <v>1404144</v>
      </c>
      <c r="BE81" s="97">
        <v>1437599</v>
      </c>
      <c r="BF81" s="97">
        <v>1612469</v>
      </c>
      <c r="BG81" s="97">
        <v>1386195</v>
      </c>
      <c r="BH81" s="97">
        <v>1391849</v>
      </c>
      <c r="BI81" s="97">
        <v>1381058</v>
      </c>
      <c r="BJ81" s="97">
        <v>1283090</v>
      </c>
      <c r="BK81" s="97">
        <v>1380190</v>
      </c>
      <c r="BL81" s="97">
        <v>1444558</v>
      </c>
      <c r="BM81" s="97">
        <v>1472823</v>
      </c>
      <c r="BN81" s="97">
        <v>1437311</v>
      </c>
      <c r="BO81" s="97">
        <v>1327912</v>
      </c>
      <c r="BP81" s="97">
        <v>1082917</v>
      </c>
      <c r="BQ81" s="97">
        <v>1227707</v>
      </c>
      <c r="BR81" s="97">
        <v>1457604</v>
      </c>
      <c r="BS81" s="97">
        <v>1244879</v>
      </c>
      <c r="BT81" s="97">
        <v>1374217</v>
      </c>
      <c r="BU81" s="97">
        <v>1449610</v>
      </c>
      <c r="BV81" s="97">
        <v>1372884</v>
      </c>
      <c r="BW81" s="97">
        <v>1567394</v>
      </c>
      <c r="BX81" s="97">
        <v>1126246</v>
      </c>
    </row>
    <row r="82" spans="1:76" x14ac:dyDescent="0.25">
      <c r="A82" s="80" t="s">
        <v>571</v>
      </c>
      <c r="B82" s="79">
        <v>816.57669999999996</v>
      </c>
      <c r="C82" s="74">
        <v>-0.840093253061581</v>
      </c>
      <c r="D82" s="79">
        <v>771.57848999999999</v>
      </c>
      <c r="E82" s="31" t="s">
        <v>1004</v>
      </c>
      <c r="F82" s="32">
        <v>13.93</v>
      </c>
      <c r="G82" s="74">
        <v>8.2199451723856148E-2</v>
      </c>
      <c r="H82" s="33">
        <v>294</v>
      </c>
      <c r="I82" s="74">
        <v>0.1242220637803441</v>
      </c>
      <c r="J82" s="31" t="s">
        <v>747</v>
      </c>
      <c r="K82" s="31">
        <v>22212</v>
      </c>
      <c r="L82" s="81" t="s">
        <v>1639</v>
      </c>
      <c r="M82" s="97">
        <v>2863137</v>
      </c>
      <c r="N82" s="97">
        <v>3063459</v>
      </c>
      <c r="O82" s="97">
        <v>3034064</v>
      </c>
      <c r="P82" s="97">
        <v>3528311</v>
      </c>
      <c r="Q82" s="97">
        <v>3106921</v>
      </c>
      <c r="R82" s="97">
        <v>3127477</v>
      </c>
      <c r="S82" s="97">
        <v>3255329</v>
      </c>
      <c r="T82" s="97">
        <v>3116824</v>
      </c>
      <c r="U82" s="97">
        <v>2990628</v>
      </c>
      <c r="V82" s="97">
        <v>2935967</v>
      </c>
      <c r="W82" s="97">
        <v>3035170</v>
      </c>
      <c r="X82" s="97">
        <v>3552296</v>
      </c>
      <c r="Y82" s="97">
        <v>2814939</v>
      </c>
      <c r="Z82" s="97">
        <v>3053330</v>
      </c>
      <c r="AA82" s="97">
        <v>2999758</v>
      </c>
      <c r="AB82" s="97">
        <v>2784793</v>
      </c>
      <c r="AC82" s="97">
        <v>2999479</v>
      </c>
      <c r="AD82" s="97">
        <v>2687356</v>
      </c>
      <c r="AE82" s="97">
        <v>2857549</v>
      </c>
      <c r="AF82" s="97">
        <v>3276315</v>
      </c>
      <c r="AG82" s="97">
        <v>3131368</v>
      </c>
      <c r="AH82" s="97">
        <v>3107898</v>
      </c>
      <c r="AI82" s="97">
        <v>2943429</v>
      </c>
      <c r="AJ82" s="97">
        <v>2830320</v>
      </c>
      <c r="AK82" s="97">
        <v>2603927</v>
      </c>
      <c r="AL82" s="97">
        <v>2931196</v>
      </c>
      <c r="AM82" s="97">
        <v>2721906</v>
      </c>
      <c r="AN82" s="97">
        <v>3014332</v>
      </c>
      <c r="AO82" s="97">
        <v>3111823</v>
      </c>
      <c r="AP82" s="97">
        <v>2921111</v>
      </c>
      <c r="AQ82" s="97">
        <v>3376860</v>
      </c>
      <c r="AR82" s="97">
        <v>3172148</v>
      </c>
      <c r="AS82" s="97">
        <v>3471904</v>
      </c>
      <c r="AT82" s="97">
        <v>2748459</v>
      </c>
      <c r="AU82" s="97">
        <v>3389314</v>
      </c>
      <c r="AV82" s="97">
        <v>2685732</v>
      </c>
      <c r="AW82" s="97">
        <v>3389302</v>
      </c>
      <c r="AX82" s="97">
        <v>3111174</v>
      </c>
      <c r="AY82" s="97">
        <v>3367643</v>
      </c>
      <c r="AZ82" s="97">
        <v>2749216</v>
      </c>
      <c r="BA82" s="97">
        <v>2951989</v>
      </c>
      <c r="BB82" s="97">
        <v>2739298</v>
      </c>
      <c r="BC82" s="97">
        <v>3191131</v>
      </c>
      <c r="BD82" s="97">
        <v>2658217</v>
      </c>
      <c r="BE82" s="97">
        <v>2721852</v>
      </c>
      <c r="BF82" s="97">
        <v>3025789</v>
      </c>
      <c r="BG82" s="97">
        <v>3273873</v>
      </c>
      <c r="BH82" s="97">
        <v>2600632</v>
      </c>
      <c r="BI82" s="97">
        <v>3146433</v>
      </c>
      <c r="BJ82" s="97">
        <v>2525462</v>
      </c>
      <c r="BK82" s="97">
        <v>2886347</v>
      </c>
      <c r="BL82" s="97">
        <v>2809615</v>
      </c>
      <c r="BM82" s="97">
        <v>2638500</v>
      </c>
      <c r="BN82" s="97">
        <v>2868741</v>
      </c>
      <c r="BO82" s="97">
        <v>2568892</v>
      </c>
      <c r="BP82" s="97">
        <v>2186164</v>
      </c>
      <c r="BQ82" s="97">
        <v>2657961</v>
      </c>
      <c r="BR82" s="97">
        <v>2960538</v>
      </c>
      <c r="BS82" s="97">
        <v>2680866</v>
      </c>
      <c r="BT82" s="97">
        <v>2927943</v>
      </c>
      <c r="BU82" s="97">
        <v>3154707</v>
      </c>
      <c r="BV82" s="97">
        <v>2771831</v>
      </c>
      <c r="BW82" s="97">
        <v>2831048</v>
      </c>
      <c r="BX82" s="97">
        <v>2351378</v>
      </c>
    </row>
    <row r="83" spans="1:76" x14ac:dyDescent="0.25">
      <c r="A83" s="80" t="s">
        <v>572</v>
      </c>
      <c r="B83" s="79">
        <v>840.57543999999996</v>
      </c>
      <c r="C83" s="74">
        <v>0.68286507165159038</v>
      </c>
      <c r="D83" s="79">
        <v>795.57723999999996</v>
      </c>
      <c r="E83" s="31" t="s">
        <v>1004</v>
      </c>
      <c r="F83" s="32">
        <v>13.96</v>
      </c>
      <c r="G83" s="74">
        <v>0.12341290648390033</v>
      </c>
      <c r="H83" s="33">
        <v>298.8</v>
      </c>
      <c r="I83" s="74">
        <v>7.7559177057641662E-2</v>
      </c>
      <c r="J83" s="31" t="s">
        <v>746</v>
      </c>
      <c r="K83" s="31">
        <v>22222</v>
      </c>
      <c r="L83" s="81" t="s">
        <v>1640</v>
      </c>
      <c r="M83" s="97">
        <v>1788599</v>
      </c>
      <c r="N83" s="97">
        <v>1694873</v>
      </c>
      <c r="O83" s="97">
        <v>1869515</v>
      </c>
      <c r="P83" s="97">
        <v>1689903</v>
      </c>
      <c r="Q83" s="97">
        <v>2074488</v>
      </c>
      <c r="R83" s="97">
        <v>1977294</v>
      </c>
      <c r="S83" s="97">
        <v>1796654</v>
      </c>
      <c r="T83" s="97">
        <v>1760098</v>
      </c>
      <c r="U83" s="97">
        <v>1742291</v>
      </c>
      <c r="V83" s="97">
        <v>1698714</v>
      </c>
      <c r="W83" s="97">
        <v>1740775</v>
      </c>
      <c r="X83" s="97">
        <v>1653564</v>
      </c>
      <c r="Y83" s="97">
        <v>1853781</v>
      </c>
      <c r="Z83" s="97">
        <v>1972596</v>
      </c>
      <c r="AA83" s="97">
        <v>1801958</v>
      </c>
      <c r="AB83" s="97">
        <v>1686175</v>
      </c>
      <c r="AC83" s="97">
        <v>1662240</v>
      </c>
      <c r="AD83" s="97">
        <v>1697164</v>
      </c>
      <c r="AE83" s="97">
        <v>1859294</v>
      </c>
      <c r="AF83" s="97">
        <v>1930919</v>
      </c>
      <c r="AG83" s="97">
        <v>1956792</v>
      </c>
      <c r="AH83" s="97">
        <v>2037364</v>
      </c>
      <c r="AI83" s="97">
        <v>1735177</v>
      </c>
      <c r="AJ83" s="97">
        <v>1685514</v>
      </c>
      <c r="AK83" s="97">
        <v>1650101</v>
      </c>
      <c r="AL83" s="97">
        <v>1686336</v>
      </c>
      <c r="AM83" s="97">
        <v>1982535</v>
      </c>
      <c r="AN83" s="97">
        <v>1804093</v>
      </c>
      <c r="AO83" s="97">
        <v>1940039</v>
      </c>
      <c r="AP83" s="97">
        <v>1856405</v>
      </c>
      <c r="AQ83" s="97">
        <v>1673436</v>
      </c>
      <c r="AR83" s="97">
        <v>1857945</v>
      </c>
      <c r="AS83" s="97">
        <v>1876259</v>
      </c>
      <c r="AT83" s="97">
        <v>1597742</v>
      </c>
      <c r="AU83" s="97">
        <v>1796935</v>
      </c>
      <c r="AV83" s="97">
        <v>1647691</v>
      </c>
      <c r="AW83" s="97">
        <v>1908682</v>
      </c>
      <c r="AX83" s="97">
        <v>1852638</v>
      </c>
      <c r="AY83" s="97">
        <v>1814520</v>
      </c>
      <c r="AZ83" s="97">
        <v>1471359</v>
      </c>
      <c r="BA83" s="97">
        <v>1792983</v>
      </c>
      <c r="BB83" s="97">
        <v>1601590</v>
      </c>
      <c r="BC83" s="97">
        <v>1827380</v>
      </c>
      <c r="BD83" s="97">
        <v>1763432</v>
      </c>
      <c r="BE83" s="97">
        <v>1751047</v>
      </c>
      <c r="BF83" s="97">
        <v>1631158</v>
      </c>
      <c r="BG83" s="97">
        <v>2104274</v>
      </c>
      <c r="BH83" s="97">
        <v>1663719</v>
      </c>
      <c r="BI83" s="97">
        <v>1741135</v>
      </c>
      <c r="BJ83" s="97">
        <v>1612861</v>
      </c>
      <c r="BK83" s="97">
        <v>1662581</v>
      </c>
      <c r="BL83" s="97">
        <v>1858001</v>
      </c>
      <c r="BM83" s="97">
        <v>1663944</v>
      </c>
      <c r="BN83" s="97">
        <v>1638748</v>
      </c>
      <c r="BO83" s="97">
        <v>1651675</v>
      </c>
      <c r="BP83" s="97">
        <v>1382315</v>
      </c>
      <c r="BQ83" s="97">
        <v>1489329</v>
      </c>
      <c r="BR83" s="97">
        <v>1866421</v>
      </c>
      <c r="BS83" s="97">
        <v>1492878</v>
      </c>
      <c r="BT83" s="97">
        <v>1689342</v>
      </c>
      <c r="BU83" s="97">
        <v>1702142</v>
      </c>
      <c r="BV83" s="97">
        <v>1844141</v>
      </c>
      <c r="BW83" s="97">
        <v>1557750</v>
      </c>
      <c r="BX83" s="97">
        <v>1703152</v>
      </c>
    </row>
    <row r="84" spans="1:76" x14ac:dyDescent="0.25">
      <c r="A84" s="80" t="s">
        <v>573</v>
      </c>
      <c r="B84" s="79">
        <v>864.577</v>
      </c>
      <c r="C84" s="74">
        <v>-1.1404433896447419</v>
      </c>
      <c r="D84" s="79">
        <v>819.5788</v>
      </c>
      <c r="E84" s="31" t="s">
        <v>1004</v>
      </c>
      <c r="F84" s="32">
        <v>13.89</v>
      </c>
      <c r="G84" s="74">
        <v>0.17718997398086894</v>
      </c>
      <c r="H84" s="33">
        <v>302.39999999999998</v>
      </c>
      <c r="I84" s="74">
        <v>0.10311775726383603</v>
      </c>
      <c r="J84" s="31" t="s">
        <v>745</v>
      </c>
      <c r="K84" s="31">
        <v>12222</v>
      </c>
      <c r="L84" s="81" t="s">
        <v>1625</v>
      </c>
      <c r="M84" s="97">
        <v>470223</v>
      </c>
      <c r="N84" s="97">
        <v>449153</v>
      </c>
      <c r="O84" s="97">
        <v>427216</v>
      </c>
      <c r="P84" s="97">
        <v>468763</v>
      </c>
      <c r="Q84" s="97">
        <v>457649</v>
      </c>
      <c r="R84" s="97">
        <v>373738</v>
      </c>
      <c r="S84" s="97">
        <v>392601</v>
      </c>
      <c r="T84" s="97">
        <v>335564</v>
      </c>
      <c r="U84" s="97">
        <v>514061</v>
      </c>
      <c r="V84" s="97">
        <v>389545</v>
      </c>
      <c r="W84" s="97">
        <v>402184</v>
      </c>
      <c r="X84" s="97">
        <v>417067</v>
      </c>
      <c r="Y84" s="97">
        <v>444666</v>
      </c>
      <c r="Z84" s="97">
        <v>404538</v>
      </c>
      <c r="AA84" s="97">
        <v>321729</v>
      </c>
      <c r="AB84" s="97">
        <v>433363</v>
      </c>
      <c r="AC84" s="97">
        <v>319651</v>
      </c>
      <c r="AD84" s="97">
        <v>342043</v>
      </c>
      <c r="AE84" s="97">
        <v>444888</v>
      </c>
      <c r="AF84" s="97">
        <v>447506</v>
      </c>
      <c r="AG84" s="97">
        <v>369832</v>
      </c>
      <c r="AH84" s="97">
        <v>398276</v>
      </c>
      <c r="AI84" s="97">
        <v>471297</v>
      </c>
      <c r="AJ84" s="97">
        <v>355660</v>
      </c>
      <c r="AK84" s="97">
        <v>391055</v>
      </c>
      <c r="AL84" s="97">
        <v>414812</v>
      </c>
      <c r="AM84" s="97">
        <v>465158</v>
      </c>
      <c r="AN84" s="97">
        <v>364002</v>
      </c>
      <c r="AO84" s="97">
        <v>423740</v>
      </c>
      <c r="AP84" s="97">
        <v>396465</v>
      </c>
      <c r="AQ84" s="97">
        <v>470726</v>
      </c>
      <c r="AR84" s="97">
        <v>423212</v>
      </c>
      <c r="AS84" s="97">
        <v>514644</v>
      </c>
      <c r="AT84" s="97">
        <v>377019</v>
      </c>
      <c r="AU84" s="97">
        <v>477799</v>
      </c>
      <c r="AV84" s="97">
        <v>363068</v>
      </c>
      <c r="AW84" s="97">
        <v>410523</v>
      </c>
      <c r="AX84" s="97">
        <v>393646</v>
      </c>
      <c r="AY84" s="97">
        <v>406867</v>
      </c>
      <c r="AZ84" s="97">
        <v>418610</v>
      </c>
      <c r="BA84" s="97">
        <v>441347</v>
      </c>
      <c r="BB84" s="97">
        <v>368876</v>
      </c>
      <c r="BC84" s="97">
        <v>410768</v>
      </c>
      <c r="BD84" s="97">
        <v>390787</v>
      </c>
      <c r="BE84" s="97">
        <v>390791</v>
      </c>
      <c r="BF84" s="97">
        <v>434542</v>
      </c>
      <c r="BG84" s="97">
        <v>454046</v>
      </c>
      <c r="BH84" s="97">
        <v>392149</v>
      </c>
      <c r="BI84" s="97">
        <v>400455</v>
      </c>
      <c r="BJ84" s="97">
        <v>391367</v>
      </c>
      <c r="BK84" s="97">
        <v>446466</v>
      </c>
      <c r="BL84" s="97">
        <v>361081</v>
      </c>
      <c r="BM84" s="97">
        <v>426178</v>
      </c>
      <c r="BN84" s="97">
        <v>384960</v>
      </c>
      <c r="BO84" s="97">
        <v>399509</v>
      </c>
      <c r="BP84" s="97">
        <v>307936</v>
      </c>
      <c r="BQ84" s="97">
        <v>367832</v>
      </c>
      <c r="BR84" s="97">
        <v>349205</v>
      </c>
      <c r="BS84" s="97">
        <v>346671</v>
      </c>
      <c r="BT84" s="97">
        <v>461889</v>
      </c>
      <c r="BU84" s="97">
        <v>459750</v>
      </c>
      <c r="BV84" s="97">
        <v>419605</v>
      </c>
      <c r="BW84" s="97">
        <v>391286</v>
      </c>
      <c r="BX84" s="97">
        <v>300771</v>
      </c>
    </row>
    <row r="85" spans="1:76" x14ac:dyDescent="0.25">
      <c r="A85" s="80" t="s">
        <v>574</v>
      </c>
      <c r="B85" s="79">
        <v>814.56007</v>
      </c>
      <c r="C85" s="74">
        <v>0.36093089344062707</v>
      </c>
      <c r="D85" s="79">
        <v>769.56186000000002</v>
      </c>
      <c r="E85" s="31" t="s">
        <v>1004</v>
      </c>
      <c r="F85" s="32">
        <v>13.33</v>
      </c>
      <c r="G85" s="74">
        <v>0.17476833980534073</v>
      </c>
      <c r="H85" s="33">
        <v>292.7</v>
      </c>
      <c r="I85" s="74">
        <v>0.25119850180432129</v>
      </c>
      <c r="J85" s="31" t="s">
        <v>744</v>
      </c>
      <c r="K85" s="31">
        <v>22212</v>
      </c>
      <c r="L85" s="81" t="s">
        <v>1641</v>
      </c>
      <c r="M85" s="97">
        <v>447529</v>
      </c>
      <c r="N85" s="97">
        <v>511087</v>
      </c>
      <c r="O85" s="97">
        <v>418125</v>
      </c>
      <c r="P85" s="97">
        <v>482461</v>
      </c>
      <c r="Q85" s="97">
        <v>466959</v>
      </c>
      <c r="R85" s="97">
        <v>472653</v>
      </c>
      <c r="S85" s="97">
        <v>422018</v>
      </c>
      <c r="T85" s="97">
        <v>432414</v>
      </c>
      <c r="U85" s="97">
        <v>410929</v>
      </c>
      <c r="V85" s="97">
        <v>358653</v>
      </c>
      <c r="W85" s="97">
        <v>361416</v>
      </c>
      <c r="X85" s="97">
        <v>533551</v>
      </c>
      <c r="Y85" s="97">
        <v>449094</v>
      </c>
      <c r="Z85" s="97">
        <v>434716</v>
      </c>
      <c r="AA85" s="97">
        <v>400507</v>
      </c>
      <c r="AB85" s="97">
        <v>405653</v>
      </c>
      <c r="AC85" s="97">
        <v>405830</v>
      </c>
      <c r="AD85" s="97">
        <v>398984</v>
      </c>
      <c r="AE85" s="97">
        <v>474296</v>
      </c>
      <c r="AF85" s="97">
        <v>433281</v>
      </c>
      <c r="AG85" s="97">
        <v>432159</v>
      </c>
      <c r="AH85" s="97">
        <v>437043</v>
      </c>
      <c r="AI85" s="97">
        <v>421290</v>
      </c>
      <c r="AJ85" s="97">
        <v>471443</v>
      </c>
      <c r="AK85" s="97">
        <v>450965</v>
      </c>
      <c r="AL85" s="97">
        <v>403025</v>
      </c>
      <c r="AM85" s="97">
        <v>483734</v>
      </c>
      <c r="AN85" s="97">
        <v>472976</v>
      </c>
      <c r="AO85" s="97">
        <v>480672</v>
      </c>
      <c r="AP85" s="97">
        <v>485399</v>
      </c>
      <c r="AQ85" s="97">
        <v>482860</v>
      </c>
      <c r="AR85" s="97">
        <v>512096</v>
      </c>
      <c r="AS85" s="97">
        <v>537337</v>
      </c>
      <c r="AT85" s="97">
        <v>433736</v>
      </c>
      <c r="AU85" s="97">
        <v>477163</v>
      </c>
      <c r="AV85" s="97">
        <v>378016</v>
      </c>
      <c r="AW85" s="97">
        <v>470913</v>
      </c>
      <c r="AX85" s="97">
        <v>485719</v>
      </c>
      <c r="AY85" s="97">
        <v>512565</v>
      </c>
      <c r="AZ85" s="97">
        <v>406820</v>
      </c>
      <c r="BA85" s="97">
        <v>476344</v>
      </c>
      <c r="BB85" s="97">
        <v>400086</v>
      </c>
      <c r="BC85" s="97">
        <v>481471</v>
      </c>
      <c r="BD85" s="97">
        <v>413830</v>
      </c>
      <c r="BE85" s="97">
        <v>433132</v>
      </c>
      <c r="BF85" s="97">
        <v>421464</v>
      </c>
      <c r="BG85" s="97">
        <v>452686</v>
      </c>
      <c r="BH85" s="97">
        <v>388733</v>
      </c>
      <c r="BI85" s="97">
        <v>397145</v>
      </c>
      <c r="BJ85" s="97">
        <v>346212</v>
      </c>
      <c r="BK85" s="97">
        <v>347353</v>
      </c>
      <c r="BL85" s="97">
        <v>430432</v>
      </c>
      <c r="BM85" s="97">
        <v>397404</v>
      </c>
      <c r="BN85" s="97">
        <v>336553</v>
      </c>
      <c r="BO85" s="97">
        <v>315938</v>
      </c>
      <c r="BP85" s="97">
        <v>351097</v>
      </c>
      <c r="BQ85" s="97">
        <v>320430</v>
      </c>
      <c r="BR85" s="97">
        <v>453897</v>
      </c>
      <c r="BS85" s="97">
        <v>327616</v>
      </c>
      <c r="BT85" s="97">
        <v>430209</v>
      </c>
      <c r="BU85" s="97">
        <v>438688</v>
      </c>
      <c r="BV85" s="97">
        <v>440216</v>
      </c>
      <c r="BW85" s="97">
        <v>363387</v>
      </c>
      <c r="BX85" s="97">
        <v>323626</v>
      </c>
    </row>
    <row r="86" spans="1:76" x14ac:dyDescent="0.25">
      <c r="A86" s="80" t="s">
        <v>575</v>
      </c>
      <c r="B86" s="79">
        <v>838.55926999999997</v>
      </c>
      <c r="C86" s="74">
        <v>1.3046168730751024</v>
      </c>
      <c r="D86" s="79">
        <v>793.56106999999997</v>
      </c>
      <c r="E86" s="31" t="s">
        <v>1004</v>
      </c>
      <c r="F86" s="32">
        <v>13.36</v>
      </c>
      <c r="G86" s="74">
        <v>0.32748980128670008</v>
      </c>
      <c r="H86" s="33">
        <v>296.5</v>
      </c>
      <c r="I86" s="74">
        <v>0.23295654988913916</v>
      </c>
      <c r="J86" s="31" t="s">
        <v>743</v>
      </c>
      <c r="K86" s="31">
        <v>12122</v>
      </c>
      <c r="L86" s="81" t="s">
        <v>1642</v>
      </c>
      <c r="M86" s="97">
        <v>220930</v>
      </c>
      <c r="N86" s="97">
        <v>213690</v>
      </c>
      <c r="O86" s="97">
        <v>234339</v>
      </c>
      <c r="P86" s="97">
        <v>227306</v>
      </c>
      <c r="Q86" s="97">
        <v>246097</v>
      </c>
      <c r="R86" s="97">
        <v>273571</v>
      </c>
      <c r="S86" s="97">
        <v>210291</v>
      </c>
      <c r="T86" s="97">
        <v>258557</v>
      </c>
      <c r="U86" s="97">
        <v>273054</v>
      </c>
      <c r="V86" s="97">
        <v>259813</v>
      </c>
      <c r="W86" s="97">
        <v>212476</v>
      </c>
      <c r="X86" s="97">
        <v>275723</v>
      </c>
      <c r="Y86" s="97">
        <v>223857</v>
      </c>
      <c r="Z86" s="97">
        <v>213802</v>
      </c>
      <c r="AA86" s="97">
        <v>220311</v>
      </c>
      <c r="AB86" s="97">
        <v>262835</v>
      </c>
      <c r="AC86" s="97">
        <v>219323</v>
      </c>
      <c r="AD86" s="97">
        <v>200009</v>
      </c>
      <c r="AE86" s="97">
        <v>220046</v>
      </c>
      <c r="AF86" s="97">
        <v>229386</v>
      </c>
      <c r="AG86" s="97">
        <v>235175</v>
      </c>
      <c r="AH86" s="97">
        <v>251181</v>
      </c>
      <c r="AI86" s="97">
        <v>266809</v>
      </c>
      <c r="AJ86" s="97">
        <v>254431</v>
      </c>
      <c r="AK86" s="97">
        <v>224407</v>
      </c>
      <c r="AL86" s="97">
        <v>199837</v>
      </c>
      <c r="AM86" s="97">
        <v>253984</v>
      </c>
      <c r="AN86" s="97">
        <v>258283</v>
      </c>
      <c r="AO86" s="97">
        <v>238806</v>
      </c>
      <c r="AP86" s="97">
        <v>240973</v>
      </c>
      <c r="AQ86" s="97">
        <v>223733</v>
      </c>
      <c r="AR86" s="97">
        <v>259710</v>
      </c>
      <c r="AS86" s="97">
        <v>335858</v>
      </c>
      <c r="AT86" s="97">
        <v>250511</v>
      </c>
      <c r="AU86" s="97">
        <v>254752</v>
      </c>
      <c r="AV86" s="97">
        <v>185216</v>
      </c>
      <c r="AW86" s="97">
        <v>255758</v>
      </c>
      <c r="AX86" s="97">
        <v>345049</v>
      </c>
      <c r="AY86" s="97">
        <v>264923</v>
      </c>
      <c r="AZ86" s="97">
        <v>178638</v>
      </c>
      <c r="BA86" s="97">
        <v>250655</v>
      </c>
      <c r="BB86" s="97">
        <v>210878</v>
      </c>
      <c r="BC86" s="97">
        <v>214365</v>
      </c>
      <c r="BD86" s="97">
        <v>228831</v>
      </c>
      <c r="BE86" s="97">
        <v>219577</v>
      </c>
      <c r="BF86" s="97">
        <v>236011</v>
      </c>
      <c r="BG86" s="97">
        <v>218774</v>
      </c>
      <c r="BH86" s="97">
        <v>232125</v>
      </c>
      <c r="BI86" s="97">
        <v>196500</v>
      </c>
      <c r="BJ86" s="97">
        <v>224911</v>
      </c>
      <c r="BK86" s="97">
        <v>195260</v>
      </c>
      <c r="BL86" s="97">
        <v>264233</v>
      </c>
      <c r="BM86" s="97">
        <v>214713</v>
      </c>
      <c r="BN86" s="97">
        <v>191687</v>
      </c>
      <c r="BO86" s="97">
        <v>246950</v>
      </c>
      <c r="BP86" s="97">
        <v>181977</v>
      </c>
      <c r="BQ86" s="97">
        <v>224178</v>
      </c>
      <c r="BR86" s="97">
        <v>250864</v>
      </c>
      <c r="BS86" s="97">
        <v>202992</v>
      </c>
      <c r="BT86" s="97">
        <v>216385</v>
      </c>
      <c r="BU86" s="97">
        <v>247768</v>
      </c>
      <c r="BV86" s="97">
        <v>210626</v>
      </c>
      <c r="BW86" s="97">
        <v>229755</v>
      </c>
      <c r="BX86" s="97">
        <v>164794</v>
      </c>
    </row>
    <row r="87" spans="1:76" x14ac:dyDescent="0.25">
      <c r="A87" s="80" t="s">
        <v>108</v>
      </c>
      <c r="B87" s="79">
        <v>806.58950000000004</v>
      </c>
      <c r="C87" s="74">
        <v>2.6828940794504748</v>
      </c>
      <c r="D87" s="79">
        <v>761.59130000000005</v>
      </c>
      <c r="E87" s="31" t="s">
        <v>1004</v>
      </c>
      <c r="F87" s="32">
        <v>14.7</v>
      </c>
      <c r="G87" s="74">
        <v>5.4214599278083114E-2</v>
      </c>
      <c r="H87" s="33">
        <v>294.2</v>
      </c>
      <c r="I87" s="74">
        <v>6.6728500575178887E-2</v>
      </c>
      <c r="J87" s="31" t="s">
        <v>753</v>
      </c>
      <c r="K87" s="31">
        <v>12222</v>
      </c>
      <c r="L87" s="81" t="s">
        <v>1586</v>
      </c>
      <c r="M87" s="97">
        <v>1577537</v>
      </c>
      <c r="N87" s="97">
        <v>1365706</v>
      </c>
      <c r="O87" s="97">
        <v>1711445</v>
      </c>
      <c r="P87" s="97">
        <v>1702463</v>
      </c>
      <c r="Q87" s="97">
        <v>1694430</v>
      </c>
      <c r="R87" s="97">
        <v>1638488</v>
      </c>
      <c r="S87" s="97">
        <v>1648396</v>
      </c>
      <c r="T87" s="97">
        <v>1479568</v>
      </c>
      <c r="U87" s="97">
        <v>1534238</v>
      </c>
      <c r="V87" s="98">
        <v>3741262</v>
      </c>
      <c r="W87" s="97">
        <v>1542042</v>
      </c>
      <c r="X87" s="97">
        <v>1468362</v>
      </c>
      <c r="Y87" s="97">
        <v>1465912</v>
      </c>
      <c r="Z87" s="97">
        <v>1532966</v>
      </c>
      <c r="AA87" s="97">
        <v>1406431</v>
      </c>
      <c r="AB87" s="97">
        <v>1482807</v>
      </c>
      <c r="AC87" s="97">
        <v>1564836</v>
      </c>
      <c r="AD87" s="97">
        <v>1472604</v>
      </c>
      <c r="AE87" s="97">
        <v>1367395</v>
      </c>
      <c r="AF87" s="97">
        <v>1919954</v>
      </c>
      <c r="AG87" s="97">
        <v>1496497</v>
      </c>
      <c r="AH87" s="97">
        <v>1718067</v>
      </c>
      <c r="AI87" s="97">
        <v>1460215</v>
      </c>
      <c r="AJ87" s="97">
        <v>1664024</v>
      </c>
      <c r="AK87" s="97">
        <v>1692195</v>
      </c>
      <c r="AL87" s="97">
        <v>1449243</v>
      </c>
      <c r="AM87" s="98">
        <v>3654201</v>
      </c>
      <c r="AN87" s="97">
        <v>1488041</v>
      </c>
      <c r="AO87" s="97">
        <v>1644825</v>
      </c>
      <c r="AP87" s="97">
        <v>1677618</v>
      </c>
      <c r="AQ87" s="97">
        <v>1535305</v>
      </c>
      <c r="AR87" s="97">
        <v>1490962</v>
      </c>
      <c r="AS87" s="97">
        <v>1954843</v>
      </c>
      <c r="AT87" s="97">
        <v>1718937</v>
      </c>
      <c r="AU87" s="97">
        <v>1735813</v>
      </c>
      <c r="AV87" s="97">
        <v>1705380</v>
      </c>
      <c r="AW87" s="97">
        <v>2009374</v>
      </c>
      <c r="AX87" s="97">
        <v>1869230</v>
      </c>
      <c r="AY87" s="97">
        <v>1937307</v>
      </c>
      <c r="AZ87" s="97">
        <v>1513271</v>
      </c>
      <c r="BA87" s="97">
        <v>1823809</v>
      </c>
      <c r="BB87" s="97">
        <v>1552124</v>
      </c>
      <c r="BC87" s="98">
        <v>4122121</v>
      </c>
      <c r="BD87" s="97">
        <v>1608312</v>
      </c>
      <c r="BE87" s="97">
        <v>1603727</v>
      </c>
      <c r="BF87" s="97">
        <v>1685830</v>
      </c>
      <c r="BG87" s="97">
        <v>1824357</v>
      </c>
      <c r="BH87" s="97">
        <v>1859251</v>
      </c>
      <c r="BI87" s="97">
        <v>1769659</v>
      </c>
      <c r="BJ87" s="97">
        <v>1626270</v>
      </c>
      <c r="BK87" s="97">
        <v>1945471</v>
      </c>
      <c r="BL87" s="97">
        <v>1934638</v>
      </c>
      <c r="BM87" s="97">
        <v>1808760</v>
      </c>
      <c r="BN87" s="97">
        <v>1667800</v>
      </c>
      <c r="BO87" s="97">
        <v>1493159</v>
      </c>
      <c r="BP87" s="97">
        <v>1481839</v>
      </c>
      <c r="BQ87" s="97">
        <v>1556503</v>
      </c>
      <c r="BR87" s="97">
        <v>1741700</v>
      </c>
      <c r="BS87" s="98">
        <v>3567152</v>
      </c>
      <c r="BT87" s="97">
        <v>1773014</v>
      </c>
      <c r="BU87" s="97">
        <v>1590166</v>
      </c>
      <c r="BV87" s="97">
        <v>1471473</v>
      </c>
      <c r="BW87" s="97">
        <v>1436373</v>
      </c>
      <c r="BX87" s="97">
        <v>1218181</v>
      </c>
    </row>
    <row r="88" spans="1:76" x14ac:dyDescent="0.25">
      <c r="A88" s="80" t="s">
        <v>116</v>
      </c>
      <c r="B88" s="79">
        <v>832.60798</v>
      </c>
      <c r="C88" s="74">
        <v>-0.79989688875566878</v>
      </c>
      <c r="D88" s="79">
        <v>787.60978</v>
      </c>
      <c r="E88" s="31" t="s">
        <v>1004</v>
      </c>
      <c r="F88" s="32">
        <v>14.95</v>
      </c>
      <c r="G88" s="74">
        <v>0.1023598473307976</v>
      </c>
      <c r="H88" s="33">
        <v>298.7</v>
      </c>
      <c r="I88" s="74">
        <v>6.0971209489975968E-2</v>
      </c>
      <c r="J88" s="31" t="s">
        <v>742</v>
      </c>
      <c r="K88" s="31">
        <v>22122</v>
      </c>
      <c r="L88" s="81" t="s">
        <v>1643</v>
      </c>
      <c r="M88" s="97">
        <v>20495106</v>
      </c>
      <c r="N88" s="97">
        <v>21311218</v>
      </c>
      <c r="O88" s="97">
        <v>23773060</v>
      </c>
      <c r="P88" s="97">
        <v>24982266</v>
      </c>
      <c r="Q88" s="97">
        <v>23086222</v>
      </c>
      <c r="R88" s="97">
        <v>21371708</v>
      </c>
      <c r="S88" s="97">
        <v>19434054</v>
      </c>
      <c r="T88" s="97">
        <v>21941066</v>
      </c>
      <c r="U88" s="97">
        <v>24847860</v>
      </c>
      <c r="V88" s="97">
        <v>21533960</v>
      </c>
      <c r="W88" s="97">
        <v>21117216</v>
      </c>
      <c r="X88" s="97">
        <v>23949592</v>
      </c>
      <c r="Y88" s="97">
        <v>20442078</v>
      </c>
      <c r="Z88" s="97">
        <v>23290168</v>
      </c>
      <c r="AA88" s="97">
        <v>22530752</v>
      </c>
      <c r="AB88" s="97">
        <v>21656728</v>
      </c>
      <c r="AC88" s="97">
        <v>20970870</v>
      </c>
      <c r="AD88" s="97">
        <v>21468240</v>
      </c>
      <c r="AE88" s="97">
        <v>20530704</v>
      </c>
      <c r="AF88" s="97">
        <v>22427024</v>
      </c>
      <c r="AG88" s="97">
        <v>22448728</v>
      </c>
      <c r="AH88" s="97">
        <v>21503290</v>
      </c>
      <c r="AI88" s="97">
        <v>21667918</v>
      </c>
      <c r="AJ88" s="97">
        <v>20622294</v>
      </c>
      <c r="AK88" s="97">
        <v>20526394</v>
      </c>
      <c r="AL88" s="97">
        <v>19777380</v>
      </c>
      <c r="AM88" s="97">
        <v>20451482</v>
      </c>
      <c r="AN88" s="97">
        <v>20326488</v>
      </c>
      <c r="AO88" s="97">
        <v>22881872</v>
      </c>
      <c r="AP88" s="97">
        <v>22127088</v>
      </c>
      <c r="AQ88" s="97">
        <v>18505482</v>
      </c>
      <c r="AR88" s="97">
        <v>17073046</v>
      </c>
      <c r="AS88" s="97">
        <v>24375268</v>
      </c>
      <c r="AT88" s="97">
        <v>22480570</v>
      </c>
      <c r="AU88" s="97">
        <v>22541216</v>
      </c>
      <c r="AV88" s="97">
        <v>20574932</v>
      </c>
      <c r="AW88" s="97">
        <v>25147076</v>
      </c>
      <c r="AX88" s="97">
        <v>22554906</v>
      </c>
      <c r="AY88" s="97">
        <v>23505524</v>
      </c>
      <c r="AZ88" s="97">
        <v>20066864</v>
      </c>
      <c r="BA88" s="97">
        <v>22456226</v>
      </c>
      <c r="BB88" s="97">
        <v>19878406</v>
      </c>
      <c r="BC88" s="97">
        <v>22601198</v>
      </c>
      <c r="BD88" s="97">
        <v>21460286</v>
      </c>
      <c r="BE88" s="97">
        <v>21265090</v>
      </c>
      <c r="BF88" s="97">
        <v>22042742</v>
      </c>
      <c r="BG88" s="97">
        <v>23326894</v>
      </c>
      <c r="BH88" s="97">
        <v>20275934</v>
      </c>
      <c r="BI88" s="97">
        <v>23106390</v>
      </c>
      <c r="BJ88" s="97">
        <v>21043224</v>
      </c>
      <c r="BK88" s="97">
        <v>21080116</v>
      </c>
      <c r="BL88" s="97">
        <v>22821314</v>
      </c>
      <c r="BM88" s="97">
        <v>18818368</v>
      </c>
      <c r="BN88" s="97">
        <v>21635624</v>
      </c>
      <c r="BO88" s="97">
        <v>20277068</v>
      </c>
      <c r="BP88" s="97">
        <v>17324172</v>
      </c>
      <c r="BQ88" s="97">
        <v>21027148</v>
      </c>
      <c r="BR88" s="97">
        <v>20959526</v>
      </c>
      <c r="BS88" s="97">
        <v>17803202</v>
      </c>
      <c r="BT88" s="97">
        <v>21378106</v>
      </c>
      <c r="BU88" s="97">
        <v>22875088</v>
      </c>
      <c r="BV88" s="97">
        <v>21974290</v>
      </c>
      <c r="BW88" s="97">
        <v>21463282</v>
      </c>
      <c r="BX88" s="97">
        <v>18162684</v>
      </c>
    </row>
    <row r="89" spans="1:76" x14ac:dyDescent="0.25">
      <c r="A89" s="80" t="s">
        <v>118</v>
      </c>
      <c r="B89" s="79">
        <v>830.59353999999996</v>
      </c>
      <c r="C89" s="74">
        <v>-2.2586309029443892</v>
      </c>
      <c r="D89" s="79">
        <v>785.59533999999996</v>
      </c>
      <c r="E89" s="31" t="s">
        <v>1004</v>
      </c>
      <c r="F89" s="32">
        <v>14.39</v>
      </c>
      <c r="G89" s="74">
        <v>7.114040878806846E-2</v>
      </c>
      <c r="H89" s="33">
        <v>297.2</v>
      </c>
      <c r="I89" s="74">
        <v>6.3678432161278331E-2</v>
      </c>
      <c r="J89" s="31" t="s">
        <v>738</v>
      </c>
      <c r="K89" s="31">
        <v>11122</v>
      </c>
      <c r="L89" s="81" t="s">
        <v>1589</v>
      </c>
      <c r="M89" s="97">
        <v>111829800</v>
      </c>
      <c r="N89" s="97">
        <v>114733728</v>
      </c>
      <c r="O89" s="97">
        <v>115883072</v>
      </c>
      <c r="P89" s="97">
        <v>131879208</v>
      </c>
      <c r="Q89" s="97">
        <v>122529944</v>
      </c>
      <c r="R89" s="97">
        <v>125798024</v>
      </c>
      <c r="S89" s="97">
        <v>122711864</v>
      </c>
      <c r="T89" s="97">
        <v>114623264</v>
      </c>
      <c r="U89" s="97">
        <v>115491232</v>
      </c>
      <c r="V89" s="97">
        <v>116951960</v>
      </c>
      <c r="W89" s="97">
        <v>110679968</v>
      </c>
      <c r="X89" s="97">
        <v>121297896</v>
      </c>
      <c r="Y89" s="97">
        <v>109569864</v>
      </c>
      <c r="Z89" s="97">
        <v>108866880</v>
      </c>
      <c r="AA89" s="97">
        <v>116849672</v>
      </c>
      <c r="AB89" s="97">
        <v>101362280</v>
      </c>
      <c r="AC89" s="97">
        <v>111457576</v>
      </c>
      <c r="AD89" s="97">
        <v>98933120</v>
      </c>
      <c r="AE89" s="97">
        <v>113744184</v>
      </c>
      <c r="AF89" s="97">
        <v>109819600</v>
      </c>
      <c r="AG89" s="97">
        <v>114003352</v>
      </c>
      <c r="AH89" s="97">
        <v>121230320</v>
      </c>
      <c r="AI89" s="97">
        <v>101516480</v>
      </c>
      <c r="AJ89" s="97">
        <v>114106616</v>
      </c>
      <c r="AK89" s="97">
        <v>100476760</v>
      </c>
      <c r="AL89" s="97">
        <v>116058600</v>
      </c>
      <c r="AM89" s="97">
        <v>140713808</v>
      </c>
      <c r="AN89" s="97">
        <v>113655832</v>
      </c>
      <c r="AO89" s="97">
        <v>113695424</v>
      </c>
      <c r="AP89" s="97">
        <v>108951904</v>
      </c>
      <c r="AQ89" s="97">
        <v>118554984</v>
      </c>
      <c r="AR89" s="97">
        <v>102635560</v>
      </c>
      <c r="AS89" s="97">
        <v>120844096</v>
      </c>
      <c r="AT89" s="97">
        <v>106197072</v>
      </c>
      <c r="AU89" s="97">
        <v>118943544</v>
      </c>
      <c r="AV89" s="97">
        <v>102775848</v>
      </c>
      <c r="AW89" s="97">
        <v>107253208</v>
      </c>
      <c r="AX89" s="97">
        <v>150838576</v>
      </c>
      <c r="AY89" s="97">
        <v>115737352</v>
      </c>
      <c r="AZ89" s="97">
        <v>105114824</v>
      </c>
      <c r="BA89" s="97">
        <v>114126632</v>
      </c>
      <c r="BB89" s="97">
        <v>110297112</v>
      </c>
      <c r="BC89" s="97">
        <v>119214056</v>
      </c>
      <c r="BD89" s="97">
        <v>104734632</v>
      </c>
      <c r="BE89" s="97">
        <v>95233024</v>
      </c>
      <c r="BF89" s="97">
        <v>109024232</v>
      </c>
      <c r="BG89" s="97">
        <v>107174520</v>
      </c>
      <c r="BH89" s="97">
        <v>92229632</v>
      </c>
      <c r="BI89" s="97">
        <v>102706648</v>
      </c>
      <c r="BJ89" s="97">
        <v>95791808</v>
      </c>
      <c r="BK89" s="97">
        <v>109435304</v>
      </c>
      <c r="BL89" s="97">
        <v>102107624</v>
      </c>
      <c r="BM89" s="97">
        <v>109401920</v>
      </c>
      <c r="BN89" s="97">
        <v>96889576</v>
      </c>
      <c r="BO89" s="97">
        <v>89544056</v>
      </c>
      <c r="BP89" s="97">
        <v>89453888</v>
      </c>
      <c r="BQ89" s="97">
        <v>96855552</v>
      </c>
      <c r="BR89" s="97">
        <v>110542448</v>
      </c>
      <c r="BS89" s="97">
        <v>95130040</v>
      </c>
      <c r="BT89" s="97">
        <v>100670592</v>
      </c>
      <c r="BU89" s="97">
        <v>115256368</v>
      </c>
      <c r="BV89" s="97">
        <v>96750504</v>
      </c>
      <c r="BW89" s="97">
        <v>101489400</v>
      </c>
      <c r="BX89" s="97">
        <v>75285808</v>
      </c>
    </row>
    <row r="90" spans="1:76" x14ac:dyDescent="0.25">
      <c r="A90" s="80" t="s">
        <v>576</v>
      </c>
      <c r="B90" s="79">
        <v>858.62239</v>
      </c>
      <c r="C90" s="74">
        <v>0.66851228547937858</v>
      </c>
      <c r="D90" s="79">
        <v>813.62419</v>
      </c>
      <c r="E90" s="31" t="s">
        <v>1004</v>
      </c>
      <c r="F90" s="32">
        <v>15.2</v>
      </c>
      <c r="G90" s="74">
        <v>0.12885912140141503</v>
      </c>
      <c r="H90" s="33">
        <v>302.8</v>
      </c>
      <c r="I90" s="74">
        <v>6.2168902704024274E-2</v>
      </c>
      <c r="J90" s="31" t="s">
        <v>741</v>
      </c>
      <c r="K90" s="31">
        <v>22212</v>
      </c>
      <c r="L90" s="81" t="s">
        <v>1597</v>
      </c>
      <c r="M90" s="97">
        <v>2229294</v>
      </c>
      <c r="N90" s="97">
        <v>2491966</v>
      </c>
      <c r="O90" s="97">
        <v>2483215</v>
      </c>
      <c r="P90" s="97">
        <v>2982076</v>
      </c>
      <c r="Q90" s="97">
        <v>2558836</v>
      </c>
      <c r="R90" s="97">
        <v>2687664</v>
      </c>
      <c r="S90" s="97">
        <v>2670685</v>
      </c>
      <c r="T90" s="97">
        <v>2837878</v>
      </c>
      <c r="U90" s="97">
        <v>2314705</v>
      </c>
      <c r="V90" s="97">
        <v>2349496</v>
      </c>
      <c r="W90" s="97">
        <v>2560002</v>
      </c>
      <c r="X90" s="97">
        <v>2767385</v>
      </c>
      <c r="Y90" s="97">
        <v>2913255</v>
      </c>
      <c r="Z90" s="97">
        <v>2458932</v>
      </c>
      <c r="AA90" s="97">
        <v>2525690</v>
      </c>
      <c r="AB90" s="97">
        <v>2611721</v>
      </c>
      <c r="AC90" s="97">
        <v>2506242</v>
      </c>
      <c r="AD90" s="97">
        <v>2148507</v>
      </c>
      <c r="AE90" s="97">
        <v>2461276</v>
      </c>
      <c r="AF90" s="97">
        <v>2339921</v>
      </c>
      <c r="AG90" s="97">
        <v>2892697</v>
      </c>
      <c r="AH90" s="97">
        <v>2619343</v>
      </c>
      <c r="AI90" s="97">
        <v>2369384</v>
      </c>
      <c r="AJ90" s="97">
        <v>2452676</v>
      </c>
      <c r="AK90" s="97">
        <v>2362462</v>
      </c>
      <c r="AL90" s="97">
        <v>2683011</v>
      </c>
      <c r="AM90" s="97">
        <v>2725863</v>
      </c>
      <c r="AN90" s="97">
        <v>2620733</v>
      </c>
      <c r="AO90" s="97">
        <v>2627284</v>
      </c>
      <c r="AP90" s="97">
        <v>2998086</v>
      </c>
      <c r="AQ90" s="97">
        <v>2798613</v>
      </c>
      <c r="AR90" s="97">
        <v>2660926</v>
      </c>
      <c r="AS90" s="97">
        <v>3147675</v>
      </c>
      <c r="AT90" s="97">
        <v>2493574</v>
      </c>
      <c r="AU90" s="97">
        <v>2635349</v>
      </c>
      <c r="AV90" s="97">
        <v>2454888</v>
      </c>
      <c r="AW90" s="97">
        <v>2912396</v>
      </c>
      <c r="AX90" s="97">
        <v>2799289</v>
      </c>
      <c r="AY90" s="97">
        <v>2690308</v>
      </c>
      <c r="AZ90" s="97">
        <v>2403331</v>
      </c>
      <c r="BA90" s="97">
        <v>2486486</v>
      </c>
      <c r="BB90" s="97">
        <v>2297745</v>
      </c>
      <c r="BC90" s="97">
        <v>2703766</v>
      </c>
      <c r="BD90" s="97">
        <v>2432714</v>
      </c>
      <c r="BE90" s="97">
        <v>2503246</v>
      </c>
      <c r="BF90" s="97">
        <v>2437818</v>
      </c>
      <c r="BG90" s="97">
        <v>2329797</v>
      </c>
      <c r="BH90" s="97">
        <v>2238232</v>
      </c>
      <c r="BI90" s="97">
        <v>2444669</v>
      </c>
      <c r="BJ90" s="97">
        <v>2303108</v>
      </c>
      <c r="BK90" s="97">
        <v>2575324</v>
      </c>
      <c r="BL90" s="97">
        <v>2195214</v>
      </c>
      <c r="BM90" s="97">
        <v>2260594</v>
      </c>
      <c r="BN90" s="97">
        <v>2629791</v>
      </c>
      <c r="BO90" s="97">
        <v>1986512</v>
      </c>
      <c r="BP90" s="97">
        <v>1823721</v>
      </c>
      <c r="BQ90" s="97">
        <v>2411754</v>
      </c>
      <c r="BR90" s="97">
        <v>2257763</v>
      </c>
      <c r="BS90" s="97">
        <v>2183687</v>
      </c>
      <c r="BT90" s="97">
        <v>2512279</v>
      </c>
      <c r="BU90" s="97">
        <v>2414817</v>
      </c>
      <c r="BV90" s="97">
        <v>2366166</v>
      </c>
      <c r="BW90" s="97">
        <v>2679649</v>
      </c>
      <c r="BX90" s="97">
        <v>1748603</v>
      </c>
    </row>
    <row r="91" spans="1:76" x14ac:dyDescent="0.25">
      <c r="A91" s="80" t="s">
        <v>1661</v>
      </c>
      <c r="B91" s="79">
        <v>856.60754999999995</v>
      </c>
      <c r="C91" s="74">
        <v>-0.27550546921035451</v>
      </c>
      <c r="D91" s="79">
        <v>811.60934999999995</v>
      </c>
      <c r="E91" s="31" t="s">
        <v>1004</v>
      </c>
      <c r="F91" s="32">
        <v>14.7</v>
      </c>
      <c r="G91" s="74">
        <v>5.3819465751805184E-2</v>
      </c>
      <c r="H91" s="33">
        <v>302.10000000000002</v>
      </c>
      <c r="I91" s="74">
        <v>8.8494652075628025E-2</v>
      </c>
      <c r="J91" s="31" t="s">
        <v>731</v>
      </c>
      <c r="K91" s="31">
        <v>22122</v>
      </c>
      <c r="L91" s="81" t="s">
        <v>1647</v>
      </c>
      <c r="M91" s="97">
        <v>15495485</v>
      </c>
      <c r="N91" s="97">
        <v>21610680</v>
      </c>
      <c r="O91" s="97">
        <v>21948032</v>
      </c>
      <c r="P91" s="97">
        <v>18578314</v>
      </c>
      <c r="Q91" s="97">
        <v>23791408</v>
      </c>
      <c r="R91" s="97">
        <v>22756934</v>
      </c>
      <c r="S91" s="97">
        <v>16738062</v>
      </c>
      <c r="T91" s="97">
        <v>20628836</v>
      </c>
      <c r="U91" s="97">
        <v>17222878</v>
      </c>
      <c r="V91" s="97">
        <v>17655064</v>
      </c>
      <c r="W91" s="97">
        <v>19086676</v>
      </c>
      <c r="X91" s="97">
        <v>18022060</v>
      </c>
      <c r="Y91" s="97">
        <v>18157524</v>
      </c>
      <c r="Z91" s="97">
        <v>18290220</v>
      </c>
      <c r="AA91" s="97">
        <v>17036948</v>
      </c>
      <c r="AB91" s="97">
        <v>19974316</v>
      </c>
      <c r="AC91" s="97">
        <v>20227452</v>
      </c>
      <c r="AD91" s="97">
        <v>17568826</v>
      </c>
      <c r="AE91" s="97">
        <v>16949532</v>
      </c>
      <c r="AF91" s="97">
        <v>18889528</v>
      </c>
      <c r="AG91" s="97">
        <v>17717938</v>
      </c>
      <c r="AH91" s="97">
        <v>17042482</v>
      </c>
      <c r="AI91" s="97">
        <v>18947056</v>
      </c>
      <c r="AJ91" s="97">
        <v>18440140</v>
      </c>
      <c r="AK91" s="97">
        <v>21310052</v>
      </c>
      <c r="AL91" s="97">
        <v>16738130</v>
      </c>
      <c r="AM91" s="97">
        <v>16158302</v>
      </c>
      <c r="AN91" s="97">
        <v>18919610</v>
      </c>
      <c r="AO91" s="97">
        <v>21171246</v>
      </c>
      <c r="AP91" s="97">
        <v>21540032</v>
      </c>
      <c r="AQ91" s="97">
        <v>22673298</v>
      </c>
      <c r="AR91" s="97">
        <v>17712412</v>
      </c>
      <c r="AS91" s="97">
        <v>21278268</v>
      </c>
      <c r="AT91" s="97">
        <v>23749038</v>
      </c>
      <c r="AU91" s="97">
        <v>21826626</v>
      </c>
      <c r="AV91" s="97">
        <v>21376618</v>
      </c>
      <c r="AW91" s="97">
        <v>24292316</v>
      </c>
      <c r="AX91" s="97">
        <v>20313650</v>
      </c>
      <c r="AY91" s="97">
        <v>26113162</v>
      </c>
      <c r="AZ91" s="97">
        <v>16972488</v>
      </c>
      <c r="BA91" s="97">
        <v>22838266</v>
      </c>
      <c r="BB91" s="97">
        <v>17111808</v>
      </c>
      <c r="BC91" s="97">
        <v>18743268</v>
      </c>
      <c r="BD91" s="97">
        <v>23543468</v>
      </c>
      <c r="BE91" s="97">
        <v>17853092</v>
      </c>
      <c r="BF91" s="97">
        <v>23963666</v>
      </c>
      <c r="BG91" s="97">
        <v>25061920</v>
      </c>
      <c r="BH91" s="97">
        <v>17604494</v>
      </c>
      <c r="BI91" s="97">
        <v>19498366</v>
      </c>
      <c r="BJ91" s="97">
        <v>20182396</v>
      </c>
      <c r="BK91" s="97">
        <v>18736870</v>
      </c>
      <c r="BL91" s="97">
        <v>22066030</v>
      </c>
      <c r="BM91" s="97">
        <v>22190206</v>
      </c>
      <c r="BN91" s="97">
        <v>17328268</v>
      </c>
      <c r="BO91" s="97">
        <v>16952448</v>
      </c>
      <c r="BP91" s="97">
        <v>17776596</v>
      </c>
      <c r="BQ91" s="97">
        <v>16534233</v>
      </c>
      <c r="BR91" s="97">
        <v>17454668</v>
      </c>
      <c r="BS91" s="97">
        <v>16927722</v>
      </c>
      <c r="BT91" s="97">
        <v>16435346</v>
      </c>
      <c r="BU91" s="97">
        <v>18461806</v>
      </c>
      <c r="BV91" s="97">
        <v>20033286</v>
      </c>
      <c r="BW91" s="97">
        <v>19776302</v>
      </c>
      <c r="BX91" s="97">
        <v>13721336</v>
      </c>
    </row>
    <row r="92" spans="1:76" x14ac:dyDescent="0.25">
      <c r="A92" s="80" t="s">
        <v>120</v>
      </c>
      <c r="B92" s="79">
        <v>854.59252000000004</v>
      </c>
      <c r="C92" s="74">
        <v>-1.0098390184668879</v>
      </c>
      <c r="D92" s="79">
        <v>809.59393</v>
      </c>
      <c r="E92" s="31" t="s">
        <v>1004</v>
      </c>
      <c r="F92" s="32">
        <v>14.42</v>
      </c>
      <c r="G92" s="74">
        <v>7.1794011724732598E-2</v>
      </c>
      <c r="H92" s="33">
        <v>301.10000000000002</v>
      </c>
      <c r="I92" s="74">
        <v>5.2641373351408151E-2</v>
      </c>
      <c r="J92" s="31" t="s">
        <v>751</v>
      </c>
      <c r="K92" s="31">
        <v>12122</v>
      </c>
      <c r="L92" s="81" t="s">
        <v>1599</v>
      </c>
      <c r="M92" s="97">
        <v>65136608</v>
      </c>
      <c r="N92" s="97">
        <v>62567400</v>
      </c>
      <c r="O92" s="97">
        <v>65150700</v>
      </c>
      <c r="P92" s="97">
        <v>59925804</v>
      </c>
      <c r="Q92" s="97">
        <v>70693784</v>
      </c>
      <c r="R92" s="97">
        <v>67793112</v>
      </c>
      <c r="S92" s="97">
        <v>64955188</v>
      </c>
      <c r="T92" s="97">
        <v>65205800</v>
      </c>
      <c r="U92" s="97">
        <v>70444752</v>
      </c>
      <c r="V92" s="97">
        <v>60027548</v>
      </c>
      <c r="W92" s="97">
        <v>63831548</v>
      </c>
      <c r="X92" s="97">
        <v>62627316</v>
      </c>
      <c r="Y92" s="97">
        <v>64580988</v>
      </c>
      <c r="Z92" s="97">
        <v>64007688</v>
      </c>
      <c r="AA92" s="97">
        <v>63735732</v>
      </c>
      <c r="AB92" s="97">
        <v>61886556</v>
      </c>
      <c r="AC92" s="97">
        <v>61755928</v>
      </c>
      <c r="AD92" s="97">
        <v>62908228</v>
      </c>
      <c r="AE92" s="97">
        <v>69085032</v>
      </c>
      <c r="AF92" s="97">
        <v>63354276</v>
      </c>
      <c r="AG92" s="97">
        <v>66801344</v>
      </c>
      <c r="AH92" s="97">
        <v>65782208</v>
      </c>
      <c r="AI92" s="97">
        <v>64259892</v>
      </c>
      <c r="AJ92" s="97">
        <v>56142796</v>
      </c>
      <c r="AK92" s="97">
        <v>59976708</v>
      </c>
      <c r="AL92" s="97">
        <v>64398628</v>
      </c>
      <c r="AM92" s="97">
        <v>69667920</v>
      </c>
      <c r="AN92" s="97">
        <v>67722696</v>
      </c>
      <c r="AO92" s="97">
        <v>67604216</v>
      </c>
      <c r="AP92" s="97">
        <v>70306720</v>
      </c>
      <c r="AQ92" s="97">
        <v>65690148</v>
      </c>
      <c r="AR92" s="97">
        <v>62922668</v>
      </c>
      <c r="AS92" s="97">
        <v>71462448</v>
      </c>
      <c r="AT92" s="97">
        <v>68220712</v>
      </c>
      <c r="AU92" s="97">
        <v>67447256</v>
      </c>
      <c r="AV92" s="97">
        <v>57406556</v>
      </c>
      <c r="AW92" s="97">
        <v>71545408</v>
      </c>
      <c r="AX92" s="97">
        <v>70106600</v>
      </c>
      <c r="AY92" s="97">
        <v>73916840</v>
      </c>
      <c r="AZ92" s="97">
        <v>60314296</v>
      </c>
      <c r="BA92" s="97">
        <v>63978864</v>
      </c>
      <c r="BB92" s="97">
        <v>56943052</v>
      </c>
      <c r="BC92" s="97">
        <v>61637812</v>
      </c>
      <c r="BD92" s="97">
        <v>59103692</v>
      </c>
      <c r="BE92" s="97">
        <v>64921940</v>
      </c>
      <c r="BF92" s="97">
        <v>67975368</v>
      </c>
      <c r="BG92" s="97">
        <v>68852632</v>
      </c>
      <c r="BH92" s="97">
        <v>61723896</v>
      </c>
      <c r="BI92" s="97">
        <v>61047144</v>
      </c>
      <c r="BJ92" s="97">
        <v>63484948</v>
      </c>
      <c r="BK92" s="97">
        <v>62089000</v>
      </c>
      <c r="BL92" s="97">
        <v>65974676</v>
      </c>
      <c r="BM92" s="97">
        <v>65497868</v>
      </c>
      <c r="BN92" s="97">
        <v>59829008</v>
      </c>
      <c r="BO92" s="97">
        <v>58080400</v>
      </c>
      <c r="BP92" s="97">
        <v>62209164</v>
      </c>
      <c r="BQ92" s="97">
        <v>59682536</v>
      </c>
      <c r="BR92" s="97">
        <v>64638776</v>
      </c>
      <c r="BS92" s="97">
        <v>56092860</v>
      </c>
      <c r="BT92" s="97">
        <v>72131416</v>
      </c>
      <c r="BU92" s="97">
        <v>67183840</v>
      </c>
      <c r="BV92" s="97">
        <v>66227136</v>
      </c>
      <c r="BW92" s="97">
        <v>62562840</v>
      </c>
      <c r="BX92" s="97">
        <v>52864316</v>
      </c>
    </row>
    <row r="93" spans="1:76" x14ac:dyDescent="0.25">
      <c r="A93" s="80" t="s">
        <v>577</v>
      </c>
      <c r="B93" s="79">
        <v>882.62234000000001</v>
      </c>
      <c r="C93" s="74">
        <v>0.70698364473572328</v>
      </c>
      <c r="D93" s="79">
        <v>837.62414000000001</v>
      </c>
      <c r="E93" s="31" t="s">
        <v>1004</v>
      </c>
      <c r="F93" s="32">
        <v>15.07</v>
      </c>
      <c r="G93" s="74">
        <v>8.9595498234025281E-2</v>
      </c>
      <c r="H93" s="33">
        <v>306</v>
      </c>
      <c r="I93" s="74">
        <v>8.4857740483436139E-2</v>
      </c>
      <c r="J93" s="31" t="s">
        <v>740</v>
      </c>
      <c r="K93" s="31">
        <v>22212</v>
      </c>
      <c r="L93" s="81" t="s">
        <v>1620</v>
      </c>
      <c r="M93" s="97">
        <v>2582958</v>
      </c>
      <c r="N93" s="97">
        <v>2736747</v>
      </c>
      <c r="O93" s="97">
        <v>2975429</v>
      </c>
      <c r="P93" s="97">
        <v>2870841</v>
      </c>
      <c r="Q93" s="97">
        <v>2841024</v>
      </c>
      <c r="R93" s="97">
        <v>2805726</v>
      </c>
      <c r="S93" s="97">
        <v>2902320</v>
      </c>
      <c r="T93" s="97">
        <v>3000119</v>
      </c>
      <c r="U93" s="97">
        <v>2927865</v>
      </c>
      <c r="V93" s="97">
        <v>2589596</v>
      </c>
      <c r="W93" s="97">
        <v>2616593</v>
      </c>
      <c r="X93" s="97">
        <v>2900938</v>
      </c>
      <c r="Y93" s="97">
        <v>3010515</v>
      </c>
      <c r="Z93" s="97">
        <v>2871871</v>
      </c>
      <c r="AA93" s="97">
        <v>2784087</v>
      </c>
      <c r="AB93" s="97">
        <v>2521984</v>
      </c>
      <c r="AC93" s="97">
        <v>2548742</v>
      </c>
      <c r="AD93" s="97">
        <v>2493164</v>
      </c>
      <c r="AE93" s="97">
        <v>2524366</v>
      </c>
      <c r="AF93" s="97">
        <v>2535247</v>
      </c>
      <c r="AG93" s="97">
        <v>3136837</v>
      </c>
      <c r="AH93" s="97">
        <v>2610650</v>
      </c>
      <c r="AI93" s="97">
        <v>2690847</v>
      </c>
      <c r="AJ93" s="97">
        <v>2516722</v>
      </c>
      <c r="AK93" s="97">
        <v>2282980</v>
      </c>
      <c r="AL93" s="97">
        <v>3009507</v>
      </c>
      <c r="AM93" s="97">
        <v>2809591</v>
      </c>
      <c r="AN93" s="97">
        <v>2478708</v>
      </c>
      <c r="AO93" s="97">
        <v>2794678</v>
      </c>
      <c r="AP93" s="97">
        <v>2540246</v>
      </c>
      <c r="AQ93" s="97">
        <v>2692540</v>
      </c>
      <c r="AR93" s="97">
        <v>2551715</v>
      </c>
      <c r="AS93" s="97">
        <v>3125871</v>
      </c>
      <c r="AT93" s="97">
        <v>2738633</v>
      </c>
      <c r="AU93" s="97">
        <v>2490046</v>
      </c>
      <c r="AV93" s="97">
        <v>2360342</v>
      </c>
      <c r="AW93" s="97">
        <v>3028454</v>
      </c>
      <c r="AX93" s="97">
        <v>3101140</v>
      </c>
      <c r="AY93" s="97">
        <v>2602519</v>
      </c>
      <c r="AZ93" s="97">
        <v>2512922</v>
      </c>
      <c r="BA93" s="97">
        <v>2679145</v>
      </c>
      <c r="BB93" s="97">
        <v>2630140</v>
      </c>
      <c r="BC93" s="97">
        <v>2834120</v>
      </c>
      <c r="BD93" s="97">
        <v>2567862</v>
      </c>
      <c r="BE93" s="97">
        <v>2421430</v>
      </c>
      <c r="BF93" s="97">
        <v>3021678</v>
      </c>
      <c r="BG93" s="97">
        <v>2966272</v>
      </c>
      <c r="BH93" s="97">
        <v>2499789</v>
      </c>
      <c r="BI93" s="97">
        <v>2527013</v>
      </c>
      <c r="BJ93" s="97">
        <v>2477040</v>
      </c>
      <c r="BK93" s="97">
        <v>2750666</v>
      </c>
      <c r="BL93" s="97">
        <v>2443838</v>
      </c>
      <c r="BM93" s="97">
        <v>2737720</v>
      </c>
      <c r="BN93" s="97">
        <v>2598783</v>
      </c>
      <c r="BO93" s="97">
        <v>2332229</v>
      </c>
      <c r="BP93" s="97">
        <v>2198706</v>
      </c>
      <c r="BQ93" s="97">
        <v>2330885</v>
      </c>
      <c r="BR93" s="97">
        <v>2565253</v>
      </c>
      <c r="BS93" s="97">
        <v>2267896</v>
      </c>
      <c r="BT93" s="97">
        <v>2609803</v>
      </c>
      <c r="BU93" s="97">
        <v>2785421</v>
      </c>
      <c r="BV93" s="97">
        <v>2645830</v>
      </c>
      <c r="BW93" s="97">
        <v>2422552</v>
      </c>
      <c r="BX93" s="97">
        <v>1911632</v>
      </c>
    </row>
    <row r="94" spans="1:76" x14ac:dyDescent="0.25">
      <c r="A94" s="80" t="s">
        <v>578</v>
      </c>
      <c r="B94" s="79">
        <v>880.60721000000001</v>
      </c>
      <c r="C94" s="74">
        <v>0.11810031362605616</v>
      </c>
      <c r="D94" s="79">
        <v>835.60901000000001</v>
      </c>
      <c r="E94" s="31" t="s">
        <v>1004</v>
      </c>
      <c r="F94" s="32">
        <v>14.59</v>
      </c>
      <c r="G94" s="74">
        <v>8.4154444112089846E-2</v>
      </c>
      <c r="H94" s="33">
        <v>305.10000000000002</v>
      </c>
      <c r="I94" s="74">
        <v>8.3625140334240858E-2</v>
      </c>
      <c r="J94" s="31" t="s">
        <v>739</v>
      </c>
      <c r="K94" s="31">
        <v>22212</v>
      </c>
      <c r="L94" s="81" t="s">
        <v>1622</v>
      </c>
      <c r="M94" s="97">
        <v>5939789</v>
      </c>
      <c r="N94" s="97">
        <v>4852420</v>
      </c>
      <c r="O94" s="97">
        <v>4832925</v>
      </c>
      <c r="P94" s="97">
        <v>5487933</v>
      </c>
      <c r="Q94" s="97">
        <v>5546482</v>
      </c>
      <c r="R94" s="97">
        <v>6507685</v>
      </c>
      <c r="S94" s="97">
        <v>6300572</v>
      </c>
      <c r="T94" s="97">
        <v>4620416</v>
      </c>
      <c r="U94" s="97">
        <v>5201288</v>
      </c>
      <c r="V94" s="97">
        <v>4118015</v>
      </c>
      <c r="W94" s="97">
        <v>5720730</v>
      </c>
      <c r="X94" s="97">
        <v>5375922</v>
      </c>
      <c r="Y94" s="97">
        <v>5464003</v>
      </c>
      <c r="Z94" s="97">
        <v>5398358</v>
      </c>
      <c r="AA94" s="97">
        <v>4888348</v>
      </c>
      <c r="AB94" s="97">
        <v>5091566</v>
      </c>
      <c r="AC94" s="97">
        <v>4968653</v>
      </c>
      <c r="AD94" s="97">
        <v>4547195</v>
      </c>
      <c r="AE94" s="97">
        <v>4923949</v>
      </c>
      <c r="AF94" s="97">
        <v>4691325</v>
      </c>
      <c r="AG94" s="97">
        <v>4995702</v>
      </c>
      <c r="AH94" s="97">
        <v>5024903</v>
      </c>
      <c r="AI94" s="97">
        <v>5003460</v>
      </c>
      <c r="AJ94" s="97">
        <v>4381457</v>
      </c>
      <c r="AK94" s="97">
        <v>4633115</v>
      </c>
      <c r="AL94" s="97">
        <v>4816436</v>
      </c>
      <c r="AM94" s="97">
        <v>5014405</v>
      </c>
      <c r="AN94" s="97">
        <v>5113412</v>
      </c>
      <c r="AO94" s="97">
        <v>6395483</v>
      </c>
      <c r="AP94" s="97">
        <v>5000337</v>
      </c>
      <c r="AQ94" s="97">
        <v>5048627</v>
      </c>
      <c r="AR94" s="97">
        <v>4985319</v>
      </c>
      <c r="AS94" s="97">
        <v>5583599</v>
      </c>
      <c r="AT94" s="97">
        <v>5618152</v>
      </c>
      <c r="AU94" s="97">
        <v>4985390</v>
      </c>
      <c r="AV94" s="97">
        <v>5422679</v>
      </c>
      <c r="AW94" s="97">
        <v>6521159</v>
      </c>
      <c r="AX94" s="97">
        <v>5250572</v>
      </c>
      <c r="AY94" s="97">
        <v>6252553</v>
      </c>
      <c r="AZ94" s="97">
        <v>5223108</v>
      </c>
      <c r="BA94" s="97">
        <v>5048040</v>
      </c>
      <c r="BB94" s="97">
        <v>4480714</v>
      </c>
      <c r="BC94" s="97">
        <v>5046906</v>
      </c>
      <c r="BD94" s="97">
        <v>4990992</v>
      </c>
      <c r="BE94" s="97">
        <v>5107092</v>
      </c>
      <c r="BF94" s="97">
        <v>5025068</v>
      </c>
      <c r="BG94" s="97">
        <v>5325316</v>
      </c>
      <c r="BH94" s="97">
        <v>5795266</v>
      </c>
      <c r="BI94" s="97">
        <v>5570852</v>
      </c>
      <c r="BJ94" s="97">
        <v>5028303</v>
      </c>
      <c r="BK94" s="97">
        <v>5474602</v>
      </c>
      <c r="BL94" s="97">
        <v>4357066</v>
      </c>
      <c r="BM94" s="97">
        <v>4966115</v>
      </c>
      <c r="BN94" s="97">
        <v>5855441</v>
      </c>
      <c r="BO94" s="97">
        <v>4211492</v>
      </c>
      <c r="BP94" s="97">
        <v>4756821</v>
      </c>
      <c r="BQ94" s="97">
        <v>4746863</v>
      </c>
      <c r="BR94" s="97">
        <v>4932173</v>
      </c>
      <c r="BS94" s="97">
        <v>4214861</v>
      </c>
      <c r="BT94" s="97">
        <v>4856640</v>
      </c>
      <c r="BU94" s="97">
        <v>5720550</v>
      </c>
      <c r="BV94" s="97">
        <v>5349727</v>
      </c>
      <c r="BW94" s="97">
        <v>4607477</v>
      </c>
      <c r="BX94" s="97">
        <v>3751491</v>
      </c>
    </row>
    <row r="95" spans="1:76" x14ac:dyDescent="0.25">
      <c r="A95" s="80" t="s">
        <v>122</v>
      </c>
      <c r="B95" s="79">
        <v>878.59136000000001</v>
      </c>
      <c r="C95" s="74">
        <v>0.3460082907349265</v>
      </c>
      <c r="D95" s="79">
        <v>833.59315000000004</v>
      </c>
      <c r="E95" s="31" t="s">
        <v>1004</v>
      </c>
      <c r="F95" s="32">
        <v>14.33</v>
      </c>
      <c r="G95" s="74">
        <v>8.1941911621458335E-2</v>
      </c>
      <c r="H95" s="33">
        <v>304.7</v>
      </c>
      <c r="I95" s="74">
        <v>8.7949723687839598E-2</v>
      </c>
      <c r="J95" s="31" t="s">
        <v>730</v>
      </c>
      <c r="K95" s="31">
        <v>22222</v>
      </c>
      <c r="L95" s="81" t="s">
        <v>1626</v>
      </c>
      <c r="M95" s="97">
        <v>10832528</v>
      </c>
      <c r="N95" s="97">
        <v>9913659</v>
      </c>
      <c r="O95" s="97">
        <v>11678751</v>
      </c>
      <c r="P95" s="97">
        <v>11645576</v>
      </c>
      <c r="Q95" s="97">
        <v>11296077</v>
      </c>
      <c r="R95" s="97">
        <v>10899549</v>
      </c>
      <c r="S95" s="97">
        <v>11003450</v>
      </c>
      <c r="T95" s="97">
        <v>10527447</v>
      </c>
      <c r="U95" s="97">
        <v>10469332</v>
      </c>
      <c r="V95" s="97">
        <v>10201415</v>
      </c>
      <c r="W95" s="97">
        <v>11218581</v>
      </c>
      <c r="X95" s="97">
        <v>11028538</v>
      </c>
      <c r="Y95" s="97">
        <v>10653076</v>
      </c>
      <c r="Z95" s="97">
        <v>10824845</v>
      </c>
      <c r="AA95" s="97">
        <v>9214481</v>
      </c>
      <c r="AB95" s="97">
        <v>10630807</v>
      </c>
      <c r="AC95" s="97">
        <v>10492328</v>
      </c>
      <c r="AD95" s="97">
        <v>10170515</v>
      </c>
      <c r="AE95" s="97">
        <v>11302586</v>
      </c>
      <c r="AF95" s="97">
        <v>8974730</v>
      </c>
      <c r="AG95" s="97">
        <v>10795068</v>
      </c>
      <c r="AH95" s="97">
        <v>11664481</v>
      </c>
      <c r="AI95" s="97">
        <v>9962816</v>
      </c>
      <c r="AJ95" s="97">
        <v>10069116</v>
      </c>
      <c r="AK95" s="97">
        <v>10046861</v>
      </c>
      <c r="AL95" s="97">
        <v>10340932</v>
      </c>
      <c r="AM95" s="97">
        <v>11287541</v>
      </c>
      <c r="AN95" s="97">
        <v>11188764</v>
      </c>
      <c r="AO95" s="97">
        <v>11386589</v>
      </c>
      <c r="AP95" s="97">
        <v>10789671</v>
      </c>
      <c r="AQ95" s="97">
        <v>10290521</v>
      </c>
      <c r="AR95" s="97">
        <v>11650310</v>
      </c>
      <c r="AS95" s="97">
        <v>12316525</v>
      </c>
      <c r="AT95" s="97">
        <v>11061653</v>
      </c>
      <c r="AU95" s="97">
        <v>11464788</v>
      </c>
      <c r="AV95" s="97">
        <v>11282547</v>
      </c>
      <c r="AW95" s="97">
        <v>11816325</v>
      </c>
      <c r="AX95" s="97">
        <v>11744649</v>
      </c>
      <c r="AY95" s="97">
        <v>12296194</v>
      </c>
      <c r="AZ95" s="97">
        <v>9149477</v>
      </c>
      <c r="BA95" s="97">
        <v>9642268</v>
      </c>
      <c r="BB95" s="97">
        <v>10847700</v>
      </c>
      <c r="BC95" s="97">
        <v>12392805</v>
      </c>
      <c r="BD95" s="97">
        <v>10821896</v>
      </c>
      <c r="BE95" s="97">
        <v>10940063</v>
      </c>
      <c r="BF95" s="97">
        <v>9842259</v>
      </c>
      <c r="BG95" s="97">
        <v>10803811</v>
      </c>
      <c r="BH95" s="97">
        <v>10794085</v>
      </c>
      <c r="BI95" s="97">
        <v>11203328</v>
      </c>
      <c r="BJ95" s="97">
        <v>9687029</v>
      </c>
      <c r="BK95" s="97">
        <v>10837876</v>
      </c>
      <c r="BL95" s="97">
        <v>10433791</v>
      </c>
      <c r="BM95" s="97">
        <v>10303232</v>
      </c>
      <c r="BN95" s="97">
        <v>9660848</v>
      </c>
      <c r="BO95" s="97">
        <v>9033673</v>
      </c>
      <c r="BP95" s="97">
        <v>9304758</v>
      </c>
      <c r="BQ95" s="97">
        <v>9185764</v>
      </c>
      <c r="BR95" s="97">
        <v>10180643</v>
      </c>
      <c r="BS95" s="97">
        <v>8835633</v>
      </c>
      <c r="BT95" s="97">
        <v>11042395</v>
      </c>
      <c r="BU95" s="97">
        <v>11239212</v>
      </c>
      <c r="BV95" s="97">
        <v>10840212</v>
      </c>
      <c r="BW95" s="97">
        <v>10597060</v>
      </c>
      <c r="BX95" s="97">
        <v>9002158</v>
      </c>
    </row>
    <row r="96" spans="1:76" x14ac:dyDescent="0.25">
      <c r="A96" s="80" t="s">
        <v>124</v>
      </c>
      <c r="B96" s="79">
        <v>828.57753000000002</v>
      </c>
      <c r="C96" s="74">
        <v>-1.8296450469513839</v>
      </c>
      <c r="D96" s="79">
        <v>783.57933000000003</v>
      </c>
      <c r="E96" s="31" t="s">
        <v>1004</v>
      </c>
      <c r="F96" s="32">
        <v>13.82</v>
      </c>
      <c r="G96" s="74">
        <v>8.4402436930551203E-2</v>
      </c>
      <c r="H96" s="33">
        <v>296.5</v>
      </c>
      <c r="I96" s="74">
        <v>0.10894170717036498</v>
      </c>
      <c r="J96" s="31" t="s">
        <v>737</v>
      </c>
      <c r="K96" s="31">
        <v>12222</v>
      </c>
      <c r="L96" s="81" t="s">
        <v>1644</v>
      </c>
      <c r="M96" s="97">
        <v>51013976</v>
      </c>
      <c r="N96" s="97">
        <v>51241188</v>
      </c>
      <c r="O96" s="97">
        <v>57263144</v>
      </c>
      <c r="P96" s="97">
        <v>56882732</v>
      </c>
      <c r="Q96" s="97">
        <v>56513412</v>
      </c>
      <c r="R96" s="97">
        <v>58268040</v>
      </c>
      <c r="S96" s="97">
        <v>52170764</v>
      </c>
      <c r="T96" s="97">
        <v>54339980</v>
      </c>
      <c r="U96" s="97">
        <v>57625436</v>
      </c>
      <c r="V96" s="97">
        <v>51710356</v>
      </c>
      <c r="W96" s="97">
        <v>53512936</v>
      </c>
      <c r="X96" s="97">
        <v>58967800</v>
      </c>
      <c r="Y96" s="97">
        <v>51734416</v>
      </c>
      <c r="Z96" s="97">
        <v>60986412</v>
      </c>
      <c r="AA96" s="97">
        <v>58178628</v>
      </c>
      <c r="AB96" s="97">
        <v>54628432</v>
      </c>
      <c r="AC96" s="97">
        <v>50242124</v>
      </c>
      <c r="AD96" s="97">
        <v>55526860</v>
      </c>
      <c r="AE96" s="97">
        <v>53988684</v>
      </c>
      <c r="AF96" s="97">
        <v>53382936</v>
      </c>
      <c r="AG96" s="97">
        <v>55735588</v>
      </c>
      <c r="AH96" s="97">
        <v>52391712</v>
      </c>
      <c r="AI96" s="97">
        <v>55256556</v>
      </c>
      <c r="AJ96" s="97">
        <v>49457428</v>
      </c>
      <c r="AK96" s="97">
        <v>50401424</v>
      </c>
      <c r="AL96" s="97">
        <v>54821124</v>
      </c>
      <c r="AM96" s="97">
        <v>54375288</v>
      </c>
      <c r="AN96" s="97">
        <v>53685440</v>
      </c>
      <c r="AO96" s="97">
        <v>58208052</v>
      </c>
      <c r="AP96" s="97">
        <v>60127308</v>
      </c>
      <c r="AQ96" s="97">
        <v>50763724</v>
      </c>
      <c r="AR96" s="97">
        <v>52205728</v>
      </c>
      <c r="AS96" s="97">
        <v>56824972</v>
      </c>
      <c r="AT96" s="97">
        <v>45579076</v>
      </c>
      <c r="AU96" s="97">
        <v>53498204</v>
      </c>
      <c r="AV96" s="97">
        <v>41465220</v>
      </c>
      <c r="AW96" s="97">
        <v>60414704</v>
      </c>
      <c r="AX96" s="97">
        <v>53546460</v>
      </c>
      <c r="AY96" s="97">
        <v>54144400</v>
      </c>
      <c r="AZ96" s="97">
        <v>45676956</v>
      </c>
      <c r="BA96" s="97">
        <v>50272044</v>
      </c>
      <c r="BB96" s="97">
        <v>47108524</v>
      </c>
      <c r="BC96" s="97">
        <v>53461028</v>
      </c>
      <c r="BD96" s="97">
        <v>53710988</v>
      </c>
      <c r="BE96" s="97">
        <v>55467528</v>
      </c>
      <c r="BF96" s="97">
        <v>48056116</v>
      </c>
      <c r="BG96" s="97">
        <v>50835540</v>
      </c>
      <c r="BH96" s="97">
        <v>46515744</v>
      </c>
      <c r="BI96" s="97">
        <v>55892124</v>
      </c>
      <c r="BJ96" s="97">
        <v>51036456</v>
      </c>
      <c r="BK96" s="97">
        <v>47845320</v>
      </c>
      <c r="BL96" s="97">
        <v>51178344</v>
      </c>
      <c r="BM96" s="97">
        <v>54385960</v>
      </c>
      <c r="BN96" s="97">
        <v>49099356</v>
      </c>
      <c r="BO96" s="97">
        <v>49345284</v>
      </c>
      <c r="BP96" s="97">
        <v>42799820</v>
      </c>
      <c r="BQ96" s="97">
        <v>51637848</v>
      </c>
      <c r="BR96" s="97">
        <v>47508296</v>
      </c>
      <c r="BS96" s="97">
        <v>43098756</v>
      </c>
      <c r="BT96" s="97">
        <v>52920112</v>
      </c>
      <c r="BU96" s="97">
        <v>47773788</v>
      </c>
      <c r="BV96" s="97">
        <v>51959096</v>
      </c>
      <c r="BW96" s="97">
        <v>44533788</v>
      </c>
      <c r="BX96" s="97">
        <v>41293652</v>
      </c>
    </row>
    <row r="97" spans="1:76" x14ac:dyDescent="0.25">
      <c r="A97" s="80" t="s">
        <v>579</v>
      </c>
      <c r="B97" s="79">
        <v>852.57633999999996</v>
      </c>
      <c r="C97" s="74">
        <v>-0.38237059760015368</v>
      </c>
      <c r="D97" s="79">
        <v>807.57813999999996</v>
      </c>
      <c r="E97" s="31" t="s">
        <v>1004</v>
      </c>
      <c r="F97" s="32">
        <v>13.73</v>
      </c>
      <c r="G97" s="74">
        <v>9.8082649940061203E-2</v>
      </c>
      <c r="H97" s="33">
        <v>300</v>
      </c>
      <c r="I97" s="74">
        <v>6.7034869576425821E-2</v>
      </c>
      <c r="J97" s="31" t="s">
        <v>736</v>
      </c>
      <c r="K97" s="31">
        <v>22122</v>
      </c>
      <c r="L97" s="81" t="s">
        <v>1645</v>
      </c>
      <c r="M97" s="97">
        <v>16993638</v>
      </c>
      <c r="N97" s="97">
        <v>19165224</v>
      </c>
      <c r="O97" s="97">
        <v>18225678</v>
      </c>
      <c r="P97" s="97">
        <v>19914568</v>
      </c>
      <c r="Q97" s="97">
        <v>20180178</v>
      </c>
      <c r="R97" s="97">
        <v>19324738</v>
      </c>
      <c r="S97" s="97">
        <v>17967962</v>
      </c>
      <c r="T97" s="97">
        <v>18922506</v>
      </c>
      <c r="U97" s="97">
        <v>18770892</v>
      </c>
      <c r="V97" s="97">
        <v>21591450</v>
      </c>
      <c r="W97" s="97">
        <v>18649066</v>
      </c>
      <c r="X97" s="97">
        <v>19075000</v>
      </c>
      <c r="Y97" s="97">
        <v>19612052</v>
      </c>
      <c r="Z97" s="97">
        <v>18895266</v>
      </c>
      <c r="AA97" s="97">
        <v>17973102</v>
      </c>
      <c r="AB97" s="97">
        <v>20386648</v>
      </c>
      <c r="AC97" s="97">
        <v>18537274</v>
      </c>
      <c r="AD97" s="97">
        <v>15848868</v>
      </c>
      <c r="AE97" s="97">
        <v>19505384</v>
      </c>
      <c r="AF97" s="97">
        <v>18585860</v>
      </c>
      <c r="AG97" s="97">
        <v>19855426</v>
      </c>
      <c r="AH97" s="97">
        <v>19994778</v>
      </c>
      <c r="AI97" s="97">
        <v>19084768</v>
      </c>
      <c r="AJ97" s="97">
        <v>18091848</v>
      </c>
      <c r="AK97" s="97">
        <v>17681144</v>
      </c>
      <c r="AL97" s="97">
        <v>17650606</v>
      </c>
      <c r="AM97" s="97">
        <v>19333294</v>
      </c>
      <c r="AN97" s="97">
        <v>17724406</v>
      </c>
      <c r="AO97" s="97">
        <v>17702334</v>
      </c>
      <c r="AP97" s="97">
        <v>19191458</v>
      </c>
      <c r="AQ97" s="97">
        <v>19478080</v>
      </c>
      <c r="AR97" s="97">
        <v>18882816</v>
      </c>
      <c r="AS97" s="97">
        <v>21323922</v>
      </c>
      <c r="AT97" s="97">
        <v>19179346</v>
      </c>
      <c r="AU97" s="97">
        <v>20976742</v>
      </c>
      <c r="AV97" s="97">
        <v>16545081</v>
      </c>
      <c r="AW97" s="97">
        <v>19121316</v>
      </c>
      <c r="AX97" s="97">
        <v>20896672</v>
      </c>
      <c r="AY97" s="97">
        <v>20831246</v>
      </c>
      <c r="AZ97" s="97">
        <v>16165111</v>
      </c>
      <c r="BA97" s="97">
        <v>17387756</v>
      </c>
      <c r="BB97" s="97">
        <v>16888890</v>
      </c>
      <c r="BC97" s="97">
        <v>19164708</v>
      </c>
      <c r="BD97" s="97">
        <v>17180686</v>
      </c>
      <c r="BE97" s="97">
        <v>19915668</v>
      </c>
      <c r="BF97" s="97">
        <v>18230744</v>
      </c>
      <c r="BG97" s="97">
        <v>19670390</v>
      </c>
      <c r="BH97" s="97">
        <v>15853875</v>
      </c>
      <c r="BI97" s="97">
        <v>19342168</v>
      </c>
      <c r="BJ97" s="97">
        <v>18065904</v>
      </c>
      <c r="BK97" s="97">
        <v>16148678</v>
      </c>
      <c r="BL97" s="97">
        <v>16712725</v>
      </c>
      <c r="BM97" s="97">
        <v>18412110</v>
      </c>
      <c r="BN97" s="97">
        <v>16157706</v>
      </c>
      <c r="BO97" s="97">
        <v>15413530</v>
      </c>
      <c r="BP97" s="97">
        <v>14508685</v>
      </c>
      <c r="BQ97" s="97">
        <v>17287724</v>
      </c>
      <c r="BR97" s="97">
        <v>18619908</v>
      </c>
      <c r="BS97" s="97">
        <v>16068129</v>
      </c>
      <c r="BT97" s="97">
        <v>20218574</v>
      </c>
      <c r="BU97" s="97">
        <v>19734970</v>
      </c>
      <c r="BV97" s="97">
        <v>18387054</v>
      </c>
      <c r="BW97" s="97">
        <v>16929454</v>
      </c>
      <c r="BX97" s="97">
        <v>12441366</v>
      </c>
    </row>
    <row r="98" spans="1:76" x14ac:dyDescent="0.25">
      <c r="A98" s="80" t="s">
        <v>580</v>
      </c>
      <c r="B98" s="79">
        <v>876.57559000000003</v>
      </c>
      <c r="C98" s="74">
        <v>0.4837002076042255</v>
      </c>
      <c r="D98" s="79">
        <v>831.57737999999995</v>
      </c>
      <c r="E98" s="31" t="s">
        <v>1004</v>
      </c>
      <c r="F98" s="32">
        <v>13.72</v>
      </c>
      <c r="G98" s="74">
        <v>0.12659937361077278</v>
      </c>
      <c r="H98" s="33">
        <v>303.10000000000002</v>
      </c>
      <c r="I98" s="74">
        <v>8.0310454541238543E-2</v>
      </c>
      <c r="J98" s="31" t="s">
        <v>735</v>
      </c>
      <c r="K98" s="31">
        <v>22221</v>
      </c>
      <c r="L98" s="81" t="s">
        <v>1646</v>
      </c>
      <c r="M98" s="97">
        <v>1608895</v>
      </c>
      <c r="N98" s="97">
        <v>1970253</v>
      </c>
      <c r="O98" s="97">
        <v>1726875</v>
      </c>
      <c r="P98" s="97">
        <v>1788435</v>
      </c>
      <c r="Q98" s="97">
        <v>1724174</v>
      </c>
      <c r="R98" s="97">
        <v>1859686</v>
      </c>
      <c r="S98" s="97">
        <v>1607710</v>
      </c>
      <c r="T98" s="97">
        <v>1851062</v>
      </c>
      <c r="U98" s="97">
        <v>1755969</v>
      </c>
      <c r="V98" s="97">
        <v>1519257</v>
      </c>
      <c r="W98" s="97">
        <v>1698944</v>
      </c>
      <c r="X98" s="97">
        <v>1753557</v>
      </c>
      <c r="Y98" s="97">
        <v>1695040</v>
      </c>
      <c r="Z98" s="97">
        <v>1835592</v>
      </c>
      <c r="AA98" s="97">
        <v>1636962</v>
      </c>
      <c r="AB98" s="97">
        <v>1730173</v>
      </c>
      <c r="AC98" s="97">
        <v>1649627</v>
      </c>
      <c r="AD98" s="97">
        <v>1413891</v>
      </c>
      <c r="AE98" s="97">
        <v>1686209</v>
      </c>
      <c r="AF98" s="97">
        <v>2072278</v>
      </c>
      <c r="AG98" s="97">
        <v>1988030</v>
      </c>
      <c r="AH98" s="97">
        <v>1848619</v>
      </c>
      <c r="AI98" s="97">
        <v>1608620</v>
      </c>
      <c r="AJ98" s="97">
        <v>1650765</v>
      </c>
      <c r="AK98" s="97">
        <v>1631494</v>
      </c>
      <c r="AL98" s="97">
        <v>1632294</v>
      </c>
      <c r="AM98" s="97">
        <v>1605600</v>
      </c>
      <c r="AN98" s="97">
        <v>1750600</v>
      </c>
      <c r="AO98" s="97">
        <v>1871920</v>
      </c>
      <c r="AP98" s="97">
        <v>1711442</v>
      </c>
      <c r="AQ98" s="97">
        <v>1497188</v>
      </c>
      <c r="AR98" s="97">
        <v>1516569</v>
      </c>
      <c r="AS98" s="97">
        <v>1798946</v>
      </c>
      <c r="AT98" s="97">
        <v>1692238</v>
      </c>
      <c r="AU98" s="97">
        <v>1742129</v>
      </c>
      <c r="AV98" s="97">
        <v>1594251</v>
      </c>
      <c r="AW98" s="97">
        <v>1964161</v>
      </c>
      <c r="AX98" s="97">
        <v>1958804</v>
      </c>
      <c r="AY98" s="97">
        <v>1850375</v>
      </c>
      <c r="AZ98" s="97">
        <v>1794303</v>
      </c>
      <c r="BA98" s="97">
        <v>1682765</v>
      </c>
      <c r="BB98" s="97">
        <v>1684861</v>
      </c>
      <c r="BC98" s="97">
        <v>1608709</v>
      </c>
      <c r="BD98" s="97">
        <v>1668295</v>
      </c>
      <c r="BE98" s="97">
        <v>1899867</v>
      </c>
      <c r="BF98" s="97">
        <v>1525988</v>
      </c>
      <c r="BG98" s="97">
        <v>1944275</v>
      </c>
      <c r="BH98" s="97">
        <v>1502843</v>
      </c>
      <c r="BI98" s="97">
        <v>1447922</v>
      </c>
      <c r="BJ98" s="97">
        <v>1589261</v>
      </c>
      <c r="BK98" s="97">
        <v>1792737</v>
      </c>
      <c r="BL98" s="97">
        <v>1684026</v>
      </c>
      <c r="BM98" s="97">
        <v>1614313</v>
      </c>
      <c r="BN98" s="97">
        <v>1750116</v>
      </c>
      <c r="BO98" s="97">
        <v>1419581</v>
      </c>
      <c r="BP98" s="97">
        <v>1264737</v>
      </c>
      <c r="BQ98" s="97">
        <v>1542964</v>
      </c>
      <c r="BR98" s="97">
        <v>1501465</v>
      </c>
      <c r="BS98" s="97">
        <v>1401868</v>
      </c>
      <c r="BT98" s="97">
        <v>1755513</v>
      </c>
      <c r="BU98" s="97">
        <v>1570490</v>
      </c>
      <c r="BV98" s="97">
        <v>1930604</v>
      </c>
      <c r="BW98" s="97">
        <v>1562289</v>
      </c>
      <c r="BX98" s="97">
        <v>1350635</v>
      </c>
    </row>
    <row r="99" spans="1:76" x14ac:dyDescent="0.25">
      <c r="A99" s="80" t="s">
        <v>126</v>
      </c>
      <c r="B99" s="79">
        <v>826.56005000000005</v>
      </c>
      <c r="C99" s="74">
        <v>0.37988756002017443</v>
      </c>
      <c r="D99" s="79">
        <v>781.56183999999996</v>
      </c>
      <c r="E99" s="31" t="s">
        <v>1004</v>
      </c>
      <c r="F99" s="32">
        <v>13.13</v>
      </c>
      <c r="G99" s="74">
        <v>8.8145240645111242E-2</v>
      </c>
      <c r="H99" s="33">
        <v>293.60000000000002</v>
      </c>
      <c r="I99" s="74">
        <v>6.339990887070085E-2</v>
      </c>
      <c r="J99" s="31" t="s">
        <v>734</v>
      </c>
      <c r="K99" s="31">
        <v>21222</v>
      </c>
      <c r="L99" s="81" t="s">
        <v>1686</v>
      </c>
      <c r="M99" s="97">
        <v>10624145</v>
      </c>
      <c r="N99" s="97">
        <v>11354647</v>
      </c>
      <c r="O99" s="97">
        <v>10701222</v>
      </c>
      <c r="P99" s="97">
        <v>11569178</v>
      </c>
      <c r="Q99" s="97">
        <v>11954114</v>
      </c>
      <c r="R99" s="97">
        <v>11560417</v>
      </c>
      <c r="S99" s="97">
        <v>11388908</v>
      </c>
      <c r="T99" s="97">
        <v>10887272</v>
      </c>
      <c r="U99" s="97">
        <v>10864140</v>
      </c>
      <c r="V99" s="97">
        <v>10903776</v>
      </c>
      <c r="W99" s="97">
        <v>10961567</v>
      </c>
      <c r="X99" s="97">
        <v>11071873</v>
      </c>
      <c r="Y99" s="97">
        <v>10948385</v>
      </c>
      <c r="Z99" s="97">
        <v>10295071</v>
      </c>
      <c r="AA99" s="97">
        <v>10100708</v>
      </c>
      <c r="AB99" s="97">
        <v>9811245</v>
      </c>
      <c r="AC99" s="97">
        <v>10282076</v>
      </c>
      <c r="AD99" s="97">
        <v>9609602</v>
      </c>
      <c r="AE99" s="97">
        <v>10213037</v>
      </c>
      <c r="AF99" s="97">
        <v>10792349</v>
      </c>
      <c r="AG99" s="97">
        <v>11076025</v>
      </c>
      <c r="AH99" s="97">
        <v>11952024</v>
      </c>
      <c r="AI99" s="97">
        <v>10333181</v>
      </c>
      <c r="AJ99" s="97">
        <v>11089560</v>
      </c>
      <c r="AK99" s="97">
        <v>10442582</v>
      </c>
      <c r="AL99" s="97">
        <v>11276316</v>
      </c>
      <c r="AM99" s="97">
        <v>9942439</v>
      </c>
      <c r="AN99" s="97">
        <v>11565045</v>
      </c>
      <c r="AO99" s="97">
        <v>10168140</v>
      </c>
      <c r="AP99" s="97">
        <v>11630864</v>
      </c>
      <c r="AQ99" s="97">
        <v>11068367</v>
      </c>
      <c r="AR99" s="97">
        <v>10857895</v>
      </c>
      <c r="AS99" s="97">
        <v>11924826</v>
      </c>
      <c r="AT99" s="97">
        <v>9670082</v>
      </c>
      <c r="AU99" s="97">
        <v>11508175</v>
      </c>
      <c r="AV99" s="97">
        <v>8869278</v>
      </c>
      <c r="AW99" s="97">
        <v>10949541</v>
      </c>
      <c r="AX99" s="97">
        <v>11426533</v>
      </c>
      <c r="AY99" s="97">
        <v>12588821</v>
      </c>
      <c r="AZ99" s="97">
        <v>8498310</v>
      </c>
      <c r="BA99" s="97">
        <v>10188507</v>
      </c>
      <c r="BB99" s="97">
        <v>9427560</v>
      </c>
      <c r="BC99" s="97">
        <v>10969100</v>
      </c>
      <c r="BD99" s="97">
        <v>9573790</v>
      </c>
      <c r="BE99" s="97">
        <v>9946975</v>
      </c>
      <c r="BF99" s="97">
        <v>10560868</v>
      </c>
      <c r="BG99" s="97">
        <v>10666075</v>
      </c>
      <c r="BH99" s="97">
        <v>9146415</v>
      </c>
      <c r="BI99" s="97">
        <v>10023958</v>
      </c>
      <c r="BJ99" s="97">
        <v>9169692</v>
      </c>
      <c r="BK99" s="97">
        <v>9115491</v>
      </c>
      <c r="BL99" s="97">
        <v>10194172</v>
      </c>
      <c r="BM99" s="97">
        <v>9949414</v>
      </c>
      <c r="BN99" s="97">
        <v>9243982</v>
      </c>
      <c r="BO99" s="97">
        <v>8391301</v>
      </c>
      <c r="BP99" s="97">
        <v>7838839</v>
      </c>
      <c r="BQ99" s="97">
        <v>9404438</v>
      </c>
      <c r="BR99" s="97">
        <v>10252721</v>
      </c>
      <c r="BS99" s="97">
        <v>9284868</v>
      </c>
      <c r="BT99" s="97">
        <v>9527405</v>
      </c>
      <c r="BU99" s="97">
        <v>10728258</v>
      </c>
      <c r="BV99" s="97">
        <v>7616006</v>
      </c>
      <c r="BW99" s="97">
        <v>10298144</v>
      </c>
      <c r="BX99" s="97">
        <v>6873976</v>
      </c>
    </row>
    <row r="100" spans="1:76" x14ac:dyDescent="0.25">
      <c r="A100" s="80" t="s">
        <v>582</v>
      </c>
      <c r="B100" s="79">
        <v>850.55998999999997</v>
      </c>
      <c r="C100" s="74">
        <v>0.43971012028634282</v>
      </c>
      <c r="D100" s="79">
        <v>805.56178999999997</v>
      </c>
      <c r="E100" s="31" t="s">
        <v>1004</v>
      </c>
      <c r="F100" s="32">
        <v>13.15</v>
      </c>
      <c r="G100" s="74">
        <v>0.10731208439025418</v>
      </c>
      <c r="H100" s="33">
        <v>296.7</v>
      </c>
      <c r="I100" s="74">
        <v>6.2321890589855877E-2</v>
      </c>
      <c r="J100" s="31" t="s">
        <v>733</v>
      </c>
      <c r="K100" s="31">
        <v>22212</v>
      </c>
      <c r="L100" s="81" t="s">
        <v>1600</v>
      </c>
      <c r="M100" s="97">
        <v>4159489</v>
      </c>
      <c r="N100" s="97">
        <v>4212752</v>
      </c>
      <c r="O100" s="97">
        <v>4538487</v>
      </c>
      <c r="P100" s="97">
        <v>4431384</v>
      </c>
      <c r="Q100" s="97">
        <v>4437071</v>
      </c>
      <c r="R100" s="97">
        <v>4435373</v>
      </c>
      <c r="S100" s="97">
        <v>4175080</v>
      </c>
      <c r="T100" s="97">
        <v>4247486</v>
      </c>
      <c r="U100" s="97">
        <v>4332939</v>
      </c>
      <c r="V100" s="97">
        <v>3774073</v>
      </c>
      <c r="W100" s="97">
        <v>4468597</v>
      </c>
      <c r="X100" s="97">
        <v>4468295</v>
      </c>
      <c r="Y100" s="97">
        <v>4360043</v>
      </c>
      <c r="Z100" s="97">
        <v>4649155</v>
      </c>
      <c r="AA100" s="97">
        <v>4254241</v>
      </c>
      <c r="AB100" s="97">
        <v>3819062</v>
      </c>
      <c r="AC100" s="97">
        <v>3923464</v>
      </c>
      <c r="AD100" s="97">
        <v>4142887</v>
      </c>
      <c r="AE100" s="97">
        <v>4203596</v>
      </c>
      <c r="AF100" s="97">
        <v>3926208</v>
      </c>
      <c r="AG100" s="97">
        <v>4164251</v>
      </c>
      <c r="AH100" s="97">
        <v>4319326</v>
      </c>
      <c r="AI100" s="97">
        <v>3846764</v>
      </c>
      <c r="AJ100" s="97">
        <v>3978365</v>
      </c>
      <c r="AK100" s="97">
        <v>3949444</v>
      </c>
      <c r="AL100" s="97">
        <v>3935140</v>
      </c>
      <c r="AM100" s="97">
        <v>3962879</v>
      </c>
      <c r="AN100" s="97">
        <v>4441665</v>
      </c>
      <c r="AO100" s="97">
        <v>4552572</v>
      </c>
      <c r="AP100" s="97">
        <v>4196420</v>
      </c>
      <c r="AQ100" s="97">
        <v>4279922</v>
      </c>
      <c r="AR100" s="97">
        <v>4179567</v>
      </c>
      <c r="AS100" s="97">
        <v>4504536</v>
      </c>
      <c r="AT100" s="97">
        <v>4108767</v>
      </c>
      <c r="AU100" s="97">
        <v>4370867</v>
      </c>
      <c r="AV100" s="97">
        <v>3500822</v>
      </c>
      <c r="AW100" s="97">
        <v>4517755</v>
      </c>
      <c r="AX100" s="97">
        <v>4186016</v>
      </c>
      <c r="AY100" s="97">
        <v>4876473</v>
      </c>
      <c r="AZ100" s="97">
        <v>3684206</v>
      </c>
      <c r="BA100" s="97">
        <v>4254935</v>
      </c>
      <c r="BB100" s="97">
        <v>3769819</v>
      </c>
      <c r="BC100" s="97">
        <v>4430352</v>
      </c>
      <c r="BD100" s="97">
        <v>3681313</v>
      </c>
      <c r="BE100" s="97">
        <v>3489935</v>
      </c>
      <c r="BF100" s="97">
        <v>4315222</v>
      </c>
      <c r="BG100" s="97">
        <v>4396177</v>
      </c>
      <c r="BH100" s="97">
        <v>4070984</v>
      </c>
      <c r="BI100" s="97">
        <v>3631081</v>
      </c>
      <c r="BJ100" s="97">
        <v>3545476</v>
      </c>
      <c r="BK100" s="97">
        <v>3530676</v>
      </c>
      <c r="BL100" s="97">
        <v>3890889</v>
      </c>
      <c r="BM100" s="97">
        <v>3704562</v>
      </c>
      <c r="BN100" s="97">
        <v>3736673</v>
      </c>
      <c r="BO100" s="97">
        <v>3790331</v>
      </c>
      <c r="BP100" s="97">
        <v>3270008</v>
      </c>
      <c r="BQ100" s="97">
        <v>3825513</v>
      </c>
      <c r="BR100" s="97">
        <v>3963318</v>
      </c>
      <c r="BS100" s="97">
        <v>3822750</v>
      </c>
      <c r="BT100" s="97">
        <v>3773906</v>
      </c>
      <c r="BU100" s="97">
        <v>3884904</v>
      </c>
      <c r="BV100" s="97">
        <v>3915505</v>
      </c>
      <c r="BW100" s="97">
        <v>3820286</v>
      </c>
      <c r="BX100" s="97">
        <v>2934687</v>
      </c>
    </row>
    <row r="101" spans="1:76" x14ac:dyDescent="0.25">
      <c r="A101" s="80" t="s">
        <v>583</v>
      </c>
      <c r="B101" s="79">
        <v>844.60807999999997</v>
      </c>
      <c r="C101" s="74">
        <v>-0.90693034183067955</v>
      </c>
      <c r="D101" s="79">
        <v>799.60987</v>
      </c>
      <c r="E101" s="31" t="s">
        <v>1004</v>
      </c>
      <c r="F101" s="32">
        <v>14.84</v>
      </c>
      <c r="G101" s="74">
        <v>0.16355543151488838</v>
      </c>
      <c r="H101" s="33">
        <v>299.7</v>
      </c>
      <c r="I101" s="74">
        <v>0.13246422169271826</v>
      </c>
      <c r="J101" s="31" t="s">
        <v>732</v>
      </c>
      <c r="K101" s="31">
        <v>22122</v>
      </c>
      <c r="L101" s="81" t="s">
        <v>1590</v>
      </c>
      <c r="M101" s="97">
        <v>433582</v>
      </c>
      <c r="N101" s="97">
        <v>997203</v>
      </c>
      <c r="O101" s="97">
        <v>500166</v>
      </c>
      <c r="P101" s="97">
        <v>449039</v>
      </c>
      <c r="Q101" s="97">
        <v>473049</v>
      </c>
      <c r="R101" s="97">
        <v>995945</v>
      </c>
      <c r="S101" s="97">
        <v>421953</v>
      </c>
      <c r="T101" s="97">
        <v>448526</v>
      </c>
      <c r="U101" s="98">
        <v>1024194</v>
      </c>
      <c r="V101" s="97">
        <v>947224</v>
      </c>
      <c r="W101" s="97">
        <v>378162</v>
      </c>
      <c r="X101" s="97">
        <v>440748</v>
      </c>
      <c r="Y101" s="98">
        <v>1045575</v>
      </c>
      <c r="Z101" s="97">
        <v>484940</v>
      </c>
      <c r="AA101" s="97">
        <v>994598</v>
      </c>
      <c r="AB101" s="97">
        <v>405919</v>
      </c>
      <c r="AC101" s="97">
        <v>986970</v>
      </c>
      <c r="AD101" s="97">
        <v>425292</v>
      </c>
      <c r="AE101" s="97">
        <v>965257</v>
      </c>
      <c r="AF101" s="97">
        <v>977781</v>
      </c>
      <c r="AG101" s="97">
        <v>438932</v>
      </c>
      <c r="AH101" s="97">
        <v>920123</v>
      </c>
      <c r="AI101" s="97">
        <v>403417</v>
      </c>
      <c r="AJ101" s="97">
        <v>416887</v>
      </c>
      <c r="AK101" s="97">
        <v>402567</v>
      </c>
      <c r="AL101" s="97">
        <v>403111</v>
      </c>
      <c r="AM101" s="97">
        <v>394821</v>
      </c>
      <c r="AN101" s="97">
        <v>429829</v>
      </c>
      <c r="AO101" s="97">
        <v>408480</v>
      </c>
      <c r="AP101" s="97">
        <v>392715</v>
      </c>
      <c r="AQ101" s="97">
        <v>408519</v>
      </c>
      <c r="AR101" s="97">
        <v>470303</v>
      </c>
      <c r="AS101" s="97">
        <v>333379</v>
      </c>
      <c r="AT101" s="97">
        <v>963227</v>
      </c>
      <c r="AU101" s="97">
        <v>430485</v>
      </c>
      <c r="AV101" s="97">
        <v>978985</v>
      </c>
      <c r="AW101" s="98">
        <v>1104670</v>
      </c>
      <c r="AX101" s="97">
        <v>458313</v>
      </c>
      <c r="AY101" s="97">
        <v>453197</v>
      </c>
      <c r="AZ101" s="97">
        <v>928005</v>
      </c>
      <c r="BA101" s="97">
        <v>884567</v>
      </c>
      <c r="BB101" s="98">
        <v>1024684</v>
      </c>
      <c r="BC101" s="97">
        <v>980531</v>
      </c>
      <c r="BD101" s="97">
        <v>859285</v>
      </c>
      <c r="BE101" s="97">
        <v>402711</v>
      </c>
      <c r="BF101" s="97">
        <v>445286</v>
      </c>
      <c r="BG101" s="97">
        <v>453555</v>
      </c>
      <c r="BH101" s="97">
        <v>387949</v>
      </c>
      <c r="BI101" s="98">
        <v>1036691</v>
      </c>
      <c r="BJ101" s="97">
        <v>869076</v>
      </c>
      <c r="BK101" s="97">
        <v>938847</v>
      </c>
      <c r="BL101" s="97">
        <v>410028</v>
      </c>
      <c r="BM101" s="98">
        <v>1001966</v>
      </c>
      <c r="BN101" s="97">
        <v>304866</v>
      </c>
      <c r="BO101" s="97">
        <v>433580</v>
      </c>
      <c r="BP101" s="97">
        <v>339144</v>
      </c>
      <c r="BQ101" s="97">
        <v>880139</v>
      </c>
      <c r="BR101" s="97">
        <v>450187</v>
      </c>
      <c r="BS101" s="97">
        <v>813962</v>
      </c>
      <c r="BT101" s="97">
        <v>465841</v>
      </c>
      <c r="BU101" s="97">
        <v>460060</v>
      </c>
      <c r="BV101" s="97">
        <v>439609</v>
      </c>
      <c r="BW101" s="97">
        <v>381647</v>
      </c>
      <c r="BX101" s="97">
        <v>333032</v>
      </c>
    </row>
    <row r="102" spans="1:76" x14ac:dyDescent="0.25">
      <c r="A102" s="80" t="s">
        <v>584</v>
      </c>
      <c r="B102" s="79">
        <v>878.59060999999997</v>
      </c>
      <c r="C102" s="74">
        <v>1.1996471661876629</v>
      </c>
      <c r="D102" s="79">
        <v>833.59240999999997</v>
      </c>
      <c r="E102" s="31" t="s">
        <v>1004</v>
      </c>
      <c r="F102" s="32">
        <v>13.98</v>
      </c>
      <c r="G102" s="74">
        <v>0.17815353854810367</v>
      </c>
      <c r="H102" s="33">
        <v>303.5</v>
      </c>
      <c r="I102" s="74">
        <v>9.9111801592179707E-2</v>
      </c>
      <c r="J102" s="31" t="s">
        <v>730</v>
      </c>
      <c r="K102" s="31">
        <v>22212</v>
      </c>
      <c r="L102" s="81" t="s">
        <v>1601</v>
      </c>
      <c r="M102" s="97">
        <v>1035529</v>
      </c>
      <c r="N102" s="97">
        <v>1289786</v>
      </c>
      <c r="O102" s="97">
        <v>1375771</v>
      </c>
      <c r="P102" s="97">
        <v>1404962</v>
      </c>
      <c r="Q102" s="97">
        <v>1499087</v>
      </c>
      <c r="R102" s="97">
        <v>1565552</v>
      </c>
      <c r="S102" s="97">
        <v>1109888</v>
      </c>
      <c r="T102" s="97">
        <v>1132386</v>
      </c>
      <c r="U102" s="97">
        <v>1274903</v>
      </c>
      <c r="V102" s="97">
        <v>1329187</v>
      </c>
      <c r="W102" s="97">
        <v>1085210</v>
      </c>
      <c r="X102" s="97">
        <v>1354495</v>
      </c>
      <c r="Y102" s="97">
        <v>1153357</v>
      </c>
      <c r="Z102" s="97">
        <v>1230245</v>
      </c>
      <c r="AA102" s="97">
        <v>1323492</v>
      </c>
      <c r="AB102" s="97">
        <v>1284467</v>
      </c>
      <c r="AC102" s="97">
        <v>1125248</v>
      </c>
      <c r="AD102" s="97">
        <v>1221579</v>
      </c>
      <c r="AE102" s="97">
        <v>1193551</v>
      </c>
      <c r="AF102" s="97">
        <v>1267042</v>
      </c>
      <c r="AG102" s="97">
        <v>1392731</v>
      </c>
      <c r="AH102" s="97">
        <v>1466798</v>
      </c>
      <c r="AI102" s="97">
        <v>1192861</v>
      </c>
      <c r="AJ102" s="97">
        <v>1547153</v>
      </c>
      <c r="AK102" s="97">
        <v>1032023</v>
      </c>
      <c r="AL102" s="97">
        <v>1114585</v>
      </c>
      <c r="AM102" s="97">
        <v>1380037</v>
      </c>
      <c r="AN102" s="97">
        <v>1254023</v>
      </c>
      <c r="AO102" s="97">
        <v>1475425</v>
      </c>
      <c r="AP102" s="97">
        <v>1177573</v>
      </c>
      <c r="AQ102" s="97">
        <v>1184836</v>
      </c>
      <c r="AR102" s="97">
        <v>1645539</v>
      </c>
      <c r="AS102" s="97">
        <v>1618698</v>
      </c>
      <c r="AT102" s="97">
        <v>1249324</v>
      </c>
      <c r="AU102" s="97">
        <v>1249026</v>
      </c>
      <c r="AV102" s="97">
        <v>1076299</v>
      </c>
      <c r="AW102" s="97">
        <v>1037936</v>
      </c>
      <c r="AX102" s="97">
        <v>1440441</v>
      </c>
      <c r="AY102" s="97">
        <v>1202366</v>
      </c>
      <c r="AZ102" s="97">
        <v>993974</v>
      </c>
      <c r="BA102" s="97">
        <v>1244113</v>
      </c>
      <c r="BB102" s="97">
        <v>1212474</v>
      </c>
      <c r="BC102" s="97">
        <v>1285716</v>
      </c>
      <c r="BD102" s="97">
        <v>1123889</v>
      </c>
      <c r="BE102" s="97">
        <v>1279860</v>
      </c>
      <c r="BF102" s="97">
        <v>1012416</v>
      </c>
      <c r="BG102" s="97">
        <v>1281366</v>
      </c>
      <c r="BH102" s="97">
        <v>1236495</v>
      </c>
      <c r="BI102" s="97">
        <v>1165545</v>
      </c>
      <c r="BJ102" s="97">
        <v>1009955</v>
      </c>
      <c r="BK102" s="97">
        <v>1016742</v>
      </c>
      <c r="BL102" s="97">
        <v>1082274</v>
      </c>
      <c r="BM102" s="97">
        <v>990374</v>
      </c>
      <c r="BN102" s="97">
        <v>1068725</v>
      </c>
      <c r="BO102" s="97">
        <v>1028402</v>
      </c>
      <c r="BP102" s="97">
        <v>974205</v>
      </c>
      <c r="BQ102" s="97">
        <v>870697</v>
      </c>
      <c r="BR102" s="97">
        <v>1109986</v>
      </c>
      <c r="BS102" s="97">
        <v>926028</v>
      </c>
      <c r="BT102" s="97">
        <v>1092418</v>
      </c>
      <c r="BU102" s="97">
        <v>1193784</v>
      </c>
      <c r="BV102" s="97">
        <v>1223216</v>
      </c>
      <c r="BW102" s="97">
        <v>1143951</v>
      </c>
      <c r="BX102" s="97">
        <v>807296</v>
      </c>
    </row>
    <row r="103" spans="1:76" x14ac:dyDescent="0.25">
      <c r="A103" s="80" t="s">
        <v>999</v>
      </c>
      <c r="B103" s="79">
        <v>874.55906000000004</v>
      </c>
      <c r="C103" s="74">
        <v>1.4910348714259227</v>
      </c>
      <c r="D103" s="79">
        <v>829.56086000000005</v>
      </c>
      <c r="E103" s="31" t="s">
        <v>1004</v>
      </c>
      <c r="F103" s="32">
        <v>13.09</v>
      </c>
      <c r="G103" s="74">
        <v>0.16908099752719988</v>
      </c>
      <c r="H103" s="33">
        <v>301</v>
      </c>
      <c r="I103" s="74">
        <v>0.11943229960274887</v>
      </c>
      <c r="J103" s="31" t="s">
        <v>729</v>
      </c>
      <c r="K103" s="31">
        <v>11221</v>
      </c>
      <c r="L103" s="81" t="s">
        <v>1602</v>
      </c>
      <c r="M103" s="97">
        <v>457847</v>
      </c>
      <c r="N103" s="97">
        <v>360335</v>
      </c>
      <c r="O103" s="97">
        <v>453456</v>
      </c>
      <c r="P103" s="97">
        <v>495148</v>
      </c>
      <c r="Q103" s="97">
        <v>449122</v>
      </c>
      <c r="R103" s="97">
        <v>403590</v>
      </c>
      <c r="S103" s="97">
        <v>407890</v>
      </c>
      <c r="T103" s="97">
        <v>403203</v>
      </c>
      <c r="U103" s="97">
        <v>414041</v>
      </c>
      <c r="V103" s="97">
        <v>437222</v>
      </c>
      <c r="W103" s="97">
        <v>457069</v>
      </c>
      <c r="X103" s="97">
        <v>386909</v>
      </c>
      <c r="Y103" s="97">
        <v>421009</v>
      </c>
      <c r="Z103" s="97">
        <v>400116</v>
      </c>
      <c r="AA103" s="97">
        <v>410668</v>
      </c>
      <c r="AB103" s="97">
        <v>384697</v>
      </c>
      <c r="AC103" s="97">
        <v>379355</v>
      </c>
      <c r="AD103" s="97">
        <v>420053</v>
      </c>
      <c r="AE103" s="97">
        <v>395006</v>
      </c>
      <c r="AF103" s="97">
        <v>388965</v>
      </c>
      <c r="AG103" s="97">
        <v>385170</v>
      </c>
      <c r="AH103" s="97">
        <v>425797</v>
      </c>
      <c r="AI103" s="97">
        <v>425525</v>
      </c>
      <c r="AJ103" s="97">
        <v>417154</v>
      </c>
      <c r="AK103" s="97">
        <v>344928</v>
      </c>
      <c r="AL103" s="97">
        <v>417021</v>
      </c>
      <c r="AM103" s="97">
        <v>377095</v>
      </c>
      <c r="AN103" s="97">
        <v>438034</v>
      </c>
      <c r="AO103" s="97">
        <v>363583</v>
      </c>
      <c r="AP103" s="97">
        <v>425395</v>
      </c>
      <c r="AQ103" s="97">
        <v>430963</v>
      </c>
      <c r="AR103" s="97">
        <v>387229</v>
      </c>
      <c r="AS103" s="97">
        <v>441082</v>
      </c>
      <c r="AT103" s="97">
        <v>377712</v>
      </c>
      <c r="AU103" s="97">
        <v>419914</v>
      </c>
      <c r="AV103" s="97">
        <v>341218</v>
      </c>
      <c r="AW103" s="97">
        <v>399077</v>
      </c>
      <c r="AX103" s="97">
        <v>459593</v>
      </c>
      <c r="AY103" s="97">
        <v>394611</v>
      </c>
      <c r="AZ103" s="97">
        <v>341849</v>
      </c>
      <c r="BA103" s="97">
        <v>417388</v>
      </c>
      <c r="BB103" s="97">
        <v>381268</v>
      </c>
      <c r="BC103" s="97">
        <v>406979</v>
      </c>
      <c r="BD103" s="97">
        <v>392685</v>
      </c>
      <c r="BE103" s="97">
        <v>358053</v>
      </c>
      <c r="BF103" s="97">
        <v>373689</v>
      </c>
      <c r="BG103" s="97">
        <v>419250</v>
      </c>
      <c r="BH103" s="97">
        <v>401712</v>
      </c>
      <c r="BI103" s="97">
        <v>356460</v>
      </c>
      <c r="BJ103" s="97">
        <v>324114</v>
      </c>
      <c r="BK103" s="97">
        <v>325841</v>
      </c>
      <c r="BL103" s="97">
        <v>383751</v>
      </c>
      <c r="BM103" s="97">
        <v>368026</v>
      </c>
      <c r="BN103" s="97">
        <v>365206</v>
      </c>
      <c r="BO103" s="97">
        <v>388605</v>
      </c>
      <c r="BP103" s="97">
        <v>313125</v>
      </c>
      <c r="BQ103" s="97">
        <v>377510</v>
      </c>
      <c r="BR103" s="97">
        <v>412575</v>
      </c>
      <c r="BS103" s="97">
        <v>298791</v>
      </c>
      <c r="BT103" s="97">
        <v>404648</v>
      </c>
      <c r="BU103" s="97">
        <v>399658</v>
      </c>
      <c r="BV103" s="97">
        <v>356872</v>
      </c>
      <c r="BW103" s="97">
        <v>365811</v>
      </c>
      <c r="BX103" s="97">
        <v>305145</v>
      </c>
    </row>
    <row r="104" spans="1:76" x14ac:dyDescent="0.25">
      <c r="A104" s="80" t="s">
        <v>585</v>
      </c>
      <c r="B104" s="79">
        <v>764.58007999999995</v>
      </c>
      <c r="C104" s="74">
        <v>1.3327559383495429</v>
      </c>
      <c r="D104" s="79">
        <v>719.58187999999996</v>
      </c>
      <c r="E104" s="31" t="s">
        <v>1004</v>
      </c>
      <c r="F104" s="32">
        <v>14.41</v>
      </c>
      <c r="G104" s="74">
        <v>0.15924007524595993</v>
      </c>
      <c r="H104" s="33">
        <v>288</v>
      </c>
      <c r="I104" s="74">
        <v>8.3040985880436929E-2</v>
      </c>
      <c r="J104" s="31" t="s">
        <v>728</v>
      </c>
      <c r="K104" s="31">
        <v>12222</v>
      </c>
      <c r="L104" s="81" t="s">
        <v>1582</v>
      </c>
      <c r="M104" s="97">
        <v>1276214</v>
      </c>
      <c r="N104" s="97">
        <v>1110895</v>
      </c>
      <c r="O104" s="98">
        <v>3193268</v>
      </c>
      <c r="P104" s="97">
        <v>1247308</v>
      </c>
      <c r="Q104" s="97">
        <v>1157736</v>
      </c>
      <c r="R104" s="98">
        <v>3171112</v>
      </c>
      <c r="S104" s="97">
        <v>1061601</v>
      </c>
      <c r="T104" s="98">
        <v>2799085</v>
      </c>
      <c r="U104" s="98">
        <v>2708805</v>
      </c>
      <c r="V104" s="97">
        <v>1372082</v>
      </c>
      <c r="W104" s="97">
        <v>1165769</v>
      </c>
      <c r="X104" s="97">
        <v>1285848</v>
      </c>
      <c r="Y104" s="98">
        <v>2656020</v>
      </c>
      <c r="Z104" s="97">
        <v>1172164</v>
      </c>
      <c r="AA104" s="97">
        <v>1091609</v>
      </c>
      <c r="AB104" s="98">
        <v>2767129</v>
      </c>
      <c r="AC104" s="97">
        <v>1165795</v>
      </c>
      <c r="AD104" s="97">
        <v>979963</v>
      </c>
      <c r="AE104" s="97">
        <v>1058461</v>
      </c>
      <c r="AF104" s="97">
        <v>1272916</v>
      </c>
      <c r="AG104" s="98">
        <v>3097739</v>
      </c>
      <c r="AH104" s="97">
        <v>1131776</v>
      </c>
      <c r="AI104" s="98">
        <v>2867653</v>
      </c>
      <c r="AJ104" s="97">
        <v>1095709</v>
      </c>
      <c r="AK104" s="97">
        <v>948366</v>
      </c>
      <c r="AL104" s="98">
        <v>3051340</v>
      </c>
      <c r="AM104" s="98">
        <v>2673327</v>
      </c>
      <c r="AN104" s="97">
        <v>1069098</v>
      </c>
      <c r="AO104" s="97">
        <v>1063678</v>
      </c>
      <c r="AP104" s="97">
        <v>1187499</v>
      </c>
      <c r="AQ104" s="97">
        <v>1404482</v>
      </c>
      <c r="AR104" s="97">
        <v>1230504</v>
      </c>
      <c r="AS104" s="97">
        <v>1230157</v>
      </c>
      <c r="AT104" s="98">
        <v>3009381</v>
      </c>
      <c r="AU104" s="97">
        <v>1312547</v>
      </c>
      <c r="AV104" s="97">
        <v>1035021</v>
      </c>
      <c r="AW104" s="98">
        <v>3381818</v>
      </c>
      <c r="AX104" s="97">
        <v>1156782</v>
      </c>
      <c r="AY104" s="97">
        <v>1278282</v>
      </c>
      <c r="AZ104" s="98">
        <v>2764691</v>
      </c>
      <c r="BA104" s="97">
        <v>1096816</v>
      </c>
      <c r="BB104" s="98">
        <v>3036741</v>
      </c>
      <c r="BC104" s="97">
        <v>1020060</v>
      </c>
      <c r="BD104" s="97">
        <v>1162564</v>
      </c>
      <c r="BE104" s="97">
        <v>1074813</v>
      </c>
      <c r="BF104" s="98">
        <v>2851080</v>
      </c>
      <c r="BG104" s="97">
        <v>1233462</v>
      </c>
      <c r="BH104" s="97">
        <v>1077556</v>
      </c>
      <c r="BI104" s="97">
        <v>1146404</v>
      </c>
      <c r="BJ104" s="97">
        <v>1166793</v>
      </c>
      <c r="BK104" s="98">
        <v>3190447</v>
      </c>
      <c r="BL104" s="97">
        <v>1313386</v>
      </c>
      <c r="BM104" s="97">
        <v>1104597</v>
      </c>
      <c r="BN104" s="97">
        <v>1055788</v>
      </c>
      <c r="BO104" s="97">
        <v>1047447</v>
      </c>
      <c r="BP104" s="97">
        <v>1020964</v>
      </c>
      <c r="BQ104" s="97">
        <v>996475</v>
      </c>
      <c r="BR104" s="97">
        <v>1163146</v>
      </c>
      <c r="BS104" s="97">
        <v>938484</v>
      </c>
      <c r="BT104" s="97">
        <v>1025260</v>
      </c>
      <c r="BU104" s="97">
        <v>1052160</v>
      </c>
      <c r="BV104" s="97">
        <v>909641</v>
      </c>
      <c r="BW104" s="98">
        <v>2707095</v>
      </c>
      <c r="BX104" s="97">
        <v>862082</v>
      </c>
    </row>
    <row r="105" spans="1:76" x14ac:dyDescent="0.25">
      <c r="A105" s="80" t="s">
        <v>587</v>
      </c>
      <c r="B105" s="79">
        <v>812.58037000000002</v>
      </c>
      <c r="C105" s="74">
        <v>0.89714122181229983</v>
      </c>
      <c r="D105" s="79">
        <v>767.58217000000002</v>
      </c>
      <c r="E105" s="31" t="s">
        <v>1004</v>
      </c>
      <c r="F105" s="32">
        <v>14.12</v>
      </c>
      <c r="G105" s="74">
        <v>0.12094796656231466</v>
      </c>
      <c r="H105" s="33">
        <v>295.10000000000002</v>
      </c>
      <c r="I105" s="74">
        <v>6.2163385886240867E-2</v>
      </c>
      <c r="J105" s="31" t="s">
        <v>727</v>
      </c>
      <c r="K105" s="31">
        <v>22212</v>
      </c>
      <c r="L105" s="81" t="s">
        <v>1603</v>
      </c>
      <c r="M105" s="97">
        <v>5678298</v>
      </c>
      <c r="N105" s="97">
        <v>5834011</v>
      </c>
      <c r="O105" s="97">
        <v>5881308</v>
      </c>
      <c r="P105" s="97">
        <v>6974362</v>
      </c>
      <c r="Q105" s="97">
        <v>5941045</v>
      </c>
      <c r="R105" s="97">
        <v>6451914</v>
      </c>
      <c r="S105" s="97">
        <v>5907491</v>
      </c>
      <c r="T105" s="97">
        <v>5508498</v>
      </c>
      <c r="U105" s="97">
        <v>5872463</v>
      </c>
      <c r="V105" s="97">
        <v>5609668</v>
      </c>
      <c r="W105" s="97">
        <v>6158036</v>
      </c>
      <c r="X105" s="97">
        <v>6163276</v>
      </c>
      <c r="Y105" s="97">
        <v>5406669</v>
      </c>
      <c r="Z105" s="97">
        <v>5593751</v>
      </c>
      <c r="AA105" s="97">
        <v>6514851</v>
      </c>
      <c r="AB105" s="97">
        <v>6097182</v>
      </c>
      <c r="AC105" s="97">
        <v>5383480</v>
      </c>
      <c r="AD105" s="97">
        <v>4869193</v>
      </c>
      <c r="AE105" s="97">
        <v>5552627</v>
      </c>
      <c r="AF105" s="97">
        <v>5711176</v>
      </c>
      <c r="AG105" s="97">
        <v>5744399</v>
      </c>
      <c r="AH105" s="97">
        <v>5830875</v>
      </c>
      <c r="AI105" s="97">
        <v>5784577</v>
      </c>
      <c r="AJ105" s="97">
        <v>5559032</v>
      </c>
      <c r="AK105" s="98">
        <v>12863676</v>
      </c>
      <c r="AL105" s="97">
        <v>5546178</v>
      </c>
      <c r="AM105" s="97">
        <v>5503665</v>
      </c>
      <c r="AN105" s="97">
        <v>5861977</v>
      </c>
      <c r="AO105" s="97">
        <v>6039111</v>
      </c>
      <c r="AP105" s="97">
        <v>5235520</v>
      </c>
      <c r="AQ105" s="97">
        <v>6835140</v>
      </c>
      <c r="AR105" s="97">
        <v>5598885</v>
      </c>
      <c r="AS105" s="97">
        <v>6648801</v>
      </c>
      <c r="AT105" s="97">
        <v>5790342</v>
      </c>
      <c r="AU105" s="97">
        <v>6071393</v>
      </c>
      <c r="AV105" s="97">
        <v>5688703</v>
      </c>
      <c r="AW105" s="97">
        <v>6888935</v>
      </c>
      <c r="AX105" s="97">
        <v>6442891</v>
      </c>
      <c r="AY105" s="97">
        <v>7046141</v>
      </c>
      <c r="AZ105" s="97">
        <v>4806012</v>
      </c>
      <c r="BA105" s="97">
        <v>5779158</v>
      </c>
      <c r="BB105" s="97">
        <v>5328279</v>
      </c>
      <c r="BC105" s="97">
        <v>6518559</v>
      </c>
      <c r="BD105" s="97">
        <v>5909129</v>
      </c>
      <c r="BE105" s="97">
        <v>5007556</v>
      </c>
      <c r="BF105" s="97">
        <v>5398574</v>
      </c>
      <c r="BG105" s="97">
        <v>5263154</v>
      </c>
      <c r="BH105" s="98">
        <v>13112292</v>
      </c>
      <c r="BI105" s="97">
        <v>5320813</v>
      </c>
      <c r="BJ105" s="97">
        <v>4568934</v>
      </c>
      <c r="BK105" s="97">
        <v>5572690</v>
      </c>
      <c r="BL105" s="97">
        <v>5444411</v>
      </c>
      <c r="BM105" s="97">
        <v>5516166</v>
      </c>
      <c r="BN105" s="97">
        <v>4845836</v>
      </c>
      <c r="BO105" s="97">
        <v>5680116</v>
      </c>
      <c r="BP105" s="97">
        <v>4273740</v>
      </c>
      <c r="BQ105" s="97">
        <v>4763997</v>
      </c>
      <c r="BR105" s="97">
        <v>5594688</v>
      </c>
      <c r="BS105" s="97">
        <v>5387908</v>
      </c>
      <c r="BT105" s="97">
        <v>5345071</v>
      </c>
      <c r="BU105" s="97">
        <v>5688028</v>
      </c>
      <c r="BV105" s="97">
        <v>5211596</v>
      </c>
      <c r="BW105" s="97">
        <v>4992609</v>
      </c>
      <c r="BX105" s="97">
        <v>4292023</v>
      </c>
    </row>
    <row r="106" spans="1:76" x14ac:dyDescent="0.25">
      <c r="A106" s="80" t="s">
        <v>588</v>
      </c>
      <c r="B106" s="79">
        <v>810.56444999999997</v>
      </c>
      <c r="C106" s="74">
        <v>1.2324729621912096</v>
      </c>
      <c r="D106" s="79">
        <v>765.56624999999997</v>
      </c>
      <c r="E106" s="31" t="s">
        <v>1004</v>
      </c>
      <c r="F106" s="32">
        <v>13.59</v>
      </c>
      <c r="G106" s="74">
        <v>0.25915198667533967</v>
      </c>
      <c r="H106" s="33">
        <v>293.5</v>
      </c>
      <c r="I106" s="74">
        <v>0.11996994562910644</v>
      </c>
      <c r="J106" s="31" t="s">
        <v>724</v>
      </c>
      <c r="K106" s="31">
        <v>12102</v>
      </c>
      <c r="L106" s="81" t="s">
        <v>1648</v>
      </c>
      <c r="M106" s="97">
        <v>292701</v>
      </c>
      <c r="N106" s="97">
        <v>257653</v>
      </c>
      <c r="O106" s="97">
        <v>129210</v>
      </c>
      <c r="P106" s="97">
        <v>317901</v>
      </c>
      <c r="Q106" s="97">
        <v>287395</v>
      </c>
      <c r="R106" s="97">
        <v>238810</v>
      </c>
      <c r="S106" s="97">
        <v>268731</v>
      </c>
      <c r="T106" s="97">
        <v>323582</v>
      </c>
      <c r="U106" s="97">
        <v>220410</v>
      </c>
      <c r="V106" s="97">
        <v>254298</v>
      </c>
      <c r="W106" s="97">
        <v>221106</v>
      </c>
      <c r="X106" s="97">
        <v>297449</v>
      </c>
      <c r="Y106" s="97">
        <v>267424</v>
      </c>
      <c r="Z106" s="97">
        <v>288876</v>
      </c>
      <c r="AA106" s="97">
        <v>287027</v>
      </c>
      <c r="AB106" s="97">
        <v>280208</v>
      </c>
      <c r="AC106" s="97">
        <v>295687</v>
      </c>
      <c r="AD106" s="97">
        <v>247658</v>
      </c>
      <c r="AE106" s="97">
        <v>277375</v>
      </c>
      <c r="AF106" s="97">
        <v>221835</v>
      </c>
      <c r="AG106" s="97">
        <v>317467</v>
      </c>
      <c r="AH106" s="97">
        <v>265322</v>
      </c>
      <c r="AI106" s="97">
        <v>225160</v>
      </c>
      <c r="AJ106" s="98">
        <v>664614</v>
      </c>
      <c r="AK106" s="97">
        <v>311859</v>
      </c>
      <c r="AL106" s="97">
        <v>233575</v>
      </c>
      <c r="AM106" s="97">
        <v>267385</v>
      </c>
      <c r="AN106" s="97">
        <v>236030</v>
      </c>
      <c r="AO106" s="97">
        <v>284820</v>
      </c>
      <c r="AP106" s="97">
        <v>297544</v>
      </c>
      <c r="AQ106" s="97">
        <v>286640</v>
      </c>
      <c r="AR106" s="97">
        <v>292650</v>
      </c>
      <c r="AS106" s="97">
        <v>337674</v>
      </c>
      <c r="AT106" s="97">
        <v>228229</v>
      </c>
      <c r="AU106" s="97">
        <v>228913</v>
      </c>
      <c r="AV106" s="98">
        <v>536288</v>
      </c>
      <c r="AW106" s="97">
        <v>348563</v>
      </c>
      <c r="AX106" s="97">
        <v>320611</v>
      </c>
      <c r="AY106" s="97">
        <v>266163</v>
      </c>
      <c r="AZ106" s="97">
        <v>200297</v>
      </c>
      <c r="BA106" s="97">
        <v>289919</v>
      </c>
      <c r="BB106" s="98">
        <v>687917</v>
      </c>
      <c r="BC106" s="97">
        <v>292236</v>
      </c>
      <c r="BD106" s="97">
        <v>281179</v>
      </c>
      <c r="BE106" s="97">
        <v>277529</v>
      </c>
      <c r="BF106" s="98">
        <v>630500</v>
      </c>
      <c r="BG106" s="98">
        <v>754303</v>
      </c>
      <c r="BH106" s="98">
        <v>590991</v>
      </c>
      <c r="BI106" s="97">
        <v>233224</v>
      </c>
      <c r="BJ106" s="97">
        <v>269670</v>
      </c>
      <c r="BK106" s="97">
        <v>263593</v>
      </c>
      <c r="BL106" s="97">
        <v>283045</v>
      </c>
      <c r="BM106" s="97">
        <v>265443</v>
      </c>
      <c r="BN106" s="97">
        <v>203701</v>
      </c>
      <c r="BO106" s="97">
        <v>217721</v>
      </c>
      <c r="BP106" s="98">
        <v>477632</v>
      </c>
      <c r="BQ106" s="97">
        <v>248083</v>
      </c>
      <c r="BR106" s="97">
        <v>268891</v>
      </c>
      <c r="BS106" s="97">
        <v>240162</v>
      </c>
      <c r="BT106" s="97">
        <v>286844</v>
      </c>
      <c r="BU106" s="98">
        <v>539402</v>
      </c>
      <c r="BV106" s="97">
        <v>257045</v>
      </c>
      <c r="BW106" s="97">
        <v>216150</v>
      </c>
      <c r="BX106" s="97">
        <v>199127</v>
      </c>
    </row>
    <row r="107" spans="1:76" x14ac:dyDescent="0.25">
      <c r="A107" s="80" t="s">
        <v>586</v>
      </c>
      <c r="B107" s="79">
        <v>762.56505000000004</v>
      </c>
      <c r="C107" s="74">
        <v>0.52323377675365479</v>
      </c>
      <c r="D107" s="79">
        <v>717.56685000000004</v>
      </c>
      <c r="E107" s="31" t="s">
        <v>1004</v>
      </c>
      <c r="F107" s="32">
        <v>14.37</v>
      </c>
      <c r="G107" s="74">
        <v>0.21303457826475941</v>
      </c>
      <c r="H107" s="33">
        <v>288.39999999999998</v>
      </c>
      <c r="I107" s="74">
        <v>0.11496791566582099</v>
      </c>
      <c r="J107" s="31" t="s">
        <v>726</v>
      </c>
      <c r="K107" s="31">
        <v>22122</v>
      </c>
      <c r="L107" s="81" t="s">
        <v>1583</v>
      </c>
      <c r="M107" s="98">
        <v>2552284</v>
      </c>
      <c r="N107" s="98">
        <v>2511514</v>
      </c>
      <c r="O107" s="97">
        <v>1029813</v>
      </c>
      <c r="P107" s="97">
        <v>1028044</v>
      </c>
      <c r="Q107" s="98">
        <v>2655565</v>
      </c>
      <c r="R107" s="97">
        <v>982357</v>
      </c>
      <c r="S107" s="97">
        <v>930724</v>
      </c>
      <c r="T107" s="97">
        <v>899346</v>
      </c>
      <c r="U107" s="97">
        <v>953997</v>
      </c>
      <c r="V107" s="97">
        <v>969130</v>
      </c>
      <c r="W107" s="97">
        <v>982424</v>
      </c>
      <c r="X107" s="97">
        <v>1029611</v>
      </c>
      <c r="Y107" s="97">
        <v>884692</v>
      </c>
      <c r="Z107" s="98">
        <v>2813255</v>
      </c>
      <c r="AA107" s="98">
        <v>2469490</v>
      </c>
      <c r="AB107" s="97">
        <v>905939</v>
      </c>
      <c r="AC107" s="98">
        <v>2603212</v>
      </c>
      <c r="AD107" s="97">
        <v>886318</v>
      </c>
      <c r="AE107" s="97">
        <v>910848</v>
      </c>
      <c r="AF107" s="98">
        <v>2559251</v>
      </c>
      <c r="AG107" s="97">
        <v>1115366</v>
      </c>
      <c r="AH107" s="97">
        <v>1073696</v>
      </c>
      <c r="AI107" s="97">
        <v>942149</v>
      </c>
      <c r="AJ107" s="97">
        <v>984938</v>
      </c>
      <c r="AK107" s="97">
        <v>922998</v>
      </c>
      <c r="AL107" s="97">
        <v>927397</v>
      </c>
      <c r="AM107" s="97">
        <v>1012303</v>
      </c>
      <c r="AN107" s="97">
        <v>942794</v>
      </c>
      <c r="AO107" s="98">
        <v>2526451</v>
      </c>
      <c r="AP107" s="98">
        <v>2620045</v>
      </c>
      <c r="AQ107" s="98">
        <v>2462618</v>
      </c>
      <c r="AR107" s="97">
        <v>1018906</v>
      </c>
      <c r="AS107" s="97">
        <v>1119808</v>
      </c>
      <c r="AT107" s="97">
        <v>1061471</v>
      </c>
      <c r="AU107" s="98">
        <v>2562801</v>
      </c>
      <c r="AV107" s="98">
        <v>2479237</v>
      </c>
      <c r="AW107" s="97">
        <v>1129206</v>
      </c>
      <c r="AX107" s="98">
        <v>2415200</v>
      </c>
      <c r="AY107" s="97">
        <v>1067597</v>
      </c>
      <c r="AZ107" s="97">
        <v>764425</v>
      </c>
      <c r="BA107" s="98">
        <v>2650991</v>
      </c>
      <c r="BB107" s="97">
        <v>936969</v>
      </c>
      <c r="BC107" s="97">
        <v>1068726</v>
      </c>
      <c r="BD107" s="98">
        <v>2319529</v>
      </c>
      <c r="BE107" s="97">
        <v>1115544</v>
      </c>
      <c r="BF107" s="97">
        <v>992003</v>
      </c>
      <c r="BG107" s="98">
        <v>2475074</v>
      </c>
      <c r="BH107" s="98">
        <v>2284530</v>
      </c>
      <c r="BI107" s="97">
        <v>947356</v>
      </c>
      <c r="BJ107" s="98">
        <v>2130455</v>
      </c>
      <c r="BK107" s="97">
        <v>1061817</v>
      </c>
      <c r="BL107" s="98">
        <v>2271827</v>
      </c>
      <c r="BM107" s="97">
        <v>913729</v>
      </c>
      <c r="BN107" s="98">
        <v>2160849</v>
      </c>
      <c r="BO107" s="97">
        <v>827824</v>
      </c>
      <c r="BP107" s="97">
        <v>1949692</v>
      </c>
      <c r="BQ107" s="98">
        <v>2420110</v>
      </c>
      <c r="BR107" s="98">
        <v>2405549</v>
      </c>
      <c r="BS107" s="97">
        <v>873301</v>
      </c>
      <c r="BT107" s="98">
        <v>2609736</v>
      </c>
      <c r="BU107" s="97">
        <v>944617</v>
      </c>
      <c r="BV107" s="97">
        <v>933467</v>
      </c>
      <c r="BW107" s="97">
        <v>958238</v>
      </c>
      <c r="BX107" s="97">
        <v>815234</v>
      </c>
    </row>
    <row r="108" spans="1:76" x14ac:dyDescent="0.25">
      <c r="A108" s="80" t="s">
        <v>589</v>
      </c>
      <c r="B108" s="79">
        <v>786.56533999999999</v>
      </c>
      <c r="C108" s="74">
        <v>0.13857715221378245</v>
      </c>
      <c r="D108" s="79">
        <v>741.56713999999999</v>
      </c>
      <c r="E108" s="31" t="s">
        <v>1004</v>
      </c>
      <c r="F108" s="32">
        <v>14.02</v>
      </c>
      <c r="G108" s="74">
        <v>0.10748946686579761</v>
      </c>
      <c r="H108" s="33">
        <v>289.5</v>
      </c>
      <c r="I108" s="74">
        <v>8.9809958081186081E-2</v>
      </c>
      <c r="J108" s="31" t="s">
        <v>725</v>
      </c>
      <c r="K108" s="31">
        <v>22122</v>
      </c>
      <c r="L108" s="81" t="s">
        <v>1591</v>
      </c>
      <c r="M108" s="97">
        <v>3381351</v>
      </c>
      <c r="N108" s="97">
        <v>3398246</v>
      </c>
      <c r="O108" s="97">
        <v>3943806</v>
      </c>
      <c r="P108" s="97">
        <v>4151314</v>
      </c>
      <c r="Q108" s="97">
        <v>3918599</v>
      </c>
      <c r="R108" s="97">
        <v>3747295</v>
      </c>
      <c r="S108" s="97">
        <v>4738008</v>
      </c>
      <c r="T108" s="97">
        <v>3686015</v>
      </c>
      <c r="U108" s="97">
        <v>4010240</v>
      </c>
      <c r="V108" s="97">
        <v>3898593</v>
      </c>
      <c r="W108" s="97">
        <v>4133756</v>
      </c>
      <c r="X108" s="97">
        <v>3946807</v>
      </c>
      <c r="Y108" s="97">
        <v>4045486</v>
      </c>
      <c r="Z108" s="97">
        <v>3942028</v>
      </c>
      <c r="AA108" s="97">
        <v>3794562</v>
      </c>
      <c r="AB108" s="97">
        <v>3415053</v>
      </c>
      <c r="AC108" s="97">
        <v>3883673</v>
      </c>
      <c r="AD108" s="97">
        <v>4105491</v>
      </c>
      <c r="AE108" s="97">
        <v>3623925</v>
      </c>
      <c r="AF108" s="97">
        <v>3925875</v>
      </c>
      <c r="AG108" s="97">
        <v>4024743</v>
      </c>
      <c r="AH108" s="97">
        <v>3903189</v>
      </c>
      <c r="AI108" s="97">
        <v>3750019</v>
      </c>
      <c r="AJ108" s="97">
        <v>4471590</v>
      </c>
      <c r="AK108" s="97">
        <v>3446492</v>
      </c>
      <c r="AL108" s="97">
        <v>3938819</v>
      </c>
      <c r="AM108" s="97">
        <v>4677521</v>
      </c>
      <c r="AN108" s="97">
        <v>4025296</v>
      </c>
      <c r="AO108" s="97">
        <v>3636236</v>
      </c>
      <c r="AP108" s="97">
        <v>3614649</v>
      </c>
      <c r="AQ108" s="97">
        <v>3784974</v>
      </c>
      <c r="AR108" s="97">
        <v>3620675</v>
      </c>
      <c r="AS108" s="97">
        <v>4366486</v>
      </c>
      <c r="AT108" s="97">
        <v>3776757</v>
      </c>
      <c r="AU108" s="97">
        <v>4795012</v>
      </c>
      <c r="AV108" s="97">
        <v>4123377</v>
      </c>
      <c r="AW108" s="97">
        <v>4004683</v>
      </c>
      <c r="AX108" s="97">
        <v>3735132</v>
      </c>
      <c r="AY108" s="97">
        <v>3979435</v>
      </c>
      <c r="AZ108" s="97">
        <v>3263524</v>
      </c>
      <c r="BA108" s="97">
        <v>3852317</v>
      </c>
      <c r="BB108" s="97">
        <v>3711796</v>
      </c>
      <c r="BC108" s="97">
        <v>3525301</v>
      </c>
      <c r="BD108" s="97">
        <v>3859935</v>
      </c>
      <c r="BE108" s="97">
        <v>3292129</v>
      </c>
      <c r="BF108" s="97">
        <v>4056677</v>
      </c>
      <c r="BG108" s="97">
        <v>4128000</v>
      </c>
      <c r="BH108" s="97">
        <v>3867145</v>
      </c>
      <c r="BI108" s="97">
        <v>4081022</v>
      </c>
      <c r="BJ108" s="97">
        <v>3204706</v>
      </c>
      <c r="BK108" s="97">
        <v>3940306</v>
      </c>
      <c r="BL108" s="97">
        <v>3522743</v>
      </c>
      <c r="BM108" s="97">
        <v>3461669</v>
      </c>
      <c r="BN108" s="97">
        <v>3582237</v>
      </c>
      <c r="BO108" s="97">
        <v>3060357</v>
      </c>
      <c r="BP108" s="97">
        <v>2842048</v>
      </c>
      <c r="BQ108" s="97">
        <v>3291899</v>
      </c>
      <c r="BR108" s="97">
        <v>3646657</v>
      </c>
      <c r="BS108" s="97">
        <v>3350795</v>
      </c>
      <c r="BT108" s="97">
        <v>3524977</v>
      </c>
      <c r="BU108" s="97">
        <v>3894540</v>
      </c>
      <c r="BV108" s="97">
        <v>3129811</v>
      </c>
      <c r="BW108" s="97">
        <v>4137701</v>
      </c>
      <c r="BX108" s="97">
        <v>2801396</v>
      </c>
    </row>
    <row r="109" spans="1:76" x14ac:dyDescent="0.25">
      <c r="A109" s="80" t="s">
        <v>590</v>
      </c>
      <c r="B109" s="79">
        <v>810.56529</v>
      </c>
      <c r="C109" s="74">
        <v>0.19615936027841241</v>
      </c>
      <c r="D109" s="79">
        <v>765.56708000000003</v>
      </c>
      <c r="E109" s="31" t="s">
        <v>1004</v>
      </c>
      <c r="F109" s="32">
        <v>14.01</v>
      </c>
      <c r="G109" s="74">
        <v>8.1909613272639931E-2</v>
      </c>
      <c r="H109" s="33">
        <v>295.2</v>
      </c>
      <c r="I109" s="74">
        <v>0.12182129316622339</v>
      </c>
      <c r="J109" s="31" t="s">
        <v>724</v>
      </c>
      <c r="K109" s="31">
        <v>22122</v>
      </c>
      <c r="L109" s="81" t="s">
        <v>1604</v>
      </c>
      <c r="M109" s="97">
        <v>3997202</v>
      </c>
      <c r="N109" s="97">
        <v>4553752</v>
      </c>
      <c r="O109" s="97">
        <v>4208474</v>
      </c>
      <c r="P109" s="97">
        <v>4447001</v>
      </c>
      <c r="Q109" s="97">
        <v>5735455</v>
      </c>
      <c r="R109" s="97">
        <v>4243171</v>
      </c>
      <c r="S109" s="97">
        <v>4783766</v>
      </c>
      <c r="T109" s="97">
        <v>4511697</v>
      </c>
      <c r="U109" s="97">
        <v>4769018</v>
      </c>
      <c r="V109" s="97">
        <v>5680948</v>
      </c>
      <c r="W109" s="97">
        <v>5558519</v>
      </c>
      <c r="X109" s="97">
        <v>4684012</v>
      </c>
      <c r="Y109" s="97">
        <v>4498522</v>
      </c>
      <c r="Z109" s="97">
        <v>4033955</v>
      </c>
      <c r="AA109" s="97">
        <v>3926221</v>
      </c>
      <c r="AB109" s="97">
        <v>5081397</v>
      </c>
      <c r="AC109" s="97">
        <v>4112403</v>
      </c>
      <c r="AD109" s="97">
        <v>4896285</v>
      </c>
      <c r="AE109" s="97">
        <v>4460598</v>
      </c>
      <c r="AF109" s="97">
        <v>5196100</v>
      </c>
      <c r="AG109" s="97">
        <v>12586733</v>
      </c>
      <c r="AH109" s="97">
        <v>4743311</v>
      </c>
      <c r="AI109" s="97">
        <v>4191789</v>
      </c>
      <c r="AJ109" s="97">
        <v>4391733</v>
      </c>
      <c r="AK109" s="97">
        <v>4613753</v>
      </c>
      <c r="AL109" s="97">
        <v>4424755</v>
      </c>
      <c r="AM109" s="97">
        <v>4217323</v>
      </c>
      <c r="AN109" s="97">
        <v>4956713</v>
      </c>
      <c r="AO109" s="97">
        <v>5349803</v>
      </c>
      <c r="AP109" s="97">
        <v>5068665</v>
      </c>
      <c r="AQ109" s="97">
        <v>4757636</v>
      </c>
      <c r="AR109" s="97">
        <v>4452728</v>
      </c>
      <c r="AS109" s="97">
        <v>5168922</v>
      </c>
      <c r="AT109" s="97">
        <v>3968052</v>
      </c>
      <c r="AU109" s="97">
        <v>4327873</v>
      </c>
      <c r="AV109" s="97">
        <v>4762983</v>
      </c>
      <c r="AW109" s="97">
        <v>4139209</v>
      </c>
      <c r="AX109" s="97">
        <v>5643911</v>
      </c>
      <c r="AY109" s="97">
        <v>5048669</v>
      </c>
      <c r="AZ109" s="97">
        <v>4088979</v>
      </c>
      <c r="BA109" s="97">
        <v>5228376</v>
      </c>
      <c r="BB109" s="97">
        <v>4152414</v>
      </c>
      <c r="BC109" s="97">
        <v>4585200</v>
      </c>
      <c r="BD109" s="97">
        <v>4003864</v>
      </c>
      <c r="BE109" s="97">
        <v>3892113</v>
      </c>
      <c r="BF109" s="97">
        <v>3886582</v>
      </c>
      <c r="BG109" s="97">
        <v>5341875</v>
      </c>
      <c r="BH109" s="97">
        <v>4232378</v>
      </c>
      <c r="BI109" s="97">
        <v>3492263</v>
      </c>
      <c r="BJ109" s="97">
        <v>4474789</v>
      </c>
      <c r="BK109" s="97">
        <v>4397614</v>
      </c>
      <c r="BL109" s="97">
        <v>4459308</v>
      </c>
      <c r="BM109" s="97">
        <v>3813701</v>
      </c>
      <c r="BN109" s="97">
        <v>4030384</v>
      </c>
      <c r="BO109" s="97">
        <v>3427339</v>
      </c>
      <c r="BP109" s="97">
        <v>2904940</v>
      </c>
      <c r="BQ109" s="97">
        <v>3331180</v>
      </c>
      <c r="BR109" s="97">
        <v>4312717</v>
      </c>
      <c r="BS109" s="97">
        <v>3492510</v>
      </c>
      <c r="BT109" s="97">
        <v>4141472</v>
      </c>
      <c r="BU109" s="97">
        <v>4995881</v>
      </c>
      <c r="BV109" s="97">
        <v>3532010</v>
      </c>
      <c r="BW109" s="97">
        <v>4575993</v>
      </c>
      <c r="BX109" s="97">
        <v>2915155</v>
      </c>
    </row>
    <row r="110" spans="1:76" x14ac:dyDescent="0.25">
      <c r="A110" s="80" t="s">
        <v>591</v>
      </c>
      <c r="B110" s="79">
        <v>834.56466</v>
      </c>
      <c r="C110" s="74">
        <v>0.94540218611499549</v>
      </c>
      <c r="D110" s="79">
        <v>789.56646000000001</v>
      </c>
      <c r="E110" s="31" t="s">
        <v>1004</v>
      </c>
      <c r="F110" s="32">
        <v>13.94</v>
      </c>
      <c r="G110" s="74">
        <v>0.16643259515926712</v>
      </c>
      <c r="H110" s="33">
        <v>298.2</v>
      </c>
      <c r="I110" s="74">
        <v>0.12608237141826142</v>
      </c>
      <c r="J110" s="31" t="s">
        <v>723</v>
      </c>
      <c r="K110" s="31">
        <v>22122</v>
      </c>
      <c r="L110" s="81" t="s">
        <v>1627</v>
      </c>
      <c r="M110" s="98">
        <v>1530183</v>
      </c>
      <c r="N110" s="97">
        <v>640032</v>
      </c>
      <c r="O110" s="97">
        <v>580538</v>
      </c>
      <c r="P110" s="97">
        <v>682444</v>
      </c>
      <c r="Q110" s="97">
        <v>595024</v>
      </c>
      <c r="R110" s="97">
        <v>680037</v>
      </c>
      <c r="S110" s="97">
        <v>548427</v>
      </c>
      <c r="T110" s="97">
        <v>535541</v>
      </c>
      <c r="U110" s="98">
        <v>1614103</v>
      </c>
      <c r="V110" s="97">
        <v>583378</v>
      </c>
      <c r="W110" s="98">
        <v>1580521</v>
      </c>
      <c r="X110" s="98">
        <v>1469288</v>
      </c>
      <c r="Y110" s="98">
        <v>1781523</v>
      </c>
      <c r="Z110" s="97">
        <v>684516</v>
      </c>
      <c r="AA110" s="98">
        <v>1575417</v>
      </c>
      <c r="AB110" s="97">
        <v>610609</v>
      </c>
      <c r="AC110" s="97">
        <v>549209</v>
      </c>
      <c r="AD110" s="97">
        <v>548747</v>
      </c>
      <c r="AE110" s="97">
        <v>627242</v>
      </c>
      <c r="AF110" s="97">
        <v>514562</v>
      </c>
      <c r="AG110" s="98">
        <v>1507440</v>
      </c>
      <c r="AH110" s="97">
        <v>624416</v>
      </c>
      <c r="AI110" s="97">
        <v>627855</v>
      </c>
      <c r="AJ110" s="97">
        <v>608999</v>
      </c>
      <c r="AK110" s="97">
        <v>563314</v>
      </c>
      <c r="AL110" s="97">
        <v>559280</v>
      </c>
      <c r="AM110" s="97">
        <v>659585</v>
      </c>
      <c r="AN110" s="97">
        <v>573369</v>
      </c>
      <c r="AO110" s="97">
        <v>700648</v>
      </c>
      <c r="AP110" s="97">
        <v>650805</v>
      </c>
      <c r="AQ110" s="97">
        <v>641891</v>
      </c>
      <c r="AR110" s="98">
        <v>1503134</v>
      </c>
      <c r="AS110" s="97">
        <v>658700</v>
      </c>
      <c r="AT110" s="97">
        <v>576962</v>
      </c>
      <c r="AU110" s="97">
        <v>679638</v>
      </c>
      <c r="AV110" s="97">
        <v>487136</v>
      </c>
      <c r="AW110" s="98">
        <v>1951383</v>
      </c>
      <c r="AX110" s="98">
        <v>1678352</v>
      </c>
      <c r="AY110" s="97">
        <v>672176</v>
      </c>
      <c r="AZ110" s="97">
        <v>511756</v>
      </c>
      <c r="BA110" s="97">
        <v>631374</v>
      </c>
      <c r="BB110" s="97">
        <v>563728</v>
      </c>
      <c r="BC110" s="98">
        <v>1706875</v>
      </c>
      <c r="BD110" s="97">
        <v>608726</v>
      </c>
      <c r="BE110" s="97">
        <v>609461</v>
      </c>
      <c r="BF110" s="98">
        <v>1424003</v>
      </c>
      <c r="BG110" s="98">
        <v>1635539</v>
      </c>
      <c r="BH110" s="98">
        <v>1338602</v>
      </c>
      <c r="BI110" s="97">
        <v>579498</v>
      </c>
      <c r="BJ110" s="98">
        <v>1431298</v>
      </c>
      <c r="BK110" s="97">
        <v>575333</v>
      </c>
      <c r="BL110" s="97">
        <v>573382</v>
      </c>
      <c r="BM110" s="97">
        <v>608351</v>
      </c>
      <c r="BN110" s="97">
        <v>622975</v>
      </c>
      <c r="BO110" s="97">
        <v>539032</v>
      </c>
      <c r="BP110" s="97">
        <v>514693</v>
      </c>
      <c r="BQ110" s="98">
        <v>1217444</v>
      </c>
      <c r="BR110" s="97">
        <v>594512</v>
      </c>
      <c r="BS110" s="97">
        <v>466535</v>
      </c>
      <c r="BT110" s="97">
        <v>635323</v>
      </c>
      <c r="BU110" s="98">
        <v>1478185</v>
      </c>
      <c r="BV110" s="98">
        <v>1519316</v>
      </c>
      <c r="BW110" s="97">
        <v>528181</v>
      </c>
      <c r="BX110" s="97">
        <v>520439</v>
      </c>
    </row>
    <row r="111" spans="1:76" x14ac:dyDescent="0.25">
      <c r="A111" s="80" t="s">
        <v>592</v>
      </c>
      <c r="B111" s="79">
        <v>818.62755000000004</v>
      </c>
      <c r="C111" s="74">
        <v>0.60955644092608086</v>
      </c>
      <c r="D111" s="79">
        <v>773.62933999999996</v>
      </c>
      <c r="E111" s="31" t="s">
        <v>1004</v>
      </c>
      <c r="F111" s="32">
        <v>15.52</v>
      </c>
      <c r="G111" s="74">
        <v>0.16044056198118684</v>
      </c>
      <c r="H111" s="33">
        <v>297.5</v>
      </c>
      <c r="I111" s="74">
        <v>0.12400067985418897</v>
      </c>
      <c r="J111" s="31" t="s">
        <v>722</v>
      </c>
      <c r="K111" s="31">
        <v>22112</v>
      </c>
      <c r="L111" s="81" t="s">
        <v>1649</v>
      </c>
      <c r="M111" s="97">
        <v>283011</v>
      </c>
      <c r="N111" s="97">
        <v>295704</v>
      </c>
      <c r="O111" s="97">
        <v>307765</v>
      </c>
      <c r="P111" s="98">
        <v>867373</v>
      </c>
      <c r="Q111" s="97">
        <v>317656</v>
      </c>
      <c r="R111" s="98">
        <v>777453</v>
      </c>
      <c r="S111" s="97">
        <v>301765</v>
      </c>
      <c r="T111" s="97">
        <v>246067</v>
      </c>
      <c r="U111" s="98">
        <v>731589</v>
      </c>
      <c r="V111" s="97">
        <v>310266</v>
      </c>
      <c r="W111" s="97">
        <v>329002</v>
      </c>
      <c r="X111" s="97">
        <v>313969</v>
      </c>
      <c r="Y111" s="97">
        <v>342773</v>
      </c>
      <c r="Z111" s="97">
        <v>391860</v>
      </c>
      <c r="AA111" s="98">
        <v>674325</v>
      </c>
      <c r="AB111" s="97">
        <v>251118</v>
      </c>
      <c r="AC111" s="97">
        <v>324074</v>
      </c>
      <c r="AD111" s="97">
        <v>299334</v>
      </c>
      <c r="AE111" s="97">
        <v>344062</v>
      </c>
      <c r="AF111" s="97">
        <v>312252</v>
      </c>
      <c r="AG111" s="97">
        <v>352839</v>
      </c>
      <c r="AH111" s="98">
        <v>746844</v>
      </c>
      <c r="AI111" s="97">
        <v>307634</v>
      </c>
      <c r="AJ111" s="97">
        <v>301666</v>
      </c>
      <c r="AK111" s="97">
        <v>327479</v>
      </c>
      <c r="AL111" s="97">
        <v>337305</v>
      </c>
      <c r="AM111" s="97">
        <v>327427</v>
      </c>
      <c r="AN111" s="97">
        <v>306384</v>
      </c>
      <c r="AO111" s="97">
        <v>338268</v>
      </c>
      <c r="AP111" s="97">
        <v>325245</v>
      </c>
      <c r="AQ111" s="97">
        <v>368164</v>
      </c>
      <c r="AR111" s="98">
        <v>770946</v>
      </c>
      <c r="AS111" s="97">
        <v>345397</v>
      </c>
      <c r="AT111" s="97">
        <v>344930</v>
      </c>
      <c r="AU111" s="97">
        <v>353190</v>
      </c>
      <c r="AV111" s="98">
        <v>754365</v>
      </c>
      <c r="AW111" s="97">
        <v>360008</v>
      </c>
      <c r="AX111" s="98">
        <v>764818</v>
      </c>
      <c r="AY111" s="97">
        <v>336430</v>
      </c>
      <c r="AZ111" s="97">
        <v>282681</v>
      </c>
      <c r="BA111" s="97">
        <v>406850</v>
      </c>
      <c r="BB111" s="97">
        <v>286006</v>
      </c>
      <c r="BC111" s="98">
        <v>697757</v>
      </c>
      <c r="BD111" s="97">
        <v>299351</v>
      </c>
      <c r="BE111" s="97">
        <v>315851</v>
      </c>
      <c r="BF111" s="98">
        <v>705141</v>
      </c>
      <c r="BG111" s="98">
        <v>790760</v>
      </c>
      <c r="BH111" s="97">
        <v>296490</v>
      </c>
      <c r="BI111" s="97">
        <v>330905</v>
      </c>
      <c r="BJ111" s="97">
        <v>319773</v>
      </c>
      <c r="BK111" s="97">
        <v>302171</v>
      </c>
      <c r="BL111" s="97">
        <v>318991</v>
      </c>
      <c r="BM111" s="97">
        <v>345177</v>
      </c>
      <c r="BN111" s="97">
        <v>264563</v>
      </c>
      <c r="BO111" s="97">
        <v>293538</v>
      </c>
      <c r="BP111" s="97">
        <v>219709</v>
      </c>
      <c r="BQ111" s="97">
        <v>297405</v>
      </c>
      <c r="BR111" s="97">
        <v>299339</v>
      </c>
      <c r="BS111" s="97">
        <v>284134</v>
      </c>
      <c r="BT111" s="98">
        <v>703106</v>
      </c>
      <c r="BU111" s="98">
        <v>751765</v>
      </c>
      <c r="BV111" s="97">
        <v>284515</v>
      </c>
      <c r="BW111" s="97">
        <v>349622</v>
      </c>
      <c r="BX111" s="97">
        <v>306567</v>
      </c>
    </row>
    <row r="112" spans="1:76" x14ac:dyDescent="0.25">
      <c r="A112" s="80" t="s">
        <v>593</v>
      </c>
      <c r="B112" s="79">
        <v>816.61111000000005</v>
      </c>
      <c r="C112" s="74">
        <v>1.5784722366538784</v>
      </c>
      <c r="D112" s="79">
        <v>771.61291000000006</v>
      </c>
      <c r="E112" s="31" t="s">
        <v>1004</v>
      </c>
      <c r="F112" s="32">
        <v>14.98</v>
      </c>
      <c r="G112" s="74">
        <v>0.1276423649331572</v>
      </c>
      <c r="H112" s="33">
        <v>295.7</v>
      </c>
      <c r="I112" s="74">
        <v>8.6394098730625687E-2</v>
      </c>
      <c r="J112" s="31" t="s">
        <v>721</v>
      </c>
      <c r="K112" s="31">
        <v>12122</v>
      </c>
      <c r="L112" s="81" t="s">
        <v>1592</v>
      </c>
      <c r="M112" s="97">
        <v>1046604</v>
      </c>
      <c r="N112" s="97">
        <v>1000407</v>
      </c>
      <c r="O112" s="97">
        <v>1023513</v>
      </c>
      <c r="P112" s="97">
        <v>1030200</v>
      </c>
      <c r="Q112" s="98">
        <v>2815243</v>
      </c>
      <c r="R112" s="97">
        <v>1052195</v>
      </c>
      <c r="S112" s="97">
        <v>1058329</v>
      </c>
      <c r="T112" s="97">
        <v>1042443</v>
      </c>
      <c r="U112" s="97">
        <v>1086841</v>
      </c>
      <c r="V112" s="97">
        <v>1015687</v>
      </c>
      <c r="W112" s="97">
        <v>1021014</v>
      </c>
      <c r="X112" s="97">
        <v>1044847</v>
      </c>
      <c r="Y112" s="97">
        <v>1013052</v>
      </c>
      <c r="Z112" s="97">
        <v>1113719</v>
      </c>
      <c r="AA112" s="97">
        <v>1085786</v>
      </c>
      <c r="AB112" s="97">
        <v>925455</v>
      </c>
      <c r="AC112" s="98">
        <v>2562771</v>
      </c>
      <c r="AD112" s="97">
        <v>1009246</v>
      </c>
      <c r="AE112" s="98">
        <v>2821427</v>
      </c>
      <c r="AF112" s="97">
        <v>981482</v>
      </c>
      <c r="AG112" s="97">
        <v>1150662</v>
      </c>
      <c r="AH112" s="97">
        <v>1206351</v>
      </c>
      <c r="AI112" s="97">
        <v>1095220</v>
      </c>
      <c r="AJ112" s="98">
        <v>2551581</v>
      </c>
      <c r="AK112" s="97">
        <v>1030815</v>
      </c>
      <c r="AL112" s="97">
        <v>859484</v>
      </c>
      <c r="AM112" s="97">
        <v>1154511</v>
      </c>
      <c r="AN112" s="97">
        <v>934731</v>
      </c>
      <c r="AO112" s="97">
        <v>926200</v>
      </c>
      <c r="AP112" s="97">
        <v>1291652</v>
      </c>
      <c r="AQ112" s="97">
        <v>1071961</v>
      </c>
      <c r="AR112" s="97">
        <v>900933</v>
      </c>
      <c r="AS112" s="97">
        <v>1223880</v>
      </c>
      <c r="AT112" s="98">
        <v>2584221</v>
      </c>
      <c r="AU112" s="97">
        <v>1071216</v>
      </c>
      <c r="AV112" s="97">
        <v>970604</v>
      </c>
      <c r="AW112" s="97">
        <v>1103874</v>
      </c>
      <c r="AX112" s="97">
        <v>1073453</v>
      </c>
      <c r="AY112" s="98">
        <v>2622621</v>
      </c>
      <c r="AZ112" s="97">
        <v>985486</v>
      </c>
      <c r="BA112" s="97">
        <v>1132436</v>
      </c>
      <c r="BB112" s="97">
        <v>886916</v>
      </c>
      <c r="BC112" s="97">
        <v>1155790</v>
      </c>
      <c r="BD112" s="97">
        <v>1078592</v>
      </c>
      <c r="BE112" s="98">
        <v>2483400</v>
      </c>
      <c r="BF112" s="97">
        <v>1031000</v>
      </c>
      <c r="BG112" s="97">
        <v>1164681</v>
      </c>
      <c r="BH112" s="97">
        <v>1047666</v>
      </c>
      <c r="BI112" s="97">
        <v>970521</v>
      </c>
      <c r="BJ112" s="97">
        <v>915388</v>
      </c>
      <c r="BK112" s="97">
        <v>984054</v>
      </c>
      <c r="BL112" s="97">
        <v>931407</v>
      </c>
      <c r="BM112" s="98">
        <v>2419296</v>
      </c>
      <c r="BN112" s="97">
        <v>1031782</v>
      </c>
      <c r="BO112" s="98">
        <v>2137810</v>
      </c>
      <c r="BP112" s="97">
        <v>872892</v>
      </c>
      <c r="BQ112" s="97">
        <v>875300</v>
      </c>
      <c r="BR112" s="97">
        <v>958858</v>
      </c>
      <c r="BS112" s="98">
        <v>2119625</v>
      </c>
      <c r="BT112" s="97">
        <v>948202</v>
      </c>
      <c r="BU112" s="97">
        <v>1208725</v>
      </c>
      <c r="BV112" s="97">
        <v>1043528</v>
      </c>
      <c r="BW112" s="97">
        <v>959686</v>
      </c>
      <c r="BX112" s="98">
        <v>2053491</v>
      </c>
    </row>
    <row r="113" spans="1:76" x14ac:dyDescent="0.25">
      <c r="A113" s="80" t="s">
        <v>594</v>
      </c>
      <c r="B113" s="79">
        <v>840.61125000000004</v>
      </c>
      <c r="C113" s="74">
        <v>1.3668606379207413</v>
      </c>
      <c r="D113" s="79">
        <v>795.61303999999996</v>
      </c>
      <c r="E113" s="31" t="s">
        <v>1004</v>
      </c>
      <c r="F113" s="32">
        <v>15.01</v>
      </c>
      <c r="G113" s="74">
        <v>8.3834652622895078E-2</v>
      </c>
      <c r="H113" s="33">
        <v>299.89999999999998</v>
      </c>
      <c r="I113" s="74">
        <v>6.2318674386016147E-2</v>
      </c>
      <c r="J113" s="31" t="s">
        <v>720</v>
      </c>
      <c r="K113" s="31">
        <v>12222</v>
      </c>
      <c r="L113" s="81" t="s">
        <v>1605</v>
      </c>
      <c r="M113" s="97">
        <v>3170873</v>
      </c>
      <c r="N113" s="97">
        <v>3170469</v>
      </c>
      <c r="O113" s="97">
        <v>3331607</v>
      </c>
      <c r="P113" s="97">
        <v>3586773</v>
      </c>
      <c r="Q113" s="97">
        <v>3678605</v>
      </c>
      <c r="R113" s="97">
        <v>3356133</v>
      </c>
      <c r="S113" s="97">
        <v>3279149</v>
      </c>
      <c r="T113" s="97">
        <v>3131218</v>
      </c>
      <c r="U113" s="97">
        <v>3442703</v>
      </c>
      <c r="V113" s="97">
        <v>3350837</v>
      </c>
      <c r="W113" s="97">
        <v>3483327</v>
      </c>
      <c r="X113" s="97">
        <v>3164369</v>
      </c>
      <c r="Y113" s="97">
        <v>3319669</v>
      </c>
      <c r="Z113" s="97">
        <v>3273302</v>
      </c>
      <c r="AA113" s="97">
        <v>3053274</v>
      </c>
      <c r="AB113" s="97">
        <v>3370453</v>
      </c>
      <c r="AC113" s="97">
        <v>2987394</v>
      </c>
      <c r="AD113" s="97">
        <v>2980884</v>
      </c>
      <c r="AE113" s="97">
        <v>3222446</v>
      </c>
      <c r="AF113" s="97">
        <v>3178605</v>
      </c>
      <c r="AG113" s="97">
        <v>3631103</v>
      </c>
      <c r="AH113" s="97">
        <v>3042109</v>
      </c>
      <c r="AI113" s="97">
        <v>3077982</v>
      </c>
      <c r="AJ113" s="97">
        <v>3038548</v>
      </c>
      <c r="AK113" s="97">
        <v>2903517</v>
      </c>
      <c r="AL113" s="97">
        <v>3057440</v>
      </c>
      <c r="AM113" s="97">
        <v>3447665</v>
      </c>
      <c r="AN113" s="97">
        <v>3278444</v>
      </c>
      <c r="AO113" s="97">
        <v>3333173</v>
      </c>
      <c r="AP113" s="97">
        <v>3350874</v>
      </c>
      <c r="AQ113" s="97">
        <v>3163391</v>
      </c>
      <c r="AR113" s="97">
        <v>3157061</v>
      </c>
      <c r="AS113" s="97">
        <v>3593498</v>
      </c>
      <c r="AT113" s="97">
        <v>2867129</v>
      </c>
      <c r="AU113" s="97">
        <v>3086772</v>
      </c>
      <c r="AV113" s="97">
        <v>2951738</v>
      </c>
      <c r="AW113" s="97">
        <v>3866573</v>
      </c>
      <c r="AX113" s="97">
        <v>3299088</v>
      </c>
      <c r="AY113" s="97">
        <v>3079373</v>
      </c>
      <c r="AZ113" s="97">
        <v>2798605</v>
      </c>
      <c r="BA113" s="97">
        <v>3404746</v>
      </c>
      <c r="BB113" s="97">
        <v>2872902</v>
      </c>
      <c r="BC113" s="97">
        <v>3234287</v>
      </c>
      <c r="BD113" s="97">
        <v>3151810</v>
      </c>
      <c r="BE113" s="97">
        <v>3165263</v>
      </c>
      <c r="BF113" s="97">
        <v>2983122</v>
      </c>
      <c r="BG113" s="97">
        <v>3415809</v>
      </c>
      <c r="BH113" s="97">
        <v>3163525</v>
      </c>
      <c r="BI113" s="97">
        <v>3019466</v>
      </c>
      <c r="BJ113" s="97">
        <v>2834957</v>
      </c>
      <c r="BK113" s="97">
        <v>2958112</v>
      </c>
      <c r="BL113" s="97">
        <v>3309995</v>
      </c>
      <c r="BM113" s="97">
        <v>3245854</v>
      </c>
      <c r="BN113" s="97">
        <v>2991495</v>
      </c>
      <c r="BO113" s="97">
        <v>2975038</v>
      </c>
      <c r="BP113" s="97">
        <v>2843723</v>
      </c>
      <c r="BQ113" s="97">
        <v>3088759</v>
      </c>
      <c r="BR113" s="97">
        <v>3179261</v>
      </c>
      <c r="BS113" s="97">
        <v>2730679</v>
      </c>
      <c r="BT113" s="97">
        <v>3053240</v>
      </c>
      <c r="BU113" s="97">
        <v>2914788</v>
      </c>
      <c r="BV113" s="97">
        <v>3054678</v>
      </c>
      <c r="BW113" s="97">
        <v>2834966</v>
      </c>
      <c r="BX113" s="97">
        <v>2653364</v>
      </c>
    </row>
    <row r="114" spans="1:76" x14ac:dyDescent="0.25">
      <c r="A114" s="80" t="s">
        <v>595</v>
      </c>
      <c r="B114" s="79">
        <v>790.59595999999999</v>
      </c>
      <c r="C114" s="74">
        <v>0.99798032427862005</v>
      </c>
      <c r="D114" s="79">
        <v>745.59775999999999</v>
      </c>
      <c r="E114" s="31" t="s">
        <v>1004</v>
      </c>
      <c r="F114" s="32">
        <v>14.66</v>
      </c>
      <c r="G114" s="74">
        <v>8.5817633205374416E-2</v>
      </c>
      <c r="H114" s="33">
        <v>291.8</v>
      </c>
      <c r="I114" s="74">
        <v>6.7385316845133741E-2</v>
      </c>
      <c r="J114" s="31" t="s">
        <v>719</v>
      </c>
      <c r="K114" s="31">
        <v>22222</v>
      </c>
      <c r="L114" s="81" t="s">
        <v>1584</v>
      </c>
      <c r="M114" s="97">
        <v>2045847</v>
      </c>
      <c r="N114" s="97">
        <v>2141583</v>
      </c>
      <c r="O114" s="97">
        <v>2303788</v>
      </c>
      <c r="P114" s="97">
        <v>2308235</v>
      </c>
      <c r="Q114" s="97">
        <v>2355015</v>
      </c>
      <c r="R114" s="97">
        <v>2251542</v>
      </c>
      <c r="S114" s="97">
        <v>2318956</v>
      </c>
      <c r="T114" s="97">
        <v>2244060</v>
      </c>
      <c r="U114" s="97">
        <v>2368240</v>
      </c>
      <c r="V114" s="97">
        <v>2213273</v>
      </c>
      <c r="W114" s="97">
        <v>2242682</v>
      </c>
      <c r="X114" s="97">
        <v>2170228</v>
      </c>
      <c r="Y114" s="97">
        <v>2175086</v>
      </c>
      <c r="Z114" s="97">
        <v>2025834</v>
      </c>
      <c r="AA114" s="97">
        <v>2076016</v>
      </c>
      <c r="AB114" s="97">
        <v>2205849</v>
      </c>
      <c r="AC114" s="97">
        <v>2199479</v>
      </c>
      <c r="AD114" s="97">
        <v>2137044</v>
      </c>
      <c r="AE114" s="97">
        <v>2314779</v>
      </c>
      <c r="AF114" s="97">
        <v>2435550</v>
      </c>
      <c r="AG114" s="97">
        <v>2469198</v>
      </c>
      <c r="AH114" s="97">
        <v>2378427</v>
      </c>
      <c r="AI114" s="97">
        <v>2203152</v>
      </c>
      <c r="AJ114" s="97">
        <v>2393060</v>
      </c>
      <c r="AK114" s="97">
        <v>2065907</v>
      </c>
      <c r="AL114" s="97">
        <v>2398693</v>
      </c>
      <c r="AM114" s="97">
        <v>2297843</v>
      </c>
      <c r="AN114" s="97">
        <v>2167626</v>
      </c>
      <c r="AO114" s="97">
        <v>2394152</v>
      </c>
      <c r="AP114" s="97">
        <v>2388567</v>
      </c>
      <c r="AQ114" s="97">
        <v>2383771</v>
      </c>
      <c r="AR114" s="97">
        <v>2223915</v>
      </c>
      <c r="AS114" s="97">
        <v>2404698</v>
      </c>
      <c r="AT114" s="97">
        <v>2547324</v>
      </c>
      <c r="AU114" s="97">
        <v>2304248</v>
      </c>
      <c r="AV114" s="97">
        <v>2156811</v>
      </c>
      <c r="AW114" s="97">
        <v>2433346</v>
      </c>
      <c r="AX114" s="97">
        <v>2380943</v>
      </c>
      <c r="AY114" s="97">
        <v>2589563</v>
      </c>
      <c r="AZ114" s="97">
        <v>2262729</v>
      </c>
      <c r="BA114" s="97">
        <v>2409899</v>
      </c>
      <c r="BB114" s="97">
        <v>2326751</v>
      </c>
      <c r="BC114" s="97">
        <v>2541653</v>
      </c>
      <c r="BD114" s="97">
        <v>2035068</v>
      </c>
      <c r="BE114" s="97">
        <v>2430528</v>
      </c>
      <c r="BF114" s="97">
        <v>2781036</v>
      </c>
      <c r="BG114" s="97">
        <v>2837539</v>
      </c>
      <c r="BH114" s="97">
        <v>2146070</v>
      </c>
      <c r="BI114" s="97">
        <v>2324614</v>
      </c>
      <c r="BJ114" s="97">
        <v>2210807</v>
      </c>
      <c r="BK114" s="97">
        <v>2547290</v>
      </c>
      <c r="BL114" s="97">
        <v>2319891</v>
      </c>
      <c r="BM114" s="97">
        <v>2274883</v>
      </c>
      <c r="BN114" s="97">
        <v>2169006</v>
      </c>
      <c r="BO114" s="97">
        <v>2329800</v>
      </c>
      <c r="BP114" s="97">
        <v>1856940</v>
      </c>
      <c r="BQ114" s="97">
        <v>1802043</v>
      </c>
      <c r="BR114" s="97">
        <v>2379977</v>
      </c>
      <c r="BS114" s="97">
        <v>2096959</v>
      </c>
      <c r="BT114" s="97">
        <v>2503390</v>
      </c>
      <c r="BU114" s="97">
        <v>2381984</v>
      </c>
      <c r="BV114" s="97">
        <v>2377041</v>
      </c>
      <c r="BW114" s="97">
        <v>2144165</v>
      </c>
      <c r="BX114" s="97">
        <v>1731539</v>
      </c>
    </row>
    <row r="115" spans="1:76" x14ac:dyDescent="0.25">
      <c r="A115" s="80" t="s">
        <v>596</v>
      </c>
      <c r="B115" s="79">
        <v>838.59630000000004</v>
      </c>
      <c r="C115" s="74">
        <v>0.53541824533064764</v>
      </c>
      <c r="D115" s="79">
        <v>793.59810000000004</v>
      </c>
      <c r="E115" s="31" t="s">
        <v>1004</v>
      </c>
      <c r="F115" s="32">
        <v>14.28</v>
      </c>
      <c r="G115" s="74">
        <v>5.8164432925355614E-2</v>
      </c>
      <c r="H115" s="33">
        <v>298.60000000000002</v>
      </c>
      <c r="I115" s="74">
        <v>9.6538387676357376E-2</v>
      </c>
      <c r="J115" s="31" t="s">
        <v>718</v>
      </c>
      <c r="K115" s="31">
        <v>22222</v>
      </c>
      <c r="L115" s="81" t="s">
        <v>1606</v>
      </c>
      <c r="M115" s="97">
        <v>3896425</v>
      </c>
      <c r="N115" s="97">
        <v>4528068</v>
      </c>
      <c r="O115" s="97">
        <v>4668764</v>
      </c>
      <c r="P115" s="97">
        <v>5099645</v>
      </c>
      <c r="Q115" s="97">
        <v>5409355</v>
      </c>
      <c r="R115" s="97">
        <v>4844684</v>
      </c>
      <c r="S115" s="97">
        <v>4988174</v>
      </c>
      <c r="T115" s="97">
        <v>4158293</v>
      </c>
      <c r="U115" s="97">
        <v>5804210</v>
      </c>
      <c r="V115" s="97">
        <v>4582889</v>
      </c>
      <c r="W115" s="97">
        <v>4884548</v>
      </c>
      <c r="X115" s="97">
        <v>4510073</v>
      </c>
      <c r="Y115" s="97">
        <v>4308065</v>
      </c>
      <c r="Z115" s="97">
        <v>4576904</v>
      </c>
      <c r="AA115" s="97">
        <v>4966665</v>
      </c>
      <c r="AB115" s="97">
        <v>4793467</v>
      </c>
      <c r="AC115" s="97">
        <v>3914880</v>
      </c>
      <c r="AD115" s="97">
        <v>4309790</v>
      </c>
      <c r="AE115" s="97">
        <v>5674649</v>
      </c>
      <c r="AF115" s="97">
        <v>4435911</v>
      </c>
      <c r="AG115" s="97">
        <v>4291148</v>
      </c>
      <c r="AH115" s="97">
        <v>4482431</v>
      </c>
      <c r="AI115" s="97">
        <v>5144131</v>
      </c>
      <c r="AJ115" s="97">
        <v>4266111</v>
      </c>
      <c r="AK115" s="97">
        <v>3865821</v>
      </c>
      <c r="AL115" s="97">
        <v>4719466</v>
      </c>
      <c r="AM115" s="97">
        <v>4568536</v>
      </c>
      <c r="AN115" s="97">
        <v>4353475</v>
      </c>
      <c r="AO115" s="97">
        <v>5047268</v>
      </c>
      <c r="AP115" s="97">
        <v>4406435</v>
      </c>
      <c r="AQ115" s="97">
        <v>4513027</v>
      </c>
      <c r="AR115" s="97">
        <v>4462736</v>
      </c>
      <c r="AS115" s="97">
        <v>5118984</v>
      </c>
      <c r="AT115" s="97">
        <v>4789980</v>
      </c>
      <c r="AU115" s="97">
        <v>5150114</v>
      </c>
      <c r="AV115" s="97">
        <v>3770640</v>
      </c>
      <c r="AW115" s="97">
        <v>4903946</v>
      </c>
      <c r="AX115" s="97">
        <v>4962231</v>
      </c>
      <c r="AY115" s="97">
        <v>4159427</v>
      </c>
      <c r="AZ115" s="97">
        <v>3542275</v>
      </c>
      <c r="BA115" s="97">
        <v>4782085</v>
      </c>
      <c r="BB115" s="97">
        <v>4165211</v>
      </c>
      <c r="BC115" s="97">
        <v>4758713</v>
      </c>
      <c r="BD115" s="97">
        <v>4004113</v>
      </c>
      <c r="BE115" s="97">
        <v>3812488</v>
      </c>
      <c r="BF115" s="97">
        <v>4090391</v>
      </c>
      <c r="BG115" s="97">
        <v>4389788</v>
      </c>
      <c r="BH115" s="97">
        <v>3754989</v>
      </c>
      <c r="BI115" s="97">
        <v>3876304</v>
      </c>
      <c r="BJ115" s="97">
        <v>4698516</v>
      </c>
      <c r="BK115" s="97">
        <v>3690524</v>
      </c>
      <c r="BL115" s="97">
        <v>4131437</v>
      </c>
      <c r="BM115" s="97">
        <v>4034271</v>
      </c>
      <c r="BN115" s="97">
        <v>3403080</v>
      </c>
      <c r="BO115" s="97">
        <v>3459433</v>
      </c>
      <c r="BP115" s="97">
        <v>4210398</v>
      </c>
      <c r="BQ115" s="97">
        <v>3443858</v>
      </c>
      <c r="BR115" s="97">
        <v>4733877</v>
      </c>
      <c r="BS115" s="97">
        <v>3348242</v>
      </c>
      <c r="BT115" s="97">
        <v>3945623</v>
      </c>
      <c r="BU115" s="97">
        <v>5452903</v>
      </c>
      <c r="BV115" s="97">
        <v>4134474</v>
      </c>
      <c r="BW115" s="97">
        <v>4452100</v>
      </c>
      <c r="BX115" s="97">
        <v>3008271</v>
      </c>
    </row>
    <row r="116" spans="1:76" x14ac:dyDescent="0.25">
      <c r="A116" s="80" t="s">
        <v>597</v>
      </c>
      <c r="B116" s="79">
        <v>862.59613000000002</v>
      </c>
      <c r="C116" s="74">
        <v>0.71760066407936829</v>
      </c>
      <c r="D116" s="79">
        <v>817.59792000000004</v>
      </c>
      <c r="E116" s="31" t="s">
        <v>1004</v>
      </c>
      <c r="F116" s="32">
        <v>14.26</v>
      </c>
      <c r="G116" s="74">
        <v>0.14777962732173422</v>
      </c>
      <c r="H116" s="33">
        <v>301.7</v>
      </c>
      <c r="I116" s="74">
        <v>0.13497477468313931</v>
      </c>
      <c r="J116" s="31" t="s">
        <v>717</v>
      </c>
      <c r="K116" s="31">
        <v>22222</v>
      </c>
      <c r="L116" s="81" t="s">
        <v>1628</v>
      </c>
      <c r="M116" s="97">
        <v>492828</v>
      </c>
      <c r="N116" s="97">
        <v>513975</v>
      </c>
      <c r="O116" s="97">
        <v>691031</v>
      </c>
      <c r="P116" s="97">
        <v>535177</v>
      </c>
      <c r="Q116" s="97">
        <v>655218</v>
      </c>
      <c r="R116" s="97">
        <v>489593</v>
      </c>
      <c r="S116" s="97">
        <v>554802</v>
      </c>
      <c r="T116" s="97">
        <v>438714</v>
      </c>
      <c r="U116" s="97">
        <v>634409</v>
      </c>
      <c r="V116" s="97">
        <v>602762</v>
      </c>
      <c r="W116" s="97">
        <v>641727</v>
      </c>
      <c r="X116" s="97">
        <v>721065</v>
      </c>
      <c r="Y116" s="97">
        <v>602682</v>
      </c>
      <c r="Z116" s="97">
        <v>588738</v>
      </c>
      <c r="AA116" s="97">
        <v>486189</v>
      </c>
      <c r="AB116" s="97">
        <v>445642</v>
      </c>
      <c r="AC116" s="97">
        <v>543466</v>
      </c>
      <c r="AD116" s="97">
        <v>524692</v>
      </c>
      <c r="AE116" s="97">
        <v>540610</v>
      </c>
      <c r="AF116" s="97">
        <v>562471</v>
      </c>
      <c r="AG116" s="97">
        <v>516083</v>
      </c>
      <c r="AH116" s="97">
        <v>620555</v>
      </c>
      <c r="AI116" s="97">
        <v>502301</v>
      </c>
      <c r="AJ116" s="97">
        <v>522111</v>
      </c>
      <c r="AK116" s="97">
        <v>446240</v>
      </c>
      <c r="AL116" s="97">
        <v>596135</v>
      </c>
      <c r="AM116" s="97">
        <v>521670</v>
      </c>
      <c r="AN116" s="97">
        <v>577758</v>
      </c>
      <c r="AO116" s="97">
        <v>631268</v>
      </c>
      <c r="AP116" s="97">
        <v>566227</v>
      </c>
      <c r="AQ116" s="97">
        <v>590953</v>
      </c>
      <c r="AR116" s="97">
        <v>447868</v>
      </c>
      <c r="AS116" s="97">
        <v>488533</v>
      </c>
      <c r="AT116" s="97">
        <v>574093</v>
      </c>
      <c r="AU116" s="97">
        <v>640147</v>
      </c>
      <c r="AV116" s="97">
        <v>510648</v>
      </c>
      <c r="AW116" s="97">
        <v>653463</v>
      </c>
      <c r="AX116" s="97">
        <v>615642</v>
      </c>
      <c r="AY116" s="97">
        <v>508275</v>
      </c>
      <c r="AZ116" s="97">
        <v>485160</v>
      </c>
      <c r="BA116" s="97">
        <v>453537</v>
      </c>
      <c r="BB116" s="97">
        <v>586217</v>
      </c>
      <c r="BC116" s="97">
        <v>595596</v>
      </c>
      <c r="BD116" s="97">
        <v>556565</v>
      </c>
      <c r="BE116" s="97">
        <v>553863</v>
      </c>
      <c r="BF116" s="97">
        <v>401728</v>
      </c>
      <c r="BG116" s="97">
        <v>589016</v>
      </c>
      <c r="BH116" s="97">
        <v>573668</v>
      </c>
      <c r="BI116" s="97">
        <v>430827</v>
      </c>
      <c r="BJ116" s="97">
        <v>396524</v>
      </c>
      <c r="BK116" s="97">
        <v>532125</v>
      </c>
      <c r="BL116" s="97">
        <v>457402</v>
      </c>
      <c r="BM116" s="97">
        <v>448457</v>
      </c>
      <c r="BN116" s="97">
        <v>448863</v>
      </c>
      <c r="BO116" s="97">
        <v>532945</v>
      </c>
      <c r="BP116" s="97">
        <v>427610</v>
      </c>
      <c r="BQ116" s="97">
        <v>503696</v>
      </c>
      <c r="BR116" s="97">
        <v>557021</v>
      </c>
      <c r="BS116" s="97">
        <v>494021</v>
      </c>
      <c r="BT116" s="97">
        <v>398224</v>
      </c>
      <c r="BU116" s="97">
        <v>467897</v>
      </c>
      <c r="BV116" s="97">
        <v>487045</v>
      </c>
      <c r="BW116" s="97">
        <v>493283</v>
      </c>
      <c r="BX116" s="97">
        <v>387764</v>
      </c>
    </row>
    <row r="117" spans="1:76" x14ac:dyDescent="0.25">
      <c r="A117" s="80" t="s">
        <v>598</v>
      </c>
      <c r="B117" s="79">
        <v>868.64320999999995</v>
      </c>
      <c r="C117" s="74">
        <v>0.56294658048967083</v>
      </c>
      <c r="D117" s="79">
        <v>823.64500999999996</v>
      </c>
      <c r="E117" s="31" t="s">
        <v>1004</v>
      </c>
      <c r="F117" s="32">
        <v>15.82</v>
      </c>
      <c r="G117" s="74">
        <v>0.11972709980451554</v>
      </c>
      <c r="H117" s="33">
        <v>304.2</v>
      </c>
      <c r="I117" s="74">
        <v>9.0069113413386775E-2</v>
      </c>
      <c r="J117" s="31" t="s">
        <v>716</v>
      </c>
      <c r="K117" s="31">
        <v>22122</v>
      </c>
      <c r="L117" s="81" t="s">
        <v>1607</v>
      </c>
      <c r="M117" s="97">
        <v>543879</v>
      </c>
      <c r="N117" s="97">
        <v>586633</v>
      </c>
      <c r="O117" s="97">
        <v>525688</v>
      </c>
      <c r="P117" s="97">
        <v>673300</v>
      </c>
      <c r="Q117" s="97">
        <v>603818</v>
      </c>
      <c r="R117" s="97">
        <v>543601</v>
      </c>
      <c r="S117" s="97">
        <v>534258</v>
      </c>
      <c r="T117" s="97">
        <v>532254</v>
      </c>
      <c r="U117" s="97">
        <v>552096</v>
      </c>
      <c r="V117" s="97">
        <v>483770</v>
      </c>
      <c r="W117" s="97">
        <v>638621</v>
      </c>
      <c r="X117" s="97">
        <v>549957</v>
      </c>
      <c r="Y117" s="97">
        <v>576665</v>
      </c>
      <c r="Z117" s="97">
        <v>519781</v>
      </c>
      <c r="AA117" s="97">
        <v>517612</v>
      </c>
      <c r="AB117" s="97">
        <v>537921</v>
      </c>
      <c r="AC117" s="97">
        <v>522852</v>
      </c>
      <c r="AD117" s="97">
        <v>449947</v>
      </c>
      <c r="AE117" s="97">
        <v>525366</v>
      </c>
      <c r="AF117" s="97">
        <v>539002</v>
      </c>
      <c r="AG117" s="97">
        <v>587780</v>
      </c>
      <c r="AH117" s="97">
        <v>546396</v>
      </c>
      <c r="AI117" s="97">
        <v>550828</v>
      </c>
      <c r="AJ117" s="97">
        <v>458252</v>
      </c>
      <c r="AK117" s="97">
        <v>550537</v>
      </c>
      <c r="AL117" s="97">
        <v>497422</v>
      </c>
      <c r="AM117" s="97">
        <v>559226</v>
      </c>
      <c r="AN117" s="97">
        <v>571133</v>
      </c>
      <c r="AO117" s="97">
        <v>545402</v>
      </c>
      <c r="AP117" s="97">
        <v>556139</v>
      </c>
      <c r="AQ117" s="97">
        <v>505979</v>
      </c>
      <c r="AR117" s="97">
        <v>614563</v>
      </c>
      <c r="AS117" s="97">
        <v>633039</v>
      </c>
      <c r="AT117" s="97">
        <v>555995</v>
      </c>
      <c r="AU117" s="97">
        <v>514596</v>
      </c>
      <c r="AV117" s="97">
        <v>440341</v>
      </c>
      <c r="AW117" s="97">
        <v>641278</v>
      </c>
      <c r="AX117" s="97">
        <v>595371</v>
      </c>
      <c r="AY117" s="97">
        <v>593625</v>
      </c>
      <c r="AZ117" s="97">
        <v>479800</v>
      </c>
      <c r="BA117" s="97">
        <v>514888</v>
      </c>
      <c r="BB117" s="97">
        <v>478258</v>
      </c>
      <c r="BC117" s="97">
        <v>554306</v>
      </c>
      <c r="BD117" s="97">
        <v>443780</v>
      </c>
      <c r="BE117" s="97">
        <v>542335</v>
      </c>
      <c r="BF117" s="97">
        <v>534978</v>
      </c>
      <c r="BG117" s="97">
        <v>560747</v>
      </c>
      <c r="BH117" s="97">
        <v>487398</v>
      </c>
      <c r="BI117" s="97">
        <v>539421</v>
      </c>
      <c r="BJ117" s="97">
        <v>514814</v>
      </c>
      <c r="BK117" s="97">
        <v>508643</v>
      </c>
      <c r="BL117" s="97">
        <v>571211</v>
      </c>
      <c r="BM117" s="97">
        <v>498502</v>
      </c>
      <c r="BN117" s="97">
        <v>505711</v>
      </c>
      <c r="BO117" s="97">
        <v>506823</v>
      </c>
      <c r="BP117" s="97">
        <v>453111</v>
      </c>
      <c r="BQ117" s="97">
        <v>462067</v>
      </c>
      <c r="BR117" s="97">
        <v>591422</v>
      </c>
      <c r="BS117" s="97">
        <v>494308</v>
      </c>
      <c r="BT117" s="97">
        <v>448628</v>
      </c>
      <c r="BU117" s="97">
        <v>580606</v>
      </c>
      <c r="BV117" s="97">
        <v>521429</v>
      </c>
      <c r="BW117" s="97">
        <v>556494</v>
      </c>
      <c r="BX117" s="97">
        <v>374477</v>
      </c>
    </row>
    <row r="118" spans="1:76" x14ac:dyDescent="0.25">
      <c r="A118" s="80" t="s">
        <v>599</v>
      </c>
      <c r="B118" s="79">
        <v>866.62672999999995</v>
      </c>
      <c r="C118" s="74">
        <v>1.5219908951740497</v>
      </c>
      <c r="D118" s="79">
        <v>821.62852999999996</v>
      </c>
      <c r="E118" s="31" t="s">
        <v>1004</v>
      </c>
      <c r="F118" s="32">
        <v>15.14</v>
      </c>
      <c r="G118" s="74">
        <v>0.14495741644010177</v>
      </c>
      <c r="H118" s="33">
        <v>303.39999999999998</v>
      </c>
      <c r="I118" s="74">
        <v>7.7222988881194582E-2</v>
      </c>
      <c r="J118" s="31" t="s">
        <v>715</v>
      </c>
      <c r="K118" s="31">
        <v>12222</v>
      </c>
      <c r="L118" s="81" t="s">
        <v>1608</v>
      </c>
      <c r="M118" s="97">
        <v>959378</v>
      </c>
      <c r="N118" s="97">
        <v>915109</v>
      </c>
      <c r="O118" s="97">
        <v>888087</v>
      </c>
      <c r="P118" s="97">
        <v>957279</v>
      </c>
      <c r="Q118" s="97">
        <v>936145</v>
      </c>
      <c r="R118" s="97">
        <v>997797</v>
      </c>
      <c r="S118" s="97">
        <v>945601</v>
      </c>
      <c r="T118" s="97">
        <v>926073</v>
      </c>
      <c r="U118" s="97">
        <v>827682</v>
      </c>
      <c r="V118" s="97">
        <v>794137</v>
      </c>
      <c r="W118" s="97">
        <v>1020376</v>
      </c>
      <c r="X118" s="97">
        <v>1019264</v>
      </c>
      <c r="Y118" s="97">
        <v>917722</v>
      </c>
      <c r="Z118" s="97">
        <v>920952</v>
      </c>
      <c r="AA118" s="97">
        <v>818157</v>
      </c>
      <c r="AB118" s="97">
        <v>1014428</v>
      </c>
      <c r="AC118" s="97">
        <v>838679</v>
      </c>
      <c r="AD118" s="97">
        <v>744117</v>
      </c>
      <c r="AE118" s="97">
        <v>980643</v>
      </c>
      <c r="AF118" s="97">
        <v>977550</v>
      </c>
      <c r="AG118" s="97">
        <v>1037764</v>
      </c>
      <c r="AH118" s="97">
        <v>1078829</v>
      </c>
      <c r="AI118" s="97">
        <v>927470</v>
      </c>
      <c r="AJ118" s="97">
        <v>975063</v>
      </c>
      <c r="AK118" s="97">
        <v>1091339</v>
      </c>
      <c r="AL118" s="97">
        <v>829732</v>
      </c>
      <c r="AM118" s="97">
        <v>850213</v>
      </c>
      <c r="AN118" s="97">
        <v>1236069</v>
      </c>
      <c r="AO118" s="97">
        <v>879080</v>
      </c>
      <c r="AP118" s="97">
        <v>1078451</v>
      </c>
      <c r="AQ118" s="97">
        <v>897689</v>
      </c>
      <c r="AR118" s="97">
        <v>861813</v>
      </c>
      <c r="AS118" s="97">
        <v>1088658</v>
      </c>
      <c r="AT118" s="97">
        <v>969587</v>
      </c>
      <c r="AU118" s="97">
        <v>1062726</v>
      </c>
      <c r="AV118" s="97">
        <v>897337</v>
      </c>
      <c r="AW118" s="97">
        <v>928254</v>
      </c>
      <c r="AX118" s="97">
        <v>868645</v>
      </c>
      <c r="AY118" s="97">
        <v>1164174</v>
      </c>
      <c r="AZ118" s="97">
        <v>696278</v>
      </c>
      <c r="BA118" s="97">
        <v>904013</v>
      </c>
      <c r="BB118" s="97">
        <v>755986</v>
      </c>
      <c r="BC118" s="97">
        <v>888312</v>
      </c>
      <c r="BD118" s="97">
        <v>917889</v>
      </c>
      <c r="BE118" s="97">
        <v>985702</v>
      </c>
      <c r="BF118" s="97">
        <v>907271</v>
      </c>
      <c r="BG118" s="97">
        <v>935700</v>
      </c>
      <c r="BH118" s="97">
        <v>916162</v>
      </c>
      <c r="BI118" s="97">
        <v>893004</v>
      </c>
      <c r="BJ118" s="97">
        <v>747722</v>
      </c>
      <c r="BK118" s="97">
        <v>883626</v>
      </c>
      <c r="BL118" s="97">
        <v>746576</v>
      </c>
      <c r="BM118" s="97">
        <v>891216</v>
      </c>
      <c r="BN118" s="97">
        <v>847694</v>
      </c>
      <c r="BO118" s="97">
        <v>665864</v>
      </c>
      <c r="BP118" s="97">
        <v>689381</v>
      </c>
      <c r="BQ118" s="97">
        <v>813680</v>
      </c>
      <c r="BR118" s="97">
        <v>748942</v>
      </c>
      <c r="BS118" s="97">
        <v>715802</v>
      </c>
      <c r="BT118" s="97">
        <v>792501</v>
      </c>
      <c r="BU118" s="97">
        <v>1005164</v>
      </c>
      <c r="BV118" s="97">
        <v>764538</v>
      </c>
      <c r="BW118" s="97">
        <v>797403</v>
      </c>
      <c r="BX118" s="97">
        <v>625870</v>
      </c>
    </row>
    <row r="119" spans="1:76" x14ac:dyDescent="0.25">
      <c r="A119" s="80" t="s">
        <v>600</v>
      </c>
      <c r="B119" s="79">
        <v>864.61041999999998</v>
      </c>
      <c r="C119" s="74">
        <v>2.2888869073524889</v>
      </c>
      <c r="D119" s="79">
        <v>819.61221</v>
      </c>
      <c r="E119" s="31" t="s">
        <v>1004</v>
      </c>
      <c r="F119" s="32">
        <v>14.55</v>
      </c>
      <c r="G119" s="74">
        <v>0.17506980991781232</v>
      </c>
      <c r="H119" s="33">
        <v>302.7</v>
      </c>
      <c r="I119" s="74">
        <v>0.11714693212798079</v>
      </c>
      <c r="J119" s="31" t="s">
        <v>713</v>
      </c>
      <c r="K119" s="31">
        <v>12222</v>
      </c>
      <c r="L119" s="81" t="s">
        <v>1609</v>
      </c>
      <c r="M119" s="97">
        <v>684315</v>
      </c>
      <c r="N119" s="97">
        <v>618982</v>
      </c>
      <c r="O119" s="97">
        <v>669478</v>
      </c>
      <c r="P119" s="97">
        <v>671502</v>
      </c>
      <c r="Q119" s="97">
        <v>619433</v>
      </c>
      <c r="R119" s="97">
        <v>633337</v>
      </c>
      <c r="S119" s="97">
        <v>609022</v>
      </c>
      <c r="T119" s="97">
        <v>618160</v>
      </c>
      <c r="U119" s="97">
        <v>600956</v>
      </c>
      <c r="V119" s="97">
        <v>692424</v>
      </c>
      <c r="W119" s="97">
        <v>611197</v>
      </c>
      <c r="X119" s="97">
        <v>621771</v>
      </c>
      <c r="Y119" s="97">
        <v>680614</v>
      </c>
      <c r="Z119" s="97">
        <v>584074</v>
      </c>
      <c r="AA119" s="97">
        <v>567939</v>
      </c>
      <c r="AB119" s="97">
        <v>572092</v>
      </c>
      <c r="AC119" s="97">
        <v>527081</v>
      </c>
      <c r="AD119" s="97">
        <v>513536</v>
      </c>
      <c r="AE119" s="97">
        <v>655050</v>
      </c>
      <c r="AF119" s="97">
        <v>616610</v>
      </c>
      <c r="AG119" s="97">
        <v>627763</v>
      </c>
      <c r="AH119" s="97">
        <v>692705</v>
      </c>
      <c r="AI119" s="97">
        <v>752884</v>
      </c>
      <c r="AJ119" s="97">
        <v>622477</v>
      </c>
      <c r="AK119" s="97">
        <v>555432</v>
      </c>
      <c r="AL119" s="97">
        <v>569042</v>
      </c>
      <c r="AM119" s="97">
        <v>631993</v>
      </c>
      <c r="AN119" s="97">
        <v>605187</v>
      </c>
      <c r="AO119" s="97">
        <v>670984</v>
      </c>
      <c r="AP119" s="97">
        <v>655973</v>
      </c>
      <c r="AQ119" s="97">
        <v>747058</v>
      </c>
      <c r="AR119" s="97">
        <v>641619</v>
      </c>
      <c r="AS119" s="97">
        <v>681531</v>
      </c>
      <c r="AT119" s="97">
        <v>586346</v>
      </c>
      <c r="AU119" s="97">
        <v>642676</v>
      </c>
      <c r="AV119" s="97">
        <v>508293</v>
      </c>
      <c r="AW119" s="97">
        <v>627945</v>
      </c>
      <c r="AX119" s="97">
        <v>684064</v>
      </c>
      <c r="AY119" s="97">
        <v>680841</v>
      </c>
      <c r="AZ119" s="97">
        <v>638922</v>
      </c>
      <c r="BA119" s="97">
        <v>569307</v>
      </c>
      <c r="BB119" s="97">
        <v>554729</v>
      </c>
      <c r="BC119" s="97">
        <v>564519</v>
      </c>
      <c r="BD119" s="97">
        <v>644218</v>
      </c>
      <c r="BE119" s="97">
        <v>564264</v>
      </c>
      <c r="BF119" s="97">
        <v>522185</v>
      </c>
      <c r="BG119" s="97">
        <v>672323</v>
      </c>
      <c r="BH119" s="97">
        <v>518806</v>
      </c>
      <c r="BI119" s="97">
        <v>575485</v>
      </c>
      <c r="BJ119" s="97">
        <v>494104</v>
      </c>
      <c r="BK119" s="97">
        <v>587156</v>
      </c>
      <c r="BL119" s="97">
        <v>604482</v>
      </c>
      <c r="BM119" s="97">
        <v>556262</v>
      </c>
      <c r="BN119" s="97">
        <v>519541</v>
      </c>
      <c r="BO119" s="97">
        <v>518755</v>
      </c>
      <c r="BP119" s="97">
        <v>484332</v>
      </c>
      <c r="BQ119" s="97">
        <v>545256</v>
      </c>
      <c r="BR119" s="97">
        <v>569695</v>
      </c>
      <c r="BS119" s="97">
        <v>524421</v>
      </c>
      <c r="BT119" s="97">
        <v>571621</v>
      </c>
      <c r="BU119" s="97">
        <v>558497</v>
      </c>
      <c r="BV119" s="97">
        <v>602360</v>
      </c>
      <c r="BW119" s="97">
        <v>549767</v>
      </c>
      <c r="BX119" s="97">
        <v>433068</v>
      </c>
    </row>
    <row r="120" spans="1:76" x14ac:dyDescent="0.25">
      <c r="A120" s="80" t="s">
        <v>601</v>
      </c>
      <c r="B120" s="79">
        <v>896.67398000000003</v>
      </c>
      <c r="C120" s="74">
        <v>1.1364206664229553</v>
      </c>
      <c r="D120" s="79">
        <v>851.67577000000006</v>
      </c>
      <c r="E120" s="31" t="s">
        <v>1004</v>
      </c>
      <c r="F120" s="32">
        <v>16.559999999999999</v>
      </c>
      <c r="G120" s="74">
        <v>0.16523775445301919</v>
      </c>
      <c r="H120" s="33">
        <v>310.2</v>
      </c>
      <c r="I120" s="74">
        <v>9.2498765306051681E-2</v>
      </c>
      <c r="J120" s="31" t="s">
        <v>712</v>
      </c>
      <c r="K120" s="31">
        <v>12122</v>
      </c>
      <c r="L120" s="81" t="s">
        <v>1610</v>
      </c>
      <c r="M120" s="97">
        <v>340274</v>
      </c>
      <c r="N120" s="97">
        <v>223891</v>
      </c>
      <c r="O120" s="97">
        <v>367928</v>
      </c>
      <c r="P120" s="97">
        <v>372894</v>
      </c>
      <c r="Q120" s="97">
        <v>238166</v>
      </c>
      <c r="R120" s="97">
        <v>230476</v>
      </c>
      <c r="S120" s="97">
        <v>233233</v>
      </c>
      <c r="T120" s="97">
        <v>372666</v>
      </c>
      <c r="U120" s="97">
        <v>235174</v>
      </c>
      <c r="V120" s="97">
        <v>233131</v>
      </c>
      <c r="W120" s="97">
        <v>224913</v>
      </c>
      <c r="X120" s="97">
        <v>231635</v>
      </c>
      <c r="Y120" s="97">
        <v>355728</v>
      </c>
      <c r="Z120" s="97">
        <v>220749</v>
      </c>
      <c r="AA120" s="97">
        <v>219694</v>
      </c>
      <c r="AB120" s="97">
        <v>339781</v>
      </c>
      <c r="AC120" s="97">
        <v>239527</v>
      </c>
      <c r="AD120" s="97">
        <v>322627</v>
      </c>
      <c r="AE120" s="97">
        <v>357060</v>
      </c>
      <c r="AF120" s="97">
        <v>222335</v>
      </c>
      <c r="AG120" s="97">
        <v>219398</v>
      </c>
      <c r="AH120" s="97">
        <v>381523</v>
      </c>
      <c r="AI120" s="97">
        <v>245939</v>
      </c>
      <c r="AJ120" s="97">
        <v>370587</v>
      </c>
      <c r="AK120" s="97">
        <v>324689</v>
      </c>
      <c r="AL120" s="97">
        <v>355645</v>
      </c>
      <c r="AM120" s="97">
        <v>395235</v>
      </c>
      <c r="AN120" s="97">
        <v>408055</v>
      </c>
      <c r="AO120" s="97">
        <v>229103</v>
      </c>
      <c r="AP120" s="97">
        <v>254793</v>
      </c>
      <c r="AQ120" s="97">
        <v>222001</v>
      </c>
      <c r="AR120" s="97">
        <v>218355</v>
      </c>
      <c r="AS120" s="97">
        <v>367382</v>
      </c>
      <c r="AT120" s="97">
        <v>354300</v>
      </c>
      <c r="AU120" s="97">
        <v>356924</v>
      </c>
      <c r="AV120" s="97">
        <v>291471</v>
      </c>
      <c r="AW120" s="97">
        <v>374177</v>
      </c>
      <c r="AX120" s="97">
        <v>394544</v>
      </c>
      <c r="AY120" s="97">
        <v>355886</v>
      </c>
      <c r="AZ120" s="97">
        <v>203047</v>
      </c>
      <c r="BA120" s="97">
        <v>310007</v>
      </c>
      <c r="BB120" s="97">
        <v>212008</v>
      </c>
      <c r="BC120" s="97">
        <v>232284</v>
      </c>
      <c r="BD120" s="97">
        <v>297494</v>
      </c>
      <c r="BE120" s="97">
        <v>225249</v>
      </c>
      <c r="BF120" s="97">
        <v>324368</v>
      </c>
      <c r="BG120" s="97">
        <v>255867</v>
      </c>
      <c r="BH120" s="97">
        <v>355144</v>
      </c>
      <c r="BI120" s="97">
        <v>210807</v>
      </c>
      <c r="BJ120" s="97">
        <v>332194</v>
      </c>
      <c r="BK120" s="97">
        <v>212304</v>
      </c>
      <c r="BL120" s="97">
        <v>361288</v>
      </c>
      <c r="BM120" s="97">
        <v>326502</v>
      </c>
      <c r="BN120" s="97">
        <v>212194</v>
      </c>
      <c r="BO120" s="97">
        <v>293459</v>
      </c>
      <c r="BP120" s="97">
        <v>171927</v>
      </c>
      <c r="BQ120" s="97">
        <v>207328</v>
      </c>
      <c r="BR120" s="97">
        <v>221712</v>
      </c>
      <c r="BS120" s="97">
        <v>186980</v>
      </c>
      <c r="BT120" s="97">
        <v>325901</v>
      </c>
      <c r="BU120" s="97">
        <v>227554</v>
      </c>
      <c r="BV120" s="97">
        <v>222467</v>
      </c>
      <c r="BW120" s="97">
        <v>325226</v>
      </c>
      <c r="BX120" s="97">
        <v>171289</v>
      </c>
    </row>
    <row r="121" spans="1:76" x14ac:dyDescent="0.25">
      <c r="A121" s="80" t="s">
        <v>602</v>
      </c>
      <c r="B121" s="79">
        <v>894.65845999999999</v>
      </c>
      <c r="C121" s="74">
        <v>0.99255655464492198</v>
      </c>
      <c r="D121" s="79">
        <v>849.66025999999999</v>
      </c>
      <c r="E121" s="31" t="s">
        <v>1004</v>
      </c>
      <c r="F121" s="32">
        <v>15.93</v>
      </c>
      <c r="G121" s="74">
        <v>0.12368354552786354</v>
      </c>
      <c r="H121" s="33">
        <v>309</v>
      </c>
      <c r="I121" s="74">
        <v>8.6670940860314336E-2</v>
      </c>
      <c r="J121" s="31" t="s">
        <v>714</v>
      </c>
      <c r="K121" s="31">
        <v>22222</v>
      </c>
      <c r="L121" s="81" t="s">
        <v>1611</v>
      </c>
      <c r="M121" s="97">
        <v>799432</v>
      </c>
      <c r="N121" s="97">
        <v>742386</v>
      </c>
      <c r="O121" s="97">
        <v>697585</v>
      </c>
      <c r="P121" s="97">
        <v>861222</v>
      </c>
      <c r="Q121" s="97">
        <v>692712</v>
      </c>
      <c r="R121" s="97">
        <v>652650</v>
      </c>
      <c r="S121" s="97">
        <v>720316</v>
      </c>
      <c r="T121" s="97">
        <v>753426</v>
      </c>
      <c r="U121" s="97">
        <v>736196</v>
      </c>
      <c r="V121" s="97">
        <v>753529</v>
      </c>
      <c r="W121" s="97">
        <v>776082</v>
      </c>
      <c r="X121" s="97">
        <v>727944</v>
      </c>
      <c r="Y121" s="97">
        <v>717902</v>
      </c>
      <c r="Z121" s="97">
        <v>637941</v>
      </c>
      <c r="AA121" s="97">
        <v>781648</v>
      </c>
      <c r="AB121" s="97">
        <v>671875</v>
      </c>
      <c r="AC121" s="97">
        <v>749674</v>
      </c>
      <c r="AD121" s="97">
        <v>614046</v>
      </c>
      <c r="AE121" s="97">
        <v>678343</v>
      </c>
      <c r="AF121" s="97">
        <v>691746</v>
      </c>
      <c r="AG121" s="97">
        <v>761695</v>
      </c>
      <c r="AH121" s="97">
        <v>724931</v>
      </c>
      <c r="AI121" s="97">
        <v>681028</v>
      </c>
      <c r="AJ121" s="97">
        <v>699434</v>
      </c>
      <c r="AK121" s="97">
        <v>679452</v>
      </c>
      <c r="AL121" s="97">
        <v>664856</v>
      </c>
      <c r="AM121" s="97">
        <v>726744</v>
      </c>
      <c r="AN121" s="97">
        <v>864559</v>
      </c>
      <c r="AO121" s="97">
        <v>771012</v>
      </c>
      <c r="AP121" s="97">
        <v>709776</v>
      </c>
      <c r="AQ121" s="97">
        <v>750146</v>
      </c>
      <c r="AR121" s="97">
        <v>746209</v>
      </c>
      <c r="AS121" s="97">
        <v>768512</v>
      </c>
      <c r="AT121" s="97">
        <v>719754</v>
      </c>
      <c r="AU121" s="97">
        <v>771549</v>
      </c>
      <c r="AV121" s="97">
        <v>594840</v>
      </c>
      <c r="AW121" s="97">
        <v>930281</v>
      </c>
      <c r="AX121" s="97">
        <v>888499</v>
      </c>
      <c r="AY121" s="97">
        <v>811421</v>
      </c>
      <c r="AZ121" s="97">
        <v>663566</v>
      </c>
      <c r="BA121" s="97">
        <v>664724</v>
      </c>
      <c r="BB121" s="97">
        <v>650757</v>
      </c>
      <c r="BC121" s="97">
        <v>698607</v>
      </c>
      <c r="BD121" s="97">
        <v>680490</v>
      </c>
      <c r="BE121" s="97">
        <v>680508</v>
      </c>
      <c r="BF121" s="97">
        <v>633148</v>
      </c>
      <c r="BG121" s="97">
        <v>730146</v>
      </c>
      <c r="BH121" s="97">
        <v>643600</v>
      </c>
      <c r="BI121" s="97">
        <v>685910</v>
      </c>
      <c r="BJ121" s="97">
        <v>582455</v>
      </c>
      <c r="BK121" s="97">
        <v>649710</v>
      </c>
      <c r="BL121" s="97">
        <v>638673</v>
      </c>
      <c r="BM121" s="97">
        <v>649356</v>
      </c>
      <c r="BN121" s="97">
        <v>599334</v>
      </c>
      <c r="BO121" s="97">
        <v>575709</v>
      </c>
      <c r="BP121" s="97">
        <v>504678</v>
      </c>
      <c r="BQ121" s="97">
        <v>606501</v>
      </c>
      <c r="BR121" s="97">
        <v>644495</v>
      </c>
      <c r="BS121" s="97">
        <v>582386</v>
      </c>
      <c r="BT121" s="97">
        <v>641027</v>
      </c>
      <c r="BU121" s="97">
        <v>779704</v>
      </c>
      <c r="BV121" s="97">
        <v>592168</v>
      </c>
      <c r="BW121" s="97">
        <v>622987</v>
      </c>
      <c r="BX121" s="97">
        <v>536816</v>
      </c>
    </row>
    <row r="122" spans="1:76" x14ac:dyDescent="0.25">
      <c r="A122" s="80" t="s">
        <v>604</v>
      </c>
      <c r="B122" s="79">
        <v>892.64323999999999</v>
      </c>
      <c r="C122" s="74">
        <v>0.51420292384543542</v>
      </c>
      <c r="D122" s="79">
        <v>847.64503999999999</v>
      </c>
      <c r="E122" s="31" t="s">
        <v>1004</v>
      </c>
      <c r="F122" s="32">
        <v>15.83</v>
      </c>
      <c r="G122" s="74">
        <v>0.20425947745400941</v>
      </c>
      <c r="H122" s="33">
        <v>309</v>
      </c>
      <c r="I122" s="74">
        <v>0.12072434460345191</v>
      </c>
      <c r="J122" s="31" t="s">
        <v>711</v>
      </c>
      <c r="K122" s="31">
        <v>22122</v>
      </c>
      <c r="L122" s="81" t="s">
        <v>1612</v>
      </c>
      <c r="M122" s="97">
        <v>208144</v>
      </c>
      <c r="N122" s="97">
        <v>240428</v>
      </c>
      <c r="O122" s="97">
        <v>212425</v>
      </c>
      <c r="P122" s="97">
        <v>198889</v>
      </c>
      <c r="Q122" s="97">
        <v>255582</v>
      </c>
      <c r="R122" s="97">
        <v>207957</v>
      </c>
      <c r="S122" s="98">
        <v>495939</v>
      </c>
      <c r="T122" s="97">
        <v>210529</v>
      </c>
      <c r="U122" s="98">
        <v>518413</v>
      </c>
      <c r="V122" s="97">
        <v>184834</v>
      </c>
      <c r="W122" s="97">
        <v>208776</v>
      </c>
      <c r="X122" s="97">
        <v>198498</v>
      </c>
      <c r="Y122" s="97">
        <v>185848</v>
      </c>
      <c r="Z122" s="97">
        <v>216972</v>
      </c>
      <c r="AA122" s="97">
        <v>202101</v>
      </c>
      <c r="AB122" s="97">
        <v>180803</v>
      </c>
      <c r="AC122" s="97">
        <v>231624</v>
      </c>
      <c r="AD122" s="97">
        <v>185947</v>
      </c>
      <c r="AE122" s="97">
        <v>176731</v>
      </c>
      <c r="AF122" s="97">
        <v>193527</v>
      </c>
      <c r="AG122" s="97">
        <v>185027</v>
      </c>
      <c r="AH122" s="97">
        <v>193283</v>
      </c>
      <c r="AI122" s="97">
        <v>219190</v>
      </c>
      <c r="AJ122" s="97">
        <v>161476</v>
      </c>
      <c r="AK122" s="97">
        <v>194725</v>
      </c>
      <c r="AL122" s="98">
        <v>444010</v>
      </c>
      <c r="AM122" s="98">
        <v>484429</v>
      </c>
      <c r="AN122" s="97">
        <v>226832</v>
      </c>
      <c r="AO122" s="97">
        <v>194471</v>
      </c>
      <c r="AP122" s="97">
        <v>227859</v>
      </c>
      <c r="AQ122" s="97">
        <v>183133</v>
      </c>
      <c r="AR122" s="98">
        <v>502760</v>
      </c>
      <c r="AS122" s="97">
        <v>197282</v>
      </c>
      <c r="AT122" s="97">
        <v>213919</v>
      </c>
      <c r="AU122" s="97">
        <v>179047</v>
      </c>
      <c r="AV122" s="97">
        <v>155208</v>
      </c>
      <c r="AW122" s="97">
        <v>186891</v>
      </c>
      <c r="AX122" s="97">
        <v>217413</v>
      </c>
      <c r="AY122" s="97">
        <v>239258</v>
      </c>
      <c r="AZ122" s="98">
        <v>465865</v>
      </c>
      <c r="BA122" s="98">
        <v>505436</v>
      </c>
      <c r="BB122" s="97">
        <v>209757</v>
      </c>
      <c r="BC122" s="98">
        <v>480422</v>
      </c>
      <c r="BD122" s="97">
        <v>162403</v>
      </c>
      <c r="BE122" s="97">
        <v>174757</v>
      </c>
      <c r="BF122" s="98">
        <v>428540</v>
      </c>
      <c r="BG122" s="97">
        <v>227971</v>
      </c>
      <c r="BH122" s="97">
        <v>217546</v>
      </c>
      <c r="BI122" s="97">
        <v>216775</v>
      </c>
      <c r="BJ122" s="97">
        <v>178954</v>
      </c>
      <c r="BK122" s="98">
        <v>439873</v>
      </c>
      <c r="BL122" s="97">
        <v>163488</v>
      </c>
      <c r="BM122" s="97">
        <v>147591</v>
      </c>
      <c r="BN122" s="98">
        <v>441411</v>
      </c>
      <c r="BO122" s="97">
        <v>175211</v>
      </c>
      <c r="BP122" s="98">
        <v>371458</v>
      </c>
      <c r="BQ122" s="97">
        <v>189449</v>
      </c>
      <c r="BR122" s="97">
        <v>160626</v>
      </c>
      <c r="BS122" s="97">
        <v>190809</v>
      </c>
      <c r="BT122" s="98">
        <v>439238</v>
      </c>
      <c r="BU122" s="97">
        <v>196484</v>
      </c>
      <c r="BV122" s="97">
        <v>187488</v>
      </c>
      <c r="BW122" s="97">
        <v>205263</v>
      </c>
      <c r="BX122" s="97">
        <v>162935</v>
      </c>
    </row>
    <row r="123" spans="1:76" x14ac:dyDescent="0.25">
      <c r="A123" s="80" t="s">
        <v>605</v>
      </c>
      <c r="B123" s="79">
        <v>922.69005000000004</v>
      </c>
      <c r="C123" s="74">
        <v>0.64918832830351936</v>
      </c>
      <c r="D123" s="79">
        <v>877.69185000000004</v>
      </c>
      <c r="E123" s="31" t="s">
        <v>1004</v>
      </c>
      <c r="F123" s="32">
        <v>16.63</v>
      </c>
      <c r="G123" s="74">
        <v>0.12677270474734989</v>
      </c>
      <c r="H123" s="33">
        <v>314</v>
      </c>
      <c r="I123" s="74">
        <v>8.1068773173822301E-2</v>
      </c>
      <c r="J123" s="31" t="s">
        <v>710</v>
      </c>
      <c r="K123" s="31">
        <v>22212</v>
      </c>
      <c r="L123" s="81" t="s">
        <v>1613</v>
      </c>
      <c r="M123" s="97">
        <v>739613</v>
      </c>
      <c r="N123" s="97">
        <v>762237</v>
      </c>
      <c r="O123" s="97">
        <v>1007402</v>
      </c>
      <c r="P123" s="97">
        <v>835349</v>
      </c>
      <c r="Q123" s="97">
        <v>802799</v>
      </c>
      <c r="R123" s="97">
        <v>955416</v>
      </c>
      <c r="S123" s="97">
        <v>896838</v>
      </c>
      <c r="T123" s="97">
        <v>847767</v>
      </c>
      <c r="U123" s="97">
        <v>781710</v>
      </c>
      <c r="V123" s="97">
        <v>797637</v>
      </c>
      <c r="W123" s="97">
        <v>870627</v>
      </c>
      <c r="X123" s="97">
        <v>855576</v>
      </c>
      <c r="Y123" s="97">
        <v>834258</v>
      </c>
      <c r="Z123" s="97">
        <v>858347</v>
      </c>
      <c r="AA123" s="97">
        <v>885289</v>
      </c>
      <c r="AB123" s="97">
        <v>892645</v>
      </c>
      <c r="AC123" s="97">
        <v>941716</v>
      </c>
      <c r="AD123" s="97">
        <v>774074</v>
      </c>
      <c r="AE123" s="97">
        <v>845811</v>
      </c>
      <c r="AF123" s="97">
        <v>788889</v>
      </c>
      <c r="AG123" s="97">
        <v>978722</v>
      </c>
      <c r="AH123" s="97">
        <v>858360</v>
      </c>
      <c r="AI123" s="97">
        <v>819037</v>
      </c>
      <c r="AJ123" s="97">
        <v>769694</v>
      </c>
      <c r="AK123" s="97">
        <v>851074</v>
      </c>
      <c r="AL123" s="97">
        <v>936105</v>
      </c>
      <c r="AM123" s="97">
        <v>814698</v>
      </c>
      <c r="AN123" s="97">
        <v>920118</v>
      </c>
      <c r="AO123" s="97">
        <v>904942</v>
      </c>
      <c r="AP123" s="97">
        <v>914771</v>
      </c>
      <c r="AQ123" s="97">
        <v>829136</v>
      </c>
      <c r="AR123" s="97">
        <v>897409</v>
      </c>
      <c r="AS123" s="97">
        <v>912066</v>
      </c>
      <c r="AT123" s="97">
        <v>760124</v>
      </c>
      <c r="AU123" s="97">
        <v>869706</v>
      </c>
      <c r="AV123" s="97">
        <v>750557</v>
      </c>
      <c r="AW123" s="97">
        <v>1129536</v>
      </c>
      <c r="AX123" s="97">
        <v>1019863</v>
      </c>
      <c r="AY123" s="97">
        <v>1056345</v>
      </c>
      <c r="AZ123" s="97">
        <v>762945</v>
      </c>
      <c r="BA123" s="97">
        <v>920100</v>
      </c>
      <c r="BB123" s="97">
        <v>725534</v>
      </c>
      <c r="BC123" s="97">
        <v>863768</v>
      </c>
      <c r="BD123" s="97">
        <v>725237</v>
      </c>
      <c r="BE123" s="97">
        <v>763285</v>
      </c>
      <c r="BF123" s="97">
        <v>924676</v>
      </c>
      <c r="BG123" s="97">
        <v>1060383</v>
      </c>
      <c r="BH123" s="97">
        <v>677946</v>
      </c>
      <c r="BI123" s="97">
        <v>863203</v>
      </c>
      <c r="BJ123" s="97">
        <v>642150</v>
      </c>
      <c r="BK123" s="97">
        <v>747315</v>
      </c>
      <c r="BL123" s="97">
        <v>847790</v>
      </c>
      <c r="BM123" s="97">
        <v>857922</v>
      </c>
      <c r="BN123" s="97">
        <v>740113</v>
      </c>
      <c r="BO123" s="97">
        <v>718311</v>
      </c>
      <c r="BP123" s="97">
        <v>643028</v>
      </c>
      <c r="BQ123" s="97">
        <v>825219</v>
      </c>
      <c r="BR123" s="97">
        <v>755391</v>
      </c>
      <c r="BS123" s="97">
        <v>745598</v>
      </c>
      <c r="BT123" s="97">
        <v>725339</v>
      </c>
      <c r="BU123" s="97">
        <v>978261</v>
      </c>
      <c r="BV123" s="97">
        <v>795080</v>
      </c>
      <c r="BW123" s="97">
        <v>780422</v>
      </c>
      <c r="BX123" s="97">
        <v>543865</v>
      </c>
    </row>
    <row r="124" spans="1:76" x14ac:dyDescent="0.25">
      <c r="A124" s="80" t="s">
        <v>606</v>
      </c>
      <c r="B124" s="79">
        <v>716.52363000000003</v>
      </c>
      <c r="C124" s="74">
        <v>-6.9036109079889052E-2</v>
      </c>
      <c r="D124" s="79">
        <v>717.53090999999995</v>
      </c>
      <c r="E124" s="31" t="s">
        <v>1007</v>
      </c>
      <c r="F124" s="32">
        <v>14.16</v>
      </c>
      <c r="G124" s="74">
        <v>0.1173057605274198</v>
      </c>
      <c r="H124" s="33">
        <v>268.5</v>
      </c>
      <c r="I124" s="74">
        <v>0.1159602791902557</v>
      </c>
      <c r="J124" s="31" t="s">
        <v>709</v>
      </c>
      <c r="K124" s="31">
        <v>21221</v>
      </c>
      <c r="L124" s="81" t="s">
        <v>1650</v>
      </c>
      <c r="M124" s="97">
        <v>1010046</v>
      </c>
      <c r="N124" s="97">
        <v>978459</v>
      </c>
      <c r="O124" s="97">
        <v>938106</v>
      </c>
      <c r="P124" s="97">
        <v>1050111</v>
      </c>
      <c r="Q124" s="97">
        <v>965589</v>
      </c>
      <c r="R124" s="97">
        <v>974702</v>
      </c>
      <c r="S124" s="97">
        <v>973905</v>
      </c>
      <c r="T124" s="97">
        <v>971067</v>
      </c>
      <c r="U124" s="97">
        <v>939595</v>
      </c>
      <c r="V124" s="97">
        <v>923755</v>
      </c>
      <c r="W124" s="97">
        <v>914197</v>
      </c>
      <c r="X124" s="97">
        <v>919785</v>
      </c>
      <c r="Y124" s="97">
        <v>922856</v>
      </c>
      <c r="Z124" s="97">
        <v>843351</v>
      </c>
      <c r="AA124" s="97">
        <v>935365</v>
      </c>
      <c r="AB124" s="97">
        <v>857074</v>
      </c>
      <c r="AC124" s="97">
        <v>762847</v>
      </c>
      <c r="AD124" s="97">
        <v>829828</v>
      </c>
      <c r="AE124" s="97">
        <v>900654</v>
      </c>
      <c r="AF124" s="97">
        <v>999333</v>
      </c>
      <c r="AG124" s="97">
        <v>977672</v>
      </c>
      <c r="AH124" s="97">
        <v>949388</v>
      </c>
      <c r="AI124" s="97">
        <v>990918</v>
      </c>
      <c r="AJ124" s="97">
        <v>860338</v>
      </c>
      <c r="AK124" s="97">
        <v>853412</v>
      </c>
      <c r="AL124" s="97">
        <v>1000001</v>
      </c>
      <c r="AM124" s="97">
        <v>987811</v>
      </c>
      <c r="AN124" s="97">
        <v>929009</v>
      </c>
      <c r="AO124" s="97">
        <v>970778</v>
      </c>
      <c r="AP124" s="97">
        <v>877045</v>
      </c>
      <c r="AQ124" s="97">
        <v>919622</v>
      </c>
      <c r="AR124" s="97">
        <v>840071</v>
      </c>
      <c r="AS124" s="97">
        <v>1093383</v>
      </c>
      <c r="AT124" s="97">
        <v>1042490</v>
      </c>
      <c r="AU124" s="97">
        <v>997480</v>
      </c>
      <c r="AV124" s="97">
        <v>875056</v>
      </c>
      <c r="AW124" s="97">
        <v>908223</v>
      </c>
      <c r="AX124" s="97">
        <v>939736</v>
      </c>
      <c r="AY124" s="97">
        <v>957557</v>
      </c>
      <c r="AZ124" s="97">
        <v>768819</v>
      </c>
      <c r="BA124" s="97">
        <v>892347</v>
      </c>
      <c r="BB124" s="97">
        <v>899027</v>
      </c>
      <c r="BC124" s="97">
        <v>977344</v>
      </c>
      <c r="BD124" s="97">
        <v>976464</v>
      </c>
      <c r="BE124" s="97">
        <v>799870</v>
      </c>
      <c r="BF124" s="97">
        <v>843054</v>
      </c>
      <c r="BG124" s="97">
        <v>892119</v>
      </c>
      <c r="BH124" s="97">
        <v>771375</v>
      </c>
      <c r="BI124" s="97">
        <v>852761</v>
      </c>
      <c r="BJ124" s="97">
        <v>851375</v>
      </c>
      <c r="BK124" s="97">
        <v>953053</v>
      </c>
      <c r="BL124" s="97">
        <v>810564</v>
      </c>
      <c r="BM124" s="97">
        <v>861729</v>
      </c>
      <c r="BN124" s="97">
        <v>785701</v>
      </c>
      <c r="BO124" s="97">
        <v>729031</v>
      </c>
      <c r="BP124" s="97">
        <v>703022</v>
      </c>
      <c r="BQ124" s="97">
        <v>893624</v>
      </c>
      <c r="BR124" s="97">
        <v>948637</v>
      </c>
      <c r="BS124" s="97">
        <v>714687</v>
      </c>
      <c r="BT124" s="97">
        <v>924459</v>
      </c>
      <c r="BU124" s="97">
        <v>955780</v>
      </c>
      <c r="BV124" s="97">
        <v>901023</v>
      </c>
      <c r="BW124" s="97">
        <v>866485</v>
      </c>
      <c r="BX124" s="97">
        <v>752846</v>
      </c>
    </row>
    <row r="125" spans="1:76" x14ac:dyDescent="0.25">
      <c r="A125" s="80" t="s">
        <v>217</v>
      </c>
      <c r="B125" s="79">
        <v>714.50779</v>
      </c>
      <c r="C125" s="74">
        <v>0.19668641035186535</v>
      </c>
      <c r="D125" s="79">
        <v>715.51505999999995</v>
      </c>
      <c r="E125" s="31" t="s">
        <v>1007</v>
      </c>
      <c r="F125" s="32">
        <v>13.59</v>
      </c>
      <c r="G125" s="74">
        <v>0.118674316549575</v>
      </c>
      <c r="H125" s="33">
        <v>267</v>
      </c>
      <c r="I125" s="74">
        <v>9.3545396427150193E-2</v>
      </c>
      <c r="J125" s="31" t="s">
        <v>708</v>
      </c>
      <c r="K125" s="31">
        <v>21222</v>
      </c>
      <c r="L125" s="81" t="s">
        <v>1593</v>
      </c>
      <c r="M125" s="97">
        <v>1718318</v>
      </c>
      <c r="N125" s="97">
        <v>1758405</v>
      </c>
      <c r="O125" s="97">
        <v>1563218</v>
      </c>
      <c r="P125" s="97">
        <v>1533491</v>
      </c>
      <c r="Q125" s="97">
        <v>1569641</v>
      </c>
      <c r="R125" s="97">
        <v>1534597</v>
      </c>
      <c r="S125" s="97">
        <v>1504164</v>
      </c>
      <c r="T125" s="97">
        <v>1460510</v>
      </c>
      <c r="U125" s="97">
        <v>1761070</v>
      </c>
      <c r="V125" s="97">
        <v>1404754</v>
      </c>
      <c r="W125" s="97">
        <v>1796983</v>
      </c>
      <c r="X125" s="97">
        <v>1589812</v>
      </c>
      <c r="Y125" s="97">
        <v>1522990</v>
      </c>
      <c r="Z125" s="97">
        <v>1402244</v>
      </c>
      <c r="AA125" s="97">
        <v>1598142</v>
      </c>
      <c r="AB125" s="97">
        <v>1612519</v>
      </c>
      <c r="AC125" s="97">
        <v>1409987</v>
      </c>
      <c r="AD125" s="97">
        <v>1358225</v>
      </c>
      <c r="AE125" s="97">
        <v>1558155</v>
      </c>
      <c r="AF125" s="97">
        <v>1297108</v>
      </c>
      <c r="AG125" s="97">
        <v>1535358</v>
      </c>
      <c r="AH125" s="97">
        <v>1559890</v>
      </c>
      <c r="AI125" s="97">
        <v>1618641</v>
      </c>
      <c r="AJ125" s="97">
        <v>1458018</v>
      </c>
      <c r="AK125" s="97">
        <v>1536581</v>
      </c>
      <c r="AL125" s="97">
        <v>1489325</v>
      </c>
      <c r="AM125" s="97">
        <v>1747718</v>
      </c>
      <c r="AN125" s="97">
        <v>1648049</v>
      </c>
      <c r="AO125" s="97">
        <v>1636174</v>
      </c>
      <c r="AP125" s="97">
        <v>1593990</v>
      </c>
      <c r="AQ125" s="97">
        <v>1617386</v>
      </c>
      <c r="AR125" s="97">
        <v>1332676</v>
      </c>
      <c r="AS125" s="97">
        <v>1802726</v>
      </c>
      <c r="AT125" s="97">
        <v>1547631</v>
      </c>
      <c r="AU125" s="97">
        <v>1529184</v>
      </c>
      <c r="AV125" s="97">
        <v>1450749</v>
      </c>
      <c r="AW125" s="97">
        <v>1736378</v>
      </c>
      <c r="AX125" s="97">
        <v>1585673</v>
      </c>
      <c r="AY125" s="97">
        <v>1520865</v>
      </c>
      <c r="AZ125" s="97">
        <v>1309319</v>
      </c>
      <c r="BA125" s="97">
        <v>1538262</v>
      </c>
      <c r="BB125" s="97">
        <v>1448672</v>
      </c>
      <c r="BC125" s="97">
        <v>1390050</v>
      </c>
      <c r="BD125" s="97">
        <v>1482153</v>
      </c>
      <c r="BE125" s="97">
        <v>1401504</v>
      </c>
      <c r="BF125" s="97">
        <v>1325224</v>
      </c>
      <c r="BG125" s="97">
        <v>1711277</v>
      </c>
      <c r="BH125" s="97">
        <v>1515350</v>
      </c>
      <c r="BI125" s="97">
        <v>1548219</v>
      </c>
      <c r="BJ125" s="97">
        <v>1229996</v>
      </c>
      <c r="BK125" s="97">
        <v>1553678</v>
      </c>
      <c r="BL125" s="97">
        <v>1401620</v>
      </c>
      <c r="BM125" s="97">
        <v>1345870</v>
      </c>
      <c r="BN125" s="97">
        <v>1350775</v>
      </c>
      <c r="BO125" s="97">
        <v>1229587</v>
      </c>
      <c r="BP125" s="97">
        <v>1318212</v>
      </c>
      <c r="BQ125" s="97">
        <v>1429676</v>
      </c>
      <c r="BR125" s="97">
        <v>1228519</v>
      </c>
      <c r="BS125" s="97">
        <v>1198297</v>
      </c>
      <c r="BT125" s="97">
        <v>1447809</v>
      </c>
      <c r="BU125" s="97">
        <v>1735995</v>
      </c>
      <c r="BV125" s="97">
        <v>1459985</v>
      </c>
      <c r="BW125" s="97">
        <v>1254869</v>
      </c>
      <c r="BX125" s="97">
        <v>1083884</v>
      </c>
    </row>
    <row r="126" spans="1:76" x14ac:dyDescent="0.25">
      <c r="A126" s="80" t="s">
        <v>219</v>
      </c>
      <c r="B126" s="79">
        <v>738.50778000000003</v>
      </c>
      <c r="C126" s="74">
        <v>0.20383531953485834</v>
      </c>
      <c r="D126" s="79">
        <v>739.51505999999995</v>
      </c>
      <c r="E126" s="31" t="s">
        <v>1007</v>
      </c>
      <c r="F126" s="32">
        <v>13.62</v>
      </c>
      <c r="G126" s="74">
        <v>0.12799262137195533</v>
      </c>
      <c r="H126" s="33">
        <v>271</v>
      </c>
      <c r="I126" s="74">
        <v>0.10978874149475309</v>
      </c>
      <c r="J126" s="31" t="s">
        <v>700</v>
      </c>
      <c r="K126" s="31">
        <v>21222</v>
      </c>
      <c r="L126" s="81" t="s">
        <v>1614</v>
      </c>
      <c r="M126" s="97">
        <v>1844616</v>
      </c>
      <c r="N126" s="97">
        <v>1989416</v>
      </c>
      <c r="O126" s="97">
        <v>1929165</v>
      </c>
      <c r="P126" s="97">
        <v>1957862</v>
      </c>
      <c r="Q126" s="97">
        <v>2074833</v>
      </c>
      <c r="R126" s="97">
        <v>2427936</v>
      </c>
      <c r="S126" s="97">
        <v>2015030</v>
      </c>
      <c r="T126" s="97">
        <v>1958621</v>
      </c>
      <c r="U126" s="97">
        <v>2250232</v>
      </c>
      <c r="V126" s="97">
        <v>1846127</v>
      </c>
      <c r="W126" s="97">
        <v>2082714</v>
      </c>
      <c r="X126" s="97">
        <v>2077768</v>
      </c>
      <c r="Y126" s="97">
        <v>1884398</v>
      </c>
      <c r="Z126" s="97">
        <v>2073866</v>
      </c>
      <c r="AA126" s="97">
        <v>1737693</v>
      </c>
      <c r="AB126" s="97">
        <v>1838811</v>
      </c>
      <c r="AC126" s="97">
        <v>2064307</v>
      </c>
      <c r="AD126" s="97">
        <v>1716396</v>
      </c>
      <c r="AE126" s="97">
        <v>1919134</v>
      </c>
      <c r="AF126" s="97">
        <v>1923903</v>
      </c>
      <c r="AG126" s="97">
        <v>1890749</v>
      </c>
      <c r="AH126" s="97">
        <v>1990128</v>
      </c>
      <c r="AI126" s="97">
        <v>2120555</v>
      </c>
      <c r="AJ126" s="97">
        <v>1741079</v>
      </c>
      <c r="AK126" s="97">
        <v>1803471</v>
      </c>
      <c r="AL126" s="97">
        <v>1939438</v>
      </c>
      <c r="AM126" s="97">
        <v>2142968</v>
      </c>
      <c r="AN126" s="97">
        <v>2222361</v>
      </c>
      <c r="AO126" s="97">
        <v>2060677</v>
      </c>
      <c r="AP126" s="97">
        <v>2046950</v>
      </c>
      <c r="AQ126" s="97">
        <v>1880370</v>
      </c>
      <c r="AR126" s="97">
        <v>1966927</v>
      </c>
      <c r="AS126" s="97">
        <v>2521837</v>
      </c>
      <c r="AT126" s="97">
        <v>1786840</v>
      </c>
      <c r="AU126" s="97">
        <v>1795462</v>
      </c>
      <c r="AV126" s="97">
        <v>1538579</v>
      </c>
      <c r="AW126" s="97">
        <v>1916268</v>
      </c>
      <c r="AX126" s="97">
        <v>2273922</v>
      </c>
      <c r="AY126" s="97">
        <v>2067724</v>
      </c>
      <c r="AZ126" s="97">
        <v>1701489</v>
      </c>
      <c r="BA126" s="97">
        <v>1946024</v>
      </c>
      <c r="BB126" s="97">
        <v>1814637</v>
      </c>
      <c r="BC126" s="97">
        <v>1867596</v>
      </c>
      <c r="BD126" s="97">
        <v>1974451</v>
      </c>
      <c r="BE126" s="97">
        <v>1867698</v>
      </c>
      <c r="BF126" s="97">
        <v>1838304</v>
      </c>
      <c r="BG126" s="97">
        <v>1957218</v>
      </c>
      <c r="BH126" s="97">
        <v>1849526</v>
      </c>
      <c r="BI126" s="97">
        <v>1602460</v>
      </c>
      <c r="BJ126" s="97">
        <v>1717594</v>
      </c>
      <c r="BK126" s="97">
        <v>1810196</v>
      </c>
      <c r="BL126" s="97">
        <v>1766212</v>
      </c>
      <c r="BM126" s="97">
        <v>1770655</v>
      </c>
      <c r="BN126" s="97">
        <v>1659994</v>
      </c>
      <c r="BO126" s="97">
        <v>1731827</v>
      </c>
      <c r="BP126" s="97">
        <v>1659959</v>
      </c>
      <c r="BQ126" s="97">
        <v>1921154</v>
      </c>
      <c r="BR126" s="97">
        <v>1867196</v>
      </c>
      <c r="BS126" s="97">
        <v>1659025</v>
      </c>
      <c r="BT126" s="97">
        <v>1834671</v>
      </c>
      <c r="BU126" s="97">
        <v>1821179</v>
      </c>
      <c r="BV126" s="97">
        <v>1667945</v>
      </c>
      <c r="BW126" s="97">
        <v>1893915</v>
      </c>
      <c r="BX126" s="97">
        <v>1275746</v>
      </c>
    </row>
    <row r="127" spans="1:76" x14ac:dyDescent="0.25">
      <c r="A127" s="80" t="s">
        <v>221</v>
      </c>
      <c r="B127" s="79">
        <v>762.50771999999995</v>
      </c>
      <c r="C127" s="74">
        <v>0.27610729232399167</v>
      </c>
      <c r="D127" s="79">
        <v>763.51499999999999</v>
      </c>
      <c r="E127" s="31" t="s">
        <v>1007</v>
      </c>
      <c r="F127" s="32">
        <v>13.56</v>
      </c>
      <c r="G127" s="74">
        <v>0.12472206669183952</v>
      </c>
      <c r="H127" s="33">
        <v>275.3</v>
      </c>
      <c r="I127" s="74">
        <v>9.3346046977722114E-2</v>
      </c>
      <c r="J127" s="31" t="s">
        <v>707</v>
      </c>
      <c r="K127" s="31">
        <v>21222</v>
      </c>
      <c r="L127" s="81" t="s">
        <v>1629</v>
      </c>
      <c r="M127" s="97">
        <v>1319214</v>
      </c>
      <c r="N127" s="97">
        <v>1543649</v>
      </c>
      <c r="O127" s="97">
        <v>1443316</v>
      </c>
      <c r="P127" s="97">
        <v>2002420</v>
      </c>
      <c r="Q127" s="97">
        <v>1855008</v>
      </c>
      <c r="R127" s="97">
        <v>1745390</v>
      </c>
      <c r="S127" s="97">
        <v>1995096</v>
      </c>
      <c r="T127" s="97">
        <v>1451059</v>
      </c>
      <c r="U127" s="97">
        <v>1793867</v>
      </c>
      <c r="V127" s="97">
        <v>1629530</v>
      </c>
      <c r="W127" s="97">
        <v>1815991</v>
      </c>
      <c r="X127" s="97">
        <v>1547040</v>
      </c>
      <c r="Y127" s="97">
        <v>1491059</v>
      </c>
      <c r="Z127" s="97">
        <v>1645518</v>
      </c>
      <c r="AA127" s="97">
        <v>1745549</v>
      </c>
      <c r="AB127" s="97">
        <v>1722691</v>
      </c>
      <c r="AC127" s="97">
        <v>1686600</v>
      </c>
      <c r="AD127" s="97">
        <v>1509025</v>
      </c>
      <c r="AE127" s="97">
        <v>1543215</v>
      </c>
      <c r="AF127" s="97">
        <v>1596486</v>
      </c>
      <c r="AG127" s="97">
        <v>1585652</v>
      </c>
      <c r="AH127" s="97">
        <v>1530971</v>
      </c>
      <c r="AI127" s="97">
        <v>1741352</v>
      </c>
      <c r="AJ127" s="97">
        <v>1549018</v>
      </c>
      <c r="AK127" s="97">
        <v>1478554</v>
      </c>
      <c r="AL127" s="97">
        <v>1429698</v>
      </c>
      <c r="AM127" s="97">
        <v>1851432</v>
      </c>
      <c r="AN127" s="97">
        <v>1837273</v>
      </c>
      <c r="AO127" s="97">
        <v>1728289</v>
      </c>
      <c r="AP127" s="97">
        <v>1738403</v>
      </c>
      <c r="AQ127" s="97">
        <v>1682493</v>
      </c>
      <c r="AR127" s="97">
        <v>1536376</v>
      </c>
      <c r="AS127" s="97">
        <v>1808975</v>
      </c>
      <c r="AT127" s="97">
        <v>1592556</v>
      </c>
      <c r="AU127" s="97">
        <v>1575220</v>
      </c>
      <c r="AV127" s="97">
        <v>1396938</v>
      </c>
      <c r="AW127" s="97">
        <v>1618085</v>
      </c>
      <c r="AX127" s="97">
        <v>1636054</v>
      </c>
      <c r="AY127" s="97">
        <v>1834891</v>
      </c>
      <c r="AZ127" s="97">
        <v>1446305</v>
      </c>
      <c r="BA127" s="97">
        <v>1642892</v>
      </c>
      <c r="BB127" s="97">
        <v>1587334</v>
      </c>
      <c r="BC127" s="97">
        <v>1625313</v>
      </c>
      <c r="BD127" s="97">
        <v>1758430</v>
      </c>
      <c r="BE127" s="97">
        <v>1331399</v>
      </c>
      <c r="BF127" s="97">
        <v>1469033</v>
      </c>
      <c r="BG127" s="97">
        <v>1724058</v>
      </c>
      <c r="BH127" s="97">
        <v>1547381</v>
      </c>
      <c r="BI127" s="97">
        <v>1415539</v>
      </c>
      <c r="BJ127" s="97">
        <v>1508588</v>
      </c>
      <c r="BK127" s="97">
        <v>1579945</v>
      </c>
      <c r="BL127" s="97">
        <v>1643531</v>
      </c>
      <c r="BM127" s="97">
        <v>1469277</v>
      </c>
      <c r="BN127" s="97">
        <v>1492642</v>
      </c>
      <c r="BO127" s="97">
        <v>1330179</v>
      </c>
      <c r="BP127" s="97">
        <v>1209193</v>
      </c>
      <c r="BQ127" s="97">
        <v>1511345</v>
      </c>
      <c r="BR127" s="97">
        <v>1488372</v>
      </c>
      <c r="BS127" s="97">
        <v>1500572</v>
      </c>
      <c r="BT127" s="97">
        <v>1432947</v>
      </c>
      <c r="BU127" s="97">
        <v>1468795</v>
      </c>
      <c r="BV127" s="97">
        <v>1519848</v>
      </c>
      <c r="BW127" s="97">
        <v>1479998</v>
      </c>
      <c r="BX127" s="97">
        <v>1104788</v>
      </c>
    </row>
    <row r="128" spans="1:76" x14ac:dyDescent="0.25">
      <c r="A128" s="80" t="s">
        <v>1013</v>
      </c>
      <c r="B128" s="79">
        <v>674.47663</v>
      </c>
      <c r="C128" s="74">
        <v>7.9172503968766056E-4</v>
      </c>
      <c r="D128" s="79">
        <v>675.48391000000004</v>
      </c>
      <c r="E128" s="31" t="s">
        <v>1007</v>
      </c>
      <c r="F128" s="32">
        <v>12.82</v>
      </c>
      <c r="G128" s="74">
        <v>9.7773177533691649E-2</v>
      </c>
      <c r="H128" s="33">
        <v>259.7</v>
      </c>
      <c r="I128" s="74">
        <v>7.8598135540483408E-2</v>
      </c>
      <c r="J128" s="31" t="s">
        <v>1014</v>
      </c>
      <c r="K128" s="31">
        <v>22222</v>
      </c>
      <c r="L128" s="81" t="s">
        <v>1651</v>
      </c>
      <c r="M128" s="97">
        <v>812749</v>
      </c>
      <c r="N128" s="97">
        <v>928266</v>
      </c>
      <c r="O128" s="97">
        <v>824200</v>
      </c>
      <c r="P128" s="97">
        <v>1030500</v>
      </c>
      <c r="Q128" s="97">
        <v>885906</v>
      </c>
      <c r="R128" s="97">
        <v>902772</v>
      </c>
      <c r="S128" s="97">
        <v>857874</v>
      </c>
      <c r="T128" s="97">
        <v>878697</v>
      </c>
      <c r="U128" s="97">
        <v>916026</v>
      </c>
      <c r="V128" s="97">
        <v>805334</v>
      </c>
      <c r="W128" s="97">
        <v>891423</v>
      </c>
      <c r="X128" s="97">
        <v>1010461</v>
      </c>
      <c r="Y128" s="97">
        <v>953339</v>
      </c>
      <c r="Z128" s="97">
        <v>975723</v>
      </c>
      <c r="AA128" s="97">
        <v>909527</v>
      </c>
      <c r="AB128" s="97">
        <v>921666</v>
      </c>
      <c r="AC128" s="97">
        <v>857693</v>
      </c>
      <c r="AD128" s="97">
        <v>893588</v>
      </c>
      <c r="AE128" s="97">
        <v>882997</v>
      </c>
      <c r="AF128" s="97">
        <v>880026</v>
      </c>
      <c r="AG128" s="97">
        <v>1016640</v>
      </c>
      <c r="AH128" s="97">
        <v>940092</v>
      </c>
      <c r="AI128" s="97">
        <v>933763</v>
      </c>
      <c r="AJ128" s="97">
        <v>996252</v>
      </c>
      <c r="AK128" s="97">
        <v>920802</v>
      </c>
      <c r="AL128" s="97">
        <v>939312</v>
      </c>
      <c r="AM128" s="97">
        <v>889365</v>
      </c>
      <c r="AN128" s="97">
        <v>987291</v>
      </c>
      <c r="AO128" s="97">
        <v>1087862</v>
      </c>
      <c r="AP128" s="97">
        <v>910905</v>
      </c>
      <c r="AQ128" s="97">
        <v>916665</v>
      </c>
      <c r="AR128" s="97">
        <v>826638</v>
      </c>
      <c r="AS128" s="97">
        <v>956285</v>
      </c>
      <c r="AT128" s="97">
        <v>807849</v>
      </c>
      <c r="AU128" s="97">
        <v>766718</v>
      </c>
      <c r="AV128" s="97">
        <v>780139</v>
      </c>
      <c r="AW128" s="97">
        <v>914404</v>
      </c>
      <c r="AX128" s="97">
        <v>945753</v>
      </c>
      <c r="AY128" s="97">
        <v>935632</v>
      </c>
      <c r="AZ128" s="97">
        <v>804874</v>
      </c>
      <c r="BA128" s="97">
        <v>978687</v>
      </c>
      <c r="BB128" s="97">
        <v>997266</v>
      </c>
      <c r="BC128" s="97">
        <v>836548</v>
      </c>
      <c r="BD128" s="97">
        <v>929206</v>
      </c>
      <c r="BE128" s="97">
        <v>722489</v>
      </c>
      <c r="BF128" s="97">
        <v>812099</v>
      </c>
      <c r="BG128" s="97">
        <v>836948</v>
      </c>
      <c r="BH128" s="97">
        <v>929861</v>
      </c>
      <c r="BI128" s="97">
        <v>872537</v>
      </c>
      <c r="BJ128" s="97">
        <v>851566</v>
      </c>
      <c r="BK128" s="97">
        <v>850583</v>
      </c>
      <c r="BL128" s="97">
        <v>928057</v>
      </c>
      <c r="BM128" s="97">
        <v>828856</v>
      </c>
      <c r="BN128" s="97">
        <v>845860</v>
      </c>
      <c r="BO128" s="97">
        <v>709973</v>
      </c>
      <c r="BP128" s="97">
        <v>596695</v>
      </c>
      <c r="BQ128" s="97">
        <v>899314</v>
      </c>
      <c r="BR128" s="97">
        <v>899547</v>
      </c>
      <c r="BS128" s="97">
        <v>759475</v>
      </c>
      <c r="BT128" s="97">
        <v>839998</v>
      </c>
      <c r="BU128" s="97">
        <v>835021</v>
      </c>
      <c r="BV128" s="97">
        <v>877249</v>
      </c>
      <c r="BW128" s="97">
        <v>943534</v>
      </c>
      <c r="BX128" s="97">
        <v>615991</v>
      </c>
    </row>
    <row r="129" spans="1:76" x14ac:dyDescent="0.25">
      <c r="A129" s="80" t="s">
        <v>608</v>
      </c>
      <c r="B129" s="79">
        <v>744.55485999999996</v>
      </c>
      <c r="C129" s="74">
        <v>2.7578893810830514E-2</v>
      </c>
      <c r="D129" s="79">
        <v>745.56213000000002</v>
      </c>
      <c r="E129" s="31" t="s">
        <v>1007</v>
      </c>
      <c r="F129" s="32">
        <v>14.99</v>
      </c>
      <c r="G129" s="74">
        <v>8.6731134785436204E-2</v>
      </c>
      <c r="H129" s="33">
        <v>275</v>
      </c>
      <c r="I129" s="74">
        <v>8.8882734551496451E-2</v>
      </c>
      <c r="J129" s="31" t="s">
        <v>706</v>
      </c>
      <c r="K129" s="31">
        <v>22221</v>
      </c>
      <c r="L129" s="81" t="s">
        <v>1652</v>
      </c>
      <c r="M129" s="97">
        <v>902551</v>
      </c>
      <c r="N129" s="97">
        <v>860082</v>
      </c>
      <c r="O129" s="97">
        <v>934159</v>
      </c>
      <c r="P129" s="97">
        <v>995736</v>
      </c>
      <c r="Q129" s="97">
        <v>868270</v>
      </c>
      <c r="R129" s="97">
        <v>954903</v>
      </c>
      <c r="S129" s="97">
        <v>881670</v>
      </c>
      <c r="T129" s="97">
        <v>993446</v>
      </c>
      <c r="U129" s="97">
        <v>932488</v>
      </c>
      <c r="V129" s="97">
        <v>855362</v>
      </c>
      <c r="W129" s="97">
        <v>935711</v>
      </c>
      <c r="X129" s="97">
        <v>961557</v>
      </c>
      <c r="Y129" s="97">
        <v>827897</v>
      </c>
      <c r="Z129" s="97">
        <v>909835</v>
      </c>
      <c r="AA129" s="97">
        <v>930410</v>
      </c>
      <c r="AB129" s="97">
        <v>854156</v>
      </c>
      <c r="AC129" s="97">
        <v>858665</v>
      </c>
      <c r="AD129" s="97">
        <v>829765</v>
      </c>
      <c r="AE129" s="97">
        <v>893230</v>
      </c>
      <c r="AF129" s="97">
        <v>854501</v>
      </c>
      <c r="AG129" s="97">
        <v>904427</v>
      </c>
      <c r="AH129" s="97">
        <v>1084465</v>
      </c>
      <c r="AI129" s="97">
        <v>961061</v>
      </c>
      <c r="AJ129" s="97">
        <v>841865</v>
      </c>
      <c r="AK129" s="97">
        <v>831817</v>
      </c>
      <c r="AL129" s="97">
        <v>910578</v>
      </c>
      <c r="AM129" s="97">
        <v>884035</v>
      </c>
      <c r="AN129" s="97">
        <v>1040472</v>
      </c>
      <c r="AO129" s="97">
        <v>869942</v>
      </c>
      <c r="AP129" s="97">
        <v>895731</v>
      </c>
      <c r="AQ129" s="97">
        <v>896250</v>
      </c>
      <c r="AR129" s="97">
        <v>775066</v>
      </c>
      <c r="AS129" s="97">
        <v>921924</v>
      </c>
      <c r="AT129" s="97">
        <v>784112</v>
      </c>
      <c r="AU129" s="97">
        <v>840377</v>
      </c>
      <c r="AV129" s="97">
        <v>861229</v>
      </c>
      <c r="AW129" s="97">
        <v>937360</v>
      </c>
      <c r="AX129" s="97">
        <v>893276</v>
      </c>
      <c r="AY129" s="97">
        <v>999843</v>
      </c>
      <c r="AZ129" s="97">
        <v>789649</v>
      </c>
      <c r="BA129" s="97">
        <v>831890</v>
      </c>
      <c r="BB129" s="97">
        <v>824307</v>
      </c>
      <c r="BC129" s="97">
        <v>799794</v>
      </c>
      <c r="BD129" s="97">
        <v>806474</v>
      </c>
      <c r="BE129" s="97">
        <v>754837</v>
      </c>
      <c r="BF129" s="97">
        <v>789944</v>
      </c>
      <c r="BG129" s="97">
        <v>866186</v>
      </c>
      <c r="BH129" s="97">
        <v>732385</v>
      </c>
      <c r="BI129" s="97">
        <v>839925</v>
      </c>
      <c r="BJ129" s="97">
        <v>865890</v>
      </c>
      <c r="BK129" s="97">
        <v>741634</v>
      </c>
      <c r="BL129" s="97">
        <v>761048</v>
      </c>
      <c r="BM129" s="97">
        <v>797882</v>
      </c>
      <c r="BN129" s="97">
        <v>811224</v>
      </c>
      <c r="BO129" s="97">
        <v>661249</v>
      </c>
      <c r="BP129" s="97">
        <v>675967</v>
      </c>
      <c r="BQ129" s="97">
        <v>731076</v>
      </c>
      <c r="BR129" s="97">
        <v>880587</v>
      </c>
      <c r="BS129" s="97">
        <v>759588</v>
      </c>
      <c r="BT129" s="97">
        <v>879556</v>
      </c>
      <c r="BU129" s="97">
        <v>804745</v>
      </c>
      <c r="BV129" s="97">
        <v>825524</v>
      </c>
      <c r="BW129" s="97">
        <v>746794</v>
      </c>
      <c r="BX129" s="97">
        <v>659607</v>
      </c>
    </row>
    <row r="130" spans="1:76" x14ac:dyDescent="0.25">
      <c r="A130" s="80" t="s">
        <v>225</v>
      </c>
      <c r="B130" s="79">
        <v>742.53905999999995</v>
      </c>
      <c r="C130" s="74">
        <v>0.22966328653097068</v>
      </c>
      <c r="D130" s="79">
        <v>743.54633999999999</v>
      </c>
      <c r="E130" s="31" t="s">
        <v>1007</v>
      </c>
      <c r="F130" s="32">
        <v>14.48</v>
      </c>
      <c r="G130" s="74">
        <v>9.410304570013546E-2</v>
      </c>
      <c r="H130" s="33">
        <v>273.5</v>
      </c>
      <c r="I130" s="74">
        <v>6.9638483773684035E-2</v>
      </c>
      <c r="J130" s="31" t="s">
        <v>705</v>
      </c>
      <c r="K130" s="31">
        <v>21222</v>
      </c>
      <c r="L130" s="81" t="s">
        <v>1594</v>
      </c>
      <c r="M130" s="97">
        <v>4388514</v>
      </c>
      <c r="N130" s="97">
        <v>3863478</v>
      </c>
      <c r="O130" s="97">
        <v>3822220</v>
      </c>
      <c r="P130" s="97">
        <v>4112519</v>
      </c>
      <c r="Q130" s="97">
        <v>4101752</v>
      </c>
      <c r="R130" s="97">
        <v>4036231</v>
      </c>
      <c r="S130" s="97">
        <v>4489953</v>
      </c>
      <c r="T130" s="97">
        <v>3973565</v>
      </c>
      <c r="U130" s="97">
        <v>4223374</v>
      </c>
      <c r="V130" s="97">
        <v>4122048</v>
      </c>
      <c r="W130" s="97">
        <v>4545730</v>
      </c>
      <c r="X130" s="97">
        <v>4030399</v>
      </c>
      <c r="Y130" s="97">
        <v>3955104</v>
      </c>
      <c r="Z130" s="97">
        <v>3856709</v>
      </c>
      <c r="AA130" s="97">
        <v>4023426</v>
      </c>
      <c r="AB130" s="97">
        <v>4065710</v>
      </c>
      <c r="AC130" s="97">
        <v>4609659</v>
      </c>
      <c r="AD130" s="97">
        <v>3724899</v>
      </c>
      <c r="AE130" s="97">
        <v>4059556</v>
      </c>
      <c r="AF130" s="97">
        <v>4235174</v>
      </c>
      <c r="AG130" s="97">
        <v>4367716</v>
      </c>
      <c r="AH130" s="97">
        <v>4747038</v>
      </c>
      <c r="AI130" s="97">
        <v>4454968</v>
      </c>
      <c r="AJ130" s="97">
        <v>3906093</v>
      </c>
      <c r="AK130" s="97">
        <v>4005104</v>
      </c>
      <c r="AL130" s="97">
        <v>4140194</v>
      </c>
      <c r="AM130" s="97">
        <v>4198644</v>
      </c>
      <c r="AN130" s="97">
        <v>4258887</v>
      </c>
      <c r="AO130" s="97">
        <v>4405246</v>
      </c>
      <c r="AP130" s="97">
        <v>4186157</v>
      </c>
      <c r="AQ130" s="97">
        <v>4414367</v>
      </c>
      <c r="AR130" s="97">
        <v>3909338</v>
      </c>
      <c r="AS130" s="97">
        <v>4169656</v>
      </c>
      <c r="AT130" s="97">
        <v>3961979</v>
      </c>
      <c r="AU130" s="97">
        <v>4384519</v>
      </c>
      <c r="AV130" s="97">
        <v>3331904</v>
      </c>
      <c r="AW130" s="97">
        <v>4041759</v>
      </c>
      <c r="AX130" s="97">
        <v>4288109</v>
      </c>
      <c r="AY130" s="97">
        <v>4507848</v>
      </c>
      <c r="AZ130" s="97">
        <v>3702849</v>
      </c>
      <c r="BA130" s="97">
        <v>4069624</v>
      </c>
      <c r="BB130" s="97">
        <v>3771986</v>
      </c>
      <c r="BC130" s="97">
        <v>4050002</v>
      </c>
      <c r="BD130" s="97">
        <v>4414699</v>
      </c>
      <c r="BE130" s="97">
        <v>3476429</v>
      </c>
      <c r="BF130" s="97">
        <v>3771955</v>
      </c>
      <c r="BG130" s="97">
        <v>4090583</v>
      </c>
      <c r="BH130" s="97">
        <v>3547965</v>
      </c>
      <c r="BI130" s="97">
        <v>3853121</v>
      </c>
      <c r="BJ130" s="97">
        <v>3817329</v>
      </c>
      <c r="BK130" s="97">
        <v>3903710</v>
      </c>
      <c r="BL130" s="97">
        <v>3643038</v>
      </c>
      <c r="BM130" s="97">
        <v>4027044</v>
      </c>
      <c r="BN130" s="97">
        <v>4247689</v>
      </c>
      <c r="BO130" s="97">
        <v>2899115</v>
      </c>
      <c r="BP130" s="97">
        <v>3418598</v>
      </c>
      <c r="BQ130" s="97">
        <v>3763295</v>
      </c>
      <c r="BR130" s="97">
        <v>3531703</v>
      </c>
      <c r="BS130" s="97">
        <v>3210324</v>
      </c>
      <c r="BT130" s="97">
        <v>3747609</v>
      </c>
      <c r="BU130" s="97">
        <v>3838049</v>
      </c>
      <c r="BV130" s="97">
        <v>4111054</v>
      </c>
      <c r="BW130" s="97">
        <v>3707316</v>
      </c>
      <c r="BX130" s="97">
        <v>3446999</v>
      </c>
    </row>
    <row r="131" spans="1:76" x14ac:dyDescent="0.25">
      <c r="A131" s="80" t="s">
        <v>223</v>
      </c>
      <c r="B131" s="79">
        <v>766.53914999999995</v>
      </c>
      <c r="C131" s="74">
        <v>0.10506181139139874</v>
      </c>
      <c r="D131" s="79">
        <v>767.54642999999999</v>
      </c>
      <c r="E131" s="31" t="s">
        <v>1007</v>
      </c>
      <c r="F131" s="32">
        <v>14.51</v>
      </c>
      <c r="G131" s="74">
        <v>7.2880450545009037E-2</v>
      </c>
      <c r="H131" s="33">
        <v>277.39999999999998</v>
      </c>
      <c r="I131" s="74">
        <v>7.4220777841278285E-2</v>
      </c>
      <c r="J131" s="31" t="s">
        <v>704</v>
      </c>
      <c r="K131" s="31">
        <v>21222</v>
      </c>
      <c r="L131" s="81" t="s">
        <v>1615</v>
      </c>
      <c r="M131" s="97">
        <v>5407483</v>
      </c>
      <c r="N131" s="97">
        <v>6302864</v>
      </c>
      <c r="O131" s="97">
        <v>5889081</v>
      </c>
      <c r="P131" s="97">
        <v>6656671</v>
      </c>
      <c r="Q131" s="97">
        <v>5801512</v>
      </c>
      <c r="R131" s="97">
        <v>5719602</v>
      </c>
      <c r="S131" s="97">
        <v>5594067</v>
      </c>
      <c r="T131" s="97">
        <v>5997783</v>
      </c>
      <c r="U131" s="97">
        <v>5846550</v>
      </c>
      <c r="V131" s="97">
        <v>6519175</v>
      </c>
      <c r="W131" s="97">
        <v>6071380</v>
      </c>
      <c r="X131" s="97">
        <v>6601406</v>
      </c>
      <c r="Y131" s="97">
        <v>6474143</v>
      </c>
      <c r="Z131" s="97">
        <v>6088534</v>
      </c>
      <c r="AA131" s="97">
        <v>5440777</v>
      </c>
      <c r="AB131" s="97">
        <v>5857417</v>
      </c>
      <c r="AC131" s="97">
        <v>5386178</v>
      </c>
      <c r="AD131" s="97">
        <v>5556938</v>
      </c>
      <c r="AE131" s="97">
        <v>5212730</v>
      </c>
      <c r="AF131" s="97">
        <v>6056494</v>
      </c>
      <c r="AG131" s="97">
        <v>5779985</v>
      </c>
      <c r="AH131" s="97">
        <v>5740366</v>
      </c>
      <c r="AI131" s="97">
        <v>6114234</v>
      </c>
      <c r="AJ131" s="97">
        <v>5490974</v>
      </c>
      <c r="AK131" s="97">
        <v>5856441</v>
      </c>
      <c r="AL131" s="97">
        <v>5234509</v>
      </c>
      <c r="AM131" s="97">
        <v>5946281</v>
      </c>
      <c r="AN131" s="97">
        <v>5968047</v>
      </c>
      <c r="AO131" s="97">
        <v>5605095</v>
      </c>
      <c r="AP131" s="97">
        <v>6274817</v>
      </c>
      <c r="AQ131" s="97">
        <v>6200890</v>
      </c>
      <c r="AR131" s="97">
        <v>6094170</v>
      </c>
      <c r="AS131" s="97">
        <v>6532999</v>
      </c>
      <c r="AT131" s="97">
        <v>5977994</v>
      </c>
      <c r="AU131" s="97">
        <v>6214452</v>
      </c>
      <c r="AV131" s="97">
        <v>4785592</v>
      </c>
      <c r="AW131" s="97">
        <v>6525341</v>
      </c>
      <c r="AX131" s="97">
        <v>6102044</v>
      </c>
      <c r="AY131" s="97">
        <v>5837848</v>
      </c>
      <c r="AZ131" s="97">
        <v>4848505</v>
      </c>
      <c r="BA131" s="97">
        <v>6065211</v>
      </c>
      <c r="BB131" s="97">
        <v>5761509</v>
      </c>
      <c r="BC131" s="97">
        <v>6175790</v>
      </c>
      <c r="BD131" s="97">
        <v>5318432</v>
      </c>
      <c r="BE131" s="97">
        <v>5330991</v>
      </c>
      <c r="BF131" s="97">
        <v>5036848</v>
      </c>
      <c r="BG131" s="97">
        <v>5239289</v>
      </c>
      <c r="BH131" s="97">
        <v>5044925</v>
      </c>
      <c r="BI131" s="97">
        <v>5356517</v>
      </c>
      <c r="BJ131" s="97">
        <v>4978152</v>
      </c>
      <c r="BK131" s="97">
        <v>5477191</v>
      </c>
      <c r="BL131" s="97">
        <v>5143096</v>
      </c>
      <c r="BM131" s="97">
        <v>5848957</v>
      </c>
      <c r="BN131" s="97">
        <v>4737147</v>
      </c>
      <c r="BO131" s="97">
        <v>4588560</v>
      </c>
      <c r="BP131" s="97">
        <v>4654508</v>
      </c>
      <c r="BQ131" s="97">
        <v>6021756</v>
      </c>
      <c r="BR131" s="97">
        <v>4835202</v>
      </c>
      <c r="BS131" s="97">
        <v>4959536</v>
      </c>
      <c r="BT131" s="97">
        <v>5191250</v>
      </c>
      <c r="BU131" s="97">
        <v>5110874</v>
      </c>
      <c r="BV131" s="97">
        <v>6058753</v>
      </c>
      <c r="BW131" s="97">
        <v>5002335</v>
      </c>
      <c r="BX131" s="97">
        <v>3890623</v>
      </c>
    </row>
    <row r="132" spans="1:76" x14ac:dyDescent="0.25">
      <c r="A132" s="80" t="s">
        <v>610</v>
      </c>
      <c r="B132" s="79">
        <v>790.53902000000005</v>
      </c>
      <c r="C132" s="74">
        <v>0.26631695408640627</v>
      </c>
      <c r="D132" s="79">
        <v>791.54629999999997</v>
      </c>
      <c r="E132" s="31" t="s">
        <v>1007</v>
      </c>
      <c r="F132" s="32">
        <v>14.44</v>
      </c>
      <c r="G132" s="74">
        <v>0.10931374298492486</v>
      </c>
      <c r="H132" s="33">
        <v>281.7</v>
      </c>
      <c r="I132" s="74">
        <v>0.1054488298976767</v>
      </c>
      <c r="J132" s="31" t="s">
        <v>703</v>
      </c>
      <c r="K132" s="31">
        <v>22212</v>
      </c>
      <c r="L132" s="81" t="s">
        <v>1630</v>
      </c>
      <c r="M132" s="97">
        <v>1240025</v>
      </c>
      <c r="N132" s="97">
        <v>1017341</v>
      </c>
      <c r="O132" s="97">
        <v>1085816</v>
      </c>
      <c r="P132" s="97">
        <v>1463153</v>
      </c>
      <c r="Q132" s="97">
        <v>1217095</v>
      </c>
      <c r="R132" s="97">
        <v>1205176</v>
      </c>
      <c r="S132" s="97">
        <v>1338423</v>
      </c>
      <c r="T132" s="97">
        <v>1070731</v>
      </c>
      <c r="U132" s="97">
        <v>1325352</v>
      </c>
      <c r="V132" s="97">
        <v>1080912</v>
      </c>
      <c r="W132" s="97">
        <v>1208465</v>
      </c>
      <c r="X132" s="97">
        <v>1276560</v>
      </c>
      <c r="Y132" s="97">
        <v>1242977</v>
      </c>
      <c r="Z132" s="97">
        <v>1198795</v>
      </c>
      <c r="AA132" s="97">
        <v>1239210</v>
      </c>
      <c r="AB132" s="97">
        <v>1158154</v>
      </c>
      <c r="AC132" s="97">
        <v>1065806</v>
      </c>
      <c r="AD132" s="97">
        <v>1048856</v>
      </c>
      <c r="AE132" s="97">
        <v>1147363</v>
      </c>
      <c r="AF132" s="97">
        <v>1084712</v>
      </c>
      <c r="AG132" s="97">
        <v>1339548</v>
      </c>
      <c r="AH132" s="97">
        <v>1362416</v>
      </c>
      <c r="AI132" s="97">
        <v>1282517</v>
      </c>
      <c r="AJ132" s="97">
        <v>1092732</v>
      </c>
      <c r="AK132" s="97">
        <v>1147577</v>
      </c>
      <c r="AL132" s="97">
        <v>1218085</v>
      </c>
      <c r="AM132" s="97">
        <v>1524632</v>
      </c>
      <c r="AN132" s="97">
        <v>1368293</v>
      </c>
      <c r="AO132" s="97">
        <v>1411416</v>
      </c>
      <c r="AP132" s="97">
        <v>1281253</v>
      </c>
      <c r="AQ132" s="97">
        <v>1289674</v>
      </c>
      <c r="AR132" s="97">
        <v>1162717</v>
      </c>
      <c r="AS132" s="97">
        <v>1292264</v>
      </c>
      <c r="AT132" s="97">
        <v>1145761</v>
      </c>
      <c r="AU132" s="97">
        <v>1248321</v>
      </c>
      <c r="AV132" s="97">
        <v>955097</v>
      </c>
      <c r="AW132" s="97">
        <v>1420073</v>
      </c>
      <c r="AX132" s="97">
        <v>1106617</v>
      </c>
      <c r="AY132" s="97">
        <v>1210851</v>
      </c>
      <c r="AZ132" s="97">
        <v>879436</v>
      </c>
      <c r="BA132" s="97">
        <v>1058703</v>
      </c>
      <c r="BB132" s="97">
        <v>1250653</v>
      </c>
      <c r="BC132" s="97">
        <v>1164553</v>
      </c>
      <c r="BD132" s="97">
        <v>1338915</v>
      </c>
      <c r="BE132" s="97">
        <v>1222431</v>
      </c>
      <c r="BF132" s="97">
        <v>1229121</v>
      </c>
      <c r="BG132" s="97">
        <v>1369665</v>
      </c>
      <c r="BH132" s="97">
        <v>1084914</v>
      </c>
      <c r="BI132" s="97">
        <v>1187742</v>
      </c>
      <c r="BJ132" s="97">
        <v>1100348</v>
      </c>
      <c r="BK132" s="97">
        <v>961070</v>
      </c>
      <c r="BL132" s="97">
        <v>1086690</v>
      </c>
      <c r="BM132" s="97">
        <v>1176624</v>
      </c>
      <c r="BN132" s="97">
        <v>1041589</v>
      </c>
      <c r="BO132" s="97">
        <v>882151</v>
      </c>
      <c r="BP132" s="97">
        <v>1041008</v>
      </c>
      <c r="BQ132" s="97">
        <v>1243011</v>
      </c>
      <c r="BR132" s="97">
        <v>1221691</v>
      </c>
      <c r="BS132" s="97">
        <v>998246</v>
      </c>
      <c r="BT132" s="97">
        <v>1195360</v>
      </c>
      <c r="BU132" s="97">
        <v>1137692</v>
      </c>
      <c r="BV132" s="97">
        <v>1149066</v>
      </c>
      <c r="BW132" s="97">
        <v>1225750</v>
      </c>
      <c r="BX132" s="97">
        <v>850524</v>
      </c>
    </row>
    <row r="133" spans="1:76" x14ac:dyDescent="0.25">
      <c r="A133" s="80" t="s">
        <v>612</v>
      </c>
      <c r="B133" s="79">
        <v>740.52324999999996</v>
      </c>
      <c r="C133" s="74">
        <v>0.44635175528288251</v>
      </c>
      <c r="D133" s="79">
        <v>741.53053</v>
      </c>
      <c r="E133" s="31" t="s">
        <v>1007</v>
      </c>
      <c r="F133" s="32">
        <v>13.86</v>
      </c>
      <c r="G133" s="74">
        <v>0.17012170363276971</v>
      </c>
      <c r="H133" s="33">
        <v>271.7</v>
      </c>
      <c r="I133" s="74">
        <v>0.10563744508172601</v>
      </c>
      <c r="J133" s="31" t="s">
        <v>701</v>
      </c>
      <c r="K133" s="31">
        <v>22221</v>
      </c>
      <c r="L133" s="81" t="s">
        <v>1653</v>
      </c>
      <c r="M133" s="97">
        <v>1012134</v>
      </c>
      <c r="N133" s="97">
        <v>1052525</v>
      </c>
      <c r="O133" s="97">
        <v>1048471</v>
      </c>
      <c r="P133" s="97">
        <v>1145724</v>
      </c>
      <c r="Q133" s="97">
        <v>1022993</v>
      </c>
      <c r="R133" s="97">
        <v>1092860</v>
      </c>
      <c r="S133" s="97">
        <v>1106074</v>
      </c>
      <c r="T133" s="97">
        <v>1028766</v>
      </c>
      <c r="U133" s="97">
        <v>1056292</v>
      </c>
      <c r="V133" s="97">
        <v>1127220</v>
      </c>
      <c r="W133" s="97">
        <v>1191386</v>
      </c>
      <c r="X133" s="97">
        <v>1229393</v>
      </c>
      <c r="Y133" s="97">
        <v>1000230</v>
      </c>
      <c r="Z133" s="97">
        <v>1057218</v>
      </c>
      <c r="AA133" s="97">
        <v>955963</v>
      </c>
      <c r="AB133" s="97">
        <v>999688</v>
      </c>
      <c r="AC133" s="97">
        <v>983391</v>
      </c>
      <c r="AD133" s="97">
        <v>896644</v>
      </c>
      <c r="AE133" s="97">
        <v>1109227</v>
      </c>
      <c r="AF133" s="97">
        <v>1043491</v>
      </c>
      <c r="AG133" s="97">
        <v>1090032</v>
      </c>
      <c r="AH133" s="97">
        <v>1127300</v>
      </c>
      <c r="AI133" s="97">
        <v>1009831</v>
      </c>
      <c r="AJ133" s="97">
        <v>1141736</v>
      </c>
      <c r="AK133" s="97">
        <v>1044390</v>
      </c>
      <c r="AL133" s="97">
        <v>1041234</v>
      </c>
      <c r="AM133" s="97">
        <v>1127477</v>
      </c>
      <c r="AN133" s="97">
        <v>1118133</v>
      </c>
      <c r="AO133" s="97">
        <v>1142932</v>
      </c>
      <c r="AP133" s="97">
        <v>1295190</v>
      </c>
      <c r="AQ133" s="97">
        <v>1311570</v>
      </c>
      <c r="AR133" s="97">
        <v>1025331</v>
      </c>
      <c r="AS133" s="97">
        <v>1073626</v>
      </c>
      <c r="AT133" s="97">
        <v>997891</v>
      </c>
      <c r="AU133" s="97">
        <v>1029374</v>
      </c>
      <c r="AV133" s="97">
        <v>836093</v>
      </c>
      <c r="AW133" s="97">
        <v>1047910</v>
      </c>
      <c r="AX133" s="97">
        <v>1100902</v>
      </c>
      <c r="AY133" s="97">
        <v>1073303</v>
      </c>
      <c r="AZ133" s="97">
        <v>916739</v>
      </c>
      <c r="BA133" s="97">
        <v>924610</v>
      </c>
      <c r="BB133" s="97">
        <v>1016774</v>
      </c>
      <c r="BC133" s="97">
        <v>1049308</v>
      </c>
      <c r="BD133" s="97">
        <v>923082</v>
      </c>
      <c r="BE133" s="97">
        <v>912654</v>
      </c>
      <c r="BF133" s="97">
        <v>982490</v>
      </c>
      <c r="BG133" s="97">
        <v>994508</v>
      </c>
      <c r="BH133" s="97">
        <v>881323</v>
      </c>
      <c r="BI133" s="97">
        <v>864328</v>
      </c>
      <c r="BJ133" s="97">
        <v>833949</v>
      </c>
      <c r="BK133" s="97">
        <v>975811</v>
      </c>
      <c r="BL133" s="97">
        <v>938267</v>
      </c>
      <c r="BM133" s="97">
        <v>942311</v>
      </c>
      <c r="BN133" s="97">
        <v>891839</v>
      </c>
      <c r="BO133" s="97">
        <v>857321</v>
      </c>
      <c r="BP133" s="97">
        <v>732693</v>
      </c>
      <c r="BQ133" s="97">
        <v>947160</v>
      </c>
      <c r="BR133" s="97">
        <v>1046141</v>
      </c>
      <c r="BS133" s="97">
        <v>785652</v>
      </c>
      <c r="BT133" s="97">
        <v>873701</v>
      </c>
      <c r="BU133" s="97">
        <v>951726</v>
      </c>
      <c r="BV133" s="97">
        <v>1057841</v>
      </c>
      <c r="BW133" s="97">
        <v>1033299</v>
      </c>
      <c r="BX133" s="97">
        <v>760978</v>
      </c>
    </row>
    <row r="134" spans="1:76" x14ac:dyDescent="0.25">
      <c r="A134" s="80" t="s">
        <v>614</v>
      </c>
      <c r="B134" s="79">
        <v>764.52322000000004</v>
      </c>
      <c r="C134" s="74">
        <v>0.47157996051887568</v>
      </c>
      <c r="D134" s="79">
        <v>765.53087000000005</v>
      </c>
      <c r="E134" s="31" t="s">
        <v>1007</v>
      </c>
      <c r="F134" s="32">
        <v>13.85</v>
      </c>
      <c r="G134" s="74">
        <v>0.13827828504866141</v>
      </c>
      <c r="H134" s="33">
        <v>275.60000000000002</v>
      </c>
      <c r="I134" s="74">
        <v>8.6271822160609024E-2</v>
      </c>
      <c r="J134" s="31" t="s">
        <v>702</v>
      </c>
      <c r="K134" s="31">
        <v>22222</v>
      </c>
      <c r="L134" s="81" t="s">
        <v>1654</v>
      </c>
      <c r="M134" s="97">
        <v>929447</v>
      </c>
      <c r="N134" s="97">
        <v>959413</v>
      </c>
      <c r="O134" s="97">
        <v>1013608</v>
      </c>
      <c r="P134" s="97">
        <v>1007669</v>
      </c>
      <c r="Q134" s="97">
        <v>1030723</v>
      </c>
      <c r="R134" s="97">
        <v>964489</v>
      </c>
      <c r="S134" s="97">
        <v>978869</v>
      </c>
      <c r="T134" s="97">
        <v>876375</v>
      </c>
      <c r="U134" s="97">
        <v>989374</v>
      </c>
      <c r="V134" s="97">
        <v>983310</v>
      </c>
      <c r="W134" s="97">
        <v>975444</v>
      </c>
      <c r="X134" s="97">
        <v>987751</v>
      </c>
      <c r="Y134" s="97">
        <v>990562</v>
      </c>
      <c r="Z134" s="97">
        <v>1019294</v>
      </c>
      <c r="AA134" s="97">
        <v>935400</v>
      </c>
      <c r="AB134" s="97">
        <v>881548</v>
      </c>
      <c r="AC134" s="97">
        <v>875918</v>
      </c>
      <c r="AD134" s="97">
        <v>857231</v>
      </c>
      <c r="AE134" s="97">
        <v>1034996</v>
      </c>
      <c r="AF134" s="97">
        <v>864579</v>
      </c>
      <c r="AG134" s="97">
        <v>931292</v>
      </c>
      <c r="AH134" s="97">
        <v>954176</v>
      </c>
      <c r="AI134" s="97">
        <v>961283</v>
      </c>
      <c r="AJ134" s="97">
        <v>1101884</v>
      </c>
      <c r="AK134" s="97">
        <v>930665</v>
      </c>
      <c r="AL134" s="97">
        <v>928921</v>
      </c>
      <c r="AM134" s="97">
        <v>965311</v>
      </c>
      <c r="AN134" s="97">
        <v>970682</v>
      </c>
      <c r="AO134" s="97">
        <v>986993</v>
      </c>
      <c r="AP134" s="97">
        <v>1002439</v>
      </c>
      <c r="AQ134" s="97">
        <v>925396</v>
      </c>
      <c r="AR134" s="97">
        <v>1024791</v>
      </c>
      <c r="AS134" s="97">
        <v>1006377</v>
      </c>
      <c r="AT134" s="97">
        <v>878737</v>
      </c>
      <c r="AU134" s="97">
        <v>1015969</v>
      </c>
      <c r="AV134" s="97">
        <v>787135</v>
      </c>
      <c r="AW134" s="97">
        <v>984179</v>
      </c>
      <c r="AX134" s="97">
        <v>909925</v>
      </c>
      <c r="AY134" s="97">
        <v>907656</v>
      </c>
      <c r="AZ134" s="97">
        <v>856565</v>
      </c>
      <c r="BA134" s="97">
        <v>973364</v>
      </c>
      <c r="BB134" s="97">
        <v>829179</v>
      </c>
      <c r="BC134" s="97">
        <v>989097</v>
      </c>
      <c r="BD134" s="97">
        <v>863390</v>
      </c>
      <c r="BE134" s="97">
        <v>880828</v>
      </c>
      <c r="BF134" s="97">
        <v>806906</v>
      </c>
      <c r="BG134" s="97">
        <v>1038717</v>
      </c>
      <c r="BH134" s="97">
        <v>926440</v>
      </c>
      <c r="BI134" s="97">
        <v>812027</v>
      </c>
      <c r="BJ134" s="97">
        <v>779823</v>
      </c>
      <c r="BK134" s="97">
        <v>832859</v>
      </c>
      <c r="BL134" s="97">
        <v>927730</v>
      </c>
      <c r="BM134" s="97">
        <v>887041</v>
      </c>
      <c r="BN134" s="97">
        <v>797868</v>
      </c>
      <c r="BO134" s="97">
        <v>789510</v>
      </c>
      <c r="BP134" s="97">
        <v>816529</v>
      </c>
      <c r="BQ134" s="97">
        <v>792901</v>
      </c>
      <c r="BR134" s="97">
        <v>781279</v>
      </c>
      <c r="BS134" s="97">
        <v>802234</v>
      </c>
      <c r="BT134" s="97">
        <v>868661</v>
      </c>
      <c r="BU134" s="97">
        <v>907698</v>
      </c>
      <c r="BV134" s="97">
        <v>1038329</v>
      </c>
      <c r="BW134" s="97">
        <v>909177</v>
      </c>
      <c r="BX134" s="97">
        <v>661109</v>
      </c>
    </row>
    <row r="135" spans="1:76" x14ac:dyDescent="0.25">
      <c r="A135" s="80" t="s">
        <v>227</v>
      </c>
      <c r="B135" s="79">
        <v>738.50725999999997</v>
      </c>
      <c r="C135" s="74">
        <v>0.90795775147051383</v>
      </c>
      <c r="D135" s="79">
        <v>739.51454000000001</v>
      </c>
      <c r="E135" s="31" t="s">
        <v>1007</v>
      </c>
      <c r="F135" s="32">
        <v>13.25</v>
      </c>
      <c r="G135" s="74">
        <v>0.16328528571210493</v>
      </c>
      <c r="H135" s="33">
        <v>269.60000000000002</v>
      </c>
      <c r="I135" s="74">
        <v>0.12593494520903697</v>
      </c>
      <c r="J135" s="31" t="s">
        <v>700</v>
      </c>
      <c r="K135" s="31">
        <v>21122</v>
      </c>
      <c r="L135" s="81" t="s">
        <v>1595</v>
      </c>
      <c r="M135" s="97">
        <v>205921</v>
      </c>
      <c r="N135" s="97">
        <v>197299</v>
      </c>
      <c r="O135" s="97">
        <v>197974</v>
      </c>
      <c r="P135" s="97">
        <v>220446</v>
      </c>
      <c r="Q135" s="97">
        <v>235205</v>
      </c>
      <c r="R135" s="97">
        <v>226425</v>
      </c>
      <c r="S135" s="97">
        <v>204102</v>
      </c>
      <c r="T135" s="97">
        <v>192447</v>
      </c>
      <c r="U135" s="97">
        <v>211174</v>
      </c>
      <c r="V135" s="97">
        <v>203836</v>
      </c>
      <c r="W135" s="97">
        <v>226721</v>
      </c>
      <c r="X135" s="97">
        <v>209154</v>
      </c>
      <c r="Y135" s="97">
        <v>214597</v>
      </c>
      <c r="Z135" s="97">
        <v>173971</v>
      </c>
      <c r="AA135" s="97">
        <v>199850</v>
      </c>
      <c r="AB135" s="97">
        <v>192787</v>
      </c>
      <c r="AC135" s="97">
        <v>189348</v>
      </c>
      <c r="AD135" s="97">
        <v>202044</v>
      </c>
      <c r="AE135" s="97">
        <v>241815</v>
      </c>
      <c r="AF135" s="97">
        <v>206155</v>
      </c>
      <c r="AG135" s="97">
        <v>234098</v>
      </c>
      <c r="AH135" s="97">
        <v>245251</v>
      </c>
      <c r="AI135" s="97">
        <v>224710</v>
      </c>
      <c r="AJ135" s="97">
        <v>208424</v>
      </c>
      <c r="AK135" s="97">
        <v>199060</v>
      </c>
      <c r="AL135" s="97">
        <v>216613</v>
      </c>
      <c r="AM135" s="97">
        <v>225244</v>
      </c>
      <c r="AN135" s="97">
        <v>220965</v>
      </c>
      <c r="AO135" s="97">
        <v>191731</v>
      </c>
      <c r="AP135" s="97">
        <v>232278</v>
      </c>
      <c r="AQ135" s="97">
        <v>200996</v>
      </c>
      <c r="AR135" s="97">
        <v>165473</v>
      </c>
      <c r="AS135" s="97">
        <v>224569</v>
      </c>
      <c r="AT135" s="97">
        <v>187150</v>
      </c>
      <c r="AU135" s="97">
        <v>228215</v>
      </c>
      <c r="AV135" s="97">
        <v>168659</v>
      </c>
      <c r="AW135" s="97">
        <v>220582</v>
      </c>
      <c r="AX135" s="97">
        <v>227857</v>
      </c>
      <c r="AY135" s="97">
        <v>241134</v>
      </c>
      <c r="AZ135" s="97">
        <v>182671</v>
      </c>
      <c r="BA135" s="97">
        <v>227828</v>
      </c>
      <c r="BB135" s="97">
        <v>188989</v>
      </c>
      <c r="BC135" s="97">
        <v>221235</v>
      </c>
      <c r="BD135" s="97">
        <v>200943</v>
      </c>
      <c r="BE135" s="97">
        <v>184551</v>
      </c>
      <c r="BF135" s="97">
        <v>182944</v>
      </c>
      <c r="BG135" s="97">
        <v>202922</v>
      </c>
      <c r="BH135" s="97">
        <v>184887</v>
      </c>
      <c r="BI135" s="97">
        <v>205409</v>
      </c>
      <c r="BJ135" s="97">
        <v>160272</v>
      </c>
      <c r="BK135" s="97">
        <v>158558</v>
      </c>
      <c r="BL135" s="97">
        <v>169770</v>
      </c>
      <c r="BM135" s="97">
        <v>172708</v>
      </c>
      <c r="BN135" s="97">
        <v>200960</v>
      </c>
      <c r="BO135" s="97">
        <v>154809</v>
      </c>
      <c r="BP135" s="97">
        <v>168917</v>
      </c>
      <c r="BQ135" s="97">
        <v>201854</v>
      </c>
      <c r="BR135" s="97">
        <v>209350</v>
      </c>
      <c r="BS135" s="97">
        <v>189448</v>
      </c>
      <c r="BT135" s="97">
        <v>172840</v>
      </c>
      <c r="BU135" s="97">
        <v>184938</v>
      </c>
      <c r="BV135" s="97">
        <v>189250</v>
      </c>
      <c r="BW135" s="97">
        <v>195832</v>
      </c>
      <c r="BX135" s="97">
        <v>140038</v>
      </c>
    </row>
    <row r="136" spans="1:76" x14ac:dyDescent="0.25">
      <c r="A136" s="80" t="s">
        <v>616</v>
      </c>
      <c r="B136" s="79">
        <v>700.52862000000005</v>
      </c>
      <c r="C136" s="74">
        <v>6.499948133993079E-2</v>
      </c>
      <c r="D136" s="79">
        <v>701.53588999999999</v>
      </c>
      <c r="E136" s="31" t="s">
        <v>1007</v>
      </c>
      <c r="F136" s="32">
        <v>14.67</v>
      </c>
      <c r="G136" s="74">
        <v>0.101210622835804</v>
      </c>
      <c r="H136" s="33">
        <v>268</v>
      </c>
      <c r="I136" s="74">
        <v>0.11222746097536862</v>
      </c>
      <c r="J136" s="31" t="s">
        <v>698</v>
      </c>
      <c r="K136" s="31">
        <v>22120</v>
      </c>
      <c r="L136" s="81" t="s">
        <v>1655</v>
      </c>
      <c r="M136" s="97">
        <v>662281</v>
      </c>
      <c r="N136" s="97">
        <v>506432</v>
      </c>
      <c r="O136" s="97">
        <v>548037</v>
      </c>
      <c r="P136" s="97">
        <v>744433</v>
      </c>
      <c r="Q136" s="97">
        <v>610588</v>
      </c>
      <c r="R136" s="97">
        <v>613091</v>
      </c>
      <c r="S136" s="97">
        <v>630976</v>
      </c>
      <c r="T136" s="97">
        <v>674043</v>
      </c>
      <c r="U136" s="97">
        <v>594588</v>
      </c>
      <c r="V136" s="97">
        <v>649044</v>
      </c>
      <c r="W136" s="97">
        <v>582232</v>
      </c>
      <c r="X136" s="97">
        <v>704663</v>
      </c>
      <c r="Y136" s="97">
        <v>622063</v>
      </c>
      <c r="Z136" s="97">
        <v>649115</v>
      </c>
      <c r="AA136" s="97">
        <v>674197</v>
      </c>
      <c r="AB136" s="97">
        <v>630812</v>
      </c>
      <c r="AC136" s="97">
        <v>610197</v>
      </c>
      <c r="AD136" s="97">
        <v>690040</v>
      </c>
      <c r="AE136" s="97">
        <v>582858</v>
      </c>
      <c r="AF136" s="97">
        <v>636302</v>
      </c>
      <c r="AG136" s="97">
        <v>598660</v>
      </c>
      <c r="AH136" s="97">
        <v>686863</v>
      </c>
      <c r="AI136" s="97">
        <v>517399</v>
      </c>
      <c r="AJ136" s="97">
        <v>760310</v>
      </c>
      <c r="AK136" s="97">
        <v>590732</v>
      </c>
      <c r="AL136" s="97">
        <v>632470</v>
      </c>
      <c r="AM136" s="97">
        <v>622376</v>
      </c>
      <c r="AN136" s="97">
        <v>671705</v>
      </c>
      <c r="AO136" s="97">
        <v>648540</v>
      </c>
      <c r="AP136" s="97">
        <v>559825</v>
      </c>
      <c r="AQ136" s="97">
        <v>590488</v>
      </c>
      <c r="AR136" s="97">
        <v>717335</v>
      </c>
      <c r="AS136" s="97">
        <v>596947</v>
      </c>
      <c r="AT136" s="97">
        <v>558869</v>
      </c>
      <c r="AU136" s="97">
        <v>541784</v>
      </c>
      <c r="AV136" s="97">
        <v>534664</v>
      </c>
      <c r="AW136" s="97">
        <v>677893</v>
      </c>
      <c r="AX136" s="97">
        <v>687074</v>
      </c>
      <c r="AY136" s="97">
        <v>581818</v>
      </c>
      <c r="AZ136" s="97">
        <v>513701</v>
      </c>
      <c r="BA136" s="97">
        <v>538841</v>
      </c>
      <c r="BB136" s="97">
        <v>528484</v>
      </c>
      <c r="BC136" s="97">
        <v>589337</v>
      </c>
      <c r="BD136" s="97">
        <v>581105</v>
      </c>
      <c r="BE136" s="97">
        <v>496477</v>
      </c>
      <c r="BF136" s="97">
        <v>552121</v>
      </c>
      <c r="BG136" s="97">
        <v>568382</v>
      </c>
      <c r="BH136" s="97">
        <v>680514</v>
      </c>
      <c r="BI136" s="97">
        <v>556373</v>
      </c>
      <c r="BJ136" s="97">
        <v>598391</v>
      </c>
      <c r="BK136" s="97">
        <v>599245</v>
      </c>
      <c r="BL136" s="97">
        <v>531785</v>
      </c>
      <c r="BM136" s="97">
        <v>589276</v>
      </c>
      <c r="BN136" s="97">
        <v>616063</v>
      </c>
      <c r="BO136" s="97">
        <v>445228</v>
      </c>
      <c r="BP136" s="97">
        <v>446920</v>
      </c>
      <c r="BQ136" s="97">
        <v>529076</v>
      </c>
      <c r="BR136" s="97">
        <v>591109</v>
      </c>
      <c r="BS136" s="97">
        <v>474667</v>
      </c>
      <c r="BT136" s="97">
        <v>574568</v>
      </c>
      <c r="BU136" s="97">
        <v>550311</v>
      </c>
      <c r="BV136" s="97">
        <v>557219</v>
      </c>
      <c r="BW136" s="97">
        <v>492056</v>
      </c>
      <c r="BX136" s="97">
        <v>422950</v>
      </c>
    </row>
    <row r="137" spans="1:76" x14ac:dyDescent="0.25">
      <c r="A137" s="80" t="s">
        <v>618</v>
      </c>
      <c r="B137" s="79">
        <v>722.51300000000003</v>
      </c>
      <c r="C137" s="74">
        <v>2.0115900626517209E-2</v>
      </c>
      <c r="D137" s="79">
        <v>723.52027999999996</v>
      </c>
      <c r="E137" s="31" t="s">
        <v>1007</v>
      </c>
      <c r="F137" s="32">
        <v>14.15</v>
      </c>
      <c r="G137" s="74">
        <v>8.0328233087098369E-2</v>
      </c>
      <c r="H137" s="33">
        <v>270.89999999999998</v>
      </c>
      <c r="I137" s="74">
        <v>7.7147107253999023E-2</v>
      </c>
      <c r="J137" s="31" t="s">
        <v>697</v>
      </c>
      <c r="K137" s="31">
        <v>22221</v>
      </c>
      <c r="L137" s="81" t="s">
        <v>1616</v>
      </c>
      <c r="M137" s="97">
        <v>4395991</v>
      </c>
      <c r="N137" s="97">
        <v>4793270</v>
      </c>
      <c r="O137" s="97">
        <v>4760347</v>
      </c>
      <c r="P137" s="97">
        <v>5228255</v>
      </c>
      <c r="Q137" s="97">
        <v>5278472</v>
      </c>
      <c r="R137" s="97">
        <v>5288534</v>
      </c>
      <c r="S137" s="97">
        <v>4300371</v>
      </c>
      <c r="T137" s="97">
        <v>4176397</v>
      </c>
      <c r="U137" s="97">
        <v>5182879</v>
      </c>
      <c r="V137" s="97">
        <v>4570881</v>
      </c>
      <c r="W137" s="97">
        <v>4898943</v>
      </c>
      <c r="X137" s="97">
        <v>4796245</v>
      </c>
      <c r="Y137" s="97">
        <v>4912988</v>
      </c>
      <c r="Z137" s="97">
        <v>5217058</v>
      </c>
      <c r="AA137" s="97">
        <v>4883363</v>
      </c>
      <c r="AB137" s="97">
        <v>4286578</v>
      </c>
      <c r="AC137" s="97">
        <v>4313486</v>
      </c>
      <c r="AD137" s="97">
        <v>3812526</v>
      </c>
      <c r="AE137" s="97">
        <v>4355921</v>
      </c>
      <c r="AF137" s="97">
        <v>4459712</v>
      </c>
      <c r="AG137" s="97">
        <v>4670724</v>
      </c>
      <c r="AH137" s="97">
        <v>4837757</v>
      </c>
      <c r="AI137" s="97">
        <v>4647593</v>
      </c>
      <c r="AJ137" s="97">
        <v>4779808</v>
      </c>
      <c r="AK137" s="97">
        <v>3942336</v>
      </c>
      <c r="AL137" s="97">
        <v>4599940</v>
      </c>
      <c r="AM137" s="97">
        <v>4668959</v>
      </c>
      <c r="AN137" s="97">
        <v>4725398</v>
      </c>
      <c r="AO137" s="97">
        <v>5055383</v>
      </c>
      <c r="AP137" s="97">
        <v>4748751</v>
      </c>
      <c r="AQ137" s="97">
        <v>4953944</v>
      </c>
      <c r="AR137" s="97">
        <v>4304615</v>
      </c>
      <c r="AS137" s="97">
        <v>4507157</v>
      </c>
      <c r="AT137" s="97">
        <v>4503671</v>
      </c>
      <c r="AU137" s="97">
        <v>4527217</v>
      </c>
      <c r="AV137" s="97">
        <v>3812480</v>
      </c>
      <c r="AW137" s="97">
        <v>4496254</v>
      </c>
      <c r="AX137" s="97">
        <v>4543069</v>
      </c>
      <c r="AY137" s="97">
        <v>4287658</v>
      </c>
      <c r="AZ137" s="97">
        <v>4247076</v>
      </c>
      <c r="BA137" s="97">
        <v>4604868</v>
      </c>
      <c r="BB137" s="97">
        <v>4141661</v>
      </c>
      <c r="BC137" s="97">
        <v>4747980</v>
      </c>
      <c r="BD137" s="97">
        <v>4246673</v>
      </c>
      <c r="BE137" s="97">
        <v>3977866</v>
      </c>
      <c r="BF137" s="97">
        <v>3943142</v>
      </c>
      <c r="BG137" s="97">
        <v>4851970</v>
      </c>
      <c r="BH137" s="97">
        <v>4200568</v>
      </c>
      <c r="BI137" s="97">
        <v>4439420</v>
      </c>
      <c r="BJ137" s="97">
        <v>4111249</v>
      </c>
      <c r="BK137" s="97">
        <v>4190975</v>
      </c>
      <c r="BL137" s="97">
        <v>4369238</v>
      </c>
      <c r="BM137" s="97">
        <v>4240251</v>
      </c>
      <c r="BN137" s="97">
        <v>4266939</v>
      </c>
      <c r="BO137" s="97">
        <v>3616855</v>
      </c>
      <c r="BP137" s="97">
        <v>3524213</v>
      </c>
      <c r="BQ137" s="97">
        <v>3523982</v>
      </c>
      <c r="BR137" s="97">
        <v>4437722</v>
      </c>
      <c r="BS137" s="97">
        <v>3789361</v>
      </c>
      <c r="BT137" s="97">
        <v>4202536</v>
      </c>
      <c r="BU137" s="97">
        <v>4488641</v>
      </c>
      <c r="BV137" s="97">
        <v>4560384</v>
      </c>
      <c r="BW137" s="97">
        <v>4436117</v>
      </c>
      <c r="BX137" s="97">
        <v>3510164</v>
      </c>
    </row>
    <row r="138" spans="1:76" x14ac:dyDescent="0.25">
      <c r="A138" s="80" t="s">
        <v>620</v>
      </c>
      <c r="B138" s="79">
        <v>750.54468999999995</v>
      </c>
      <c r="C138" s="74">
        <v>-0.49892590240884888</v>
      </c>
      <c r="D138" s="79">
        <v>751.55196999999998</v>
      </c>
      <c r="E138" s="31" t="s">
        <v>1007</v>
      </c>
      <c r="F138" s="32">
        <v>14.77</v>
      </c>
      <c r="G138" s="74">
        <v>0.14762620678627156</v>
      </c>
      <c r="H138" s="33">
        <v>276.10000000000002</v>
      </c>
      <c r="I138" s="74">
        <v>0.13395862543530604</v>
      </c>
      <c r="J138" s="31" t="s">
        <v>693</v>
      </c>
      <c r="K138" s="31">
        <v>22120</v>
      </c>
      <c r="L138" s="81" t="s">
        <v>1621</v>
      </c>
      <c r="M138" s="97">
        <v>780959</v>
      </c>
      <c r="N138" s="97">
        <v>714256</v>
      </c>
      <c r="O138" s="97">
        <v>799631</v>
      </c>
      <c r="P138" s="97">
        <v>894263</v>
      </c>
      <c r="Q138" s="97">
        <v>622081</v>
      </c>
      <c r="R138" s="97">
        <v>607760</v>
      </c>
      <c r="S138" s="97">
        <v>730702</v>
      </c>
      <c r="T138" s="97">
        <v>647485</v>
      </c>
      <c r="U138" s="97">
        <v>716762</v>
      </c>
      <c r="V138" s="97">
        <v>436712</v>
      </c>
      <c r="W138" s="97">
        <v>539401</v>
      </c>
      <c r="X138" s="97">
        <v>589466</v>
      </c>
      <c r="Y138" s="97">
        <v>628886</v>
      </c>
      <c r="Z138" s="97">
        <v>586357</v>
      </c>
      <c r="AA138" s="97">
        <v>583276</v>
      </c>
      <c r="AB138" s="97">
        <v>424034</v>
      </c>
      <c r="AC138" s="97">
        <v>463300</v>
      </c>
      <c r="AD138" s="97">
        <v>436099</v>
      </c>
      <c r="AE138" s="98">
        <v>1299625</v>
      </c>
      <c r="AF138" s="97">
        <v>603769</v>
      </c>
      <c r="AG138" s="97">
        <v>553807</v>
      </c>
      <c r="AH138" s="97">
        <v>730134</v>
      </c>
      <c r="AI138" s="97">
        <v>724436</v>
      </c>
      <c r="AJ138" s="97">
        <v>435491</v>
      </c>
      <c r="AK138" s="97">
        <v>563636</v>
      </c>
      <c r="AL138" s="97">
        <v>636700</v>
      </c>
      <c r="AM138" s="97">
        <v>528255</v>
      </c>
      <c r="AN138" s="97">
        <v>535756</v>
      </c>
      <c r="AO138" s="97">
        <v>682176</v>
      </c>
      <c r="AP138" s="97">
        <v>432837</v>
      </c>
      <c r="AQ138" s="97">
        <v>455972</v>
      </c>
      <c r="AR138" s="97">
        <v>508687</v>
      </c>
      <c r="AS138" s="97">
        <v>544641</v>
      </c>
      <c r="AT138" s="97">
        <v>492069</v>
      </c>
      <c r="AU138" s="98">
        <v>1451358</v>
      </c>
      <c r="AV138" s="97">
        <v>412302</v>
      </c>
      <c r="AW138" s="97">
        <v>571876</v>
      </c>
      <c r="AX138" s="97">
        <v>528967</v>
      </c>
      <c r="AY138" s="97">
        <v>769570</v>
      </c>
      <c r="AZ138" s="97">
        <v>528628</v>
      </c>
      <c r="BA138" s="97">
        <v>594927</v>
      </c>
      <c r="BB138" s="97">
        <v>652720</v>
      </c>
      <c r="BC138" s="97">
        <v>605544</v>
      </c>
      <c r="BD138" s="97">
        <v>449858</v>
      </c>
      <c r="BE138" s="98">
        <v>1281242</v>
      </c>
      <c r="BF138" s="97">
        <v>563306</v>
      </c>
      <c r="BG138" s="97">
        <v>705376</v>
      </c>
      <c r="BH138" s="97">
        <v>417049</v>
      </c>
      <c r="BI138" s="97">
        <v>685494</v>
      </c>
      <c r="BJ138" s="97">
        <v>368535</v>
      </c>
      <c r="BK138" s="97">
        <v>521411</v>
      </c>
      <c r="BL138" s="97">
        <v>690672</v>
      </c>
      <c r="BM138" s="98">
        <v>1294782</v>
      </c>
      <c r="BN138" s="97">
        <v>455112</v>
      </c>
      <c r="BO138" s="97">
        <v>469673</v>
      </c>
      <c r="BP138" s="97">
        <v>510260</v>
      </c>
      <c r="BQ138" s="97">
        <v>370431</v>
      </c>
      <c r="BR138" s="97">
        <v>655465</v>
      </c>
      <c r="BS138" s="97">
        <v>525973</v>
      </c>
      <c r="BT138" s="97">
        <v>494809</v>
      </c>
      <c r="BU138" s="97">
        <v>624104</v>
      </c>
      <c r="BV138" s="98">
        <v>1306936</v>
      </c>
      <c r="BW138" s="97">
        <v>497077</v>
      </c>
      <c r="BX138" s="97">
        <v>434069</v>
      </c>
    </row>
    <row r="139" spans="1:76" x14ac:dyDescent="0.25">
      <c r="A139" s="80" t="s">
        <v>622</v>
      </c>
      <c r="B139" s="79">
        <v>736.52846999999997</v>
      </c>
      <c r="C139" s="74">
        <v>0.2654805021848417</v>
      </c>
      <c r="D139" s="79">
        <v>737.53575000000001</v>
      </c>
      <c r="E139" s="31" t="s">
        <v>1007</v>
      </c>
      <c r="F139" s="32">
        <v>14.56</v>
      </c>
      <c r="G139" s="74">
        <v>0.14043623754374812</v>
      </c>
      <c r="H139" s="33">
        <v>273.60000000000002</v>
      </c>
      <c r="I139" s="74">
        <v>0.10769894896819805</v>
      </c>
      <c r="J139" s="31" t="s">
        <v>696</v>
      </c>
      <c r="K139" s="31">
        <v>22121</v>
      </c>
      <c r="L139" s="81" t="s">
        <v>1617</v>
      </c>
      <c r="M139" s="97">
        <v>345012</v>
      </c>
      <c r="N139" s="97">
        <v>461084</v>
      </c>
      <c r="O139" s="97">
        <v>432053</v>
      </c>
      <c r="P139" s="97">
        <v>405209</v>
      </c>
      <c r="Q139" s="97">
        <v>476698</v>
      </c>
      <c r="R139" s="97">
        <v>446340</v>
      </c>
      <c r="S139" s="97">
        <v>484675</v>
      </c>
      <c r="T139" s="97">
        <v>387016</v>
      </c>
      <c r="U139" s="97">
        <v>396161</v>
      </c>
      <c r="V139" s="97">
        <v>451012</v>
      </c>
      <c r="W139" s="97">
        <v>442041</v>
      </c>
      <c r="X139" s="97">
        <v>425211</v>
      </c>
      <c r="Y139" s="97">
        <v>442086</v>
      </c>
      <c r="Z139" s="97">
        <v>431381</v>
      </c>
      <c r="AA139" s="97">
        <v>426528</v>
      </c>
      <c r="AB139" s="97">
        <v>358878</v>
      </c>
      <c r="AC139" s="97">
        <v>437468</v>
      </c>
      <c r="AD139" s="97">
        <v>418553</v>
      </c>
      <c r="AE139" s="97">
        <v>455479</v>
      </c>
      <c r="AF139" s="97">
        <v>434682</v>
      </c>
      <c r="AG139" s="97">
        <v>439279</v>
      </c>
      <c r="AH139" s="97">
        <v>447841</v>
      </c>
      <c r="AI139" s="97">
        <v>433763</v>
      </c>
      <c r="AJ139" s="97">
        <v>511156</v>
      </c>
      <c r="AK139" s="97">
        <v>360858</v>
      </c>
      <c r="AL139" s="97">
        <v>482456</v>
      </c>
      <c r="AM139" s="97">
        <v>473499</v>
      </c>
      <c r="AN139" s="97">
        <v>398129</v>
      </c>
      <c r="AO139" s="97">
        <v>434366</v>
      </c>
      <c r="AP139" s="97">
        <v>416687</v>
      </c>
      <c r="AQ139" s="97">
        <v>475170</v>
      </c>
      <c r="AR139" s="97">
        <v>500578</v>
      </c>
      <c r="AS139" s="97">
        <v>492492</v>
      </c>
      <c r="AT139" s="97">
        <v>412864</v>
      </c>
      <c r="AU139" s="97">
        <v>421770</v>
      </c>
      <c r="AV139" s="97">
        <v>364386</v>
      </c>
      <c r="AW139" s="97">
        <v>478062</v>
      </c>
      <c r="AX139" s="97">
        <v>466797</v>
      </c>
      <c r="AY139" s="97">
        <v>346287</v>
      </c>
      <c r="AZ139" s="97">
        <v>296471</v>
      </c>
      <c r="BA139" s="97">
        <v>345936</v>
      </c>
      <c r="BB139" s="97">
        <v>377546</v>
      </c>
      <c r="BC139" s="97">
        <v>450291</v>
      </c>
      <c r="BD139" s="97">
        <v>387119</v>
      </c>
      <c r="BE139" s="97">
        <v>377904</v>
      </c>
      <c r="BF139" s="97">
        <v>385974</v>
      </c>
      <c r="BG139" s="97">
        <v>475677</v>
      </c>
      <c r="BH139" s="97">
        <v>396036</v>
      </c>
      <c r="BI139" s="97">
        <v>370443</v>
      </c>
      <c r="BJ139" s="97">
        <v>326393</v>
      </c>
      <c r="BK139" s="97">
        <v>413390</v>
      </c>
      <c r="BL139" s="97">
        <v>396246</v>
      </c>
      <c r="BM139" s="97">
        <v>369393</v>
      </c>
      <c r="BN139" s="97">
        <v>352128</v>
      </c>
      <c r="BO139" s="97">
        <v>284247</v>
      </c>
      <c r="BP139" s="97">
        <v>279946</v>
      </c>
      <c r="BQ139" s="97">
        <v>337299</v>
      </c>
      <c r="BR139" s="97">
        <v>376029</v>
      </c>
      <c r="BS139" s="97">
        <v>346478</v>
      </c>
      <c r="BT139" s="97">
        <v>378978</v>
      </c>
      <c r="BU139" s="97">
        <v>447307</v>
      </c>
      <c r="BV139" s="97">
        <v>319754</v>
      </c>
      <c r="BW139" s="97">
        <v>408609</v>
      </c>
      <c r="BX139" s="97">
        <v>281952</v>
      </c>
    </row>
    <row r="140" spans="1:76" x14ac:dyDescent="0.25">
      <c r="A140" s="80" t="s">
        <v>623</v>
      </c>
      <c r="B140" s="79">
        <v>728.55984999999998</v>
      </c>
      <c r="C140" s="74">
        <v>0.15857857340462506</v>
      </c>
      <c r="D140" s="79">
        <v>729.56713000000002</v>
      </c>
      <c r="E140" s="31" t="s">
        <v>1007</v>
      </c>
      <c r="F140" s="32">
        <v>15.47</v>
      </c>
      <c r="G140" s="74">
        <v>0.10706060624494165</v>
      </c>
      <c r="H140" s="33">
        <v>274.3</v>
      </c>
      <c r="I140" s="74">
        <v>8.9351447156917493E-2</v>
      </c>
      <c r="J140" s="31" t="s">
        <v>695</v>
      </c>
      <c r="K140" s="31">
        <v>22121</v>
      </c>
      <c r="L140" s="81" t="s">
        <v>1656</v>
      </c>
      <c r="M140" s="97">
        <v>653132</v>
      </c>
      <c r="N140" s="97">
        <v>706825</v>
      </c>
      <c r="O140" s="97">
        <v>729179</v>
      </c>
      <c r="P140" s="97">
        <v>736929</v>
      </c>
      <c r="Q140" s="97">
        <v>682078</v>
      </c>
      <c r="R140" s="97">
        <v>665611</v>
      </c>
      <c r="S140" s="97">
        <v>688861</v>
      </c>
      <c r="T140" s="97">
        <v>628407</v>
      </c>
      <c r="U140" s="97">
        <v>693700</v>
      </c>
      <c r="V140" s="97">
        <v>671074</v>
      </c>
      <c r="W140" s="97">
        <v>680834</v>
      </c>
      <c r="X140" s="97">
        <v>630025</v>
      </c>
      <c r="Y140" s="97">
        <v>697353</v>
      </c>
      <c r="Z140" s="97">
        <v>738073</v>
      </c>
      <c r="AA140" s="97">
        <v>660636</v>
      </c>
      <c r="AB140" s="97">
        <v>599841</v>
      </c>
      <c r="AC140" s="97">
        <v>564657</v>
      </c>
      <c r="AD140" s="97">
        <v>604413</v>
      </c>
      <c r="AE140" s="97">
        <v>674798</v>
      </c>
      <c r="AF140" s="97">
        <v>629447</v>
      </c>
      <c r="AG140" s="97">
        <v>682392</v>
      </c>
      <c r="AH140" s="97">
        <v>676232</v>
      </c>
      <c r="AI140" s="97">
        <v>614376</v>
      </c>
      <c r="AJ140" s="97">
        <v>627827</v>
      </c>
      <c r="AK140" s="97">
        <v>583960</v>
      </c>
      <c r="AL140" s="97">
        <v>622274</v>
      </c>
      <c r="AM140" s="97">
        <v>685482</v>
      </c>
      <c r="AN140" s="97">
        <v>647024</v>
      </c>
      <c r="AO140" s="97">
        <v>711214</v>
      </c>
      <c r="AP140" s="97">
        <v>662362</v>
      </c>
      <c r="AQ140" s="97">
        <v>633412</v>
      </c>
      <c r="AR140" s="97">
        <v>743346</v>
      </c>
      <c r="AS140" s="97">
        <v>876584</v>
      </c>
      <c r="AT140" s="97">
        <v>617744</v>
      </c>
      <c r="AU140" s="97">
        <v>630067</v>
      </c>
      <c r="AV140" s="97">
        <v>608810</v>
      </c>
      <c r="AW140" s="97">
        <v>674093</v>
      </c>
      <c r="AX140" s="97">
        <v>723997</v>
      </c>
      <c r="AY140" s="97">
        <v>758305</v>
      </c>
      <c r="AZ140" s="97">
        <v>582130</v>
      </c>
      <c r="BA140" s="97">
        <v>623533</v>
      </c>
      <c r="BB140" s="97">
        <v>701548</v>
      </c>
      <c r="BC140" s="97">
        <v>655268</v>
      </c>
      <c r="BD140" s="97">
        <v>561216</v>
      </c>
      <c r="BE140" s="97">
        <v>642880</v>
      </c>
      <c r="BF140" s="97">
        <v>572685</v>
      </c>
      <c r="BG140" s="97">
        <v>589371</v>
      </c>
      <c r="BH140" s="97">
        <v>575692</v>
      </c>
      <c r="BI140" s="97">
        <v>638855</v>
      </c>
      <c r="BJ140" s="97">
        <v>537991</v>
      </c>
      <c r="BK140" s="97">
        <v>608208</v>
      </c>
      <c r="BL140" s="97">
        <v>575853</v>
      </c>
      <c r="BM140" s="97">
        <v>595171</v>
      </c>
      <c r="BN140" s="97">
        <v>534500</v>
      </c>
      <c r="BO140" s="97">
        <v>460508</v>
      </c>
      <c r="BP140" s="97">
        <v>475179</v>
      </c>
      <c r="BQ140" s="97">
        <v>587764</v>
      </c>
      <c r="BR140" s="97">
        <v>641009</v>
      </c>
      <c r="BS140" s="97">
        <v>521326</v>
      </c>
      <c r="BT140" s="97">
        <v>604464</v>
      </c>
      <c r="BU140" s="97">
        <v>551982</v>
      </c>
      <c r="BV140" s="97">
        <v>617836</v>
      </c>
      <c r="BW140" s="97">
        <v>598861</v>
      </c>
      <c r="BX140" s="97">
        <v>490909</v>
      </c>
    </row>
    <row r="141" spans="1:76" x14ac:dyDescent="0.25">
      <c r="A141" s="80" t="s">
        <v>624</v>
      </c>
      <c r="B141" s="79">
        <v>752.55957999999998</v>
      </c>
      <c r="C141" s="74">
        <v>0.51229671737982319</v>
      </c>
      <c r="D141" s="79">
        <v>753.56685000000004</v>
      </c>
      <c r="E141" s="31" t="s">
        <v>1007</v>
      </c>
      <c r="F141" s="32">
        <v>15.26</v>
      </c>
      <c r="G141" s="74">
        <v>0.11136409619473153</v>
      </c>
      <c r="H141" s="33">
        <v>277.60000000000002</v>
      </c>
      <c r="I141" s="74">
        <v>0.10616307342979686</v>
      </c>
      <c r="J141" s="31" t="s">
        <v>694</v>
      </c>
      <c r="K141" s="31">
        <v>22221</v>
      </c>
      <c r="L141" s="81" t="s">
        <v>1657</v>
      </c>
      <c r="M141" s="97">
        <v>687772</v>
      </c>
      <c r="N141" s="98">
        <v>1776807</v>
      </c>
      <c r="O141" s="97">
        <v>604625</v>
      </c>
      <c r="P141" s="97">
        <v>657073</v>
      </c>
      <c r="Q141" s="97">
        <v>779568</v>
      </c>
      <c r="R141" s="98">
        <v>1750981</v>
      </c>
      <c r="S141" s="98">
        <v>1828375</v>
      </c>
      <c r="T141" s="97">
        <v>664494</v>
      </c>
      <c r="U141" s="97">
        <v>635224</v>
      </c>
      <c r="V141" s="97">
        <v>588275</v>
      </c>
      <c r="W141" s="97">
        <v>696836</v>
      </c>
      <c r="X141" s="97">
        <v>649988</v>
      </c>
      <c r="Y141" s="98">
        <v>1967732</v>
      </c>
      <c r="Z141" s="97">
        <v>698874</v>
      </c>
      <c r="AA141" s="97">
        <v>667804</v>
      </c>
      <c r="AB141" s="97">
        <v>620962</v>
      </c>
      <c r="AC141" s="98">
        <v>1742500</v>
      </c>
      <c r="AD141" s="97">
        <v>633010</v>
      </c>
      <c r="AE141" s="98">
        <v>1601076</v>
      </c>
      <c r="AF141" s="98">
        <v>1650659</v>
      </c>
      <c r="AG141" s="98">
        <v>1827388</v>
      </c>
      <c r="AH141" s="97">
        <v>592074</v>
      </c>
      <c r="AI141" s="97">
        <v>678900</v>
      </c>
      <c r="AJ141" s="97">
        <v>599178</v>
      </c>
      <c r="AK141" s="98">
        <v>1602724</v>
      </c>
      <c r="AL141" s="98">
        <v>1780307</v>
      </c>
      <c r="AM141" s="97">
        <v>679356</v>
      </c>
      <c r="AN141" s="97">
        <v>671228</v>
      </c>
      <c r="AO141" s="97">
        <v>659353</v>
      </c>
      <c r="AP141" s="98">
        <v>1697681</v>
      </c>
      <c r="AQ141" s="97">
        <v>805808</v>
      </c>
      <c r="AR141" s="97">
        <v>620595</v>
      </c>
      <c r="AS141" s="97">
        <v>682282</v>
      </c>
      <c r="AT141" s="97">
        <v>623344</v>
      </c>
      <c r="AU141" s="97">
        <v>610858</v>
      </c>
      <c r="AV141" s="97">
        <v>582618</v>
      </c>
      <c r="AW141" s="98">
        <v>1809943</v>
      </c>
      <c r="AX141" s="97">
        <v>702973</v>
      </c>
      <c r="AY141" s="98">
        <v>1858886</v>
      </c>
      <c r="AZ141" s="97">
        <v>522802</v>
      </c>
      <c r="BA141" s="98">
        <v>1533050</v>
      </c>
      <c r="BB141" s="97">
        <v>666860</v>
      </c>
      <c r="BC141" s="97">
        <v>734968</v>
      </c>
      <c r="BD141" s="98">
        <v>1507225</v>
      </c>
      <c r="BE141" s="97">
        <v>560205</v>
      </c>
      <c r="BF141" s="97">
        <v>521313</v>
      </c>
      <c r="BG141" s="97">
        <v>608757</v>
      </c>
      <c r="BH141" s="97">
        <v>549956</v>
      </c>
      <c r="BI141" s="97">
        <v>542288</v>
      </c>
      <c r="BJ141" s="97">
        <v>490872</v>
      </c>
      <c r="BK141" s="98">
        <v>1429013</v>
      </c>
      <c r="BL141" s="97">
        <v>497650</v>
      </c>
      <c r="BM141" s="97">
        <v>585672</v>
      </c>
      <c r="BN141" s="97">
        <v>500480</v>
      </c>
      <c r="BO141" s="98">
        <v>1126905</v>
      </c>
      <c r="BP141" s="98">
        <v>1231104</v>
      </c>
      <c r="BQ141" s="97">
        <v>549899</v>
      </c>
      <c r="BR141" s="97">
        <v>530060</v>
      </c>
      <c r="BS141" s="98">
        <v>1299492</v>
      </c>
      <c r="BT141" s="97">
        <v>510463</v>
      </c>
      <c r="BU141" s="98">
        <v>1672683</v>
      </c>
      <c r="BV141" s="97">
        <v>556945</v>
      </c>
      <c r="BW141" s="98">
        <v>1493962</v>
      </c>
      <c r="BX141" s="98">
        <v>1254814</v>
      </c>
    </row>
    <row r="142" spans="1:76" x14ac:dyDescent="0.25">
      <c r="A142" s="80" t="s">
        <v>625</v>
      </c>
      <c r="B142" s="79">
        <v>750.54440999999997</v>
      </c>
      <c r="C142" s="74">
        <v>-0.12586332078637194</v>
      </c>
      <c r="D142" s="79">
        <v>751.55168000000003</v>
      </c>
      <c r="E142" s="31" t="s">
        <v>1007</v>
      </c>
      <c r="F142" s="32">
        <v>14.98</v>
      </c>
      <c r="G142" s="74">
        <v>6.6070801168014587E-2</v>
      </c>
      <c r="H142" s="33">
        <v>277</v>
      </c>
      <c r="I142" s="74">
        <v>7.624696207691492E-2</v>
      </c>
      <c r="J142" s="31" t="s">
        <v>693</v>
      </c>
      <c r="K142" s="31">
        <v>22222</v>
      </c>
      <c r="L142" s="81" t="s">
        <v>1618</v>
      </c>
      <c r="M142" s="97">
        <v>8582255</v>
      </c>
      <c r="N142" s="97">
        <v>8621749</v>
      </c>
      <c r="O142" s="97">
        <v>8958716</v>
      </c>
      <c r="P142" s="97">
        <v>9738008</v>
      </c>
      <c r="Q142" s="97">
        <v>9822774</v>
      </c>
      <c r="R142" s="97">
        <v>9309896</v>
      </c>
      <c r="S142" s="97">
        <v>8734152</v>
      </c>
      <c r="T142" s="97">
        <v>7733051</v>
      </c>
      <c r="U142" s="97">
        <v>9119149</v>
      </c>
      <c r="V142" s="97">
        <v>7622495</v>
      </c>
      <c r="W142" s="97">
        <v>9089387</v>
      </c>
      <c r="X142" s="97">
        <v>9048278</v>
      </c>
      <c r="Y142" s="97">
        <v>8658443</v>
      </c>
      <c r="Z142" s="97">
        <v>8073451</v>
      </c>
      <c r="AA142" s="97">
        <v>7971925</v>
      </c>
      <c r="AB142" s="97">
        <v>8466664</v>
      </c>
      <c r="AC142" s="97">
        <v>8250076</v>
      </c>
      <c r="AD142" s="97">
        <v>8049302</v>
      </c>
      <c r="AE142" s="97">
        <v>8189861</v>
      </c>
      <c r="AF142" s="97">
        <v>8465774</v>
      </c>
      <c r="AG142" s="97">
        <v>8877461</v>
      </c>
      <c r="AH142" s="97">
        <v>8921419</v>
      </c>
      <c r="AI142" s="97">
        <v>8559358</v>
      </c>
      <c r="AJ142" s="97">
        <v>8896595</v>
      </c>
      <c r="AK142" s="97">
        <v>8223722</v>
      </c>
      <c r="AL142" s="97">
        <v>8675058</v>
      </c>
      <c r="AM142" s="97">
        <v>8875431</v>
      </c>
      <c r="AN142" s="97">
        <v>8632423</v>
      </c>
      <c r="AO142" s="97">
        <v>8966103</v>
      </c>
      <c r="AP142" s="97">
        <v>8242924</v>
      </c>
      <c r="AQ142" s="97">
        <v>7711544</v>
      </c>
      <c r="AR142" s="97">
        <v>9410767</v>
      </c>
      <c r="AS142" s="97">
        <v>9636730</v>
      </c>
      <c r="AT142" s="97">
        <v>7145075</v>
      </c>
      <c r="AU142" s="97">
        <v>7806472</v>
      </c>
      <c r="AV142" s="97">
        <v>6591312</v>
      </c>
      <c r="AW142" s="97">
        <v>8663373</v>
      </c>
      <c r="AX142" s="97">
        <v>8924655</v>
      </c>
      <c r="AY142" s="97">
        <v>8295613</v>
      </c>
      <c r="AZ142" s="97">
        <v>8224386</v>
      </c>
      <c r="BA142" s="97">
        <v>8235883</v>
      </c>
      <c r="BB142" s="97">
        <v>7904569</v>
      </c>
      <c r="BC142" s="97">
        <v>8776165</v>
      </c>
      <c r="BD142" s="97">
        <v>8082440</v>
      </c>
      <c r="BE142" s="97">
        <v>7543053</v>
      </c>
      <c r="BF142" s="97">
        <v>7637639</v>
      </c>
      <c r="BG142" s="97">
        <v>7996552</v>
      </c>
      <c r="BH142" s="97">
        <v>7714944</v>
      </c>
      <c r="BI142" s="97">
        <v>7532676</v>
      </c>
      <c r="BJ142" s="97">
        <v>7354027</v>
      </c>
      <c r="BK142" s="97">
        <v>8442155</v>
      </c>
      <c r="BL142" s="97">
        <v>7600178</v>
      </c>
      <c r="BM142" s="97">
        <v>6894726</v>
      </c>
      <c r="BN142" s="97">
        <v>7012448</v>
      </c>
      <c r="BO142" s="97">
        <v>6620482</v>
      </c>
      <c r="BP142" s="97">
        <v>7257171</v>
      </c>
      <c r="BQ142" s="97">
        <v>7465837</v>
      </c>
      <c r="BR142" s="97">
        <v>8035504</v>
      </c>
      <c r="BS142" s="97">
        <v>6959186</v>
      </c>
      <c r="BT142" s="97">
        <v>7521832</v>
      </c>
      <c r="BU142" s="97">
        <v>8410121</v>
      </c>
      <c r="BV142" s="97">
        <v>8330037</v>
      </c>
      <c r="BW142" s="97">
        <v>7633674</v>
      </c>
      <c r="BX142" s="97">
        <v>6068212</v>
      </c>
    </row>
    <row r="143" spans="1:76" x14ac:dyDescent="0.25">
      <c r="A143" s="80" t="s">
        <v>626</v>
      </c>
      <c r="B143" s="79">
        <v>774.54426999999998</v>
      </c>
      <c r="C143" s="74">
        <v>5.8788114668116613E-2</v>
      </c>
      <c r="D143" s="79">
        <v>775.55154000000005</v>
      </c>
      <c r="E143" s="31" t="s">
        <v>1007</v>
      </c>
      <c r="F143" s="32">
        <v>14.91</v>
      </c>
      <c r="G143" s="74">
        <v>9.5694322305045279E-2</v>
      </c>
      <c r="H143" s="33">
        <v>280.60000000000002</v>
      </c>
      <c r="I143" s="74">
        <v>8.0282902931133299E-2</v>
      </c>
      <c r="J143" s="31" t="s">
        <v>699</v>
      </c>
      <c r="K143" s="31">
        <v>22121</v>
      </c>
      <c r="L143" s="81" t="s">
        <v>1631</v>
      </c>
      <c r="M143" s="97">
        <v>1819869</v>
      </c>
      <c r="N143" s="97">
        <v>1885854</v>
      </c>
      <c r="O143" s="97">
        <v>1986057</v>
      </c>
      <c r="P143" s="97">
        <v>2194111</v>
      </c>
      <c r="Q143" s="97">
        <v>2226448</v>
      </c>
      <c r="R143" s="97">
        <v>2322051</v>
      </c>
      <c r="S143" s="97">
        <v>2045631</v>
      </c>
      <c r="T143" s="97">
        <v>1818549</v>
      </c>
      <c r="U143" s="97">
        <v>1798013</v>
      </c>
      <c r="V143" s="97">
        <v>1804662</v>
      </c>
      <c r="W143" s="97">
        <v>1978781</v>
      </c>
      <c r="X143" s="97">
        <v>2023638</v>
      </c>
      <c r="Y143" s="97">
        <v>1858385</v>
      </c>
      <c r="Z143" s="97">
        <v>1913070</v>
      </c>
      <c r="AA143" s="97">
        <v>1879676</v>
      </c>
      <c r="AB143" s="97">
        <v>2013009</v>
      </c>
      <c r="AC143" s="97">
        <v>1857993</v>
      </c>
      <c r="AD143" s="97">
        <v>1772442</v>
      </c>
      <c r="AE143" s="97">
        <v>1848838</v>
      </c>
      <c r="AF143" s="97">
        <v>1923065</v>
      </c>
      <c r="AG143" s="97">
        <v>1898287</v>
      </c>
      <c r="AH143" s="97">
        <v>1938765</v>
      </c>
      <c r="AI143" s="97">
        <v>2181851</v>
      </c>
      <c r="AJ143" s="97">
        <v>1794875</v>
      </c>
      <c r="AK143" s="97">
        <v>1645983</v>
      </c>
      <c r="AL143" s="97">
        <v>2010238</v>
      </c>
      <c r="AM143" s="97">
        <v>2135168</v>
      </c>
      <c r="AN143" s="97">
        <v>1869407</v>
      </c>
      <c r="AO143" s="97">
        <v>1912672</v>
      </c>
      <c r="AP143" s="97">
        <v>2063568</v>
      </c>
      <c r="AQ143" s="97">
        <v>1949587</v>
      </c>
      <c r="AR143" s="97">
        <v>1845569</v>
      </c>
      <c r="AS143" s="97">
        <v>1954432</v>
      </c>
      <c r="AT143" s="97">
        <v>2187416</v>
      </c>
      <c r="AU143" s="97">
        <v>2033749</v>
      </c>
      <c r="AV143" s="97">
        <v>1746874</v>
      </c>
      <c r="AW143" s="97">
        <v>2042233</v>
      </c>
      <c r="AX143" s="97">
        <v>2368636</v>
      </c>
      <c r="AY143" s="97">
        <v>1952985</v>
      </c>
      <c r="AZ143" s="97">
        <v>1748639</v>
      </c>
      <c r="BA143" s="97">
        <v>1782205</v>
      </c>
      <c r="BB143" s="97">
        <v>1737457</v>
      </c>
      <c r="BC143" s="97">
        <v>1993968</v>
      </c>
      <c r="BD143" s="97">
        <v>1763785</v>
      </c>
      <c r="BE143" s="97">
        <v>1843308</v>
      </c>
      <c r="BF143" s="97">
        <v>1790032</v>
      </c>
      <c r="BG143" s="97">
        <v>1730563</v>
      </c>
      <c r="BH143" s="97">
        <v>1794384</v>
      </c>
      <c r="BI143" s="97">
        <v>1701304</v>
      </c>
      <c r="BJ143" s="97">
        <v>1577331</v>
      </c>
      <c r="BK143" s="97">
        <v>1734683</v>
      </c>
      <c r="BL143" s="97">
        <v>1768431</v>
      </c>
      <c r="BM143" s="97">
        <v>1785897</v>
      </c>
      <c r="BN143" s="97">
        <v>1650397</v>
      </c>
      <c r="BO143" s="97">
        <v>1450000</v>
      </c>
      <c r="BP143" s="97">
        <v>1445503</v>
      </c>
      <c r="BQ143" s="97">
        <v>1687521</v>
      </c>
      <c r="BR143" s="97">
        <v>1780053</v>
      </c>
      <c r="BS143" s="97">
        <v>1523671</v>
      </c>
      <c r="BT143" s="97">
        <v>1760107</v>
      </c>
      <c r="BU143" s="97">
        <v>1848569</v>
      </c>
      <c r="BV143" s="97">
        <v>1823166</v>
      </c>
      <c r="BW143" s="97">
        <v>1677143</v>
      </c>
      <c r="BX143" s="97">
        <v>1647370</v>
      </c>
    </row>
    <row r="144" spans="1:76" x14ac:dyDescent="0.25">
      <c r="A144" s="80" t="s">
        <v>627</v>
      </c>
      <c r="B144" s="79">
        <v>772.52851999999996</v>
      </c>
      <c r="C144" s="74">
        <v>0.18838653697264454</v>
      </c>
      <c r="D144" s="79">
        <v>773.53579999999999</v>
      </c>
      <c r="E144" s="31" t="s">
        <v>1007</v>
      </c>
      <c r="F144" s="32">
        <v>14.26</v>
      </c>
      <c r="G144" s="74">
        <v>0.12125207758651806</v>
      </c>
      <c r="H144" s="33">
        <v>278.89999999999998</v>
      </c>
      <c r="I144" s="74">
        <v>7.9775422090261436E-2</v>
      </c>
      <c r="J144" s="31" t="s">
        <v>692</v>
      </c>
      <c r="K144" s="31">
        <v>22121</v>
      </c>
      <c r="L144" s="81" t="s">
        <v>1632</v>
      </c>
      <c r="M144" s="97">
        <v>1000096</v>
      </c>
      <c r="N144" s="97">
        <v>1058793</v>
      </c>
      <c r="O144" s="97">
        <v>1021193</v>
      </c>
      <c r="P144" s="97">
        <v>1173067</v>
      </c>
      <c r="Q144" s="97">
        <v>949503</v>
      </c>
      <c r="R144" s="97">
        <v>1099693</v>
      </c>
      <c r="S144" s="97">
        <v>964664</v>
      </c>
      <c r="T144" s="97">
        <v>988455</v>
      </c>
      <c r="U144" s="97">
        <v>1016112</v>
      </c>
      <c r="V144" s="97">
        <v>935052</v>
      </c>
      <c r="W144" s="97">
        <v>1021087</v>
      </c>
      <c r="X144" s="97">
        <v>1024636</v>
      </c>
      <c r="Y144" s="97">
        <v>1016986</v>
      </c>
      <c r="Z144" s="97">
        <v>998580</v>
      </c>
      <c r="AA144" s="97">
        <v>953439</v>
      </c>
      <c r="AB144" s="97">
        <v>802199</v>
      </c>
      <c r="AC144" s="97">
        <v>876728</v>
      </c>
      <c r="AD144" s="97">
        <v>940745</v>
      </c>
      <c r="AE144" s="97">
        <v>911969</v>
      </c>
      <c r="AF144" s="97">
        <v>1020949</v>
      </c>
      <c r="AG144" s="97">
        <v>994829</v>
      </c>
      <c r="AH144" s="97">
        <v>1033554</v>
      </c>
      <c r="AI144" s="97">
        <v>1081930</v>
      </c>
      <c r="AJ144" s="97">
        <v>1013934</v>
      </c>
      <c r="AK144" s="97">
        <v>910760</v>
      </c>
      <c r="AL144" s="97">
        <v>951928</v>
      </c>
      <c r="AM144" s="97">
        <v>984985</v>
      </c>
      <c r="AN144" s="97">
        <v>935686</v>
      </c>
      <c r="AO144" s="97">
        <v>980167</v>
      </c>
      <c r="AP144" s="97">
        <v>1015143</v>
      </c>
      <c r="AQ144" s="97">
        <v>1049250</v>
      </c>
      <c r="AR144" s="97">
        <v>986549</v>
      </c>
      <c r="AS144" s="97">
        <v>935175</v>
      </c>
      <c r="AT144" s="97">
        <v>874068</v>
      </c>
      <c r="AU144" s="97">
        <v>1009683</v>
      </c>
      <c r="AV144" s="97">
        <v>693987</v>
      </c>
      <c r="AW144" s="97">
        <v>901888</v>
      </c>
      <c r="AX144" s="97">
        <v>1039091</v>
      </c>
      <c r="AY144" s="97">
        <v>941031</v>
      </c>
      <c r="AZ144" s="97">
        <v>786440</v>
      </c>
      <c r="BA144" s="97">
        <v>901309</v>
      </c>
      <c r="BB144" s="97">
        <v>908877</v>
      </c>
      <c r="BC144" s="97">
        <v>933854</v>
      </c>
      <c r="BD144" s="97">
        <v>1023960</v>
      </c>
      <c r="BE144" s="97">
        <v>786122</v>
      </c>
      <c r="BF144" s="97">
        <v>886772</v>
      </c>
      <c r="BG144" s="97">
        <v>1010891</v>
      </c>
      <c r="BH144" s="97">
        <v>779320</v>
      </c>
      <c r="BI144" s="97">
        <v>782315</v>
      </c>
      <c r="BJ144" s="97">
        <v>852271</v>
      </c>
      <c r="BK144" s="97">
        <v>917166</v>
      </c>
      <c r="BL144" s="97">
        <v>985065</v>
      </c>
      <c r="BM144" s="97">
        <v>823962</v>
      </c>
      <c r="BN144" s="97">
        <v>845085</v>
      </c>
      <c r="BO144" s="97">
        <v>737528</v>
      </c>
      <c r="BP144" s="97">
        <v>711762</v>
      </c>
      <c r="BQ144" s="97">
        <v>908415</v>
      </c>
      <c r="BR144" s="97">
        <v>872242</v>
      </c>
      <c r="BS144" s="97">
        <v>747540</v>
      </c>
      <c r="BT144" s="97">
        <v>769303</v>
      </c>
      <c r="BU144" s="97">
        <v>967790</v>
      </c>
      <c r="BV144" s="97">
        <v>831944</v>
      </c>
      <c r="BW144" s="97">
        <v>970743</v>
      </c>
      <c r="BX144" s="97">
        <v>639230</v>
      </c>
    </row>
    <row r="145" spans="1:76" x14ac:dyDescent="0.25">
      <c r="A145" s="80" t="s">
        <v>628</v>
      </c>
      <c r="B145" s="79">
        <v>746.51340000000005</v>
      </c>
      <c r="C145" s="74">
        <v>-0.51635536488559264</v>
      </c>
      <c r="D145" s="79">
        <v>747.52067999999997</v>
      </c>
      <c r="E145" s="31" t="s">
        <v>1007</v>
      </c>
      <c r="F145" s="32">
        <v>13.84</v>
      </c>
      <c r="G145" s="74">
        <v>0.17162230144012591</v>
      </c>
      <c r="H145" s="33">
        <v>273.7</v>
      </c>
      <c r="I145" s="74">
        <v>0.12432390357029349</v>
      </c>
      <c r="J145" s="31" t="s">
        <v>691</v>
      </c>
      <c r="K145" s="31">
        <v>22221</v>
      </c>
      <c r="L145" s="81" t="s">
        <v>1619</v>
      </c>
      <c r="M145" s="97">
        <v>314311</v>
      </c>
      <c r="N145" s="97">
        <v>425612</v>
      </c>
      <c r="O145" s="97">
        <v>339824</v>
      </c>
      <c r="P145" s="97">
        <v>336508</v>
      </c>
      <c r="Q145" s="97">
        <v>466909</v>
      </c>
      <c r="R145" s="97">
        <v>379617</v>
      </c>
      <c r="S145" s="97">
        <v>349741</v>
      </c>
      <c r="T145" s="97">
        <v>376516</v>
      </c>
      <c r="U145" s="97">
        <v>371695</v>
      </c>
      <c r="V145" s="97">
        <v>362598</v>
      </c>
      <c r="W145" s="97">
        <v>365487</v>
      </c>
      <c r="X145" s="97">
        <v>427681</v>
      </c>
      <c r="Y145" s="97">
        <v>296121</v>
      </c>
      <c r="Z145" s="97">
        <v>385410</v>
      </c>
      <c r="AA145" s="97">
        <v>332066</v>
      </c>
      <c r="AB145" s="97">
        <v>287588</v>
      </c>
      <c r="AC145" s="97">
        <v>332435</v>
      </c>
      <c r="AD145" s="97">
        <v>323996</v>
      </c>
      <c r="AE145" s="97">
        <v>363748</v>
      </c>
      <c r="AF145" s="97">
        <v>338873</v>
      </c>
      <c r="AG145" s="97">
        <v>304831</v>
      </c>
      <c r="AH145" s="97">
        <v>363444</v>
      </c>
      <c r="AI145" s="97">
        <v>419382</v>
      </c>
      <c r="AJ145" s="97">
        <v>357551</v>
      </c>
      <c r="AK145" s="97">
        <v>366124</v>
      </c>
      <c r="AL145" s="97">
        <v>423013</v>
      </c>
      <c r="AM145" s="97">
        <v>399825</v>
      </c>
      <c r="AN145" s="97">
        <v>382969</v>
      </c>
      <c r="AO145" s="97">
        <v>396486</v>
      </c>
      <c r="AP145" s="97">
        <v>339571</v>
      </c>
      <c r="AQ145" s="97">
        <v>407937</v>
      </c>
      <c r="AR145" s="97">
        <v>297822</v>
      </c>
      <c r="AS145" s="97">
        <v>388421</v>
      </c>
      <c r="AT145" s="97">
        <v>343048</v>
      </c>
      <c r="AU145" s="97">
        <v>351531</v>
      </c>
      <c r="AV145" s="97">
        <v>222540</v>
      </c>
      <c r="AW145" s="97">
        <v>360786</v>
      </c>
      <c r="AX145" s="97">
        <v>385898</v>
      </c>
      <c r="AY145" s="97">
        <v>403923</v>
      </c>
      <c r="AZ145" s="97">
        <v>320592</v>
      </c>
      <c r="BA145" s="97">
        <v>312149</v>
      </c>
      <c r="BB145" s="97">
        <v>183132</v>
      </c>
      <c r="BC145" s="97">
        <v>351958</v>
      </c>
      <c r="BD145" s="97">
        <v>346314</v>
      </c>
      <c r="BE145" s="97">
        <v>329497</v>
      </c>
      <c r="BF145" s="97">
        <v>320412</v>
      </c>
      <c r="BG145" s="97">
        <v>344017</v>
      </c>
      <c r="BH145" s="97">
        <v>286335</v>
      </c>
      <c r="BI145" s="97">
        <v>248312</v>
      </c>
      <c r="BJ145" s="97">
        <v>264987</v>
      </c>
      <c r="BK145" s="97">
        <v>350389</v>
      </c>
      <c r="BL145" s="97">
        <v>297096</v>
      </c>
      <c r="BM145" s="97">
        <v>303761</v>
      </c>
      <c r="BN145" s="97">
        <v>323728</v>
      </c>
      <c r="BO145" s="97">
        <v>267560</v>
      </c>
      <c r="BP145" s="97">
        <v>268220</v>
      </c>
      <c r="BQ145" s="97">
        <v>298144</v>
      </c>
      <c r="BR145" s="97">
        <v>322261</v>
      </c>
      <c r="BS145" s="97">
        <v>311195</v>
      </c>
      <c r="BT145" s="97">
        <v>330285</v>
      </c>
      <c r="BU145" s="97">
        <v>338648</v>
      </c>
      <c r="BV145" s="97">
        <v>296081</v>
      </c>
      <c r="BW145" s="97">
        <v>301420</v>
      </c>
      <c r="BX145" s="97">
        <v>260022</v>
      </c>
    </row>
    <row r="146" spans="1:76" x14ac:dyDescent="0.25">
      <c r="A146" s="80" t="s">
        <v>629</v>
      </c>
      <c r="B146" s="79">
        <v>754.57547999999997</v>
      </c>
      <c r="C146" s="74">
        <v>0.17961619385405286</v>
      </c>
      <c r="D146" s="79">
        <v>755.58276000000001</v>
      </c>
      <c r="E146" s="31" t="s">
        <v>1007</v>
      </c>
      <c r="F146" s="32">
        <v>15.73</v>
      </c>
      <c r="G146" s="74">
        <v>0.10359625784683144</v>
      </c>
      <c r="H146" s="33">
        <v>279.3</v>
      </c>
      <c r="I146" s="74">
        <v>0.10883220272189681</v>
      </c>
      <c r="J146" s="31" t="s">
        <v>690</v>
      </c>
      <c r="K146" s="31">
        <v>22121</v>
      </c>
      <c r="L146" s="81" t="s">
        <v>1596</v>
      </c>
      <c r="M146" s="97">
        <v>289677</v>
      </c>
      <c r="N146" s="97">
        <v>361711</v>
      </c>
      <c r="O146" s="97">
        <v>388367</v>
      </c>
      <c r="P146" s="97">
        <v>385372</v>
      </c>
      <c r="Q146" s="97">
        <v>384376</v>
      </c>
      <c r="R146" s="97">
        <v>335540</v>
      </c>
      <c r="S146" s="97">
        <v>357352</v>
      </c>
      <c r="T146" s="97">
        <v>354243</v>
      </c>
      <c r="U146" s="97">
        <v>333976</v>
      </c>
      <c r="V146" s="97">
        <v>332273</v>
      </c>
      <c r="W146" s="97">
        <v>310059</v>
      </c>
      <c r="X146" s="97">
        <v>366247</v>
      </c>
      <c r="Y146" s="97">
        <v>396562</v>
      </c>
      <c r="Z146" s="97">
        <v>365962</v>
      </c>
      <c r="AA146" s="97">
        <v>355431</v>
      </c>
      <c r="AB146" s="97">
        <v>328315</v>
      </c>
      <c r="AC146" s="97">
        <v>305631</v>
      </c>
      <c r="AD146" s="97">
        <v>332401</v>
      </c>
      <c r="AE146" s="97">
        <v>348162</v>
      </c>
      <c r="AF146" s="97">
        <v>322880</v>
      </c>
      <c r="AG146" s="97">
        <v>348243</v>
      </c>
      <c r="AH146" s="97">
        <v>391606</v>
      </c>
      <c r="AI146" s="97">
        <v>387224</v>
      </c>
      <c r="AJ146" s="97">
        <v>355692</v>
      </c>
      <c r="AK146" s="97">
        <v>290400</v>
      </c>
      <c r="AL146" s="97">
        <v>343735</v>
      </c>
      <c r="AM146" s="97">
        <v>361247</v>
      </c>
      <c r="AN146" s="97">
        <v>376807</v>
      </c>
      <c r="AO146" s="97">
        <v>345145</v>
      </c>
      <c r="AP146" s="97">
        <v>322167</v>
      </c>
      <c r="AQ146" s="97">
        <v>380373</v>
      </c>
      <c r="AR146" s="97">
        <v>365468</v>
      </c>
      <c r="AS146" s="97">
        <v>339293</v>
      </c>
      <c r="AT146" s="97">
        <v>288905</v>
      </c>
      <c r="AU146" s="97">
        <v>307163</v>
      </c>
      <c r="AV146" s="97">
        <v>253973</v>
      </c>
      <c r="AW146" s="97">
        <v>330252</v>
      </c>
      <c r="AX146" s="97">
        <v>331827</v>
      </c>
      <c r="AY146" s="97">
        <v>339871</v>
      </c>
      <c r="AZ146" s="97">
        <v>272796</v>
      </c>
      <c r="BA146" s="97">
        <v>327160</v>
      </c>
      <c r="BB146" s="97">
        <v>310499</v>
      </c>
      <c r="BC146" s="97">
        <v>326759</v>
      </c>
      <c r="BD146" s="97">
        <v>275364</v>
      </c>
      <c r="BE146" s="97">
        <v>297303</v>
      </c>
      <c r="BF146" s="97">
        <v>262416</v>
      </c>
      <c r="BG146" s="97">
        <v>305903</v>
      </c>
      <c r="BH146" s="97">
        <v>280579</v>
      </c>
      <c r="BI146" s="97">
        <v>265365</v>
      </c>
      <c r="BJ146" s="97">
        <v>293355</v>
      </c>
      <c r="BK146" s="97">
        <v>307952</v>
      </c>
      <c r="BL146" s="97">
        <v>259492</v>
      </c>
      <c r="BM146" s="97">
        <v>317501</v>
      </c>
      <c r="BN146" s="97">
        <v>292584</v>
      </c>
      <c r="BO146" s="97">
        <v>239970</v>
      </c>
      <c r="BP146" s="97">
        <v>302609</v>
      </c>
      <c r="BQ146" s="97">
        <v>334326</v>
      </c>
      <c r="BR146" s="97">
        <v>314043</v>
      </c>
      <c r="BS146" s="97">
        <v>296378</v>
      </c>
      <c r="BT146" s="97">
        <v>294719</v>
      </c>
      <c r="BU146" s="97">
        <v>329991</v>
      </c>
      <c r="BV146" s="97">
        <v>304385</v>
      </c>
      <c r="BW146" s="97">
        <v>335215</v>
      </c>
      <c r="BX146" s="97">
        <v>237430</v>
      </c>
    </row>
    <row r="147" spans="1:76" x14ac:dyDescent="0.25">
      <c r="A147" s="80" t="s">
        <v>231</v>
      </c>
      <c r="B147" s="79">
        <v>809.51814999999999</v>
      </c>
      <c r="C147" s="74">
        <v>0.5009570160750938</v>
      </c>
      <c r="D147" s="79">
        <v>810.52543000000003</v>
      </c>
      <c r="E147" s="31" t="s">
        <v>1007</v>
      </c>
      <c r="F147" s="32">
        <v>12.44</v>
      </c>
      <c r="G147" s="74">
        <v>0.22092288607692306</v>
      </c>
      <c r="H147" s="33">
        <v>286.39999999999998</v>
      </c>
      <c r="I147" s="74">
        <v>0.11998317135587806</v>
      </c>
      <c r="J147" s="31" t="s">
        <v>689</v>
      </c>
      <c r="K147" s="31">
        <v>22112</v>
      </c>
      <c r="L147" s="81" t="s">
        <v>1076</v>
      </c>
      <c r="M147" s="98">
        <v>481038</v>
      </c>
      <c r="N147" s="97">
        <v>199142</v>
      </c>
      <c r="O147" s="98">
        <v>433996</v>
      </c>
      <c r="P147" s="97">
        <v>195169</v>
      </c>
      <c r="Q147" s="97">
        <v>197687</v>
      </c>
      <c r="R147" s="97">
        <v>207633</v>
      </c>
      <c r="S147" s="97">
        <v>167601</v>
      </c>
      <c r="T147" s="97">
        <v>183531</v>
      </c>
      <c r="U147" s="98">
        <v>476796</v>
      </c>
      <c r="V147" s="98">
        <v>496473</v>
      </c>
      <c r="W147" s="97">
        <v>169296</v>
      </c>
      <c r="X147" s="97">
        <v>216524</v>
      </c>
      <c r="Y147" s="97">
        <v>201491</v>
      </c>
      <c r="Z147" s="97">
        <v>180674</v>
      </c>
      <c r="AA147" s="97">
        <v>218555</v>
      </c>
      <c r="AB147" s="97">
        <v>197047</v>
      </c>
      <c r="AC147" s="97">
        <v>171890</v>
      </c>
      <c r="AD147" s="97">
        <v>169709</v>
      </c>
      <c r="AE147" s="97">
        <v>185522</v>
      </c>
      <c r="AF147" s="98">
        <v>466734</v>
      </c>
      <c r="AG147" s="98">
        <v>440847</v>
      </c>
      <c r="AH147" s="97">
        <v>198717</v>
      </c>
      <c r="AI147" s="97">
        <v>159435</v>
      </c>
      <c r="AJ147" s="97">
        <v>202719</v>
      </c>
      <c r="AK147" s="97">
        <v>145675</v>
      </c>
      <c r="AL147" s="98">
        <v>490243</v>
      </c>
      <c r="AM147" s="97">
        <v>185658</v>
      </c>
      <c r="AN147" s="97">
        <v>178710</v>
      </c>
      <c r="AO147" s="98">
        <v>520208</v>
      </c>
      <c r="AP147" s="97">
        <v>180798</v>
      </c>
      <c r="AQ147" s="97">
        <v>204157</v>
      </c>
      <c r="AR147" s="97">
        <v>191329</v>
      </c>
      <c r="AS147" s="98">
        <v>518128</v>
      </c>
      <c r="AT147" s="97">
        <v>182457</v>
      </c>
      <c r="AU147" s="97">
        <v>180184</v>
      </c>
      <c r="AV147" s="97">
        <v>164709</v>
      </c>
      <c r="AW147" s="97">
        <v>235928</v>
      </c>
      <c r="AX147" s="97">
        <v>196743</v>
      </c>
      <c r="AY147" s="97">
        <v>212084</v>
      </c>
      <c r="AZ147" s="97">
        <v>188198</v>
      </c>
      <c r="BA147" s="97">
        <v>163222</v>
      </c>
      <c r="BB147" s="98">
        <v>421027</v>
      </c>
      <c r="BC147" s="97">
        <v>159816</v>
      </c>
      <c r="BD147" s="97">
        <v>170618</v>
      </c>
      <c r="BE147" s="97">
        <v>191355</v>
      </c>
      <c r="BF147" s="97">
        <v>163312</v>
      </c>
      <c r="BG147" s="97">
        <v>198327</v>
      </c>
      <c r="BH147" s="97">
        <v>197168</v>
      </c>
      <c r="BI147" s="97">
        <v>166675</v>
      </c>
      <c r="BJ147" s="98">
        <v>448704</v>
      </c>
      <c r="BK147" s="97">
        <v>214072</v>
      </c>
      <c r="BL147" s="98">
        <v>489041</v>
      </c>
      <c r="BM147" s="98">
        <v>478169</v>
      </c>
      <c r="BN147" s="97">
        <v>183037</v>
      </c>
      <c r="BO147" s="97">
        <v>145112</v>
      </c>
      <c r="BP147" s="97">
        <v>159752</v>
      </c>
      <c r="BQ147" s="97">
        <v>147540</v>
      </c>
      <c r="BR147" s="97">
        <v>200902</v>
      </c>
      <c r="BS147" s="97">
        <v>152842</v>
      </c>
      <c r="BT147" s="97">
        <v>157226</v>
      </c>
      <c r="BU147" s="97">
        <v>208790</v>
      </c>
      <c r="BV147" s="97">
        <v>175608</v>
      </c>
      <c r="BW147" s="97">
        <v>159936</v>
      </c>
      <c r="BX147" s="97">
        <v>158112</v>
      </c>
    </row>
    <row r="148" spans="1:76" x14ac:dyDescent="0.25">
      <c r="A148" s="80" t="s">
        <v>630</v>
      </c>
      <c r="B148" s="79">
        <v>807.50256999999999</v>
      </c>
      <c r="C148" s="74">
        <v>0.41675887140648649</v>
      </c>
      <c r="D148" s="79">
        <v>808.50985000000003</v>
      </c>
      <c r="E148" s="31" t="s">
        <v>1007</v>
      </c>
      <c r="F148" s="32">
        <v>11.76</v>
      </c>
      <c r="G148" s="74">
        <v>0.18084173863222816</v>
      </c>
      <c r="H148" s="33">
        <v>284.39999999999998</v>
      </c>
      <c r="I148" s="74">
        <v>8.0172862690529201E-2</v>
      </c>
      <c r="J148" s="31" t="s">
        <v>688</v>
      </c>
      <c r="K148" s="31">
        <v>22211</v>
      </c>
      <c r="L148" s="81" t="s">
        <v>1077</v>
      </c>
      <c r="M148" s="97">
        <v>406954</v>
      </c>
      <c r="N148" s="97">
        <v>445076</v>
      </c>
      <c r="O148" s="97">
        <v>439796</v>
      </c>
      <c r="P148" s="97">
        <v>482869</v>
      </c>
      <c r="Q148" s="97">
        <v>513637</v>
      </c>
      <c r="R148" s="97">
        <v>415308</v>
      </c>
      <c r="S148" s="97">
        <v>444995</v>
      </c>
      <c r="T148" s="97">
        <v>373013</v>
      </c>
      <c r="U148" s="97">
        <v>410314</v>
      </c>
      <c r="V148" s="97">
        <v>382171</v>
      </c>
      <c r="W148" s="97">
        <v>486717</v>
      </c>
      <c r="X148" s="97">
        <v>394811</v>
      </c>
      <c r="Y148" s="97">
        <v>427633</v>
      </c>
      <c r="Z148" s="97">
        <v>364188</v>
      </c>
      <c r="AA148" s="97">
        <v>411261</v>
      </c>
      <c r="AB148" s="97">
        <v>354114</v>
      </c>
      <c r="AC148" s="97">
        <v>505806</v>
      </c>
      <c r="AD148" s="97">
        <v>338206</v>
      </c>
      <c r="AE148" s="97">
        <v>389260</v>
      </c>
      <c r="AF148" s="97">
        <v>393944</v>
      </c>
      <c r="AG148" s="97">
        <v>423268</v>
      </c>
      <c r="AH148" s="97">
        <v>424652</v>
      </c>
      <c r="AI148" s="97">
        <v>374927</v>
      </c>
      <c r="AJ148" s="97">
        <v>427127</v>
      </c>
      <c r="AK148" s="97">
        <v>331348</v>
      </c>
      <c r="AL148" s="97">
        <v>349446</v>
      </c>
      <c r="AM148" s="97">
        <v>438676</v>
      </c>
      <c r="AN148" s="97">
        <v>384107</v>
      </c>
      <c r="AO148" s="97">
        <v>440683</v>
      </c>
      <c r="AP148" s="97">
        <v>416728</v>
      </c>
      <c r="AQ148" s="97">
        <v>379972</v>
      </c>
      <c r="AR148" s="97">
        <v>395917</v>
      </c>
      <c r="AS148" s="97">
        <v>529857</v>
      </c>
      <c r="AT148" s="97">
        <v>380317</v>
      </c>
      <c r="AU148" s="97">
        <v>443379</v>
      </c>
      <c r="AV148" s="97">
        <v>421914</v>
      </c>
      <c r="AW148" s="97">
        <v>451319</v>
      </c>
      <c r="AX148" s="97">
        <v>430216</v>
      </c>
      <c r="AY148" s="97">
        <v>519209</v>
      </c>
      <c r="AZ148" s="97">
        <v>370116</v>
      </c>
      <c r="BA148" s="97">
        <v>381320</v>
      </c>
      <c r="BB148" s="97">
        <v>387760</v>
      </c>
      <c r="BC148" s="97">
        <v>522759</v>
      </c>
      <c r="BD148" s="97">
        <v>439462</v>
      </c>
      <c r="BE148" s="97">
        <v>412415</v>
      </c>
      <c r="BF148" s="97">
        <v>368122</v>
      </c>
      <c r="BG148" s="97">
        <v>367502</v>
      </c>
      <c r="BH148" s="97">
        <v>392139</v>
      </c>
      <c r="BI148" s="97">
        <v>350810</v>
      </c>
      <c r="BJ148" s="97">
        <v>345428</v>
      </c>
      <c r="BK148" s="97">
        <v>378206</v>
      </c>
      <c r="BL148" s="97">
        <v>419666</v>
      </c>
      <c r="BM148" s="97">
        <v>399002</v>
      </c>
      <c r="BN148" s="97">
        <v>375628</v>
      </c>
      <c r="BO148" s="97">
        <v>350659</v>
      </c>
      <c r="BP148" s="97">
        <v>399611</v>
      </c>
      <c r="BQ148" s="97">
        <v>332313</v>
      </c>
      <c r="BR148" s="97">
        <v>402248</v>
      </c>
      <c r="BS148" s="97">
        <v>384322</v>
      </c>
      <c r="BT148" s="97">
        <v>394623</v>
      </c>
      <c r="BU148" s="97">
        <v>363829</v>
      </c>
      <c r="BV148" s="97">
        <v>356590</v>
      </c>
      <c r="BW148" s="97">
        <v>317076</v>
      </c>
      <c r="BX148" s="97">
        <v>333146</v>
      </c>
    </row>
    <row r="149" spans="1:76" x14ac:dyDescent="0.25">
      <c r="A149" s="80" t="s">
        <v>232</v>
      </c>
      <c r="B149" s="79">
        <v>835.53393000000005</v>
      </c>
      <c r="C149" s="74">
        <v>0.33096670099936387</v>
      </c>
      <c r="D149" s="79">
        <v>836.5412</v>
      </c>
      <c r="E149" s="31" t="s">
        <v>1007</v>
      </c>
      <c r="F149" s="32">
        <v>12.74</v>
      </c>
      <c r="G149" s="74">
        <v>9.3644194513587228E-2</v>
      </c>
      <c r="H149" s="33">
        <v>291.3</v>
      </c>
      <c r="I149" s="74">
        <v>7.0675189438957856E-2</v>
      </c>
      <c r="J149" s="31" t="s">
        <v>687</v>
      </c>
      <c r="K149" s="31">
        <v>22222</v>
      </c>
      <c r="L149" s="81" t="s">
        <v>1078</v>
      </c>
      <c r="M149" s="97">
        <v>2134420</v>
      </c>
      <c r="N149" s="97">
        <v>2276005</v>
      </c>
      <c r="O149" s="97">
        <v>2254656</v>
      </c>
      <c r="P149" s="97">
        <v>2613537</v>
      </c>
      <c r="Q149" s="97">
        <v>2497714</v>
      </c>
      <c r="R149" s="97">
        <v>2606456</v>
      </c>
      <c r="S149" s="97">
        <v>2368108</v>
      </c>
      <c r="T149" s="97">
        <v>2212058</v>
      </c>
      <c r="U149" s="97">
        <v>2259934</v>
      </c>
      <c r="V149" s="97">
        <v>2233405</v>
      </c>
      <c r="W149" s="97">
        <v>2599079</v>
      </c>
      <c r="X149" s="97">
        <v>2429791</v>
      </c>
      <c r="Y149" s="97">
        <v>2399903</v>
      </c>
      <c r="Z149" s="97">
        <v>2483790</v>
      </c>
      <c r="AA149" s="97">
        <v>2339879</v>
      </c>
      <c r="AB149" s="97">
        <v>2447379</v>
      </c>
      <c r="AC149" s="97">
        <v>2271458</v>
      </c>
      <c r="AD149" s="97">
        <v>1979782</v>
      </c>
      <c r="AE149" s="97">
        <v>2321355</v>
      </c>
      <c r="AF149" s="97">
        <v>2101346</v>
      </c>
      <c r="AG149" s="97">
        <v>2176388</v>
      </c>
      <c r="AH149" s="97">
        <v>2470654</v>
      </c>
      <c r="AI149" s="97">
        <v>2352216</v>
      </c>
      <c r="AJ149" s="97">
        <v>2436094</v>
      </c>
      <c r="AK149" s="97">
        <v>2086459</v>
      </c>
      <c r="AL149" s="97">
        <v>2291074</v>
      </c>
      <c r="AM149" s="97">
        <v>2660165</v>
      </c>
      <c r="AN149" s="97">
        <v>2485853</v>
      </c>
      <c r="AO149" s="97">
        <v>2508306</v>
      </c>
      <c r="AP149" s="97">
        <v>2306925</v>
      </c>
      <c r="AQ149" s="97">
        <v>2271532</v>
      </c>
      <c r="AR149" s="97">
        <v>2245669</v>
      </c>
      <c r="AS149" s="97">
        <v>2566647</v>
      </c>
      <c r="AT149" s="97">
        <v>2180332</v>
      </c>
      <c r="AU149" s="97">
        <v>2375121</v>
      </c>
      <c r="AV149" s="97">
        <v>2079463</v>
      </c>
      <c r="AW149" s="97">
        <v>2389536</v>
      </c>
      <c r="AX149" s="97">
        <v>2339496</v>
      </c>
      <c r="AY149" s="97">
        <v>2614239</v>
      </c>
      <c r="AZ149" s="97">
        <v>2196242</v>
      </c>
      <c r="BA149" s="97">
        <v>2242836</v>
      </c>
      <c r="BB149" s="97">
        <v>1911466</v>
      </c>
      <c r="BC149" s="97">
        <v>2332981</v>
      </c>
      <c r="BD149" s="97">
        <v>2120315</v>
      </c>
      <c r="BE149" s="97">
        <v>1998112</v>
      </c>
      <c r="BF149" s="97">
        <v>2049832</v>
      </c>
      <c r="BG149" s="97">
        <v>2383222</v>
      </c>
      <c r="BH149" s="97">
        <v>1964525</v>
      </c>
      <c r="BI149" s="97">
        <v>2166248</v>
      </c>
      <c r="BJ149" s="97">
        <v>1917085</v>
      </c>
      <c r="BK149" s="97">
        <v>2090460</v>
      </c>
      <c r="BL149" s="97">
        <v>1864547</v>
      </c>
      <c r="BM149" s="97">
        <v>2358546</v>
      </c>
      <c r="BN149" s="97">
        <v>1911909</v>
      </c>
      <c r="BO149" s="97">
        <v>1729819</v>
      </c>
      <c r="BP149" s="97">
        <v>1798714</v>
      </c>
      <c r="BQ149" s="97">
        <v>2070410</v>
      </c>
      <c r="BR149" s="97">
        <v>2295958</v>
      </c>
      <c r="BS149" s="97">
        <v>2041999</v>
      </c>
      <c r="BT149" s="97">
        <v>2067162</v>
      </c>
      <c r="BU149" s="97">
        <v>2020709</v>
      </c>
      <c r="BV149" s="97">
        <v>2194119</v>
      </c>
      <c r="BW149" s="97">
        <v>2044477</v>
      </c>
      <c r="BX149" s="97">
        <v>1868684</v>
      </c>
    </row>
    <row r="150" spans="1:76" x14ac:dyDescent="0.25">
      <c r="A150" s="80" t="s">
        <v>632</v>
      </c>
      <c r="B150" s="79">
        <v>833.51841000000002</v>
      </c>
      <c r="C150" s="74">
        <v>0.17460199181626035</v>
      </c>
      <c r="D150" s="79">
        <v>834.52569000000005</v>
      </c>
      <c r="E150" s="31" t="s">
        <v>1007</v>
      </c>
      <c r="F150" s="32">
        <v>12.11</v>
      </c>
      <c r="G150" s="74">
        <v>0.13765077055188721</v>
      </c>
      <c r="H150" s="33">
        <v>288.7</v>
      </c>
      <c r="I150" s="74">
        <v>6.367593492591786E-2</v>
      </c>
      <c r="J150" s="31" t="s">
        <v>686</v>
      </c>
      <c r="K150" s="31">
        <v>22210</v>
      </c>
      <c r="L150" s="81" t="s">
        <v>1079</v>
      </c>
      <c r="M150" s="97">
        <v>2107037</v>
      </c>
      <c r="N150" s="97">
        <v>2203230</v>
      </c>
      <c r="O150" s="97">
        <v>2159008</v>
      </c>
      <c r="P150" s="97">
        <v>2321111</v>
      </c>
      <c r="Q150" s="97">
        <v>2566184</v>
      </c>
      <c r="R150" s="97">
        <v>2362309</v>
      </c>
      <c r="S150" s="97">
        <v>2402075</v>
      </c>
      <c r="T150" s="97">
        <v>2205530</v>
      </c>
      <c r="U150" s="97">
        <v>2615892</v>
      </c>
      <c r="V150" s="97">
        <v>2104364</v>
      </c>
      <c r="W150" s="97">
        <v>2239989</v>
      </c>
      <c r="X150" s="97">
        <v>2528701</v>
      </c>
      <c r="Y150" s="97">
        <v>2625686</v>
      </c>
      <c r="Z150" s="97">
        <v>2127192</v>
      </c>
      <c r="AA150" s="97">
        <v>2152582</v>
      </c>
      <c r="AB150" s="97">
        <v>2384701</v>
      </c>
      <c r="AC150" s="97">
        <v>2313015</v>
      </c>
      <c r="AD150" s="97">
        <v>2049025</v>
      </c>
      <c r="AE150" s="97">
        <v>2308399</v>
      </c>
      <c r="AF150" s="97">
        <v>1968601</v>
      </c>
      <c r="AG150" s="97">
        <v>2256088</v>
      </c>
      <c r="AH150" s="97">
        <v>2256190</v>
      </c>
      <c r="AI150" s="97">
        <v>2279899</v>
      </c>
      <c r="AJ150" s="97">
        <v>2235080</v>
      </c>
      <c r="AK150" s="97">
        <v>2133819</v>
      </c>
      <c r="AL150" s="97">
        <v>2060670</v>
      </c>
      <c r="AM150" s="97">
        <v>2423090</v>
      </c>
      <c r="AN150" s="97">
        <v>2306460</v>
      </c>
      <c r="AO150" s="97">
        <v>2311649</v>
      </c>
      <c r="AP150" s="97">
        <v>2502005</v>
      </c>
      <c r="AQ150" s="97">
        <v>2470262</v>
      </c>
      <c r="AR150" s="97">
        <v>2055130</v>
      </c>
      <c r="AS150" s="97">
        <v>2685645</v>
      </c>
      <c r="AT150" s="97">
        <v>2421093</v>
      </c>
      <c r="AU150" s="97">
        <v>2927061</v>
      </c>
      <c r="AV150" s="97">
        <v>1896884</v>
      </c>
      <c r="AW150" s="97">
        <v>2590529</v>
      </c>
      <c r="AX150" s="97">
        <v>2456687</v>
      </c>
      <c r="AY150" s="97">
        <v>2602367</v>
      </c>
      <c r="AZ150" s="97">
        <v>2096088</v>
      </c>
      <c r="BA150" s="97">
        <v>2231642</v>
      </c>
      <c r="BB150" s="97">
        <v>2122677</v>
      </c>
      <c r="BC150" s="97">
        <v>2277049</v>
      </c>
      <c r="BD150" s="97">
        <v>2317655</v>
      </c>
      <c r="BE150" s="97">
        <v>2208246</v>
      </c>
      <c r="BF150" s="97">
        <v>2281758</v>
      </c>
      <c r="BG150" s="97">
        <v>2502636</v>
      </c>
      <c r="BH150" s="97">
        <v>2636950</v>
      </c>
      <c r="BI150" s="97">
        <v>2395528</v>
      </c>
      <c r="BJ150" s="97">
        <v>2028872</v>
      </c>
      <c r="BK150" s="97">
        <v>2013288</v>
      </c>
      <c r="BL150" s="97">
        <v>2144641</v>
      </c>
      <c r="BM150" s="97">
        <v>2023888</v>
      </c>
      <c r="BN150" s="97">
        <v>2084124</v>
      </c>
      <c r="BO150" s="97">
        <v>1888388</v>
      </c>
      <c r="BP150" s="97">
        <v>2061321</v>
      </c>
      <c r="BQ150" s="97">
        <v>2209101</v>
      </c>
      <c r="BR150" s="97">
        <v>1965061</v>
      </c>
      <c r="BS150" s="97">
        <v>2037253</v>
      </c>
      <c r="BT150" s="97">
        <v>2051139</v>
      </c>
      <c r="BU150" s="97">
        <v>2112138</v>
      </c>
      <c r="BV150" s="97">
        <v>2183255</v>
      </c>
      <c r="BW150" s="97">
        <v>2451788</v>
      </c>
      <c r="BX150" s="97">
        <v>1637873</v>
      </c>
    </row>
    <row r="151" spans="1:76" x14ac:dyDescent="0.25">
      <c r="A151" s="80" t="s">
        <v>634</v>
      </c>
      <c r="B151" s="79">
        <v>857.51819999999998</v>
      </c>
      <c r="C151" s="74">
        <v>0.41460793793422129</v>
      </c>
      <c r="D151" s="79">
        <v>858.52547000000004</v>
      </c>
      <c r="E151" s="31" t="s">
        <v>1007</v>
      </c>
      <c r="F151" s="32">
        <v>12.16</v>
      </c>
      <c r="G151" s="74">
        <v>0.12149810797804614</v>
      </c>
      <c r="H151" s="33">
        <v>292.39999999999998</v>
      </c>
      <c r="I151" s="74">
        <v>7.4821120816378484E-2</v>
      </c>
      <c r="J151" s="31" t="s">
        <v>685</v>
      </c>
      <c r="K151" s="31">
        <v>22211</v>
      </c>
      <c r="L151" s="81" t="s">
        <v>1658</v>
      </c>
      <c r="M151" s="97">
        <v>1993724</v>
      </c>
      <c r="N151" s="97">
        <v>2155859</v>
      </c>
      <c r="O151" s="97">
        <v>2284414</v>
      </c>
      <c r="P151" s="97">
        <v>2383978</v>
      </c>
      <c r="Q151" s="97">
        <v>2491983</v>
      </c>
      <c r="R151" s="97">
        <v>2362643</v>
      </c>
      <c r="S151" s="97">
        <v>2342942</v>
      </c>
      <c r="T151" s="97">
        <v>2138018</v>
      </c>
      <c r="U151" s="97">
        <v>2328499</v>
      </c>
      <c r="V151" s="97">
        <v>2099244</v>
      </c>
      <c r="W151" s="97">
        <v>2118046</v>
      </c>
      <c r="X151" s="97">
        <v>2472088</v>
      </c>
      <c r="Y151" s="97">
        <v>2276557</v>
      </c>
      <c r="Z151" s="97">
        <v>2239898</v>
      </c>
      <c r="AA151" s="97">
        <v>2184376</v>
      </c>
      <c r="AB151" s="97">
        <v>2373858</v>
      </c>
      <c r="AC151" s="97">
        <v>2223825</v>
      </c>
      <c r="AD151" s="97">
        <v>1964426</v>
      </c>
      <c r="AE151" s="97">
        <v>2214032</v>
      </c>
      <c r="AF151" s="97">
        <v>2055030</v>
      </c>
      <c r="AG151" s="97">
        <v>2171723</v>
      </c>
      <c r="AH151" s="97">
        <v>2081460</v>
      </c>
      <c r="AI151" s="97">
        <v>2279035</v>
      </c>
      <c r="AJ151" s="97">
        <v>2392654</v>
      </c>
      <c r="AK151" s="97">
        <v>2244586</v>
      </c>
      <c r="AL151" s="97">
        <v>1892150</v>
      </c>
      <c r="AM151" s="97">
        <v>2492823</v>
      </c>
      <c r="AN151" s="97">
        <v>2199452</v>
      </c>
      <c r="AO151" s="97">
        <v>2828288</v>
      </c>
      <c r="AP151" s="97">
        <v>2300711</v>
      </c>
      <c r="AQ151" s="97">
        <v>2103360</v>
      </c>
      <c r="AR151" s="97">
        <v>2185622</v>
      </c>
      <c r="AS151" s="97">
        <v>2931916</v>
      </c>
      <c r="AT151" s="97">
        <v>2101895</v>
      </c>
      <c r="AU151" s="97">
        <v>2217729</v>
      </c>
      <c r="AV151" s="97">
        <v>2234094</v>
      </c>
      <c r="AW151" s="97">
        <v>2621166</v>
      </c>
      <c r="AX151" s="97">
        <v>2776594</v>
      </c>
      <c r="AY151" s="97">
        <v>2561931</v>
      </c>
      <c r="AZ151" s="97">
        <v>2144531</v>
      </c>
      <c r="BA151" s="97">
        <v>2072679</v>
      </c>
      <c r="BB151" s="97">
        <v>2030136</v>
      </c>
      <c r="BC151" s="97">
        <v>2747845</v>
      </c>
      <c r="BD151" s="97">
        <v>2340208</v>
      </c>
      <c r="BE151" s="97">
        <v>2483279</v>
      </c>
      <c r="BF151" s="97">
        <v>2529736</v>
      </c>
      <c r="BG151" s="97">
        <v>2666078</v>
      </c>
      <c r="BH151" s="97">
        <v>2109256</v>
      </c>
      <c r="BI151" s="97">
        <v>1950595</v>
      </c>
      <c r="BJ151" s="97">
        <v>2323025</v>
      </c>
      <c r="BK151" s="97">
        <v>2190925</v>
      </c>
      <c r="BL151" s="97">
        <v>2470477</v>
      </c>
      <c r="BM151" s="97">
        <v>2196967</v>
      </c>
      <c r="BN151" s="97">
        <v>2328376</v>
      </c>
      <c r="BO151" s="97">
        <v>2159560</v>
      </c>
      <c r="BP151" s="97">
        <v>1881913</v>
      </c>
      <c r="BQ151" s="97">
        <v>2355783</v>
      </c>
      <c r="BR151" s="97">
        <v>2035204</v>
      </c>
      <c r="BS151" s="97">
        <v>1959973</v>
      </c>
      <c r="BT151" s="97">
        <v>2033176</v>
      </c>
      <c r="BU151" s="97">
        <v>2211825</v>
      </c>
      <c r="BV151" s="97">
        <v>2040730</v>
      </c>
      <c r="BW151" s="97">
        <v>2458542</v>
      </c>
      <c r="BX151" s="97">
        <v>1734248</v>
      </c>
    </row>
    <row r="152" spans="1:76" x14ac:dyDescent="0.25">
      <c r="A152" s="80" t="s">
        <v>1015</v>
      </c>
      <c r="B152" s="79">
        <v>793.48707999999999</v>
      </c>
      <c r="C152" s="74">
        <v>0.22247868329805207</v>
      </c>
      <c r="D152" s="79">
        <v>794.49435000000005</v>
      </c>
      <c r="E152" s="31" t="s">
        <v>1007</v>
      </c>
      <c r="F152" s="32">
        <v>11.3</v>
      </c>
      <c r="G152" s="74">
        <v>0.17000607297725254</v>
      </c>
      <c r="H152" s="33">
        <v>282</v>
      </c>
      <c r="I152" s="74">
        <v>9.0793629655718938E-2</v>
      </c>
      <c r="J152" s="31" t="s">
        <v>1016</v>
      </c>
      <c r="K152" s="31">
        <v>22212</v>
      </c>
      <c r="L152" s="81" t="s">
        <v>1659</v>
      </c>
      <c r="M152" s="97">
        <v>596199</v>
      </c>
      <c r="N152" s="97">
        <v>676988</v>
      </c>
      <c r="O152" s="97">
        <v>639467</v>
      </c>
      <c r="P152" s="97">
        <v>703701</v>
      </c>
      <c r="Q152" s="97">
        <v>802357</v>
      </c>
      <c r="R152" s="97">
        <v>726665</v>
      </c>
      <c r="S152" s="97">
        <v>674687</v>
      </c>
      <c r="T152" s="97">
        <v>662822</v>
      </c>
      <c r="U152" s="97">
        <v>694250</v>
      </c>
      <c r="V152" s="97">
        <v>621125</v>
      </c>
      <c r="W152" s="97">
        <v>649814</v>
      </c>
      <c r="X152" s="97">
        <v>741444</v>
      </c>
      <c r="Y152" s="97">
        <v>646088</v>
      </c>
      <c r="Z152" s="97">
        <v>618269</v>
      </c>
      <c r="AA152" s="97">
        <v>710507</v>
      </c>
      <c r="AB152" s="97">
        <v>770721</v>
      </c>
      <c r="AC152" s="97">
        <v>577468</v>
      </c>
      <c r="AD152" s="97">
        <v>595071</v>
      </c>
      <c r="AE152" s="97">
        <v>643492</v>
      </c>
      <c r="AF152" s="97">
        <v>694779</v>
      </c>
      <c r="AG152" s="97">
        <v>658608</v>
      </c>
      <c r="AH152" s="97">
        <v>708039</v>
      </c>
      <c r="AI152" s="97">
        <v>681524</v>
      </c>
      <c r="AJ152" s="97">
        <v>711315</v>
      </c>
      <c r="AK152" s="97">
        <v>637676</v>
      </c>
      <c r="AL152" s="97">
        <v>607891</v>
      </c>
      <c r="AM152" s="97">
        <v>704994</v>
      </c>
      <c r="AN152" s="97">
        <v>696785</v>
      </c>
      <c r="AO152" s="97">
        <v>956509</v>
      </c>
      <c r="AP152" s="97">
        <v>745990</v>
      </c>
      <c r="AQ152" s="97">
        <v>702069</v>
      </c>
      <c r="AR152" s="97">
        <v>602232</v>
      </c>
      <c r="AS152" s="97">
        <v>728864</v>
      </c>
      <c r="AT152" s="97">
        <v>632740</v>
      </c>
      <c r="AU152" s="97">
        <v>654876</v>
      </c>
      <c r="AV152" s="97">
        <v>606027</v>
      </c>
      <c r="AW152" s="97">
        <v>729872</v>
      </c>
      <c r="AX152" s="97">
        <v>787228</v>
      </c>
      <c r="AY152" s="97">
        <v>839821</v>
      </c>
      <c r="AZ152" s="97">
        <v>632472</v>
      </c>
      <c r="BA152" s="97">
        <v>724273</v>
      </c>
      <c r="BB152" s="97">
        <v>744915</v>
      </c>
      <c r="BC152" s="97">
        <v>703340</v>
      </c>
      <c r="BD152" s="97">
        <v>677292</v>
      </c>
      <c r="BE152" s="97">
        <v>760631</v>
      </c>
      <c r="BF152" s="97">
        <v>635586</v>
      </c>
      <c r="BG152" s="97">
        <v>704334</v>
      </c>
      <c r="BH152" s="97">
        <v>624686</v>
      </c>
      <c r="BI152" s="97">
        <v>744275</v>
      </c>
      <c r="BJ152" s="97">
        <v>759320</v>
      </c>
      <c r="BK152" s="97">
        <v>715346</v>
      </c>
      <c r="BL152" s="97">
        <v>685820</v>
      </c>
      <c r="BM152" s="97">
        <v>699967</v>
      </c>
      <c r="BN152" s="97">
        <v>609763</v>
      </c>
      <c r="BO152" s="97">
        <v>508375</v>
      </c>
      <c r="BP152" s="97">
        <v>555693</v>
      </c>
      <c r="BQ152" s="97">
        <v>739612</v>
      </c>
      <c r="BR152" s="97">
        <v>736221</v>
      </c>
      <c r="BS152" s="97">
        <v>544762</v>
      </c>
      <c r="BT152" s="97">
        <v>803536</v>
      </c>
      <c r="BU152" s="97">
        <v>689722</v>
      </c>
      <c r="BV152" s="97">
        <v>713765</v>
      </c>
      <c r="BW152" s="97">
        <v>679226</v>
      </c>
      <c r="BX152" s="97">
        <v>467011</v>
      </c>
    </row>
    <row r="153" spans="1:76" x14ac:dyDescent="0.25">
      <c r="A153" s="80" t="s">
        <v>636</v>
      </c>
      <c r="B153" s="79">
        <v>863.56429000000003</v>
      </c>
      <c r="C153" s="74">
        <v>1.4087338953653934</v>
      </c>
      <c r="D153" s="79">
        <v>864.57156999999995</v>
      </c>
      <c r="E153" s="31" t="s">
        <v>1007</v>
      </c>
      <c r="F153" s="32">
        <v>13.61</v>
      </c>
      <c r="G153" s="74">
        <v>0.12104721411027854</v>
      </c>
      <c r="H153" s="33">
        <v>297.60000000000002</v>
      </c>
      <c r="I153" s="74">
        <v>8.5629413646072308E-2</v>
      </c>
      <c r="J153" s="31" t="s">
        <v>684</v>
      </c>
      <c r="K153" s="31">
        <v>12212</v>
      </c>
      <c r="L153" s="81" t="s">
        <v>1080</v>
      </c>
      <c r="M153" s="97">
        <v>1609792</v>
      </c>
      <c r="N153" s="97">
        <v>1504422</v>
      </c>
      <c r="O153" s="97">
        <v>1615183</v>
      </c>
      <c r="P153" s="97">
        <v>1598181</v>
      </c>
      <c r="Q153" s="97">
        <v>1728459</v>
      </c>
      <c r="R153" s="97">
        <v>1744538</v>
      </c>
      <c r="S153" s="97">
        <v>1501618</v>
      </c>
      <c r="T153" s="97">
        <v>1742329</v>
      </c>
      <c r="U153" s="97">
        <v>1397582</v>
      </c>
      <c r="V153" s="97">
        <v>1393695</v>
      </c>
      <c r="W153" s="97">
        <v>1670618</v>
      </c>
      <c r="X153" s="97">
        <v>1619638</v>
      </c>
      <c r="Y153" s="97">
        <v>1576675</v>
      </c>
      <c r="Z153" s="97">
        <v>1479303</v>
      </c>
      <c r="AA153" s="97">
        <v>1579982</v>
      </c>
      <c r="AB153" s="97">
        <v>1441417</v>
      </c>
      <c r="AC153" s="97">
        <v>1447541</v>
      </c>
      <c r="AD153" s="97">
        <v>1396973</v>
      </c>
      <c r="AE153" s="97">
        <v>1745258</v>
      </c>
      <c r="AF153" s="97">
        <v>1425952</v>
      </c>
      <c r="AG153" s="97">
        <v>1810177</v>
      </c>
      <c r="AH153" s="97">
        <v>1602417</v>
      </c>
      <c r="AI153" s="97">
        <v>1566696</v>
      </c>
      <c r="AJ153" s="97">
        <v>1538131</v>
      </c>
      <c r="AK153" s="97">
        <v>1494827</v>
      </c>
      <c r="AL153" s="97">
        <v>1494648</v>
      </c>
      <c r="AM153" s="97">
        <v>1774080</v>
      </c>
      <c r="AN153" s="97">
        <v>1670720</v>
      </c>
      <c r="AO153" s="97">
        <v>1595411</v>
      </c>
      <c r="AP153" s="97">
        <v>1588762</v>
      </c>
      <c r="AQ153" s="97">
        <v>1535811</v>
      </c>
      <c r="AR153" s="97">
        <v>1571218</v>
      </c>
      <c r="AS153" s="97">
        <v>1634886</v>
      </c>
      <c r="AT153" s="97">
        <v>1924275</v>
      </c>
      <c r="AU153" s="97">
        <v>1635293</v>
      </c>
      <c r="AV153" s="97">
        <v>1391374</v>
      </c>
      <c r="AW153" s="97">
        <v>1746962</v>
      </c>
      <c r="AX153" s="97">
        <v>1778316</v>
      </c>
      <c r="AY153" s="97">
        <v>1842106</v>
      </c>
      <c r="AZ153" s="97">
        <v>1311361</v>
      </c>
      <c r="BA153" s="97">
        <v>1593623</v>
      </c>
      <c r="BB153" s="97">
        <v>1575439</v>
      </c>
      <c r="BC153" s="97">
        <v>1495669</v>
      </c>
      <c r="BD153" s="97">
        <v>1547047</v>
      </c>
      <c r="BE153" s="97">
        <v>1602931</v>
      </c>
      <c r="BF153" s="97">
        <v>1581896</v>
      </c>
      <c r="BG153" s="97">
        <v>1529738</v>
      </c>
      <c r="BH153" s="97">
        <v>1402567</v>
      </c>
      <c r="BI153" s="97">
        <v>1675747</v>
      </c>
      <c r="BJ153" s="97">
        <v>1330738</v>
      </c>
      <c r="BK153" s="97">
        <v>1641795</v>
      </c>
      <c r="BL153" s="97">
        <v>1491817</v>
      </c>
      <c r="BM153" s="97">
        <v>1465661</v>
      </c>
      <c r="BN153" s="97">
        <v>1458668</v>
      </c>
      <c r="BO153" s="97">
        <v>1291216</v>
      </c>
      <c r="BP153" s="97">
        <v>1394384</v>
      </c>
      <c r="BQ153" s="97">
        <v>1472013</v>
      </c>
      <c r="BR153" s="97">
        <v>1425601</v>
      </c>
      <c r="BS153" s="97">
        <v>1370951</v>
      </c>
      <c r="BT153" s="97">
        <v>1533191</v>
      </c>
      <c r="BU153" s="97">
        <v>1434342</v>
      </c>
      <c r="BV153" s="97">
        <v>1345601</v>
      </c>
      <c r="BW153" s="97">
        <v>1558053</v>
      </c>
      <c r="BX153" s="97">
        <v>1279051</v>
      </c>
    </row>
    <row r="154" spans="1:76" x14ac:dyDescent="0.25">
      <c r="A154" s="80" t="s">
        <v>236</v>
      </c>
      <c r="B154" s="79">
        <v>861.54981999999995</v>
      </c>
      <c r="C154" s="74">
        <v>4.2404974921415629E-2</v>
      </c>
      <c r="D154" s="79">
        <v>862.55709999999999</v>
      </c>
      <c r="E154" s="31" t="s">
        <v>1007</v>
      </c>
      <c r="F154" s="32">
        <v>13.06</v>
      </c>
      <c r="G154" s="74">
        <v>8.4897203861623166E-2</v>
      </c>
      <c r="H154" s="33">
        <v>295.5</v>
      </c>
      <c r="I154" s="74">
        <v>6.5908515595219361E-2</v>
      </c>
      <c r="J154" s="31" t="s">
        <v>683</v>
      </c>
      <c r="K154" s="31">
        <v>22211</v>
      </c>
      <c r="L154" s="81" t="s">
        <v>1081</v>
      </c>
      <c r="M154" s="97">
        <v>6294534</v>
      </c>
      <c r="N154" s="97">
        <v>6060330</v>
      </c>
      <c r="O154" s="97">
        <v>7074306</v>
      </c>
      <c r="P154" s="97">
        <v>7257106</v>
      </c>
      <c r="Q154" s="97">
        <v>6742658</v>
      </c>
      <c r="R154" s="97">
        <v>8150952</v>
      </c>
      <c r="S154" s="97">
        <v>7133741</v>
      </c>
      <c r="T154" s="97">
        <v>6212740</v>
      </c>
      <c r="U154" s="97">
        <v>6917357</v>
      </c>
      <c r="V154" s="97">
        <v>6363477</v>
      </c>
      <c r="W154" s="97">
        <v>7112695</v>
      </c>
      <c r="X154" s="97">
        <v>6749798</v>
      </c>
      <c r="Y154" s="97">
        <v>6619830</v>
      </c>
      <c r="Z154" s="97">
        <v>6835217</v>
      </c>
      <c r="AA154" s="97">
        <v>6536107</v>
      </c>
      <c r="AB154" s="97">
        <v>6436334</v>
      </c>
      <c r="AC154" s="97">
        <v>6626303</v>
      </c>
      <c r="AD154" s="97">
        <v>5868375</v>
      </c>
      <c r="AE154" s="97">
        <v>6426007</v>
      </c>
      <c r="AF154" s="97">
        <v>6612667</v>
      </c>
      <c r="AG154" s="97">
        <v>6231374</v>
      </c>
      <c r="AH154" s="97">
        <v>6743032</v>
      </c>
      <c r="AI154" s="97">
        <v>6654658</v>
      </c>
      <c r="AJ154" s="97">
        <v>6549410</v>
      </c>
      <c r="AK154" s="97">
        <v>6560699</v>
      </c>
      <c r="AL154" s="97">
        <v>6366912</v>
      </c>
      <c r="AM154" s="97">
        <v>6337137</v>
      </c>
      <c r="AN154" s="97">
        <v>6604145</v>
      </c>
      <c r="AO154" s="97">
        <v>6443393</v>
      </c>
      <c r="AP154" s="97">
        <v>6356388</v>
      </c>
      <c r="AQ154" s="97">
        <v>6971420</v>
      </c>
      <c r="AR154" s="97">
        <v>5810114</v>
      </c>
      <c r="AS154" s="97">
        <v>7351389</v>
      </c>
      <c r="AT154" s="97">
        <v>6761559</v>
      </c>
      <c r="AU154" s="97">
        <v>6821752</v>
      </c>
      <c r="AV154" s="97">
        <v>5582767</v>
      </c>
      <c r="AW154" s="97">
        <v>7002226</v>
      </c>
      <c r="AX154" s="97">
        <v>7192990</v>
      </c>
      <c r="AY154" s="97">
        <v>7133946</v>
      </c>
      <c r="AZ154" s="97">
        <v>6152246</v>
      </c>
      <c r="BA154" s="97">
        <v>7117595</v>
      </c>
      <c r="BB154" s="97">
        <v>7336017</v>
      </c>
      <c r="BC154" s="97">
        <v>6740891</v>
      </c>
      <c r="BD154" s="97">
        <v>6657232</v>
      </c>
      <c r="BE154" s="97">
        <v>5797181</v>
      </c>
      <c r="BF154" s="97">
        <v>6039778</v>
      </c>
      <c r="BG154" s="97">
        <v>7093511</v>
      </c>
      <c r="BH154" s="97">
        <v>6405568</v>
      </c>
      <c r="BI154" s="97">
        <v>6729656</v>
      </c>
      <c r="BJ154" s="97">
        <v>5957016</v>
      </c>
      <c r="BK154" s="97">
        <v>7292719</v>
      </c>
      <c r="BL154" s="97">
        <v>6708378</v>
      </c>
      <c r="BM154" s="97">
        <v>6515552</v>
      </c>
      <c r="BN154" s="97">
        <v>6044495</v>
      </c>
      <c r="BO154" s="97">
        <v>5122342</v>
      </c>
      <c r="BP154" s="97">
        <v>5545356</v>
      </c>
      <c r="BQ154" s="97">
        <v>5828901</v>
      </c>
      <c r="BR154" s="97">
        <v>6300510</v>
      </c>
      <c r="BS154" s="97">
        <v>5849702</v>
      </c>
      <c r="BT154" s="97">
        <v>6757937</v>
      </c>
      <c r="BU154" s="97">
        <v>7592567</v>
      </c>
      <c r="BV154" s="97">
        <v>6532693</v>
      </c>
      <c r="BW154" s="97">
        <v>5708215</v>
      </c>
      <c r="BX154" s="97">
        <v>5874974</v>
      </c>
    </row>
    <row r="155" spans="1:76" x14ac:dyDescent="0.25">
      <c r="A155" s="80" t="s">
        <v>234</v>
      </c>
      <c r="B155" s="79">
        <v>885.55079999999998</v>
      </c>
      <c r="C155" s="74">
        <v>-1.0654013356849898</v>
      </c>
      <c r="D155" s="79">
        <v>886.55808000000002</v>
      </c>
      <c r="E155" s="31" t="s">
        <v>1007</v>
      </c>
      <c r="F155" s="32">
        <v>13.11</v>
      </c>
      <c r="G155" s="74">
        <v>7.7155394548352463E-2</v>
      </c>
      <c r="H155" s="33">
        <v>299.10000000000002</v>
      </c>
      <c r="I155" s="74">
        <v>6.6317900278369493E-2</v>
      </c>
      <c r="J155" s="31" t="s">
        <v>682</v>
      </c>
      <c r="K155" s="31">
        <v>12122</v>
      </c>
      <c r="L155" s="81" t="s">
        <v>1082</v>
      </c>
      <c r="M155" s="97">
        <v>20766638</v>
      </c>
      <c r="N155" s="97">
        <v>22955672</v>
      </c>
      <c r="O155" s="97">
        <v>19442124</v>
      </c>
      <c r="P155" s="97">
        <v>20707888</v>
      </c>
      <c r="Q155" s="97">
        <v>22941870</v>
      </c>
      <c r="R155" s="97">
        <v>21720200</v>
      </c>
      <c r="S155" s="97">
        <v>20063602</v>
      </c>
      <c r="T155" s="97">
        <v>22515082</v>
      </c>
      <c r="U155" s="97">
        <v>19843782</v>
      </c>
      <c r="V155" s="97">
        <v>18521528</v>
      </c>
      <c r="W155" s="97">
        <v>20516100</v>
      </c>
      <c r="X155" s="97">
        <v>20241780</v>
      </c>
      <c r="Y155" s="97">
        <v>21025992</v>
      </c>
      <c r="Z155" s="97">
        <v>19625580</v>
      </c>
      <c r="AA155" s="97">
        <v>18698464</v>
      </c>
      <c r="AB155" s="97">
        <v>19620696</v>
      </c>
      <c r="AC155" s="97">
        <v>20658816</v>
      </c>
      <c r="AD155" s="97">
        <v>17899608</v>
      </c>
      <c r="AE155" s="97">
        <v>19591672</v>
      </c>
      <c r="AF155" s="97">
        <v>18861072</v>
      </c>
      <c r="AG155" s="97">
        <v>20352836</v>
      </c>
      <c r="AH155" s="97">
        <v>24270136</v>
      </c>
      <c r="AI155" s="97">
        <v>22164988</v>
      </c>
      <c r="AJ155" s="97">
        <v>20208148</v>
      </c>
      <c r="AK155" s="97">
        <v>17682580</v>
      </c>
      <c r="AL155" s="97">
        <v>19731748</v>
      </c>
      <c r="AM155" s="97">
        <v>19300716</v>
      </c>
      <c r="AN155" s="97">
        <v>21387138</v>
      </c>
      <c r="AO155" s="97">
        <v>24267850</v>
      </c>
      <c r="AP155" s="97">
        <v>21521002</v>
      </c>
      <c r="AQ155" s="97">
        <v>18933842</v>
      </c>
      <c r="AR155" s="97">
        <v>17723886</v>
      </c>
      <c r="AS155" s="97">
        <v>23854144</v>
      </c>
      <c r="AT155" s="97">
        <v>19020326</v>
      </c>
      <c r="AU155" s="97">
        <v>20451852</v>
      </c>
      <c r="AV155" s="97">
        <v>17843330</v>
      </c>
      <c r="AW155" s="97">
        <v>22278082</v>
      </c>
      <c r="AX155" s="97">
        <v>20704076</v>
      </c>
      <c r="AY155" s="97">
        <v>21481412</v>
      </c>
      <c r="AZ155" s="97">
        <v>19757620</v>
      </c>
      <c r="BA155" s="97">
        <v>20815132</v>
      </c>
      <c r="BB155" s="97">
        <v>16992232</v>
      </c>
      <c r="BC155" s="97">
        <v>19018492</v>
      </c>
      <c r="BD155" s="97">
        <v>19712468</v>
      </c>
      <c r="BE155" s="97">
        <v>18707592</v>
      </c>
      <c r="BF155" s="97">
        <v>21856094</v>
      </c>
      <c r="BG155" s="97">
        <v>20872264</v>
      </c>
      <c r="BH155" s="97">
        <v>18545122</v>
      </c>
      <c r="BI155" s="97">
        <v>18956664</v>
      </c>
      <c r="BJ155" s="97">
        <v>16680133</v>
      </c>
      <c r="BK155" s="97">
        <v>17885724</v>
      </c>
      <c r="BL155" s="97">
        <v>19354238</v>
      </c>
      <c r="BM155" s="97">
        <v>19470114</v>
      </c>
      <c r="BN155" s="97">
        <v>20559302</v>
      </c>
      <c r="BO155" s="97">
        <v>16455839</v>
      </c>
      <c r="BP155" s="97">
        <v>15821029</v>
      </c>
      <c r="BQ155" s="97">
        <v>18214586</v>
      </c>
      <c r="BR155" s="97">
        <v>21383832</v>
      </c>
      <c r="BS155" s="97">
        <v>16552790</v>
      </c>
      <c r="BT155" s="97">
        <v>20871076</v>
      </c>
      <c r="BU155" s="97">
        <v>20204060</v>
      </c>
      <c r="BV155" s="97">
        <v>18107488</v>
      </c>
      <c r="BW155" s="97">
        <v>18183832</v>
      </c>
      <c r="BX155" s="97">
        <v>14933965</v>
      </c>
    </row>
    <row r="156" spans="1:76" x14ac:dyDescent="0.25">
      <c r="A156" s="80" t="s">
        <v>638</v>
      </c>
      <c r="B156" s="79">
        <v>913.58114</v>
      </c>
      <c r="C156" s="74">
        <v>1.8098009003830063E-2</v>
      </c>
      <c r="D156" s="79">
        <v>914.58842000000004</v>
      </c>
      <c r="E156" s="31" t="s">
        <v>1007</v>
      </c>
      <c r="F156" s="32">
        <v>13.76</v>
      </c>
      <c r="G156" s="74">
        <v>0.16508210051818212</v>
      </c>
      <c r="H156" s="33">
        <v>304.60000000000002</v>
      </c>
      <c r="I156" s="74">
        <v>0.12482695323369068</v>
      </c>
      <c r="J156" s="31" t="s">
        <v>681</v>
      </c>
      <c r="K156" s="31">
        <v>22101</v>
      </c>
      <c r="L156" s="81" t="s">
        <v>1083</v>
      </c>
      <c r="M156" s="97">
        <v>243920</v>
      </c>
      <c r="N156" s="97">
        <v>296978</v>
      </c>
      <c r="O156" s="97">
        <v>267548</v>
      </c>
      <c r="P156" s="97">
        <v>318020</v>
      </c>
      <c r="Q156" s="97">
        <v>320135</v>
      </c>
      <c r="R156" s="97">
        <v>245737</v>
      </c>
      <c r="S156" s="97">
        <v>263512</v>
      </c>
      <c r="T156" s="97">
        <v>226923</v>
      </c>
      <c r="U156" s="97">
        <v>276415</v>
      </c>
      <c r="V156" s="97">
        <v>243986</v>
      </c>
      <c r="W156" s="97">
        <v>262247</v>
      </c>
      <c r="X156" s="97">
        <v>280992</v>
      </c>
      <c r="Y156" s="97">
        <v>259226</v>
      </c>
      <c r="Z156" s="97">
        <v>260751</v>
      </c>
      <c r="AA156" s="97">
        <v>243227</v>
      </c>
      <c r="AB156" s="97">
        <v>319113</v>
      </c>
      <c r="AC156" s="97">
        <v>254309</v>
      </c>
      <c r="AD156" s="97">
        <v>230449</v>
      </c>
      <c r="AE156" s="97">
        <v>227837</v>
      </c>
      <c r="AF156" s="97">
        <v>246235</v>
      </c>
      <c r="AG156" s="97">
        <v>257971</v>
      </c>
      <c r="AH156" s="97">
        <v>262100</v>
      </c>
      <c r="AI156" s="97">
        <v>286102</v>
      </c>
      <c r="AJ156" s="97">
        <v>250231</v>
      </c>
      <c r="AK156" s="97">
        <v>289982</v>
      </c>
      <c r="AL156" s="97">
        <v>290947</v>
      </c>
      <c r="AM156" s="97">
        <v>229392</v>
      </c>
      <c r="AN156" s="97">
        <v>263721</v>
      </c>
      <c r="AO156" s="97">
        <v>259245</v>
      </c>
      <c r="AP156" s="97">
        <v>249630</v>
      </c>
      <c r="AQ156" s="97">
        <v>242522</v>
      </c>
      <c r="AR156" s="97">
        <v>288758</v>
      </c>
      <c r="AS156" s="97">
        <v>259502</v>
      </c>
      <c r="AT156" s="97">
        <v>279413</v>
      </c>
      <c r="AU156" s="97">
        <v>283775</v>
      </c>
      <c r="AV156" s="97">
        <v>190581</v>
      </c>
      <c r="AW156" s="97">
        <v>260593</v>
      </c>
      <c r="AX156" s="97">
        <v>305841</v>
      </c>
      <c r="AY156" s="97">
        <v>288435</v>
      </c>
      <c r="AZ156" s="97">
        <v>269534</v>
      </c>
      <c r="BA156" s="97">
        <v>282641</v>
      </c>
      <c r="BB156" s="97">
        <v>283453</v>
      </c>
      <c r="BC156" s="97">
        <v>251602</v>
      </c>
      <c r="BD156" s="97">
        <v>234514</v>
      </c>
      <c r="BE156" s="97">
        <v>168289</v>
      </c>
      <c r="BF156" s="97">
        <v>224513</v>
      </c>
      <c r="BG156" s="97">
        <v>282922</v>
      </c>
      <c r="BH156" s="97">
        <v>236904</v>
      </c>
      <c r="BI156" s="97">
        <v>248744</v>
      </c>
      <c r="BJ156" s="97">
        <v>246819</v>
      </c>
      <c r="BK156" s="97">
        <v>241191</v>
      </c>
      <c r="BL156" s="97">
        <v>247916</v>
      </c>
      <c r="BM156" s="97">
        <v>254092</v>
      </c>
      <c r="BN156" s="97">
        <v>237391</v>
      </c>
      <c r="BO156" s="97">
        <v>83942</v>
      </c>
      <c r="BP156" s="97">
        <v>216749</v>
      </c>
      <c r="BQ156" s="97">
        <v>257814</v>
      </c>
      <c r="BR156" s="97">
        <v>246052</v>
      </c>
      <c r="BS156" s="97">
        <v>240963</v>
      </c>
      <c r="BT156" s="97">
        <v>256309</v>
      </c>
      <c r="BU156" s="97">
        <v>242884</v>
      </c>
      <c r="BV156" s="97">
        <v>263421</v>
      </c>
      <c r="BW156" s="97">
        <v>222013</v>
      </c>
      <c r="BX156" s="97">
        <v>197594</v>
      </c>
    </row>
    <row r="157" spans="1:76" x14ac:dyDescent="0.25">
      <c r="A157" s="80" t="s">
        <v>640</v>
      </c>
      <c r="B157" s="79">
        <v>909.54800999999998</v>
      </c>
      <c r="C157" s="74">
        <v>2.0301624883698839</v>
      </c>
      <c r="D157" s="79">
        <v>910.55528000000004</v>
      </c>
      <c r="E157" s="31" t="s">
        <v>1007</v>
      </c>
      <c r="F157" s="32">
        <v>13.06</v>
      </c>
      <c r="G157" s="74">
        <v>0.1141205867019076</v>
      </c>
      <c r="H157" s="33">
        <v>302.60000000000002</v>
      </c>
      <c r="I157" s="74">
        <v>9.8657183448909766E-2</v>
      </c>
      <c r="J157" s="31" t="s">
        <v>680</v>
      </c>
      <c r="K157" s="31">
        <v>12212</v>
      </c>
      <c r="L157" s="81" t="s">
        <v>1084</v>
      </c>
      <c r="M157" s="97">
        <v>531855</v>
      </c>
      <c r="N157" s="97">
        <v>645627</v>
      </c>
      <c r="O157" s="97">
        <v>609858</v>
      </c>
      <c r="P157" s="97">
        <v>604571</v>
      </c>
      <c r="Q157" s="97">
        <v>763275</v>
      </c>
      <c r="R157" s="97">
        <v>632119</v>
      </c>
      <c r="S157" s="97">
        <v>740692</v>
      </c>
      <c r="T157" s="97">
        <v>597995</v>
      </c>
      <c r="U157" s="97">
        <v>663460</v>
      </c>
      <c r="V157" s="97">
        <v>509816</v>
      </c>
      <c r="W157" s="97">
        <v>677200</v>
      </c>
      <c r="X157" s="97">
        <v>719068</v>
      </c>
      <c r="Y157" s="97">
        <v>671470</v>
      </c>
      <c r="Z157" s="97">
        <v>565263</v>
      </c>
      <c r="AA157" s="97">
        <v>674532</v>
      </c>
      <c r="AB157" s="97">
        <v>725750</v>
      </c>
      <c r="AC157" s="97">
        <v>609492</v>
      </c>
      <c r="AD157" s="97">
        <v>537535</v>
      </c>
      <c r="AE157" s="97">
        <v>754501</v>
      </c>
      <c r="AF157" s="97">
        <v>608102</v>
      </c>
      <c r="AG157" s="97">
        <v>711335</v>
      </c>
      <c r="AH157" s="97">
        <v>633640</v>
      </c>
      <c r="AI157" s="97">
        <v>793431</v>
      </c>
      <c r="AJ157" s="97">
        <v>599643</v>
      </c>
      <c r="AK157" s="97">
        <v>502398</v>
      </c>
      <c r="AL157" s="97">
        <v>608976</v>
      </c>
      <c r="AM157" s="97">
        <v>586882</v>
      </c>
      <c r="AN157" s="97">
        <v>603915</v>
      </c>
      <c r="AO157" s="97">
        <v>702495</v>
      </c>
      <c r="AP157" s="97">
        <v>711257</v>
      </c>
      <c r="AQ157" s="97">
        <v>621942</v>
      </c>
      <c r="AR157" s="97">
        <v>622663</v>
      </c>
      <c r="AS157" s="97">
        <v>835205</v>
      </c>
      <c r="AT157" s="97">
        <v>731302</v>
      </c>
      <c r="AU157" s="97">
        <v>687540</v>
      </c>
      <c r="AV157" s="97">
        <v>642598</v>
      </c>
      <c r="AW157" s="97">
        <v>789107</v>
      </c>
      <c r="AX157" s="97">
        <v>861870</v>
      </c>
      <c r="AY157" s="97">
        <v>737697</v>
      </c>
      <c r="AZ157" s="97">
        <v>694181</v>
      </c>
      <c r="BA157" s="97">
        <v>782582</v>
      </c>
      <c r="BB157" s="97">
        <v>678089</v>
      </c>
      <c r="BC157" s="97">
        <v>543448</v>
      </c>
      <c r="BD157" s="97">
        <v>646949</v>
      </c>
      <c r="BE157" s="97">
        <v>728894</v>
      </c>
      <c r="BF157" s="97">
        <v>561647</v>
      </c>
      <c r="BG157" s="97">
        <v>847072</v>
      </c>
      <c r="BH157" s="97">
        <v>617979</v>
      </c>
      <c r="BI157" s="97">
        <v>687544</v>
      </c>
      <c r="BJ157" s="97">
        <v>581375</v>
      </c>
      <c r="BK157" s="97">
        <v>499885</v>
      </c>
      <c r="BL157" s="97">
        <v>516113</v>
      </c>
      <c r="BM157" s="97">
        <v>667107</v>
      </c>
      <c r="BN157" s="97">
        <v>607841</v>
      </c>
      <c r="BO157" s="97">
        <v>542868</v>
      </c>
      <c r="BP157" s="97">
        <v>538975</v>
      </c>
      <c r="BQ157" s="97">
        <v>587518</v>
      </c>
      <c r="BR157" s="97">
        <v>675799</v>
      </c>
      <c r="BS157" s="97">
        <v>526171</v>
      </c>
      <c r="BT157" s="97">
        <v>728846</v>
      </c>
      <c r="BU157" s="97">
        <v>652147</v>
      </c>
      <c r="BV157" s="97">
        <v>649111</v>
      </c>
      <c r="BW157" s="97">
        <v>674438</v>
      </c>
      <c r="BX157" s="97">
        <v>430363</v>
      </c>
    </row>
    <row r="158" spans="1:76" x14ac:dyDescent="0.25">
      <c r="A158" s="80" t="s">
        <v>642</v>
      </c>
      <c r="B158" s="79">
        <v>859.53373999999997</v>
      </c>
      <c r="C158" s="74">
        <v>0.54277537351150784</v>
      </c>
      <c r="D158" s="79">
        <v>860.54101000000003</v>
      </c>
      <c r="E158" s="31" t="s">
        <v>1007</v>
      </c>
      <c r="F158" s="32">
        <v>12.46</v>
      </c>
      <c r="G158" s="74">
        <v>0.1396049848401284</v>
      </c>
      <c r="H158" s="33">
        <v>293.39999999999998</v>
      </c>
      <c r="I158" s="74">
        <v>8.174738774451315E-2</v>
      </c>
      <c r="J158" s="31" t="s">
        <v>679</v>
      </c>
      <c r="K158" s="31">
        <v>22210</v>
      </c>
      <c r="L158" s="81" t="s">
        <v>1085</v>
      </c>
      <c r="M158" s="97">
        <v>1063996</v>
      </c>
      <c r="N158" s="97">
        <v>904634</v>
      </c>
      <c r="O158" s="97">
        <v>1134179</v>
      </c>
      <c r="P158" s="97">
        <v>1108300</v>
      </c>
      <c r="Q158" s="97">
        <v>1046619</v>
      </c>
      <c r="R158" s="97">
        <v>1248767</v>
      </c>
      <c r="S158" s="97">
        <v>1192487</v>
      </c>
      <c r="T158" s="97">
        <v>1036314</v>
      </c>
      <c r="U158" s="97">
        <v>987998</v>
      </c>
      <c r="V158" s="97">
        <v>990311</v>
      </c>
      <c r="W158" s="97">
        <v>1012027</v>
      </c>
      <c r="X158" s="97">
        <v>1265146</v>
      </c>
      <c r="Y158" s="97">
        <v>942775</v>
      </c>
      <c r="Z158" s="97">
        <v>1032834</v>
      </c>
      <c r="AA158" s="97">
        <v>1007881</v>
      </c>
      <c r="AB158" s="97">
        <v>1107294</v>
      </c>
      <c r="AC158" s="97">
        <v>965537</v>
      </c>
      <c r="AD158" s="97">
        <v>967755</v>
      </c>
      <c r="AE158" s="97">
        <v>1085771</v>
      </c>
      <c r="AF158" s="97">
        <v>1016098</v>
      </c>
      <c r="AG158" s="97">
        <v>1103637</v>
      </c>
      <c r="AH158" s="97">
        <v>1076247</v>
      </c>
      <c r="AI158" s="97">
        <v>1089280</v>
      </c>
      <c r="AJ158" s="97">
        <v>1112927</v>
      </c>
      <c r="AK158" s="97">
        <v>1052139</v>
      </c>
      <c r="AL158" s="97">
        <v>994637</v>
      </c>
      <c r="AM158" s="97">
        <v>972310</v>
      </c>
      <c r="AN158" s="97">
        <v>1149364</v>
      </c>
      <c r="AO158" s="97">
        <v>1101452</v>
      </c>
      <c r="AP158" s="97">
        <v>1039940</v>
      </c>
      <c r="AQ158" s="97">
        <v>990608</v>
      </c>
      <c r="AR158" s="97">
        <v>1074228</v>
      </c>
      <c r="AS158" s="97">
        <v>1266979</v>
      </c>
      <c r="AT158" s="97">
        <v>865359</v>
      </c>
      <c r="AU158" s="97">
        <v>1030698</v>
      </c>
      <c r="AV158" s="97">
        <v>993310</v>
      </c>
      <c r="AW158" s="97">
        <v>1132216</v>
      </c>
      <c r="AX158" s="97">
        <v>1159971</v>
      </c>
      <c r="AY158" s="97">
        <v>1134451</v>
      </c>
      <c r="AZ158" s="97">
        <v>875659</v>
      </c>
      <c r="BA158" s="97">
        <v>1130907</v>
      </c>
      <c r="BB158" s="97">
        <v>846281</v>
      </c>
      <c r="BC158" s="97">
        <v>1207352</v>
      </c>
      <c r="BD158" s="97">
        <v>1103850</v>
      </c>
      <c r="BE158" s="97">
        <v>856064</v>
      </c>
      <c r="BF158" s="97">
        <v>944772</v>
      </c>
      <c r="BG158" s="97">
        <v>1083203</v>
      </c>
      <c r="BH158" s="97">
        <v>839775</v>
      </c>
      <c r="BI158" s="97">
        <v>941068</v>
      </c>
      <c r="BJ158" s="97">
        <v>863529</v>
      </c>
      <c r="BK158" s="97">
        <v>819539</v>
      </c>
      <c r="BL158" s="97">
        <v>929343</v>
      </c>
      <c r="BM158" s="97">
        <v>1017451</v>
      </c>
      <c r="BN158" s="97">
        <v>932401</v>
      </c>
      <c r="BO158" s="97">
        <v>803845</v>
      </c>
      <c r="BP158" s="97">
        <v>883747</v>
      </c>
      <c r="BQ158" s="97">
        <v>839668</v>
      </c>
      <c r="BR158" s="97">
        <v>897010</v>
      </c>
      <c r="BS158" s="97">
        <v>822271</v>
      </c>
      <c r="BT158" s="97">
        <v>973346</v>
      </c>
      <c r="BU158" s="97">
        <v>967796</v>
      </c>
      <c r="BV158" s="97">
        <v>871858</v>
      </c>
      <c r="BW158" s="97">
        <v>838341</v>
      </c>
      <c r="BX158" s="97">
        <v>785392</v>
      </c>
    </row>
    <row r="159" spans="1:76" x14ac:dyDescent="0.25">
      <c r="A159" s="80" t="s">
        <v>644</v>
      </c>
      <c r="B159" s="79">
        <v>883.53377999999998</v>
      </c>
      <c r="C159" s="74">
        <v>0.48275889810532097</v>
      </c>
      <c r="D159" s="79">
        <v>884.54106000000002</v>
      </c>
      <c r="E159" s="31" t="s">
        <v>1007</v>
      </c>
      <c r="F159" s="32">
        <v>12.51</v>
      </c>
      <c r="G159" s="74">
        <v>0.14973258777652731</v>
      </c>
      <c r="H159" s="33">
        <v>297.60000000000002</v>
      </c>
      <c r="I159" s="74">
        <v>8.4618570627057077E-2</v>
      </c>
      <c r="J159" s="31" t="s">
        <v>678</v>
      </c>
      <c r="K159" s="31">
        <v>22211</v>
      </c>
      <c r="L159" s="81" t="s">
        <v>1086</v>
      </c>
      <c r="M159" s="97">
        <v>1022934</v>
      </c>
      <c r="N159" s="97">
        <v>1139082</v>
      </c>
      <c r="O159" s="97">
        <v>1127052</v>
      </c>
      <c r="P159" s="97">
        <v>1132252</v>
      </c>
      <c r="Q159" s="97">
        <v>1219165</v>
      </c>
      <c r="R159" s="97">
        <v>1075197</v>
      </c>
      <c r="S159" s="97">
        <v>1088727</v>
      </c>
      <c r="T159" s="97">
        <v>1135199</v>
      </c>
      <c r="U159" s="97">
        <v>1103101</v>
      </c>
      <c r="V159" s="97">
        <v>1112595</v>
      </c>
      <c r="W159" s="97">
        <v>1241445</v>
      </c>
      <c r="X159" s="97">
        <v>1112894</v>
      </c>
      <c r="Y159" s="97">
        <v>1082060</v>
      </c>
      <c r="Z159" s="97">
        <v>1192258</v>
      </c>
      <c r="AA159" s="97">
        <v>995831</v>
      </c>
      <c r="AB159" s="97">
        <v>1138972</v>
      </c>
      <c r="AC159" s="97">
        <v>1011613</v>
      </c>
      <c r="AD159" s="97">
        <v>1027443</v>
      </c>
      <c r="AE159" s="97">
        <v>1116361</v>
      </c>
      <c r="AF159" s="97">
        <v>1112922</v>
      </c>
      <c r="AG159" s="97">
        <v>1154900</v>
      </c>
      <c r="AH159" s="97">
        <v>1218854</v>
      </c>
      <c r="AI159" s="97">
        <v>1115323</v>
      </c>
      <c r="AJ159" s="97">
        <v>1001403</v>
      </c>
      <c r="AK159" s="97">
        <v>1016233</v>
      </c>
      <c r="AL159" s="97">
        <v>1165193</v>
      </c>
      <c r="AM159" s="97">
        <v>1171325</v>
      </c>
      <c r="AN159" s="97">
        <v>1173728</v>
      </c>
      <c r="AO159" s="97">
        <v>1223321</v>
      </c>
      <c r="AP159" s="97">
        <v>1124926</v>
      </c>
      <c r="AQ159" s="97">
        <v>991843</v>
      </c>
      <c r="AR159" s="97">
        <v>1132372</v>
      </c>
      <c r="AS159" s="97">
        <v>1224624</v>
      </c>
      <c r="AT159" s="97">
        <v>1092261</v>
      </c>
      <c r="AU159" s="97">
        <v>1302018</v>
      </c>
      <c r="AV159" s="97">
        <v>906090</v>
      </c>
      <c r="AW159" s="97">
        <v>1152486</v>
      </c>
      <c r="AX159" s="97">
        <v>1310767</v>
      </c>
      <c r="AY159" s="97">
        <v>1246221</v>
      </c>
      <c r="AZ159" s="97">
        <v>1064593</v>
      </c>
      <c r="BA159" s="97">
        <v>995900</v>
      </c>
      <c r="BB159" s="97">
        <v>1057042</v>
      </c>
      <c r="BC159" s="97">
        <v>1031239</v>
      </c>
      <c r="BD159" s="97">
        <v>1059083</v>
      </c>
      <c r="BE159" s="97">
        <v>1000505</v>
      </c>
      <c r="BF159" s="97">
        <v>963176</v>
      </c>
      <c r="BG159" s="97">
        <v>1041606</v>
      </c>
      <c r="BH159" s="97">
        <v>1066594</v>
      </c>
      <c r="BI159" s="97">
        <v>1115445</v>
      </c>
      <c r="BJ159" s="97">
        <v>869939</v>
      </c>
      <c r="BK159" s="97">
        <v>1021422</v>
      </c>
      <c r="BL159" s="97">
        <v>926733</v>
      </c>
      <c r="BM159" s="97">
        <v>1117772</v>
      </c>
      <c r="BN159" s="97">
        <v>906436</v>
      </c>
      <c r="BO159" s="97">
        <v>869373</v>
      </c>
      <c r="BP159" s="97">
        <v>768068</v>
      </c>
      <c r="BQ159" s="97">
        <v>968514</v>
      </c>
      <c r="BR159" s="97">
        <v>1016091</v>
      </c>
      <c r="BS159" s="97">
        <v>955520</v>
      </c>
      <c r="BT159" s="97">
        <v>939555</v>
      </c>
      <c r="BU159" s="97">
        <v>1055291</v>
      </c>
      <c r="BV159" s="97">
        <v>980750</v>
      </c>
      <c r="BW159" s="97">
        <v>1099693</v>
      </c>
      <c r="BX159" s="97">
        <v>764103</v>
      </c>
    </row>
    <row r="160" spans="1:76" x14ac:dyDescent="0.25">
      <c r="A160" s="80" t="s">
        <v>1017</v>
      </c>
      <c r="B160" s="79">
        <v>718.46640000000002</v>
      </c>
      <c r="C160" s="74">
        <v>8.4254454904251819E-2</v>
      </c>
      <c r="D160" s="79">
        <v>719.47366999999997</v>
      </c>
      <c r="E160" s="31" t="s">
        <v>1007</v>
      </c>
      <c r="F160" s="32">
        <v>11.47</v>
      </c>
      <c r="G160" s="74">
        <v>0.18434568851818983</v>
      </c>
      <c r="H160" s="33">
        <v>270.39999999999998</v>
      </c>
      <c r="I160" s="74">
        <v>0.11317157437372997</v>
      </c>
      <c r="J160" s="31" t="s">
        <v>1018</v>
      </c>
      <c r="K160" s="31">
        <v>21212</v>
      </c>
      <c r="L160" s="81" t="s">
        <v>1087</v>
      </c>
      <c r="M160" s="97">
        <v>495544</v>
      </c>
      <c r="N160" s="97">
        <v>538109</v>
      </c>
      <c r="O160" s="97">
        <v>565553</v>
      </c>
      <c r="P160" s="97">
        <v>593938</v>
      </c>
      <c r="Q160" s="97">
        <v>549809</v>
      </c>
      <c r="R160" s="97">
        <v>577113</v>
      </c>
      <c r="S160" s="97">
        <v>608406</v>
      </c>
      <c r="T160" s="97">
        <v>540292</v>
      </c>
      <c r="U160" s="97">
        <v>605509</v>
      </c>
      <c r="V160" s="97">
        <v>451386</v>
      </c>
      <c r="W160" s="97">
        <v>595776</v>
      </c>
      <c r="X160" s="97">
        <v>530550</v>
      </c>
      <c r="Y160" s="97">
        <v>522713</v>
      </c>
      <c r="Z160" s="97">
        <v>580537</v>
      </c>
      <c r="AA160" s="97">
        <v>499455</v>
      </c>
      <c r="AB160" s="97">
        <v>498790</v>
      </c>
      <c r="AC160" s="97">
        <v>620781</v>
      </c>
      <c r="AD160" s="97">
        <v>498286</v>
      </c>
      <c r="AE160" s="97">
        <v>593977</v>
      </c>
      <c r="AF160" s="97">
        <v>645183</v>
      </c>
      <c r="AG160" s="97">
        <v>589098</v>
      </c>
      <c r="AH160" s="97">
        <v>654862</v>
      </c>
      <c r="AI160" s="97">
        <v>630382</v>
      </c>
      <c r="AJ160" s="97">
        <v>580203</v>
      </c>
      <c r="AK160" s="97">
        <v>505381</v>
      </c>
      <c r="AL160" s="97">
        <v>575470</v>
      </c>
      <c r="AM160" s="97">
        <v>607809</v>
      </c>
      <c r="AN160" s="97">
        <v>541896</v>
      </c>
      <c r="AO160" s="97">
        <v>567982</v>
      </c>
      <c r="AP160" s="97">
        <v>487635</v>
      </c>
      <c r="AQ160" s="97">
        <v>611454</v>
      </c>
      <c r="AR160" s="97">
        <v>507868</v>
      </c>
      <c r="AS160" s="97">
        <v>589628</v>
      </c>
      <c r="AT160" s="97">
        <v>462386</v>
      </c>
      <c r="AU160" s="97">
        <v>558022</v>
      </c>
      <c r="AV160" s="97">
        <v>439630</v>
      </c>
      <c r="AW160" s="97">
        <v>566132</v>
      </c>
      <c r="AX160" s="97">
        <v>578850</v>
      </c>
      <c r="AY160" s="97">
        <v>612086</v>
      </c>
      <c r="AZ160" s="97">
        <v>412406</v>
      </c>
      <c r="BA160" s="97">
        <v>448962</v>
      </c>
      <c r="BB160" s="97">
        <v>527522</v>
      </c>
      <c r="BC160" s="97">
        <v>547284</v>
      </c>
      <c r="BD160" s="97">
        <v>543559</v>
      </c>
      <c r="BE160" s="97">
        <v>472490</v>
      </c>
      <c r="BF160" s="97">
        <v>466090</v>
      </c>
      <c r="BG160" s="97">
        <v>528681</v>
      </c>
      <c r="BH160" s="97">
        <v>560209</v>
      </c>
      <c r="BI160" s="97">
        <v>530510</v>
      </c>
      <c r="BJ160" s="97">
        <v>548250</v>
      </c>
      <c r="BK160" s="97">
        <v>477399</v>
      </c>
      <c r="BL160" s="97">
        <v>537693</v>
      </c>
      <c r="BM160" s="97">
        <v>519543</v>
      </c>
      <c r="BN160" s="97">
        <v>442667</v>
      </c>
      <c r="BO160" s="97">
        <v>449567</v>
      </c>
      <c r="BP160" s="97">
        <v>344750</v>
      </c>
      <c r="BQ160" s="97">
        <v>450498</v>
      </c>
      <c r="BR160" s="97">
        <v>518212</v>
      </c>
      <c r="BS160" s="97">
        <v>433602</v>
      </c>
      <c r="BT160" s="97">
        <v>458091</v>
      </c>
      <c r="BU160" s="97">
        <v>507895</v>
      </c>
      <c r="BV160" s="97">
        <v>506912</v>
      </c>
      <c r="BW160" s="97">
        <v>451840</v>
      </c>
      <c r="BX160" s="97">
        <v>398110</v>
      </c>
    </row>
    <row r="161" spans="1:76" x14ac:dyDescent="0.25">
      <c r="A161" s="80" t="s">
        <v>646</v>
      </c>
      <c r="B161" s="79">
        <v>790.55981999999995</v>
      </c>
      <c r="C161" s="74">
        <v>0.68373526807344154</v>
      </c>
      <c r="D161" s="79">
        <v>791.56709999999998</v>
      </c>
      <c r="E161" s="31" t="s">
        <v>1007</v>
      </c>
      <c r="F161" s="32">
        <v>13.61</v>
      </c>
      <c r="G161" s="74">
        <v>0.13661881599125222</v>
      </c>
      <c r="H161" s="33">
        <v>289</v>
      </c>
      <c r="I161" s="74">
        <v>9.677107376061618E-2</v>
      </c>
      <c r="J161" s="31" t="s">
        <v>677</v>
      </c>
      <c r="K161" s="31">
        <v>21201</v>
      </c>
      <c r="L161" s="81" t="s">
        <v>1088</v>
      </c>
      <c r="M161" s="97">
        <v>1070829</v>
      </c>
      <c r="N161" s="97">
        <v>1193313</v>
      </c>
      <c r="O161" s="97">
        <v>1125456</v>
      </c>
      <c r="P161" s="97">
        <v>1308133</v>
      </c>
      <c r="Q161" s="97">
        <v>1084254</v>
      </c>
      <c r="R161" s="97">
        <v>1184468</v>
      </c>
      <c r="S161" s="97">
        <v>1147606</v>
      </c>
      <c r="T161" s="97">
        <v>1386969</v>
      </c>
      <c r="U161" s="97">
        <v>1233704</v>
      </c>
      <c r="V161" s="97">
        <v>1025114</v>
      </c>
      <c r="W161" s="97">
        <v>1110511</v>
      </c>
      <c r="X161" s="97">
        <v>1165784</v>
      </c>
      <c r="Y161" s="97">
        <v>1180550</v>
      </c>
      <c r="Z161" s="97">
        <v>1303292</v>
      </c>
      <c r="AA161" s="97">
        <v>1060151</v>
      </c>
      <c r="AB161" s="97">
        <v>1144987</v>
      </c>
      <c r="AC161" s="97">
        <v>1124439</v>
      </c>
      <c r="AD161" s="97">
        <v>1176231</v>
      </c>
      <c r="AE161" s="97">
        <v>1159494</v>
      </c>
      <c r="AF161" s="97">
        <v>1164139</v>
      </c>
      <c r="AG161" s="97">
        <v>1177233</v>
      </c>
      <c r="AH161" s="97">
        <v>1149710</v>
      </c>
      <c r="AI161" s="97">
        <v>1242725</v>
      </c>
      <c r="AJ161" s="97">
        <v>991652</v>
      </c>
      <c r="AK161" s="97">
        <v>1028582</v>
      </c>
      <c r="AL161" s="97">
        <v>1207559</v>
      </c>
      <c r="AM161" s="97">
        <v>1185043</v>
      </c>
      <c r="AN161" s="97">
        <v>1112400</v>
      </c>
      <c r="AO161" s="97">
        <v>1221369</v>
      </c>
      <c r="AP161" s="97">
        <v>1145528</v>
      </c>
      <c r="AQ161" s="97">
        <v>1143719</v>
      </c>
      <c r="AR161" s="97">
        <v>1094790</v>
      </c>
      <c r="AS161" s="97">
        <v>1327939</v>
      </c>
      <c r="AT161" s="97">
        <v>1172489</v>
      </c>
      <c r="AU161" s="97">
        <v>1203440</v>
      </c>
      <c r="AV161" s="97">
        <v>1028450</v>
      </c>
      <c r="AW161" s="97">
        <v>1342378</v>
      </c>
      <c r="AX161" s="97">
        <v>1298141</v>
      </c>
      <c r="AY161" s="97">
        <v>1324149</v>
      </c>
      <c r="AZ161" s="97">
        <v>992231</v>
      </c>
      <c r="BA161" s="97">
        <v>1163848</v>
      </c>
      <c r="BB161" s="97">
        <v>1264944</v>
      </c>
      <c r="BC161" s="97">
        <v>1240999</v>
      </c>
      <c r="BD161" s="97">
        <v>1196435</v>
      </c>
      <c r="BE161" s="97">
        <v>1220018</v>
      </c>
      <c r="BF161" s="97">
        <v>1207994</v>
      </c>
      <c r="BG161" s="97">
        <v>1153924</v>
      </c>
      <c r="BH161" s="97">
        <v>1091775</v>
      </c>
      <c r="BI161" s="97">
        <v>1195486</v>
      </c>
      <c r="BJ161" s="97">
        <v>1059635</v>
      </c>
      <c r="BK161" s="97">
        <v>1173337</v>
      </c>
      <c r="BL161" s="97">
        <v>1207539</v>
      </c>
      <c r="BM161" s="97">
        <v>1381647</v>
      </c>
      <c r="BN161" s="97">
        <v>1232526</v>
      </c>
      <c r="BO161" s="97">
        <v>1115267</v>
      </c>
      <c r="BP161" s="97">
        <v>925235</v>
      </c>
      <c r="BQ161" s="97">
        <v>1080887</v>
      </c>
      <c r="BR161" s="97">
        <v>1144467</v>
      </c>
      <c r="BS161" s="97">
        <v>991492</v>
      </c>
      <c r="BT161" s="97">
        <v>1100778</v>
      </c>
      <c r="BU161" s="97">
        <v>1128513</v>
      </c>
      <c r="BV161" s="97">
        <v>1077211</v>
      </c>
      <c r="BW161" s="97">
        <v>1079433</v>
      </c>
      <c r="BX161" s="97">
        <v>932168</v>
      </c>
    </row>
    <row r="162" spans="1:76" x14ac:dyDescent="0.25">
      <c r="A162" s="80" t="s">
        <v>647</v>
      </c>
      <c r="B162" s="79">
        <v>810.53357000000005</v>
      </c>
      <c r="C162" s="74">
        <v>0.54171778968599427</v>
      </c>
      <c r="D162" s="79">
        <v>811.54084</v>
      </c>
      <c r="E162" s="31" t="s">
        <v>1007</v>
      </c>
      <c r="F162" s="32">
        <v>13.33</v>
      </c>
      <c r="G162" s="74">
        <v>0.13767522274770022</v>
      </c>
      <c r="H162" s="33">
        <v>286.8</v>
      </c>
      <c r="I162" s="74">
        <v>0.10957057862872813</v>
      </c>
      <c r="J162" s="31" t="s">
        <v>676</v>
      </c>
      <c r="K162" s="31">
        <v>22111</v>
      </c>
      <c r="L162" s="81" t="s">
        <v>1089</v>
      </c>
      <c r="M162" s="98">
        <v>116250</v>
      </c>
      <c r="N162" s="97">
        <v>54715</v>
      </c>
      <c r="O162" s="98">
        <v>123228</v>
      </c>
      <c r="P162" s="97">
        <v>52463</v>
      </c>
      <c r="Q162" s="97">
        <v>65174</v>
      </c>
      <c r="R162" s="98">
        <v>93060</v>
      </c>
      <c r="S162" s="97">
        <v>58943</v>
      </c>
      <c r="T162" s="97">
        <v>63876</v>
      </c>
      <c r="U162" s="98">
        <v>110308</v>
      </c>
      <c r="V162" s="97">
        <v>57156</v>
      </c>
      <c r="W162" s="97">
        <v>67798</v>
      </c>
      <c r="X162" s="98">
        <v>116963</v>
      </c>
      <c r="Y162" s="97">
        <v>34685</v>
      </c>
      <c r="Z162" s="98">
        <v>96080</v>
      </c>
      <c r="AA162" s="97">
        <v>46885</v>
      </c>
      <c r="AB162" s="98">
        <v>78313</v>
      </c>
      <c r="AC162" s="98">
        <v>132429</v>
      </c>
      <c r="AD162" s="98">
        <v>89878</v>
      </c>
      <c r="AE162" s="97">
        <v>69929</v>
      </c>
      <c r="AF162" s="97">
        <v>59120</v>
      </c>
      <c r="AG162" s="97">
        <v>59608</v>
      </c>
      <c r="AH162" s="98">
        <v>112588</v>
      </c>
      <c r="AI162" s="97">
        <v>48250</v>
      </c>
      <c r="AJ162" s="97">
        <v>60047</v>
      </c>
      <c r="AK162" s="98">
        <v>116889</v>
      </c>
      <c r="AL162" s="97">
        <v>60646</v>
      </c>
      <c r="AM162" s="98">
        <v>88684</v>
      </c>
      <c r="AN162" s="97">
        <v>73869</v>
      </c>
      <c r="AO162" s="97">
        <v>52351</v>
      </c>
      <c r="AP162" s="97">
        <v>45443</v>
      </c>
      <c r="AQ162" s="97">
        <v>57808</v>
      </c>
      <c r="AR162" s="98">
        <v>121312</v>
      </c>
      <c r="AS162" s="85">
        <v>103251</v>
      </c>
      <c r="AT162" s="85">
        <v>106703</v>
      </c>
      <c r="AU162" s="85">
        <v>90324</v>
      </c>
      <c r="AV162" s="84">
        <v>56961</v>
      </c>
      <c r="AW162" s="85">
        <v>162908</v>
      </c>
      <c r="AX162" s="84">
        <v>50057</v>
      </c>
      <c r="AY162" s="84">
        <v>56384</v>
      </c>
      <c r="AZ162" s="85">
        <v>116405</v>
      </c>
      <c r="BA162" s="85">
        <v>103558</v>
      </c>
      <c r="BB162" s="84">
        <v>55695</v>
      </c>
      <c r="BC162" s="84">
        <v>72298</v>
      </c>
      <c r="BD162" s="85">
        <v>80272</v>
      </c>
      <c r="BE162" s="84">
        <v>47648</v>
      </c>
      <c r="BF162" s="84">
        <v>48820</v>
      </c>
      <c r="BG162" s="84">
        <v>58631</v>
      </c>
      <c r="BH162" s="85">
        <v>78111</v>
      </c>
      <c r="BI162" s="85">
        <v>90564</v>
      </c>
      <c r="BJ162" s="84">
        <v>42176</v>
      </c>
      <c r="BK162" s="84">
        <v>49932</v>
      </c>
      <c r="BL162" s="84"/>
      <c r="BM162" s="85">
        <v>91402</v>
      </c>
      <c r="BN162" s="85">
        <v>90351</v>
      </c>
      <c r="BO162" s="84">
        <v>50752</v>
      </c>
      <c r="BP162" s="85">
        <v>86754</v>
      </c>
      <c r="BQ162" s="84">
        <v>42766</v>
      </c>
      <c r="BR162" s="84">
        <v>50145</v>
      </c>
      <c r="BS162" s="84">
        <v>45608</v>
      </c>
      <c r="BT162" s="84">
        <v>57683</v>
      </c>
      <c r="BU162" s="84">
        <v>56685</v>
      </c>
      <c r="BV162" s="85">
        <v>111534</v>
      </c>
      <c r="BW162" s="85">
        <v>130829</v>
      </c>
      <c r="BX162" s="84">
        <v>55770</v>
      </c>
    </row>
    <row r="163" spans="1:76" x14ac:dyDescent="0.25">
      <c r="A163" s="80" t="s">
        <v>238</v>
      </c>
      <c r="B163" s="79">
        <v>765.57410000000004</v>
      </c>
      <c r="C163" s="74">
        <v>2.9363498568989241</v>
      </c>
      <c r="D163" s="79">
        <v>720.57588999999996</v>
      </c>
      <c r="E163" s="31" t="s">
        <v>1004</v>
      </c>
      <c r="F163" s="32">
        <v>12.09</v>
      </c>
      <c r="G163" s="74">
        <v>0.18952888035494378</v>
      </c>
      <c r="H163" s="33">
        <v>291.7</v>
      </c>
      <c r="I163" s="74">
        <v>0.11209394982928432</v>
      </c>
      <c r="J163" s="31" t="s">
        <v>675</v>
      </c>
      <c r="K163" s="31">
        <v>12121</v>
      </c>
      <c r="L163" s="81" t="s">
        <v>1090</v>
      </c>
      <c r="M163" s="97">
        <v>145513</v>
      </c>
      <c r="N163" s="97">
        <v>195591</v>
      </c>
      <c r="O163" s="97">
        <v>181468</v>
      </c>
      <c r="P163" s="97">
        <v>220584</v>
      </c>
      <c r="Q163" s="97">
        <v>192350</v>
      </c>
      <c r="R163" s="97">
        <v>194740</v>
      </c>
      <c r="S163" s="97">
        <v>189655</v>
      </c>
      <c r="T163" s="97">
        <v>137841</v>
      </c>
      <c r="U163" s="97">
        <v>229656</v>
      </c>
      <c r="V163" s="97">
        <v>185611</v>
      </c>
      <c r="W163" s="97">
        <v>208510</v>
      </c>
      <c r="X163" s="97">
        <v>182484</v>
      </c>
      <c r="Y163" s="97">
        <v>230372</v>
      </c>
      <c r="Z163" s="97">
        <v>182302</v>
      </c>
      <c r="AA163" s="97">
        <v>189054</v>
      </c>
      <c r="AB163" s="97">
        <v>188516</v>
      </c>
      <c r="AC163" s="97">
        <v>213567</v>
      </c>
      <c r="AD163" s="97">
        <v>188259</v>
      </c>
      <c r="AE163" s="97">
        <v>222562</v>
      </c>
      <c r="AF163" s="97">
        <v>176848</v>
      </c>
      <c r="AG163" s="97">
        <v>201101</v>
      </c>
      <c r="AH163" s="97">
        <v>200396</v>
      </c>
      <c r="AI163" s="97">
        <v>223799</v>
      </c>
      <c r="AJ163" s="97">
        <v>203085</v>
      </c>
      <c r="AK163" s="97">
        <v>194155</v>
      </c>
      <c r="AL163" s="97">
        <v>178755</v>
      </c>
      <c r="AM163" s="97">
        <v>190766</v>
      </c>
      <c r="AN163" s="97">
        <v>201707</v>
      </c>
      <c r="AO163" s="97">
        <v>207350</v>
      </c>
      <c r="AP163" s="97">
        <v>215666</v>
      </c>
      <c r="AQ163" s="97">
        <v>157097</v>
      </c>
      <c r="AR163" s="97">
        <v>164332</v>
      </c>
      <c r="AS163" s="97">
        <v>210735</v>
      </c>
      <c r="AT163" s="97">
        <v>207849</v>
      </c>
      <c r="AU163" s="97">
        <v>211455</v>
      </c>
      <c r="AV163" s="97">
        <v>168792</v>
      </c>
      <c r="AW163" s="97">
        <v>201771</v>
      </c>
      <c r="AX163" s="97">
        <v>235344</v>
      </c>
      <c r="AY163" s="97">
        <v>219870</v>
      </c>
      <c r="AZ163" s="97">
        <v>169584</v>
      </c>
      <c r="BA163" s="97">
        <v>189683</v>
      </c>
      <c r="BB163" s="97">
        <v>195697</v>
      </c>
      <c r="BC163" s="97">
        <v>176065</v>
      </c>
      <c r="BD163" s="97">
        <v>180454</v>
      </c>
      <c r="BE163" s="97">
        <v>166997</v>
      </c>
      <c r="BF163" s="97">
        <v>207845</v>
      </c>
      <c r="BG163" s="97">
        <v>192138</v>
      </c>
      <c r="BH163" s="97">
        <v>204077</v>
      </c>
      <c r="BI163" s="97">
        <v>213820</v>
      </c>
      <c r="BJ163" s="97">
        <v>173368</v>
      </c>
      <c r="BK163" s="97">
        <v>222284</v>
      </c>
      <c r="BL163" s="97">
        <v>208967</v>
      </c>
      <c r="BM163" s="97">
        <v>217686</v>
      </c>
      <c r="BN163" s="97">
        <v>141781</v>
      </c>
      <c r="BO163" s="98">
        <v>390861</v>
      </c>
      <c r="BP163" s="97">
        <v>183163</v>
      </c>
      <c r="BQ163" s="97">
        <v>186978</v>
      </c>
      <c r="BR163" s="97">
        <v>184681</v>
      </c>
      <c r="BS163" s="97">
        <v>178079</v>
      </c>
      <c r="BT163" s="97">
        <v>217443</v>
      </c>
      <c r="BU163" s="97">
        <v>199519</v>
      </c>
      <c r="BV163" s="97">
        <v>199277</v>
      </c>
      <c r="BW163" s="97">
        <v>189420</v>
      </c>
      <c r="BX163" s="97">
        <v>142103</v>
      </c>
    </row>
    <row r="164" spans="1:76" x14ac:dyDescent="0.25">
      <c r="A164" s="80" t="s">
        <v>241</v>
      </c>
      <c r="B164" s="79">
        <v>763.56002999999998</v>
      </c>
      <c r="C164" s="74">
        <v>0.87353893756175027</v>
      </c>
      <c r="D164" s="79">
        <v>718.56182999999999</v>
      </c>
      <c r="E164" s="31" t="s">
        <v>1004</v>
      </c>
      <c r="F164" s="32">
        <v>12.2</v>
      </c>
      <c r="G164" s="74">
        <v>0.18296710628757207</v>
      </c>
      <c r="H164" s="33">
        <v>288</v>
      </c>
      <c r="I164" s="74">
        <v>9.0013403002244571E-2</v>
      </c>
      <c r="J164" s="31" t="s">
        <v>674</v>
      </c>
      <c r="K164" s="31">
        <v>22222</v>
      </c>
      <c r="L164" s="81" t="s">
        <v>1091</v>
      </c>
      <c r="M164" s="97">
        <v>330929</v>
      </c>
      <c r="N164" s="97">
        <v>359232</v>
      </c>
      <c r="O164" s="97">
        <v>333574</v>
      </c>
      <c r="P164" s="97">
        <v>428216</v>
      </c>
      <c r="Q164" s="97">
        <v>384216</v>
      </c>
      <c r="R164" s="97">
        <v>351455</v>
      </c>
      <c r="S164" s="97">
        <v>345800</v>
      </c>
      <c r="T164" s="97">
        <v>340295</v>
      </c>
      <c r="U164" s="97">
        <v>309939</v>
      </c>
      <c r="V164" s="97">
        <v>375475</v>
      </c>
      <c r="W164" s="97">
        <v>380632</v>
      </c>
      <c r="X164" s="97">
        <v>361073</v>
      </c>
      <c r="Y164" s="97">
        <v>419614</v>
      </c>
      <c r="Z164" s="97">
        <v>435198</v>
      </c>
      <c r="AA164" s="97">
        <v>366879</v>
      </c>
      <c r="AB164" s="97">
        <v>379608</v>
      </c>
      <c r="AC164" s="97">
        <v>329832</v>
      </c>
      <c r="AD164" s="97">
        <v>342557</v>
      </c>
      <c r="AE164" s="97">
        <v>372928</v>
      </c>
      <c r="AF164" s="97">
        <v>352816</v>
      </c>
      <c r="AG164" s="97">
        <v>376962</v>
      </c>
      <c r="AH164" s="97">
        <v>351445</v>
      </c>
      <c r="AI164" s="97">
        <v>440919</v>
      </c>
      <c r="AJ164" s="97">
        <v>338259</v>
      </c>
      <c r="AK164" s="97">
        <v>356565</v>
      </c>
      <c r="AL164" s="97">
        <v>324949</v>
      </c>
      <c r="AM164" s="97">
        <v>389182</v>
      </c>
      <c r="AN164" s="97">
        <v>401506</v>
      </c>
      <c r="AO164" s="97">
        <v>396126</v>
      </c>
      <c r="AP164" s="97">
        <v>380724</v>
      </c>
      <c r="AQ164" s="97">
        <v>361351</v>
      </c>
      <c r="AR164" s="97">
        <v>339116</v>
      </c>
      <c r="AS164" s="97">
        <v>410096</v>
      </c>
      <c r="AT164" s="97">
        <v>382677</v>
      </c>
      <c r="AU164" s="97">
        <v>387559</v>
      </c>
      <c r="AV164" s="97">
        <v>370398</v>
      </c>
      <c r="AW164" s="97">
        <v>427872</v>
      </c>
      <c r="AX164" s="97">
        <v>414731</v>
      </c>
      <c r="AY164" s="97">
        <v>428973</v>
      </c>
      <c r="AZ164" s="97">
        <v>392046</v>
      </c>
      <c r="BA164" s="97">
        <v>406179</v>
      </c>
      <c r="BB164" s="97">
        <v>405649</v>
      </c>
      <c r="BC164" s="97">
        <v>413708</v>
      </c>
      <c r="BD164" s="97">
        <v>397862</v>
      </c>
      <c r="BE164" s="97">
        <v>388021</v>
      </c>
      <c r="BF164" s="97">
        <v>404061</v>
      </c>
      <c r="BG164" s="97">
        <v>509023</v>
      </c>
      <c r="BH164" s="97">
        <v>396910</v>
      </c>
      <c r="BI164" s="97">
        <v>386214</v>
      </c>
      <c r="BJ164" s="97">
        <v>393239</v>
      </c>
      <c r="BK164" s="97">
        <v>517276</v>
      </c>
      <c r="BL164" s="97">
        <v>408196</v>
      </c>
      <c r="BM164" s="97">
        <v>420906</v>
      </c>
      <c r="BN164" s="97">
        <v>370732</v>
      </c>
      <c r="BO164" s="97">
        <v>348924</v>
      </c>
      <c r="BP164" s="97">
        <v>298587</v>
      </c>
      <c r="BQ164" s="97">
        <v>385481</v>
      </c>
      <c r="BR164" s="97">
        <v>430124</v>
      </c>
      <c r="BS164" s="97">
        <v>351244</v>
      </c>
      <c r="BT164" s="97">
        <v>394592</v>
      </c>
      <c r="BU164" s="97">
        <v>379748</v>
      </c>
      <c r="BV164" s="97">
        <v>383102</v>
      </c>
      <c r="BW164" s="97">
        <v>398349</v>
      </c>
      <c r="BX164" s="97">
        <v>296610</v>
      </c>
    </row>
    <row r="165" spans="1:76" x14ac:dyDescent="0.25">
      <c r="A165" s="80" t="s">
        <v>1019</v>
      </c>
      <c r="B165" s="79">
        <v>691.50342999999998</v>
      </c>
      <c r="C165" s="74">
        <v>-0.3571928604482203</v>
      </c>
      <c r="D165" s="79">
        <v>646.50522999999998</v>
      </c>
      <c r="E165" s="31" t="s">
        <v>1004</v>
      </c>
      <c r="F165" s="32">
        <v>10.47</v>
      </c>
      <c r="G165" s="74">
        <v>0.49693214202795749</v>
      </c>
      <c r="H165" s="33">
        <v>273.89999999999998</v>
      </c>
      <c r="I165" s="74">
        <v>0.12614966156910334</v>
      </c>
      <c r="J165" s="31" t="s">
        <v>1020</v>
      </c>
      <c r="K165" s="31">
        <v>22122</v>
      </c>
      <c r="L165" s="81" t="s">
        <v>1092</v>
      </c>
      <c r="M165" s="97">
        <v>408282</v>
      </c>
      <c r="N165" s="97">
        <v>408084</v>
      </c>
      <c r="O165" s="97">
        <v>529584</v>
      </c>
      <c r="P165" s="97">
        <v>521214</v>
      </c>
      <c r="Q165" s="97">
        <v>545402</v>
      </c>
      <c r="R165" s="97">
        <v>747666</v>
      </c>
      <c r="S165" s="97">
        <v>513085</v>
      </c>
      <c r="T165" s="97">
        <v>509763</v>
      </c>
      <c r="U165" s="97">
        <v>381213</v>
      </c>
      <c r="V165" s="97">
        <v>399138</v>
      </c>
      <c r="W165" s="98">
        <v>1013621</v>
      </c>
      <c r="X165" s="97">
        <v>446462</v>
      </c>
      <c r="Y165" s="97">
        <v>495621</v>
      </c>
      <c r="Z165" s="97">
        <v>500258</v>
      </c>
      <c r="AA165" s="97">
        <v>434028</v>
      </c>
      <c r="AB165" s="97">
        <v>554506</v>
      </c>
      <c r="AC165" s="97">
        <v>378596</v>
      </c>
      <c r="AD165" s="97">
        <v>421807</v>
      </c>
      <c r="AE165" s="97">
        <v>414863</v>
      </c>
      <c r="AF165" s="97">
        <v>411326</v>
      </c>
      <c r="AG165" s="97">
        <v>453300</v>
      </c>
      <c r="AH165" s="97">
        <v>380679</v>
      </c>
      <c r="AI165" s="97">
        <v>385022</v>
      </c>
      <c r="AJ165" s="97">
        <v>532594</v>
      </c>
      <c r="AK165" s="97">
        <v>430646</v>
      </c>
      <c r="AL165" s="97">
        <v>390537</v>
      </c>
      <c r="AM165" s="97">
        <v>430142</v>
      </c>
      <c r="AN165" s="97">
        <v>463742</v>
      </c>
      <c r="AO165" s="97">
        <v>462282</v>
      </c>
      <c r="AP165" s="97">
        <v>432013</v>
      </c>
      <c r="AQ165" s="97">
        <v>389342</v>
      </c>
      <c r="AR165" s="97">
        <v>454511</v>
      </c>
      <c r="AS165" s="97">
        <v>471259</v>
      </c>
      <c r="AT165" s="97">
        <v>442784</v>
      </c>
      <c r="AU165" s="97">
        <v>575942</v>
      </c>
      <c r="AV165" s="97">
        <v>446816</v>
      </c>
      <c r="AW165" s="97">
        <v>500446</v>
      </c>
      <c r="AX165" s="97">
        <v>660478</v>
      </c>
      <c r="AY165" s="97">
        <v>637125</v>
      </c>
      <c r="AZ165" s="97">
        <v>524149</v>
      </c>
      <c r="BA165" s="97">
        <v>412759</v>
      </c>
      <c r="BB165" s="97">
        <v>389948</v>
      </c>
      <c r="BC165" s="97">
        <v>390897</v>
      </c>
      <c r="BD165" s="97">
        <v>409570</v>
      </c>
      <c r="BE165" s="97">
        <v>467831</v>
      </c>
      <c r="BF165" s="97">
        <v>426553</v>
      </c>
      <c r="BG165" s="97">
        <v>450170</v>
      </c>
      <c r="BH165" s="97">
        <v>486696</v>
      </c>
      <c r="BI165" s="97">
        <v>590461</v>
      </c>
      <c r="BJ165" s="97">
        <v>439131</v>
      </c>
      <c r="BK165" s="97">
        <v>388807</v>
      </c>
      <c r="BL165" s="97">
        <v>465602</v>
      </c>
      <c r="BM165" s="97">
        <v>351293</v>
      </c>
      <c r="BN165" s="97">
        <v>465814</v>
      </c>
      <c r="BO165" s="97">
        <v>410747</v>
      </c>
      <c r="BP165" s="97">
        <v>499574</v>
      </c>
      <c r="BQ165" s="97">
        <v>505942</v>
      </c>
      <c r="BR165" s="97">
        <v>488244</v>
      </c>
      <c r="BS165" s="97">
        <v>426318</v>
      </c>
      <c r="BT165" s="97">
        <v>496770</v>
      </c>
      <c r="BU165" s="97">
        <v>511176</v>
      </c>
      <c r="BV165" s="97">
        <v>358510</v>
      </c>
      <c r="BW165" s="97">
        <v>388961</v>
      </c>
      <c r="BX165" s="97">
        <v>391299</v>
      </c>
    </row>
    <row r="166" spans="1:76" x14ac:dyDescent="0.25">
      <c r="A166" s="80" t="s">
        <v>239</v>
      </c>
      <c r="B166" s="79">
        <v>747.56773999999996</v>
      </c>
      <c r="C166" s="74">
        <v>-2.6178298210681801</v>
      </c>
      <c r="D166" s="79">
        <v>702.56952999999999</v>
      </c>
      <c r="E166" s="31" t="s">
        <v>1004</v>
      </c>
      <c r="F166" s="32">
        <v>12.68</v>
      </c>
      <c r="G166" s="74">
        <v>0.11355974437859202</v>
      </c>
      <c r="H166" s="33">
        <v>286.89999999999998</v>
      </c>
      <c r="I166" s="74">
        <v>0.10353930806651221</v>
      </c>
      <c r="J166" s="31" t="s">
        <v>673</v>
      </c>
      <c r="K166" s="31">
        <v>12222</v>
      </c>
      <c r="L166" s="81" t="s">
        <v>1093</v>
      </c>
      <c r="M166" s="97">
        <v>48395100</v>
      </c>
      <c r="N166" s="97">
        <v>45776984</v>
      </c>
      <c r="O166" s="97">
        <v>46897544</v>
      </c>
      <c r="P166" s="97">
        <v>54328796</v>
      </c>
      <c r="Q166" s="97">
        <v>48144276</v>
      </c>
      <c r="R166" s="97">
        <v>47196996</v>
      </c>
      <c r="S166" s="97">
        <v>53695856</v>
      </c>
      <c r="T166" s="97">
        <v>47872560</v>
      </c>
      <c r="U166" s="97">
        <v>47074520</v>
      </c>
      <c r="V166" s="97">
        <v>45678888</v>
      </c>
      <c r="W166" s="97">
        <v>50738872</v>
      </c>
      <c r="X166" s="97">
        <v>49047584</v>
      </c>
      <c r="Y166" s="97">
        <v>49064624</v>
      </c>
      <c r="Z166" s="97">
        <v>48280732</v>
      </c>
      <c r="AA166" s="97">
        <v>46652420</v>
      </c>
      <c r="AB166" s="97">
        <v>48077800</v>
      </c>
      <c r="AC166" s="97">
        <v>45487128</v>
      </c>
      <c r="AD166" s="97">
        <v>46855768</v>
      </c>
      <c r="AE166" s="97">
        <v>45785372</v>
      </c>
      <c r="AF166" s="97">
        <v>47812928</v>
      </c>
      <c r="AG166" s="97">
        <v>49644376</v>
      </c>
      <c r="AH166" s="97">
        <v>50054728</v>
      </c>
      <c r="AI166" s="97">
        <v>48200028</v>
      </c>
      <c r="AJ166" s="97">
        <v>47751120</v>
      </c>
      <c r="AK166" s="97">
        <v>45702280</v>
      </c>
      <c r="AL166" s="97">
        <v>44383328</v>
      </c>
      <c r="AM166" s="97">
        <v>49286320</v>
      </c>
      <c r="AN166" s="97">
        <v>52262536</v>
      </c>
      <c r="AO166" s="97">
        <v>46919904</v>
      </c>
      <c r="AP166" s="97">
        <v>47179320</v>
      </c>
      <c r="AQ166" s="97">
        <v>48811792</v>
      </c>
      <c r="AR166" s="97">
        <v>44513440</v>
      </c>
      <c r="AS166" s="97">
        <v>49373888</v>
      </c>
      <c r="AT166" s="97">
        <v>49683148</v>
      </c>
      <c r="AU166" s="97">
        <v>46839720</v>
      </c>
      <c r="AV166" s="97">
        <v>49393444</v>
      </c>
      <c r="AW166" s="97">
        <v>53021640</v>
      </c>
      <c r="AX166" s="97">
        <v>53410780</v>
      </c>
      <c r="AY166" s="97">
        <v>51714128</v>
      </c>
      <c r="AZ166" s="97">
        <v>45186200</v>
      </c>
      <c r="BA166" s="97">
        <v>47656412</v>
      </c>
      <c r="BB166" s="97">
        <v>49425388</v>
      </c>
      <c r="BC166" s="97">
        <v>49153612</v>
      </c>
      <c r="BD166" s="97">
        <v>42936328</v>
      </c>
      <c r="BE166" s="97">
        <v>49460580</v>
      </c>
      <c r="BF166" s="97">
        <v>49232616</v>
      </c>
      <c r="BG166" s="97">
        <v>51226144</v>
      </c>
      <c r="BH166" s="97">
        <v>47031740</v>
      </c>
      <c r="BI166" s="97">
        <v>49847376</v>
      </c>
      <c r="BJ166" s="97">
        <v>41858540</v>
      </c>
      <c r="BK166" s="97">
        <v>51225680</v>
      </c>
      <c r="BL166" s="97">
        <v>49105572</v>
      </c>
      <c r="BM166" s="97">
        <v>45702800</v>
      </c>
      <c r="BN166" s="97">
        <v>46447624</v>
      </c>
      <c r="BO166" s="97">
        <v>42539108</v>
      </c>
      <c r="BP166" s="97">
        <v>41274880</v>
      </c>
      <c r="BQ166" s="97">
        <v>44761180</v>
      </c>
      <c r="BR166" s="97">
        <v>41591864</v>
      </c>
      <c r="BS166" s="97">
        <v>40386116</v>
      </c>
      <c r="BT166" s="97">
        <v>44789112</v>
      </c>
      <c r="BU166" s="97">
        <v>49904364</v>
      </c>
      <c r="BV166" s="97">
        <v>44758524</v>
      </c>
      <c r="BW166" s="97">
        <v>48328844</v>
      </c>
      <c r="BX166" s="97">
        <v>40547516</v>
      </c>
    </row>
    <row r="167" spans="1:76" x14ac:dyDescent="0.25">
      <c r="A167" s="80" t="s">
        <v>245</v>
      </c>
      <c r="B167" s="79">
        <v>775.59718999999996</v>
      </c>
      <c r="C167" s="74">
        <v>-0.13795822896000323</v>
      </c>
      <c r="D167" s="79">
        <v>730.59826999999996</v>
      </c>
      <c r="E167" s="31" t="s">
        <v>1004</v>
      </c>
      <c r="F167" s="32">
        <v>13.68</v>
      </c>
      <c r="G167" s="74">
        <v>8.1332795796186547E-2</v>
      </c>
      <c r="H167" s="33">
        <v>292.89999999999998</v>
      </c>
      <c r="I167" s="74">
        <v>7.0422530224998267E-2</v>
      </c>
      <c r="J167" s="31" t="s">
        <v>672</v>
      </c>
      <c r="K167" s="31">
        <v>22222</v>
      </c>
      <c r="L167" s="81" t="s">
        <v>1094</v>
      </c>
      <c r="M167" s="97">
        <v>10594674</v>
      </c>
      <c r="N167" s="97">
        <v>10944146</v>
      </c>
      <c r="O167" s="97">
        <v>10915321</v>
      </c>
      <c r="P167" s="97">
        <v>11161987</v>
      </c>
      <c r="Q167" s="97">
        <v>12184535</v>
      </c>
      <c r="R167" s="97">
        <v>11589230</v>
      </c>
      <c r="S167" s="97">
        <v>11754774</v>
      </c>
      <c r="T167" s="97">
        <v>11571380</v>
      </c>
      <c r="U167" s="97">
        <v>12249555</v>
      </c>
      <c r="V167" s="97">
        <v>11448876</v>
      </c>
      <c r="W167" s="97">
        <v>10378194</v>
      </c>
      <c r="X167" s="97">
        <v>11838597</v>
      </c>
      <c r="Y167" s="97">
        <v>10743523</v>
      </c>
      <c r="Z167" s="97">
        <v>10644264</v>
      </c>
      <c r="AA167" s="97">
        <v>10327815</v>
      </c>
      <c r="AB167" s="97">
        <v>12156221</v>
      </c>
      <c r="AC167" s="97">
        <v>11437071</v>
      </c>
      <c r="AD167" s="97">
        <v>10243175</v>
      </c>
      <c r="AE167" s="97">
        <v>11378852</v>
      </c>
      <c r="AF167" s="97">
        <v>11880138</v>
      </c>
      <c r="AG167" s="97">
        <v>12318219</v>
      </c>
      <c r="AH167" s="97">
        <v>11022867</v>
      </c>
      <c r="AI167" s="97">
        <v>11853491</v>
      </c>
      <c r="AJ167" s="97">
        <v>9382266</v>
      </c>
      <c r="AK167" s="97">
        <v>9523898</v>
      </c>
      <c r="AL167" s="97">
        <v>10669603</v>
      </c>
      <c r="AM167" s="97">
        <v>11244754</v>
      </c>
      <c r="AN167" s="97">
        <v>10931423</v>
      </c>
      <c r="AO167" s="97">
        <v>11107361</v>
      </c>
      <c r="AP167" s="97">
        <v>11384768</v>
      </c>
      <c r="AQ167" s="97">
        <v>12783818</v>
      </c>
      <c r="AR167" s="97">
        <v>10927519</v>
      </c>
      <c r="AS167" s="97">
        <v>12651587</v>
      </c>
      <c r="AT167" s="97">
        <v>12226268</v>
      </c>
      <c r="AU167" s="97">
        <v>12204308</v>
      </c>
      <c r="AV167" s="97">
        <v>10765459</v>
      </c>
      <c r="AW167" s="97">
        <v>12942896</v>
      </c>
      <c r="AX167" s="97">
        <v>11658373</v>
      </c>
      <c r="AY167" s="97">
        <v>13824311</v>
      </c>
      <c r="AZ167" s="97">
        <v>10053535</v>
      </c>
      <c r="BA167" s="97">
        <v>11988654</v>
      </c>
      <c r="BB167" s="97">
        <v>10642849</v>
      </c>
      <c r="BC167" s="97">
        <v>10601565</v>
      </c>
      <c r="BD167" s="97">
        <v>11147055</v>
      </c>
      <c r="BE167" s="97">
        <v>12914380</v>
      </c>
      <c r="BF167" s="97">
        <v>12307737</v>
      </c>
      <c r="BG167" s="97">
        <v>13142948</v>
      </c>
      <c r="BH167" s="97">
        <v>11792043</v>
      </c>
      <c r="BI167" s="97">
        <v>11094039</v>
      </c>
      <c r="BJ167" s="97">
        <v>10665941</v>
      </c>
      <c r="BK167" s="97">
        <v>12160685</v>
      </c>
      <c r="BL167" s="97">
        <v>12140417</v>
      </c>
      <c r="BM167" s="97">
        <v>13557653</v>
      </c>
      <c r="BN167" s="97">
        <v>11327434</v>
      </c>
      <c r="BO167" s="97">
        <v>10335005</v>
      </c>
      <c r="BP167" s="97">
        <v>9517995</v>
      </c>
      <c r="BQ167" s="97">
        <v>10556966</v>
      </c>
      <c r="BR167" s="97">
        <v>11852684</v>
      </c>
      <c r="BS167" s="97">
        <v>10296135</v>
      </c>
      <c r="BT167" s="97">
        <v>10206969</v>
      </c>
      <c r="BU167" s="97">
        <v>11493687</v>
      </c>
      <c r="BV167" s="97">
        <v>10983148</v>
      </c>
      <c r="BW167" s="97">
        <v>9497151</v>
      </c>
      <c r="BX167" s="97">
        <v>9302710</v>
      </c>
    </row>
    <row r="168" spans="1:76" x14ac:dyDescent="0.25">
      <c r="A168" s="80" t="s">
        <v>248</v>
      </c>
      <c r="B168" s="79">
        <v>773.58149000000003</v>
      </c>
      <c r="C168" s="74">
        <v>-7.3683257704897004E-2</v>
      </c>
      <c r="D168" s="79">
        <v>728.58329000000003</v>
      </c>
      <c r="E168" s="31" t="s">
        <v>1004</v>
      </c>
      <c r="F168" s="32">
        <v>13.01</v>
      </c>
      <c r="G168" s="74">
        <v>8.5413273773033704E-2</v>
      </c>
      <c r="H168" s="33">
        <v>291.3</v>
      </c>
      <c r="I168" s="74">
        <v>6.2289672030554973E-2</v>
      </c>
      <c r="J168" s="31" t="s">
        <v>671</v>
      </c>
      <c r="K168" s="31">
        <v>22222</v>
      </c>
      <c r="L168" s="81" t="s">
        <v>1095</v>
      </c>
      <c r="M168" s="97">
        <v>6165978</v>
      </c>
      <c r="N168" s="97">
        <v>7899692</v>
      </c>
      <c r="O168" s="97">
        <v>7035997</v>
      </c>
      <c r="P168" s="97">
        <v>8749920</v>
      </c>
      <c r="Q168" s="97">
        <v>6521632</v>
      </c>
      <c r="R168" s="97">
        <v>6824455</v>
      </c>
      <c r="S168" s="97">
        <v>7253521</v>
      </c>
      <c r="T168" s="97">
        <v>6710149</v>
      </c>
      <c r="U168" s="97">
        <v>6959145</v>
      </c>
      <c r="V168" s="97">
        <v>7696487</v>
      </c>
      <c r="W168" s="97">
        <v>7253950</v>
      </c>
      <c r="X168" s="97">
        <v>7229362</v>
      </c>
      <c r="Y168" s="97">
        <v>7643717</v>
      </c>
      <c r="Z168" s="97">
        <v>7246572</v>
      </c>
      <c r="AA168" s="97">
        <v>7170493</v>
      </c>
      <c r="AB168" s="97">
        <v>6072883</v>
      </c>
      <c r="AC168" s="97">
        <v>6780098</v>
      </c>
      <c r="AD168" s="97">
        <v>6260644</v>
      </c>
      <c r="AE168" s="97">
        <v>8110601</v>
      </c>
      <c r="AF168" s="97">
        <v>7488443</v>
      </c>
      <c r="AG168" s="97">
        <v>6410110</v>
      </c>
      <c r="AH168" s="97">
        <v>7117327</v>
      </c>
      <c r="AI168" s="97">
        <v>6184130</v>
      </c>
      <c r="AJ168" s="97">
        <v>6379284</v>
      </c>
      <c r="AK168" s="97">
        <v>6029493</v>
      </c>
      <c r="AL168" s="97">
        <v>6219830</v>
      </c>
      <c r="AM168" s="97">
        <v>7826386</v>
      </c>
      <c r="AN168" s="97">
        <v>6333828</v>
      </c>
      <c r="AO168" s="97">
        <v>7576041</v>
      </c>
      <c r="AP168" s="97">
        <v>6775191</v>
      </c>
      <c r="AQ168" s="97">
        <v>7527434</v>
      </c>
      <c r="AR168" s="97">
        <v>6189177</v>
      </c>
      <c r="AS168" s="97">
        <v>6662304</v>
      </c>
      <c r="AT168" s="97">
        <v>6571416</v>
      </c>
      <c r="AU168" s="97">
        <v>7187094</v>
      </c>
      <c r="AV168" s="97">
        <v>6750449</v>
      </c>
      <c r="AW168" s="97">
        <v>7794583</v>
      </c>
      <c r="AX168" s="97">
        <v>7231324</v>
      </c>
      <c r="AY168" s="97">
        <v>7663186</v>
      </c>
      <c r="AZ168" s="97">
        <v>5818553</v>
      </c>
      <c r="BA168" s="97">
        <v>6517488</v>
      </c>
      <c r="BB168" s="97">
        <v>6958807</v>
      </c>
      <c r="BC168" s="97">
        <v>6350587</v>
      </c>
      <c r="BD168" s="97">
        <v>6794943</v>
      </c>
      <c r="BE168" s="97">
        <v>6428064</v>
      </c>
      <c r="BF168" s="97">
        <v>6633117</v>
      </c>
      <c r="BG168" s="97">
        <v>7745732</v>
      </c>
      <c r="BH168" s="97">
        <v>5821052</v>
      </c>
      <c r="BI168" s="97">
        <v>6611019</v>
      </c>
      <c r="BJ168" s="97">
        <v>6333873</v>
      </c>
      <c r="BK168" s="97">
        <v>6876817</v>
      </c>
      <c r="BL168" s="97">
        <v>8151491</v>
      </c>
      <c r="BM168" s="97">
        <v>7231134</v>
      </c>
      <c r="BN168" s="97">
        <v>6304742</v>
      </c>
      <c r="BO168" s="97">
        <v>6359387</v>
      </c>
      <c r="BP168" s="97">
        <v>5127966</v>
      </c>
      <c r="BQ168" s="97">
        <v>6194463</v>
      </c>
      <c r="BR168" s="97">
        <v>6805378</v>
      </c>
      <c r="BS168" s="97">
        <v>7019155</v>
      </c>
      <c r="BT168" s="97">
        <v>7500994</v>
      </c>
      <c r="BU168" s="97">
        <v>8260543</v>
      </c>
      <c r="BV168" s="97">
        <v>6774217</v>
      </c>
      <c r="BW168" s="97">
        <v>6584888</v>
      </c>
      <c r="BX168" s="97">
        <v>5064568</v>
      </c>
    </row>
    <row r="169" spans="1:76" x14ac:dyDescent="0.25">
      <c r="A169" s="80" t="s">
        <v>251</v>
      </c>
      <c r="B169" s="79">
        <v>859.69177000000002</v>
      </c>
      <c r="C169" s="74">
        <v>-0.91544521883089147</v>
      </c>
      <c r="D169" s="79">
        <v>814.69311000000005</v>
      </c>
      <c r="E169" s="31" t="s">
        <v>1004</v>
      </c>
      <c r="F169" s="32">
        <v>16.16</v>
      </c>
      <c r="G169" s="74">
        <v>5.9879860875045543E-2</v>
      </c>
      <c r="H169" s="33">
        <v>309.7</v>
      </c>
      <c r="I169" s="74">
        <v>6.6686565637206013E-2</v>
      </c>
      <c r="J169" s="31" t="s">
        <v>670</v>
      </c>
      <c r="K169" s="31">
        <v>22122</v>
      </c>
      <c r="L169" s="81" t="s">
        <v>1096</v>
      </c>
      <c r="M169" s="97">
        <v>19548100</v>
      </c>
      <c r="N169" s="97">
        <v>18507008</v>
      </c>
      <c r="O169" s="97">
        <v>19870684</v>
      </c>
      <c r="P169" s="97">
        <v>19161080</v>
      </c>
      <c r="Q169" s="97">
        <v>21268436</v>
      </c>
      <c r="R169" s="97">
        <v>19102408</v>
      </c>
      <c r="S169" s="97">
        <v>20258832</v>
      </c>
      <c r="T169" s="97">
        <v>18469776</v>
      </c>
      <c r="U169" s="97">
        <v>18685874</v>
      </c>
      <c r="V169" s="97">
        <v>18459956</v>
      </c>
      <c r="W169" s="97">
        <v>18037406</v>
      </c>
      <c r="X169" s="97">
        <v>20222182</v>
      </c>
      <c r="Y169" s="97">
        <v>18674602</v>
      </c>
      <c r="Z169" s="97">
        <v>20391954</v>
      </c>
      <c r="AA169" s="97">
        <v>19860692</v>
      </c>
      <c r="AB169" s="97">
        <v>18371352</v>
      </c>
      <c r="AC169" s="97">
        <v>19474242</v>
      </c>
      <c r="AD169" s="97">
        <v>17579580</v>
      </c>
      <c r="AE169" s="97">
        <v>19338966</v>
      </c>
      <c r="AF169" s="97">
        <v>18169190</v>
      </c>
      <c r="AG169" s="97">
        <v>19636746</v>
      </c>
      <c r="AH169" s="97">
        <v>17947484</v>
      </c>
      <c r="AI169" s="97">
        <v>20073424</v>
      </c>
      <c r="AJ169" s="97">
        <v>17311858</v>
      </c>
      <c r="AK169" s="97">
        <v>17746032</v>
      </c>
      <c r="AL169" s="97">
        <v>18880340</v>
      </c>
      <c r="AM169" s="97">
        <v>19654800</v>
      </c>
      <c r="AN169" s="97">
        <v>17430018</v>
      </c>
      <c r="AO169" s="97">
        <v>20564786</v>
      </c>
      <c r="AP169" s="97">
        <v>19686616</v>
      </c>
      <c r="AQ169" s="97">
        <v>18696310</v>
      </c>
      <c r="AR169" s="97">
        <v>18798438</v>
      </c>
      <c r="AS169" s="97">
        <v>19793930</v>
      </c>
      <c r="AT169" s="97">
        <v>19102876</v>
      </c>
      <c r="AU169" s="97">
        <v>19462140</v>
      </c>
      <c r="AV169" s="97">
        <v>18672434</v>
      </c>
      <c r="AW169" s="97">
        <v>21095174</v>
      </c>
      <c r="AX169" s="97">
        <v>20065426</v>
      </c>
      <c r="AY169" s="97">
        <v>18059958</v>
      </c>
      <c r="AZ169" s="97">
        <v>15231439</v>
      </c>
      <c r="BA169" s="97">
        <v>19229014</v>
      </c>
      <c r="BB169" s="97">
        <v>17900084</v>
      </c>
      <c r="BC169" s="97">
        <v>19045116</v>
      </c>
      <c r="BD169" s="97">
        <v>17047620</v>
      </c>
      <c r="BE169" s="97">
        <v>18072092</v>
      </c>
      <c r="BF169" s="97">
        <v>16400808</v>
      </c>
      <c r="BG169" s="97">
        <v>18690814</v>
      </c>
      <c r="BH169" s="97">
        <v>17839732</v>
      </c>
      <c r="BI169" s="97">
        <v>20348346</v>
      </c>
      <c r="BJ169" s="97">
        <v>16951202</v>
      </c>
      <c r="BK169" s="97">
        <v>20852176</v>
      </c>
      <c r="BL169" s="97">
        <v>18895648</v>
      </c>
      <c r="BM169" s="97">
        <v>18575804</v>
      </c>
      <c r="BN169" s="97">
        <v>15975587</v>
      </c>
      <c r="BO169" s="97">
        <v>16246146</v>
      </c>
      <c r="BP169" s="97">
        <v>16338165</v>
      </c>
      <c r="BQ169" s="97">
        <v>16179495</v>
      </c>
      <c r="BR169" s="97">
        <v>18090566</v>
      </c>
      <c r="BS169" s="97">
        <v>15390184</v>
      </c>
      <c r="BT169" s="97">
        <v>17061396</v>
      </c>
      <c r="BU169" s="97">
        <v>19030940</v>
      </c>
      <c r="BV169" s="97">
        <v>18388478</v>
      </c>
      <c r="BW169" s="97">
        <v>18021346</v>
      </c>
      <c r="BX169" s="97">
        <v>14581004</v>
      </c>
    </row>
    <row r="170" spans="1:76" x14ac:dyDescent="0.25">
      <c r="A170" s="80" t="s">
        <v>253</v>
      </c>
      <c r="B170" s="79">
        <v>857.67678999999998</v>
      </c>
      <c r="C170" s="74">
        <v>-1.6987780152928886</v>
      </c>
      <c r="D170" s="79">
        <v>812.67858000000001</v>
      </c>
      <c r="E170" s="31" t="s">
        <v>1004</v>
      </c>
      <c r="F170" s="32">
        <v>15.49</v>
      </c>
      <c r="G170" s="74">
        <v>5.4552358788011804E-2</v>
      </c>
      <c r="H170" s="33">
        <v>308.3</v>
      </c>
      <c r="I170" s="74">
        <v>7.1915473686698123E-2</v>
      </c>
      <c r="J170" s="31" t="s">
        <v>669</v>
      </c>
      <c r="K170" s="31">
        <v>12122</v>
      </c>
      <c r="L170" s="81" t="s">
        <v>1097</v>
      </c>
      <c r="M170" s="97">
        <v>27730648</v>
      </c>
      <c r="N170" s="97">
        <v>32311086</v>
      </c>
      <c r="O170" s="97">
        <v>30835718</v>
      </c>
      <c r="P170" s="97">
        <v>33639720</v>
      </c>
      <c r="Q170" s="97">
        <v>36235004</v>
      </c>
      <c r="R170" s="97">
        <v>28756082</v>
      </c>
      <c r="S170" s="97">
        <v>28967348</v>
      </c>
      <c r="T170" s="97">
        <v>38885444</v>
      </c>
      <c r="U170" s="97">
        <v>35383724</v>
      </c>
      <c r="V170" s="97">
        <v>28535362</v>
      </c>
      <c r="W170" s="97">
        <v>32750658</v>
      </c>
      <c r="X170" s="97">
        <v>30746358</v>
      </c>
      <c r="Y170" s="97">
        <v>32377554</v>
      </c>
      <c r="Z170" s="97">
        <v>30848348</v>
      </c>
      <c r="AA170" s="97">
        <v>30497294</v>
      </c>
      <c r="AB170" s="97">
        <v>31200938</v>
      </c>
      <c r="AC170" s="97">
        <v>31864850</v>
      </c>
      <c r="AD170" s="97">
        <v>29483724</v>
      </c>
      <c r="AE170" s="97">
        <v>31915138</v>
      </c>
      <c r="AF170" s="97">
        <v>29542062</v>
      </c>
      <c r="AG170" s="97">
        <v>32737262</v>
      </c>
      <c r="AH170" s="97">
        <v>32750140</v>
      </c>
      <c r="AI170" s="97">
        <v>30817322</v>
      </c>
      <c r="AJ170" s="97">
        <v>27927322</v>
      </c>
      <c r="AK170" s="97">
        <v>30549788</v>
      </c>
      <c r="AL170" s="97">
        <v>36803252</v>
      </c>
      <c r="AM170" s="97">
        <v>36627380</v>
      </c>
      <c r="AN170" s="97">
        <v>30860728</v>
      </c>
      <c r="AO170" s="97">
        <v>29689704</v>
      </c>
      <c r="AP170" s="97">
        <v>30321224</v>
      </c>
      <c r="AQ170" s="97">
        <v>31120840</v>
      </c>
      <c r="AR170" s="97">
        <v>31020094</v>
      </c>
      <c r="AS170" s="97">
        <v>30970766</v>
      </c>
      <c r="AT170" s="97">
        <v>28802350</v>
      </c>
      <c r="AU170" s="97">
        <v>31870522</v>
      </c>
      <c r="AV170" s="97">
        <v>30123470</v>
      </c>
      <c r="AW170" s="97">
        <v>32650650</v>
      </c>
      <c r="AX170" s="97">
        <v>29183084</v>
      </c>
      <c r="AY170" s="97">
        <v>31303890</v>
      </c>
      <c r="AZ170" s="97">
        <v>28161584</v>
      </c>
      <c r="BA170" s="97">
        <v>31177756</v>
      </c>
      <c r="BB170" s="97">
        <v>29595254</v>
      </c>
      <c r="BC170" s="97">
        <v>28100900</v>
      </c>
      <c r="BD170" s="97">
        <v>30091074</v>
      </c>
      <c r="BE170" s="97">
        <v>30686138</v>
      </c>
      <c r="BF170" s="97">
        <v>27532640</v>
      </c>
      <c r="BG170" s="97">
        <v>30118210</v>
      </c>
      <c r="BH170" s="97">
        <v>27352120</v>
      </c>
      <c r="BI170" s="97">
        <v>30517374</v>
      </c>
      <c r="BJ170" s="97">
        <v>31704218</v>
      </c>
      <c r="BK170" s="97">
        <v>29798594</v>
      </c>
      <c r="BL170" s="97">
        <v>28596284</v>
      </c>
      <c r="BM170" s="97">
        <v>29781624</v>
      </c>
      <c r="BN170" s="97">
        <v>28919060</v>
      </c>
      <c r="BO170" s="97">
        <v>31081056</v>
      </c>
      <c r="BP170" s="97">
        <v>23473482</v>
      </c>
      <c r="BQ170" s="97">
        <v>28185546</v>
      </c>
      <c r="BR170" s="97">
        <v>27046138</v>
      </c>
      <c r="BS170" s="97">
        <v>25030104</v>
      </c>
      <c r="BT170" s="97">
        <v>28792500</v>
      </c>
      <c r="BU170" s="97">
        <v>29988536</v>
      </c>
      <c r="BV170" s="97">
        <v>26673436</v>
      </c>
      <c r="BW170" s="97">
        <v>29166866</v>
      </c>
      <c r="BX170" s="97">
        <v>22409798</v>
      </c>
    </row>
    <row r="171" spans="1:76" x14ac:dyDescent="0.25">
      <c r="A171" s="80" t="s">
        <v>257</v>
      </c>
      <c r="B171" s="79">
        <v>719.53461000000004</v>
      </c>
      <c r="C171" s="74">
        <v>-0.1765030071816813</v>
      </c>
      <c r="D171" s="79">
        <v>674.53639999999996</v>
      </c>
      <c r="E171" s="31" t="s">
        <v>1004</v>
      </c>
      <c r="F171" s="32">
        <v>11.62</v>
      </c>
      <c r="G171" s="74">
        <v>0.14888829689761346</v>
      </c>
      <c r="H171" s="33">
        <v>280.10000000000002</v>
      </c>
      <c r="I171" s="74">
        <v>8.9422352011980288E-2</v>
      </c>
      <c r="J171" s="31" t="s">
        <v>668</v>
      </c>
      <c r="K171" s="31">
        <v>22222</v>
      </c>
      <c r="L171" s="81" t="s">
        <v>1098</v>
      </c>
      <c r="M171" s="97">
        <v>4426233</v>
      </c>
      <c r="N171" s="97">
        <v>4559483</v>
      </c>
      <c r="O171" s="97">
        <v>4670281</v>
      </c>
      <c r="P171" s="97">
        <v>5392684</v>
      </c>
      <c r="Q171" s="97">
        <v>5192238</v>
      </c>
      <c r="R171" s="97">
        <v>5163209</v>
      </c>
      <c r="S171" s="97">
        <v>4750836</v>
      </c>
      <c r="T171" s="97">
        <v>4389378</v>
      </c>
      <c r="U171" s="97">
        <v>4980266</v>
      </c>
      <c r="V171" s="97">
        <v>4173562</v>
      </c>
      <c r="W171" s="97">
        <v>5339918</v>
      </c>
      <c r="X171" s="97">
        <v>5055916</v>
      </c>
      <c r="Y171" s="97">
        <v>5107546</v>
      </c>
      <c r="Z171" s="97">
        <v>5187110</v>
      </c>
      <c r="AA171" s="97">
        <v>5243260</v>
      </c>
      <c r="AB171" s="97">
        <v>4940564</v>
      </c>
      <c r="AC171" s="97">
        <v>4569676</v>
      </c>
      <c r="AD171" s="97">
        <v>4050060</v>
      </c>
      <c r="AE171" s="97">
        <v>4206886</v>
      </c>
      <c r="AF171" s="97">
        <v>4760724</v>
      </c>
      <c r="AG171" s="97">
        <v>4718628</v>
      </c>
      <c r="AH171" s="97">
        <v>4655081</v>
      </c>
      <c r="AI171" s="97">
        <v>4718737</v>
      </c>
      <c r="AJ171" s="97">
        <v>4803463</v>
      </c>
      <c r="AK171" s="97">
        <v>4319129</v>
      </c>
      <c r="AL171" s="97">
        <v>4659342</v>
      </c>
      <c r="AM171" s="97">
        <v>4540958</v>
      </c>
      <c r="AN171" s="97">
        <v>4961978</v>
      </c>
      <c r="AO171" s="97">
        <v>5016827</v>
      </c>
      <c r="AP171" s="97">
        <v>4458833</v>
      </c>
      <c r="AQ171" s="97">
        <v>4926728</v>
      </c>
      <c r="AR171" s="97">
        <v>4457903</v>
      </c>
      <c r="AS171" s="97">
        <v>6117455</v>
      </c>
      <c r="AT171" s="97">
        <v>5110804</v>
      </c>
      <c r="AU171" s="97">
        <v>6431497</v>
      </c>
      <c r="AV171" s="97">
        <v>5520510</v>
      </c>
      <c r="AW171" s="97">
        <v>7512487</v>
      </c>
      <c r="AX171" s="97">
        <v>6115850</v>
      </c>
      <c r="AY171" s="97">
        <v>5444680</v>
      </c>
      <c r="AZ171" s="97">
        <v>4974911</v>
      </c>
      <c r="BA171" s="97">
        <v>5600716</v>
      </c>
      <c r="BB171" s="97">
        <v>4718818</v>
      </c>
      <c r="BC171" s="97">
        <v>4645720</v>
      </c>
      <c r="BD171" s="97">
        <v>5384392</v>
      </c>
      <c r="BE171" s="97">
        <v>5247762</v>
      </c>
      <c r="BF171" s="97">
        <v>4594550</v>
      </c>
      <c r="BG171" s="97">
        <v>5762767</v>
      </c>
      <c r="BH171" s="97">
        <v>4980507</v>
      </c>
      <c r="BI171" s="97">
        <v>5326681</v>
      </c>
      <c r="BJ171" s="97">
        <v>4700798</v>
      </c>
      <c r="BK171" s="97">
        <v>5740520</v>
      </c>
      <c r="BL171" s="97">
        <v>4837394</v>
      </c>
      <c r="BM171" s="97">
        <v>5531283</v>
      </c>
      <c r="BN171" s="97">
        <v>5072011</v>
      </c>
      <c r="BO171" s="97">
        <v>5642611</v>
      </c>
      <c r="BP171" s="97">
        <v>4360765</v>
      </c>
      <c r="BQ171" s="97">
        <v>5001391</v>
      </c>
      <c r="BR171" s="97">
        <v>5412887</v>
      </c>
      <c r="BS171" s="97">
        <v>4652905</v>
      </c>
      <c r="BT171" s="97">
        <v>4978814</v>
      </c>
      <c r="BU171" s="97">
        <v>5072356</v>
      </c>
      <c r="BV171" s="97">
        <v>4942059</v>
      </c>
      <c r="BW171" s="97">
        <v>4800755</v>
      </c>
      <c r="BX171" s="97">
        <v>4307465</v>
      </c>
    </row>
    <row r="172" spans="1:76" x14ac:dyDescent="0.25">
      <c r="A172" s="80" t="s">
        <v>258</v>
      </c>
      <c r="B172" s="79">
        <v>717.51860999999997</v>
      </c>
      <c r="C172" s="74">
        <v>0.31079323600891923</v>
      </c>
      <c r="D172" s="79">
        <v>672.5204</v>
      </c>
      <c r="E172" s="31" t="s">
        <v>1004</v>
      </c>
      <c r="F172" s="32">
        <v>10.79</v>
      </c>
      <c r="G172" s="74">
        <v>0.28088753047670173</v>
      </c>
      <c r="H172" s="33">
        <v>278.8</v>
      </c>
      <c r="I172" s="74">
        <v>8.9912730100635371E-2</v>
      </c>
      <c r="J172" s="31" t="s">
        <v>667</v>
      </c>
      <c r="K172" s="31">
        <v>22220</v>
      </c>
      <c r="L172" s="81" t="s">
        <v>1099</v>
      </c>
      <c r="M172" s="97">
        <v>356462</v>
      </c>
      <c r="N172" s="97">
        <v>365633</v>
      </c>
      <c r="O172" s="97">
        <v>377622</v>
      </c>
      <c r="P172" s="97">
        <v>487056</v>
      </c>
      <c r="Q172" s="97">
        <v>468453</v>
      </c>
      <c r="R172" s="97">
        <v>473858</v>
      </c>
      <c r="S172" s="97">
        <v>343685</v>
      </c>
      <c r="T172" s="97">
        <v>327911</v>
      </c>
      <c r="U172" s="97">
        <v>335034</v>
      </c>
      <c r="V172" s="97">
        <v>418242</v>
      </c>
      <c r="W172" s="97">
        <v>405276</v>
      </c>
      <c r="X172" s="97">
        <v>517843</v>
      </c>
      <c r="Y172" s="97">
        <v>461258</v>
      </c>
      <c r="Z172" s="97">
        <v>414035</v>
      </c>
      <c r="AA172" s="97">
        <v>442688</v>
      </c>
      <c r="AB172" s="97">
        <v>445435</v>
      </c>
      <c r="AC172" s="97">
        <v>353558</v>
      </c>
      <c r="AD172" s="97">
        <v>332318</v>
      </c>
      <c r="AE172" s="97">
        <v>348957</v>
      </c>
      <c r="AF172" s="97">
        <v>398405</v>
      </c>
      <c r="AG172" s="97">
        <v>326133</v>
      </c>
      <c r="AH172" s="97">
        <v>370867</v>
      </c>
      <c r="AI172" s="97">
        <v>421669</v>
      </c>
      <c r="AJ172" s="97">
        <v>450064</v>
      </c>
      <c r="AK172" s="97">
        <v>305117</v>
      </c>
      <c r="AL172" s="97">
        <v>335620</v>
      </c>
      <c r="AM172" s="97">
        <v>477409</v>
      </c>
      <c r="AN172" s="97">
        <v>519753</v>
      </c>
      <c r="AO172" s="97">
        <v>393403</v>
      </c>
      <c r="AP172" s="97">
        <v>456067</v>
      </c>
      <c r="AQ172" s="97">
        <v>361583</v>
      </c>
      <c r="AR172" s="97">
        <v>352377</v>
      </c>
      <c r="AS172" s="97">
        <v>493009</v>
      </c>
      <c r="AT172" s="97">
        <v>473036</v>
      </c>
      <c r="AU172" s="97">
        <v>487874</v>
      </c>
      <c r="AV172" s="97">
        <v>386975</v>
      </c>
      <c r="AW172" s="97">
        <v>517001</v>
      </c>
      <c r="AX172" s="97">
        <v>573736</v>
      </c>
      <c r="AY172" s="97">
        <v>465307</v>
      </c>
      <c r="AZ172" s="97">
        <v>452888</v>
      </c>
      <c r="BA172" s="97">
        <v>469572</v>
      </c>
      <c r="BB172" s="97">
        <v>430716</v>
      </c>
      <c r="BC172" s="97">
        <v>403154</v>
      </c>
      <c r="BD172" s="97">
        <v>463870</v>
      </c>
      <c r="BE172" s="97">
        <v>444658</v>
      </c>
      <c r="BF172" s="97">
        <v>415056</v>
      </c>
      <c r="BG172" s="97">
        <v>509335</v>
      </c>
      <c r="BH172" s="97">
        <v>400792</v>
      </c>
      <c r="BI172" s="97">
        <v>517244</v>
      </c>
      <c r="BJ172" s="97">
        <v>432131</v>
      </c>
      <c r="BK172" s="97">
        <v>465865</v>
      </c>
      <c r="BL172" s="97">
        <v>448011</v>
      </c>
      <c r="BM172" s="97">
        <v>464496</v>
      </c>
      <c r="BN172" s="97">
        <v>451066</v>
      </c>
      <c r="BO172" s="97">
        <v>386719</v>
      </c>
      <c r="BP172" s="97">
        <v>320825</v>
      </c>
      <c r="BQ172" s="97">
        <v>396557</v>
      </c>
      <c r="BR172" s="97">
        <v>404957</v>
      </c>
      <c r="BS172" s="97">
        <v>383318</v>
      </c>
      <c r="BT172" s="97">
        <v>431601</v>
      </c>
      <c r="BU172" s="97">
        <v>429611</v>
      </c>
      <c r="BV172" s="97">
        <v>445080</v>
      </c>
      <c r="BW172" s="97">
        <v>406462</v>
      </c>
      <c r="BX172" s="97">
        <v>317277</v>
      </c>
    </row>
    <row r="173" spans="1:76" x14ac:dyDescent="0.25">
      <c r="A173" s="80" t="s">
        <v>259</v>
      </c>
      <c r="B173" s="79">
        <v>733.55011000000002</v>
      </c>
      <c r="C173" s="74">
        <v>3.1354366807715625E-2</v>
      </c>
      <c r="D173" s="79">
        <v>688.55190000000005</v>
      </c>
      <c r="E173" s="31" t="s">
        <v>1004</v>
      </c>
      <c r="F173" s="32">
        <v>12.16</v>
      </c>
      <c r="G173" s="74">
        <v>0.12395963525457478</v>
      </c>
      <c r="H173" s="33">
        <v>283.3</v>
      </c>
      <c r="I173" s="74">
        <v>6.3527893202763003E-2</v>
      </c>
      <c r="J173" s="31" t="s">
        <v>666</v>
      </c>
      <c r="K173" s="31">
        <v>22222</v>
      </c>
      <c r="L173" s="81" t="s">
        <v>1100</v>
      </c>
      <c r="M173" s="97">
        <v>2819344</v>
      </c>
      <c r="N173" s="97">
        <v>3125390</v>
      </c>
      <c r="O173" s="97">
        <v>3122972</v>
      </c>
      <c r="P173" s="97">
        <v>3842575</v>
      </c>
      <c r="Q173" s="97">
        <v>3220438</v>
      </c>
      <c r="R173" s="97">
        <v>3309701</v>
      </c>
      <c r="S173" s="97">
        <v>2884055</v>
      </c>
      <c r="T173" s="97">
        <v>2744974</v>
      </c>
      <c r="U173" s="97">
        <v>3067932</v>
      </c>
      <c r="V173" s="97">
        <v>2855523</v>
      </c>
      <c r="W173" s="97">
        <v>2897829</v>
      </c>
      <c r="X173" s="97">
        <v>3053131</v>
      </c>
      <c r="Y173" s="97">
        <v>3197830</v>
      </c>
      <c r="Z173" s="97">
        <v>3113285</v>
      </c>
      <c r="AA173" s="97">
        <v>3567149</v>
      </c>
      <c r="AB173" s="97">
        <v>3042998</v>
      </c>
      <c r="AC173" s="97">
        <v>2978923</v>
      </c>
      <c r="AD173" s="97">
        <v>3022231</v>
      </c>
      <c r="AE173" s="97">
        <v>2969160</v>
      </c>
      <c r="AF173" s="97">
        <v>2906104</v>
      </c>
      <c r="AG173" s="97">
        <v>3487587</v>
      </c>
      <c r="AH173" s="97">
        <v>3116943</v>
      </c>
      <c r="AI173" s="97">
        <v>3260779</v>
      </c>
      <c r="AJ173" s="97">
        <v>3114632</v>
      </c>
      <c r="AK173" s="97">
        <v>2630488</v>
      </c>
      <c r="AL173" s="97">
        <v>3264809</v>
      </c>
      <c r="AM173" s="97">
        <v>2885078</v>
      </c>
      <c r="AN173" s="97">
        <v>2972568</v>
      </c>
      <c r="AO173" s="97">
        <v>3310102</v>
      </c>
      <c r="AP173" s="97">
        <v>3000993</v>
      </c>
      <c r="AQ173" s="97">
        <v>3034475</v>
      </c>
      <c r="AR173" s="97">
        <v>2593348</v>
      </c>
      <c r="AS173" s="97">
        <v>3577597</v>
      </c>
      <c r="AT173" s="97">
        <v>3163965</v>
      </c>
      <c r="AU173" s="97">
        <v>2981416</v>
      </c>
      <c r="AV173" s="97">
        <v>2865824</v>
      </c>
      <c r="AW173" s="97">
        <v>3436444</v>
      </c>
      <c r="AX173" s="97">
        <v>3347167</v>
      </c>
      <c r="AY173" s="97">
        <v>3217322</v>
      </c>
      <c r="AZ173" s="97">
        <v>2898250</v>
      </c>
      <c r="BA173" s="97">
        <v>3112945</v>
      </c>
      <c r="BB173" s="97">
        <v>3310048</v>
      </c>
      <c r="BC173" s="97">
        <v>3044667</v>
      </c>
      <c r="BD173" s="97">
        <v>3523400</v>
      </c>
      <c r="BE173" s="97">
        <v>3090019</v>
      </c>
      <c r="BF173" s="97">
        <v>3357539</v>
      </c>
      <c r="BG173" s="97">
        <v>3439636</v>
      </c>
      <c r="BH173" s="97">
        <v>2995949</v>
      </c>
      <c r="BI173" s="97">
        <v>3187183</v>
      </c>
      <c r="BJ173" s="97">
        <v>3235420</v>
      </c>
      <c r="BK173" s="97">
        <v>3386101</v>
      </c>
      <c r="BL173" s="97">
        <v>2912455</v>
      </c>
      <c r="BM173" s="97">
        <v>3777832</v>
      </c>
      <c r="BN173" s="97">
        <v>2917891</v>
      </c>
      <c r="BO173" s="97">
        <v>3037574</v>
      </c>
      <c r="BP173" s="97">
        <v>2720437</v>
      </c>
      <c r="BQ173" s="97">
        <v>2858861</v>
      </c>
      <c r="BR173" s="97">
        <v>3879011</v>
      </c>
      <c r="BS173" s="97">
        <v>2488260</v>
      </c>
      <c r="BT173" s="97">
        <v>3049446</v>
      </c>
      <c r="BU173" s="97">
        <v>3010723</v>
      </c>
      <c r="BV173" s="97">
        <v>3236845</v>
      </c>
      <c r="BW173" s="97">
        <v>3480250</v>
      </c>
      <c r="BX173" s="97">
        <v>2624510</v>
      </c>
    </row>
    <row r="174" spans="1:76" x14ac:dyDescent="0.25">
      <c r="A174" s="80" t="s">
        <v>261</v>
      </c>
      <c r="B174" s="79">
        <v>749.58040000000005</v>
      </c>
      <c r="C174" s="74">
        <v>1.3781024374613029</v>
      </c>
      <c r="D174" s="79">
        <v>704.58219999999994</v>
      </c>
      <c r="E174" s="31" t="s">
        <v>1004</v>
      </c>
      <c r="F174" s="32">
        <v>13.07</v>
      </c>
      <c r="G174" s="74">
        <v>8.7970146804163166E-2</v>
      </c>
      <c r="H174" s="33">
        <v>288.5</v>
      </c>
      <c r="I174" s="74">
        <v>7.8260335936823147E-2</v>
      </c>
      <c r="J174" s="31" t="s">
        <v>665</v>
      </c>
      <c r="K174" s="31">
        <v>12222</v>
      </c>
      <c r="L174" s="81" t="s">
        <v>1101</v>
      </c>
      <c r="M174" s="97">
        <v>3045123</v>
      </c>
      <c r="N174" s="97">
        <v>3001435</v>
      </c>
      <c r="O174" s="97">
        <v>3037531</v>
      </c>
      <c r="P174" s="97">
        <v>3397102</v>
      </c>
      <c r="Q174" s="97">
        <v>3389013</v>
      </c>
      <c r="R174" s="97">
        <v>3235000</v>
      </c>
      <c r="S174" s="97">
        <v>3004620</v>
      </c>
      <c r="T174" s="97">
        <v>3090142</v>
      </c>
      <c r="U174" s="97">
        <v>3268837</v>
      </c>
      <c r="V174" s="97">
        <v>3116981</v>
      </c>
      <c r="W174" s="97">
        <v>3648551</v>
      </c>
      <c r="X174" s="97">
        <v>3115286</v>
      </c>
      <c r="Y174" s="97">
        <v>3243435</v>
      </c>
      <c r="Z174" s="97">
        <v>3396925</v>
      </c>
      <c r="AA174" s="97">
        <v>3181984</v>
      </c>
      <c r="AB174" s="97">
        <v>3156498</v>
      </c>
      <c r="AC174" s="97">
        <v>2785805</v>
      </c>
      <c r="AD174" s="97">
        <v>2831209</v>
      </c>
      <c r="AE174" s="97">
        <v>4084833</v>
      </c>
      <c r="AF174" s="97">
        <v>3159135</v>
      </c>
      <c r="AG174" s="97">
        <v>3353262</v>
      </c>
      <c r="AH174" s="97">
        <v>3332587</v>
      </c>
      <c r="AI174" s="97">
        <v>3017235</v>
      </c>
      <c r="AJ174" s="97">
        <v>2990857</v>
      </c>
      <c r="AK174" s="97">
        <v>2702338</v>
      </c>
      <c r="AL174" s="97">
        <v>3155430</v>
      </c>
      <c r="AM174" s="97">
        <v>2947081</v>
      </c>
      <c r="AN174" s="97">
        <v>3048827</v>
      </c>
      <c r="AO174" s="97">
        <v>3818954</v>
      </c>
      <c r="AP174" s="97">
        <v>3973285</v>
      </c>
      <c r="AQ174" s="97">
        <v>3369060</v>
      </c>
      <c r="AR174" s="97">
        <v>2944213</v>
      </c>
      <c r="AS174" s="97">
        <v>3519456</v>
      </c>
      <c r="AT174" s="97">
        <v>3415966</v>
      </c>
      <c r="AU174" s="97">
        <v>3271949</v>
      </c>
      <c r="AV174" s="97">
        <v>3793211</v>
      </c>
      <c r="AW174" s="97">
        <v>3337262</v>
      </c>
      <c r="AX174" s="97">
        <v>3710498</v>
      </c>
      <c r="AY174" s="97">
        <v>3122425</v>
      </c>
      <c r="AZ174" s="97">
        <v>2884660</v>
      </c>
      <c r="BA174" s="97">
        <v>3800701</v>
      </c>
      <c r="BB174" s="97">
        <v>3319479</v>
      </c>
      <c r="BC174" s="97">
        <v>2958261</v>
      </c>
      <c r="BD174" s="97">
        <v>3914067</v>
      </c>
      <c r="BE174" s="97">
        <v>3618010</v>
      </c>
      <c r="BF174" s="97">
        <v>3617076</v>
      </c>
      <c r="BG174" s="97">
        <v>3210073</v>
      </c>
      <c r="BH174" s="97">
        <v>2972562</v>
      </c>
      <c r="BI174" s="97">
        <v>3563693</v>
      </c>
      <c r="BJ174" s="97">
        <v>3080360</v>
      </c>
      <c r="BK174" s="97">
        <v>4232348</v>
      </c>
      <c r="BL174" s="97">
        <v>3355529</v>
      </c>
      <c r="BM174" s="97">
        <v>3350507</v>
      </c>
      <c r="BN174" s="97">
        <v>3111527</v>
      </c>
      <c r="BO174" s="97">
        <v>2733294</v>
      </c>
      <c r="BP174" s="97">
        <v>2776103</v>
      </c>
      <c r="BQ174" s="97">
        <v>3155816</v>
      </c>
      <c r="BR174" s="97">
        <v>2723199</v>
      </c>
      <c r="BS174" s="97">
        <v>2688753</v>
      </c>
      <c r="BT174" s="97">
        <v>3446180</v>
      </c>
      <c r="BU174" s="97">
        <v>3656918</v>
      </c>
      <c r="BV174" s="97">
        <v>3876548</v>
      </c>
      <c r="BW174" s="97">
        <v>2912411</v>
      </c>
      <c r="BX174" s="97">
        <v>2748816</v>
      </c>
    </row>
    <row r="175" spans="1:76" x14ac:dyDescent="0.25">
      <c r="A175" s="80" t="s">
        <v>243</v>
      </c>
      <c r="B175" s="79">
        <v>745.55038000000002</v>
      </c>
      <c r="C175" s="74">
        <v>-0.33129898195391505</v>
      </c>
      <c r="D175" s="79">
        <v>700.55137999999999</v>
      </c>
      <c r="E175" s="31" t="s">
        <v>1004</v>
      </c>
      <c r="F175" s="32">
        <v>11.96</v>
      </c>
      <c r="G175" s="74">
        <v>0.1428918163601918</v>
      </c>
      <c r="H175" s="33">
        <v>285.10000000000002</v>
      </c>
      <c r="I175" s="74">
        <v>6.3669978855501033E-2</v>
      </c>
      <c r="J175" s="31" t="s">
        <v>664</v>
      </c>
      <c r="K175" s="31">
        <v>22222</v>
      </c>
      <c r="L175" s="81" t="s">
        <v>1102</v>
      </c>
      <c r="M175" s="97">
        <v>7670198</v>
      </c>
      <c r="N175" s="97">
        <v>8743467</v>
      </c>
      <c r="O175" s="97">
        <v>7972666</v>
      </c>
      <c r="P175" s="97">
        <v>9176819</v>
      </c>
      <c r="Q175" s="97">
        <v>9666010</v>
      </c>
      <c r="R175" s="97">
        <v>9171871</v>
      </c>
      <c r="S175" s="97">
        <v>8496930</v>
      </c>
      <c r="T175" s="97">
        <v>9066905</v>
      </c>
      <c r="U175" s="97">
        <v>7765753</v>
      </c>
      <c r="V175" s="97">
        <v>7685151</v>
      </c>
      <c r="W175" s="97">
        <v>8447272</v>
      </c>
      <c r="X175" s="97">
        <v>10442125</v>
      </c>
      <c r="Y175" s="97">
        <v>8761867</v>
      </c>
      <c r="Z175" s="97">
        <v>8529771</v>
      </c>
      <c r="AA175" s="97">
        <v>8163838</v>
      </c>
      <c r="AB175" s="97">
        <v>8960189</v>
      </c>
      <c r="AC175" s="97">
        <v>7560639</v>
      </c>
      <c r="AD175" s="97">
        <v>7806660</v>
      </c>
      <c r="AE175" s="97">
        <v>8407799</v>
      </c>
      <c r="AF175" s="97">
        <v>9354378</v>
      </c>
      <c r="AG175" s="97">
        <v>8998275</v>
      </c>
      <c r="AH175" s="97">
        <v>8901325</v>
      </c>
      <c r="AI175" s="97">
        <v>10073755</v>
      </c>
      <c r="AJ175" s="97">
        <v>7864914</v>
      </c>
      <c r="AK175" s="97">
        <v>7933192</v>
      </c>
      <c r="AL175" s="97">
        <v>8188570</v>
      </c>
      <c r="AM175" s="97">
        <v>8806482</v>
      </c>
      <c r="AN175" s="97">
        <v>8607087</v>
      </c>
      <c r="AO175" s="97">
        <v>8634379</v>
      </c>
      <c r="AP175" s="97">
        <v>8444753</v>
      </c>
      <c r="AQ175" s="97">
        <v>8541736</v>
      </c>
      <c r="AR175" s="97">
        <v>8149184</v>
      </c>
      <c r="AS175" s="97">
        <v>10034461</v>
      </c>
      <c r="AT175" s="97">
        <v>8413683</v>
      </c>
      <c r="AU175" s="97">
        <v>9934010</v>
      </c>
      <c r="AV175" s="97">
        <v>8163442</v>
      </c>
      <c r="AW175" s="97">
        <v>10219756</v>
      </c>
      <c r="AX175" s="97">
        <v>10160850</v>
      </c>
      <c r="AY175" s="97">
        <v>9781477</v>
      </c>
      <c r="AZ175" s="97">
        <v>8280638</v>
      </c>
      <c r="BA175" s="97">
        <v>9261794</v>
      </c>
      <c r="BB175" s="97">
        <v>8315542</v>
      </c>
      <c r="BC175" s="97">
        <v>8704129</v>
      </c>
      <c r="BD175" s="97">
        <v>8052306</v>
      </c>
      <c r="BE175" s="97">
        <v>8442479</v>
      </c>
      <c r="BF175" s="97">
        <v>8666998</v>
      </c>
      <c r="BG175" s="97">
        <v>9389350</v>
      </c>
      <c r="BH175" s="97">
        <v>8205140</v>
      </c>
      <c r="BI175" s="97">
        <v>9402369</v>
      </c>
      <c r="BJ175" s="97">
        <v>8202625</v>
      </c>
      <c r="BK175" s="97">
        <v>8948011</v>
      </c>
      <c r="BL175" s="97">
        <v>9274242</v>
      </c>
      <c r="BM175" s="97">
        <v>9181339</v>
      </c>
      <c r="BN175" s="97">
        <v>8731645</v>
      </c>
      <c r="BO175" s="97">
        <v>8031565</v>
      </c>
      <c r="BP175" s="97">
        <v>6675733</v>
      </c>
      <c r="BQ175" s="97">
        <v>8339394</v>
      </c>
      <c r="BR175" s="97">
        <v>8141746</v>
      </c>
      <c r="BS175" s="97">
        <v>7638569</v>
      </c>
      <c r="BT175" s="97">
        <v>8379011</v>
      </c>
      <c r="BU175" s="97">
        <v>8811289</v>
      </c>
      <c r="BV175" s="97">
        <v>8575384</v>
      </c>
      <c r="BW175" s="97">
        <v>8322699</v>
      </c>
      <c r="BX175" s="97">
        <v>6634659</v>
      </c>
    </row>
    <row r="176" spans="1:76" x14ac:dyDescent="0.25">
      <c r="A176" s="80" t="s">
        <v>262</v>
      </c>
      <c r="B176" s="79">
        <v>761.58118000000002</v>
      </c>
      <c r="C176" s="74">
        <v>0.3322034768272385</v>
      </c>
      <c r="D176" s="79">
        <v>716.58298000000002</v>
      </c>
      <c r="E176" s="31" t="s">
        <v>1004</v>
      </c>
      <c r="F176" s="32">
        <v>13.21</v>
      </c>
      <c r="G176" s="74">
        <v>0.10250237875778602</v>
      </c>
      <c r="H176" s="33">
        <v>289.7</v>
      </c>
      <c r="I176" s="74">
        <v>7.7657815944057323E-2</v>
      </c>
      <c r="J176" s="31" t="s">
        <v>663</v>
      </c>
      <c r="K176" s="31">
        <v>22222</v>
      </c>
      <c r="L176" s="81" t="s">
        <v>1103</v>
      </c>
      <c r="M176" s="97">
        <v>1462289</v>
      </c>
      <c r="N176" s="97">
        <v>1631268</v>
      </c>
      <c r="O176" s="97">
        <v>1572922</v>
      </c>
      <c r="P176" s="97">
        <v>1716788</v>
      </c>
      <c r="Q176" s="97">
        <v>1495314</v>
      </c>
      <c r="R176" s="97">
        <v>1419555</v>
      </c>
      <c r="S176" s="97">
        <v>1551987</v>
      </c>
      <c r="T176" s="97">
        <v>1686260</v>
      </c>
      <c r="U176" s="97">
        <v>1588434</v>
      </c>
      <c r="V176" s="97">
        <v>1468936</v>
      </c>
      <c r="W176" s="97">
        <v>1702159</v>
      </c>
      <c r="X176" s="97">
        <v>1579504</v>
      </c>
      <c r="Y176" s="97">
        <v>1568109</v>
      </c>
      <c r="Z176" s="97">
        <v>1685417</v>
      </c>
      <c r="AA176" s="97">
        <v>1557025</v>
      </c>
      <c r="AB176" s="97">
        <v>1281896</v>
      </c>
      <c r="AC176" s="97">
        <v>1600923</v>
      </c>
      <c r="AD176" s="97">
        <v>1504299</v>
      </c>
      <c r="AE176" s="97">
        <v>1466467</v>
      </c>
      <c r="AF176" s="97">
        <v>1490459</v>
      </c>
      <c r="AG176" s="97">
        <v>1618207</v>
      </c>
      <c r="AH176" s="97">
        <v>1635833</v>
      </c>
      <c r="AI176" s="97">
        <v>1440055</v>
      </c>
      <c r="AJ176" s="97">
        <v>1383556</v>
      </c>
      <c r="AK176" s="97">
        <v>1386420</v>
      </c>
      <c r="AL176" s="97">
        <v>1382753</v>
      </c>
      <c r="AM176" s="97">
        <v>1369630</v>
      </c>
      <c r="AN176" s="97">
        <v>1631721</v>
      </c>
      <c r="AO176" s="97">
        <v>1483362</v>
      </c>
      <c r="AP176" s="97">
        <v>1487812</v>
      </c>
      <c r="AQ176" s="97">
        <v>1614604</v>
      </c>
      <c r="AR176" s="97">
        <v>1500734</v>
      </c>
      <c r="AS176" s="97">
        <v>1678260</v>
      </c>
      <c r="AT176" s="97">
        <v>1607960</v>
      </c>
      <c r="AU176" s="97">
        <v>1604057</v>
      </c>
      <c r="AV176" s="97">
        <v>1440930</v>
      </c>
      <c r="AW176" s="97">
        <v>1580043</v>
      </c>
      <c r="AX176" s="97">
        <v>1522181</v>
      </c>
      <c r="AY176" s="97">
        <v>1622524</v>
      </c>
      <c r="AZ176" s="97">
        <v>1420946</v>
      </c>
      <c r="BA176" s="97">
        <v>1524649</v>
      </c>
      <c r="BB176" s="97">
        <v>1535772</v>
      </c>
      <c r="BC176" s="97">
        <v>1576830</v>
      </c>
      <c r="BD176" s="97">
        <v>1669925</v>
      </c>
      <c r="BE176" s="97">
        <v>1470631</v>
      </c>
      <c r="BF176" s="97">
        <v>1405689</v>
      </c>
      <c r="BG176" s="97">
        <v>1811266</v>
      </c>
      <c r="BH176" s="97">
        <v>1434984</v>
      </c>
      <c r="BI176" s="97">
        <v>1624543</v>
      </c>
      <c r="BJ176" s="97">
        <v>1334460</v>
      </c>
      <c r="BK176" s="97">
        <v>1576408</v>
      </c>
      <c r="BL176" s="97">
        <v>1620091</v>
      </c>
      <c r="BM176" s="97">
        <v>1552574</v>
      </c>
      <c r="BN176" s="97">
        <v>1679051</v>
      </c>
      <c r="BO176" s="97">
        <v>1409697</v>
      </c>
      <c r="BP176" s="97">
        <v>1309770</v>
      </c>
      <c r="BQ176" s="97">
        <v>1627181</v>
      </c>
      <c r="BR176" s="97">
        <v>1750836</v>
      </c>
      <c r="BS176" s="97">
        <v>1367137</v>
      </c>
      <c r="BT176" s="97">
        <v>1730128</v>
      </c>
      <c r="BU176" s="97">
        <v>1518876</v>
      </c>
      <c r="BV176" s="97">
        <v>1565307</v>
      </c>
      <c r="BW176" s="97">
        <v>1509081</v>
      </c>
      <c r="BX176" s="97">
        <v>1293892</v>
      </c>
    </row>
    <row r="177" spans="1:76" x14ac:dyDescent="0.25">
      <c r="A177" s="80" t="s">
        <v>263</v>
      </c>
      <c r="B177" s="79">
        <v>759.56551000000002</v>
      </c>
      <c r="C177" s="74">
        <v>0.35941587430994409</v>
      </c>
      <c r="D177" s="79">
        <v>714.56731000000002</v>
      </c>
      <c r="E177" s="31" t="s">
        <v>1004</v>
      </c>
      <c r="F177" s="32">
        <v>12.52</v>
      </c>
      <c r="G177" s="74">
        <v>0.18522914999907283</v>
      </c>
      <c r="H177" s="33">
        <v>288.10000000000002</v>
      </c>
      <c r="I177" s="74">
        <v>0.10025309260419188</v>
      </c>
      <c r="J177" s="31" t="s">
        <v>662</v>
      </c>
      <c r="K177" s="31">
        <v>22122</v>
      </c>
      <c r="L177" s="81" t="s">
        <v>1104</v>
      </c>
      <c r="M177" s="97">
        <v>217930</v>
      </c>
      <c r="N177" s="98">
        <v>621007</v>
      </c>
      <c r="O177" s="97">
        <v>231958</v>
      </c>
      <c r="P177" s="97">
        <v>242217</v>
      </c>
      <c r="Q177" s="97">
        <v>257848</v>
      </c>
      <c r="R177" s="97">
        <v>271400</v>
      </c>
      <c r="S177" s="97">
        <v>224569</v>
      </c>
      <c r="T177" s="97">
        <v>236180</v>
      </c>
      <c r="U177" s="97">
        <v>230223</v>
      </c>
      <c r="V177" s="97">
        <v>218144</v>
      </c>
      <c r="W177" s="97">
        <v>233062</v>
      </c>
      <c r="X177" s="97">
        <v>236315</v>
      </c>
      <c r="Y177" s="97">
        <v>228699</v>
      </c>
      <c r="Z177" s="97">
        <v>239903</v>
      </c>
      <c r="AA177" s="97">
        <v>232658</v>
      </c>
      <c r="AB177" s="97">
        <v>247939</v>
      </c>
      <c r="AC177" s="97">
        <v>215678</v>
      </c>
      <c r="AD177" s="97">
        <v>235735</v>
      </c>
      <c r="AE177" s="97">
        <v>239186</v>
      </c>
      <c r="AF177" s="97">
        <v>238423</v>
      </c>
      <c r="AG177" s="97">
        <v>242792</v>
      </c>
      <c r="AH177" s="97">
        <v>215926</v>
      </c>
      <c r="AI177" s="97">
        <v>256616</v>
      </c>
      <c r="AJ177" s="97">
        <v>220914</v>
      </c>
      <c r="AK177" s="97">
        <v>199156</v>
      </c>
      <c r="AL177" s="97">
        <v>209942</v>
      </c>
      <c r="AM177" s="97">
        <v>208043</v>
      </c>
      <c r="AN177" s="97">
        <v>253492</v>
      </c>
      <c r="AO177" s="97">
        <v>243366</v>
      </c>
      <c r="AP177" s="97">
        <v>239763</v>
      </c>
      <c r="AQ177" s="97">
        <v>245338</v>
      </c>
      <c r="AR177" s="97">
        <v>247538</v>
      </c>
      <c r="AS177" s="97">
        <v>259032</v>
      </c>
      <c r="AT177" s="97">
        <v>249013</v>
      </c>
      <c r="AU177" s="97">
        <v>232713</v>
      </c>
      <c r="AV177" s="97">
        <v>235368</v>
      </c>
      <c r="AW177" s="97">
        <v>250311</v>
      </c>
      <c r="AX177" s="97">
        <v>238465</v>
      </c>
      <c r="AY177" s="97">
        <v>268003</v>
      </c>
      <c r="AZ177" s="97">
        <v>202666</v>
      </c>
      <c r="BA177" s="97">
        <v>268358</v>
      </c>
      <c r="BB177" s="97">
        <v>238607</v>
      </c>
      <c r="BC177" s="97">
        <v>220852</v>
      </c>
      <c r="BD177" s="97">
        <v>220412</v>
      </c>
      <c r="BE177" s="97">
        <v>221938</v>
      </c>
      <c r="BF177" s="97">
        <v>218557</v>
      </c>
      <c r="BG177" s="97">
        <v>283841</v>
      </c>
      <c r="BH177" s="97">
        <v>210227</v>
      </c>
      <c r="BI177" s="97">
        <v>230707</v>
      </c>
      <c r="BJ177" s="97">
        <v>226221</v>
      </c>
      <c r="BK177" s="97">
        <v>230546</v>
      </c>
      <c r="BL177" s="97">
        <v>236968</v>
      </c>
      <c r="BM177" s="97">
        <v>223441</v>
      </c>
      <c r="BN177" s="97">
        <v>220891</v>
      </c>
      <c r="BO177" s="97">
        <v>192204</v>
      </c>
      <c r="BP177" s="97">
        <v>206350</v>
      </c>
      <c r="BQ177" s="97">
        <v>225650</v>
      </c>
      <c r="BR177" s="97">
        <v>248211</v>
      </c>
      <c r="BS177" s="97">
        <v>202402</v>
      </c>
      <c r="BT177" s="97">
        <v>209412</v>
      </c>
      <c r="BU177" s="97">
        <v>238928</v>
      </c>
      <c r="BV177" s="97">
        <v>222231</v>
      </c>
      <c r="BW177" s="97">
        <v>247140</v>
      </c>
      <c r="BX177" s="98">
        <v>453896</v>
      </c>
    </row>
    <row r="178" spans="1:76" x14ac:dyDescent="0.25">
      <c r="A178" s="80" t="s">
        <v>265</v>
      </c>
      <c r="B178" s="79">
        <v>771.56564000000003</v>
      </c>
      <c r="C178" s="74">
        <v>0.18533740496371937</v>
      </c>
      <c r="D178" s="79">
        <v>726.56742999999994</v>
      </c>
      <c r="E178" s="31" t="s">
        <v>1004</v>
      </c>
      <c r="F178" s="32">
        <v>12.38</v>
      </c>
      <c r="G178" s="74">
        <v>0.21457097910380482</v>
      </c>
      <c r="H178" s="33">
        <v>289.7</v>
      </c>
      <c r="I178" s="74">
        <v>9.8460560441915299E-2</v>
      </c>
      <c r="J178" s="31" t="s">
        <v>661</v>
      </c>
      <c r="K178" s="31">
        <v>22222</v>
      </c>
      <c r="L178" s="81" t="s">
        <v>1105</v>
      </c>
      <c r="M178" s="97">
        <v>495482</v>
      </c>
      <c r="N178" s="97">
        <v>508801</v>
      </c>
      <c r="O178" s="97">
        <v>632458</v>
      </c>
      <c r="P178" s="97">
        <v>620128</v>
      </c>
      <c r="Q178" s="97">
        <v>547936</v>
      </c>
      <c r="R178" s="97">
        <v>508698</v>
      </c>
      <c r="S178" s="97">
        <v>608824</v>
      </c>
      <c r="T178" s="97">
        <v>483862</v>
      </c>
      <c r="U178" s="97">
        <v>536983</v>
      </c>
      <c r="V178" s="97">
        <v>489836</v>
      </c>
      <c r="W178" s="97">
        <v>665652</v>
      </c>
      <c r="X178" s="97">
        <v>585563</v>
      </c>
      <c r="Y178" s="97">
        <v>520572</v>
      </c>
      <c r="Z178" s="97">
        <v>506392</v>
      </c>
      <c r="AA178" s="97">
        <v>603359</v>
      </c>
      <c r="AB178" s="97">
        <v>599254</v>
      </c>
      <c r="AC178" s="97">
        <v>588598</v>
      </c>
      <c r="AD178" s="97">
        <v>467027</v>
      </c>
      <c r="AE178" s="97">
        <v>608031</v>
      </c>
      <c r="AF178" s="97">
        <v>500891</v>
      </c>
      <c r="AG178" s="97">
        <v>647389</v>
      </c>
      <c r="AH178" s="97">
        <v>560634</v>
      </c>
      <c r="AI178" s="97">
        <v>720201</v>
      </c>
      <c r="AJ178" s="97">
        <v>537325</v>
      </c>
      <c r="AK178" s="97">
        <v>558449</v>
      </c>
      <c r="AL178" s="97">
        <v>503818</v>
      </c>
      <c r="AM178" s="97">
        <v>490544</v>
      </c>
      <c r="AN178" s="97">
        <v>513418</v>
      </c>
      <c r="AO178" s="97">
        <v>638997</v>
      </c>
      <c r="AP178" s="97">
        <v>615631</v>
      </c>
      <c r="AQ178" s="97">
        <v>674896</v>
      </c>
      <c r="AR178" s="97">
        <v>575130</v>
      </c>
      <c r="AS178" s="97">
        <v>556577</v>
      </c>
      <c r="AT178" s="97">
        <v>478359</v>
      </c>
      <c r="AU178" s="97">
        <v>529322</v>
      </c>
      <c r="AV178" s="97">
        <v>437961</v>
      </c>
      <c r="AW178" s="97">
        <v>531632</v>
      </c>
      <c r="AX178" s="97">
        <v>561187</v>
      </c>
      <c r="AY178" s="97">
        <v>527375</v>
      </c>
      <c r="AZ178" s="97">
        <v>542178</v>
      </c>
      <c r="BA178" s="97">
        <v>548336</v>
      </c>
      <c r="BB178" s="97">
        <v>482211</v>
      </c>
      <c r="BC178" s="97">
        <v>501428</v>
      </c>
      <c r="BD178" s="97">
        <v>511969</v>
      </c>
      <c r="BE178" s="97">
        <v>510470</v>
      </c>
      <c r="BF178" s="97">
        <v>582465</v>
      </c>
      <c r="BG178" s="97">
        <v>609502</v>
      </c>
      <c r="BH178" s="97">
        <v>475773</v>
      </c>
      <c r="BI178" s="97">
        <v>472252</v>
      </c>
      <c r="BJ178" s="97">
        <v>463817</v>
      </c>
      <c r="BK178" s="97">
        <v>534595</v>
      </c>
      <c r="BL178" s="97">
        <v>524793</v>
      </c>
      <c r="BM178" s="97">
        <v>541550</v>
      </c>
      <c r="BN178" s="97">
        <v>496590</v>
      </c>
      <c r="BO178" s="97">
        <v>531184</v>
      </c>
      <c r="BP178" s="97">
        <v>413327</v>
      </c>
      <c r="BQ178" s="97">
        <v>441395</v>
      </c>
      <c r="BR178" s="97">
        <v>494336</v>
      </c>
      <c r="BS178" s="97">
        <v>522405</v>
      </c>
      <c r="BT178" s="97">
        <v>519316</v>
      </c>
      <c r="BU178" s="97">
        <v>547144</v>
      </c>
      <c r="BV178" s="97">
        <v>622452</v>
      </c>
      <c r="BW178" s="97">
        <v>428163</v>
      </c>
      <c r="BX178" s="97">
        <v>468327</v>
      </c>
    </row>
    <row r="179" spans="1:76" x14ac:dyDescent="0.25">
      <c r="A179" s="80" t="s">
        <v>267</v>
      </c>
      <c r="B179" s="79">
        <v>803.62846000000002</v>
      </c>
      <c r="C179" s="74">
        <v>-9.581543118912883E-2</v>
      </c>
      <c r="D179" s="79">
        <v>758.63025000000005</v>
      </c>
      <c r="E179" s="31" t="s">
        <v>1004</v>
      </c>
      <c r="F179" s="32">
        <v>14.62</v>
      </c>
      <c r="G179" s="74">
        <v>7.0224214962178802E-2</v>
      </c>
      <c r="H179" s="33">
        <v>299</v>
      </c>
      <c r="I179" s="74">
        <v>7.5175593681403655E-2</v>
      </c>
      <c r="J179" s="31" t="s">
        <v>660</v>
      </c>
      <c r="K179" s="31">
        <v>22222</v>
      </c>
      <c r="L179" s="81" t="s">
        <v>1106</v>
      </c>
      <c r="M179" s="97">
        <v>8426056</v>
      </c>
      <c r="N179" s="97">
        <v>8228002</v>
      </c>
      <c r="O179" s="97">
        <v>8694499</v>
      </c>
      <c r="P179" s="97">
        <v>9281684</v>
      </c>
      <c r="Q179" s="97">
        <v>9832682</v>
      </c>
      <c r="R179" s="97">
        <v>9616825</v>
      </c>
      <c r="S179" s="97">
        <v>8483518</v>
      </c>
      <c r="T179" s="97">
        <v>8603304</v>
      </c>
      <c r="U179" s="97">
        <v>8935405</v>
      </c>
      <c r="V179" s="97">
        <v>7920538</v>
      </c>
      <c r="W179" s="97">
        <v>8345122</v>
      </c>
      <c r="X179" s="97">
        <v>8176926</v>
      </c>
      <c r="Y179" s="97">
        <v>8352359</v>
      </c>
      <c r="Z179" s="97">
        <v>7960929</v>
      </c>
      <c r="AA179" s="97">
        <v>7654481</v>
      </c>
      <c r="AB179" s="97">
        <v>8168028</v>
      </c>
      <c r="AC179" s="97">
        <v>7485122</v>
      </c>
      <c r="AD179" s="97">
        <v>7282620</v>
      </c>
      <c r="AE179" s="97">
        <v>8077429</v>
      </c>
      <c r="AF179" s="97">
        <v>8268191</v>
      </c>
      <c r="AG179" s="97">
        <v>8157866</v>
      </c>
      <c r="AH179" s="97">
        <v>7688850</v>
      </c>
      <c r="AI179" s="97">
        <v>8353138</v>
      </c>
      <c r="AJ179" s="97">
        <v>7754450</v>
      </c>
      <c r="AK179" s="97">
        <v>7418590</v>
      </c>
      <c r="AL179" s="97">
        <v>8458577</v>
      </c>
      <c r="AM179" s="97">
        <v>8337791</v>
      </c>
      <c r="AN179" s="97">
        <v>8411165</v>
      </c>
      <c r="AO179" s="97">
        <v>8696395</v>
      </c>
      <c r="AP179" s="97">
        <v>7890507</v>
      </c>
      <c r="AQ179" s="97">
        <v>7519275</v>
      </c>
      <c r="AR179" s="97">
        <v>8050967</v>
      </c>
      <c r="AS179" s="97">
        <v>8717455</v>
      </c>
      <c r="AT179" s="97">
        <v>7457476</v>
      </c>
      <c r="AU179" s="97">
        <v>8394510</v>
      </c>
      <c r="AV179" s="97">
        <v>8278011</v>
      </c>
      <c r="AW179" s="97">
        <v>9138948</v>
      </c>
      <c r="AX179" s="97">
        <v>8469898</v>
      </c>
      <c r="AY179" s="97">
        <v>7603570</v>
      </c>
      <c r="AZ179" s="97">
        <v>7276442</v>
      </c>
      <c r="BA179" s="97">
        <v>8185826</v>
      </c>
      <c r="BB179" s="97">
        <v>7898669</v>
      </c>
      <c r="BC179" s="97">
        <v>8069077</v>
      </c>
      <c r="BD179" s="97">
        <v>8795143</v>
      </c>
      <c r="BE179" s="97">
        <v>7335764</v>
      </c>
      <c r="BF179" s="97">
        <v>7378768</v>
      </c>
      <c r="BG179" s="97">
        <v>8004812</v>
      </c>
      <c r="BH179" s="97">
        <v>8281949</v>
      </c>
      <c r="BI179" s="97">
        <v>7818537</v>
      </c>
      <c r="BJ179" s="97">
        <v>7386712</v>
      </c>
      <c r="BK179" s="97">
        <v>8824000</v>
      </c>
      <c r="BL179" s="97">
        <v>7821154</v>
      </c>
      <c r="BM179" s="97">
        <v>7735631</v>
      </c>
      <c r="BN179" s="97">
        <v>7311699</v>
      </c>
      <c r="BO179" s="97">
        <v>6807642</v>
      </c>
      <c r="BP179" s="97">
        <v>7490458</v>
      </c>
      <c r="BQ179" s="97">
        <v>8239721</v>
      </c>
      <c r="BR179" s="97">
        <v>8050959</v>
      </c>
      <c r="BS179" s="97">
        <v>6139287</v>
      </c>
      <c r="BT179" s="97">
        <v>7803373</v>
      </c>
      <c r="BU179" s="97">
        <v>8596281</v>
      </c>
      <c r="BV179" s="97">
        <v>7783551</v>
      </c>
      <c r="BW179" s="97">
        <v>8124551</v>
      </c>
      <c r="BX179" s="97">
        <v>6767249</v>
      </c>
    </row>
    <row r="180" spans="1:76" x14ac:dyDescent="0.25">
      <c r="A180" s="80" t="s">
        <v>268</v>
      </c>
      <c r="B180" s="79">
        <v>801.61266000000001</v>
      </c>
      <c r="C180" s="74">
        <v>9.1066417640573535E-2</v>
      </c>
      <c r="D180" s="79">
        <v>756.61446000000001</v>
      </c>
      <c r="E180" s="31" t="s">
        <v>1004</v>
      </c>
      <c r="F180" s="32">
        <v>13.98</v>
      </c>
      <c r="G180" s="74">
        <v>9.292816150570285E-2</v>
      </c>
      <c r="H180" s="33">
        <v>298.5</v>
      </c>
      <c r="I180" s="74">
        <v>8.7532114433266153E-2</v>
      </c>
      <c r="J180" s="31" t="s">
        <v>659</v>
      </c>
      <c r="K180" s="31">
        <v>22222</v>
      </c>
      <c r="L180" s="81" t="s">
        <v>1107</v>
      </c>
      <c r="M180" s="97">
        <v>3434993</v>
      </c>
      <c r="N180" s="97">
        <v>3523105</v>
      </c>
      <c r="O180" s="97">
        <v>4015089</v>
      </c>
      <c r="P180" s="97">
        <v>4046839</v>
      </c>
      <c r="Q180" s="97">
        <v>3931892</v>
      </c>
      <c r="R180" s="97">
        <v>4244227</v>
      </c>
      <c r="S180" s="97">
        <v>3635894</v>
      </c>
      <c r="T180" s="97">
        <v>3586620</v>
      </c>
      <c r="U180" s="97">
        <v>3566634</v>
      </c>
      <c r="V180" s="97">
        <v>3749454</v>
      </c>
      <c r="W180" s="97">
        <v>3863362</v>
      </c>
      <c r="X180" s="97">
        <v>3754577</v>
      </c>
      <c r="Y180" s="97">
        <v>3552105</v>
      </c>
      <c r="Z180" s="97">
        <v>4336888</v>
      </c>
      <c r="AA180" s="97">
        <v>3778411</v>
      </c>
      <c r="AB180" s="97">
        <v>3367388</v>
      </c>
      <c r="AC180" s="97">
        <v>4143886</v>
      </c>
      <c r="AD180" s="97">
        <v>3854408</v>
      </c>
      <c r="AE180" s="97">
        <v>3901427</v>
      </c>
      <c r="AF180" s="97">
        <v>3978369</v>
      </c>
      <c r="AG180" s="97">
        <v>3597580</v>
      </c>
      <c r="AH180" s="97">
        <v>3660924</v>
      </c>
      <c r="AI180" s="97">
        <v>3747978</v>
      </c>
      <c r="AJ180" s="97">
        <v>3449365</v>
      </c>
      <c r="AK180" s="97">
        <v>3506638</v>
      </c>
      <c r="AL180" s="97">
        <v>4211742</v>
      </c>
      <c r="AM180" s="97">
        <v>4266888</v>
      </c>
      <c r="AN180" s="97">
        <v>4173463</v>
      </c>
      <c r="AO180" s="97">
        <v>3338890</v>
      </c>
      <c r="AP180" s="97">
        <v>3435788</v>
      </c>
      <c r="AQ180" s="97">
        <v>3446138</v>
      </c>
      <c r="AR180" s="97">
        <v>3686936</v>
      </c>
      <c r="AS180" s="97">
        <v>3728897</v>
      </c>
      <c r="AT180" s="97">
        <v>3851688</v>
      </c>
      <c r="AU180" s="97">
        <v>3911438</v>
      </c>
      <c r="AV180" s="97">
        <v>3443078</v>
      </c>
      <c r="AW180" s="97">
        <v>3990425</v>
      </c>
      <c r="AX180" s="97">
        <v>3907345</v>
      </c>
      <c r="AY180" s="97">
        <v>3639241</v>
      </c>
      <c r="AZ180" s="97">
        <v>3445980</v>
      </c>
      <c r="BA180" s="97">
        <v>3613112</v>
      </c>
      <c r="BB180" s="97">
        <v>3924251</v>
      </c>
      <c r="BC180" s="97">
        <v>3231954</v>
      </c>
      <c r="BD180" s="97">
        <v>3949924</v>
      </c>
      <c r="BE180" s="97">
        <v>3769954</v>
      </c>
      <c r="BF180" s="97">
        <v>3315405</v>
      </c>
      <c r="BG180" s="97">
        <v>3748174</v>
      </c>
      <c r="BH180" s="97">
        <v>3332612</v>
      </c>
      <c r="BI180" s="97">
        <v>3862059</v>
      </c>
      <c r="BJ180" s="97">
        <v>3603343</v>
      </c>
      <c r="BK180" s="97">
        <v>3844010</v>
      </c>
      <c r="BL180" s="97">
        <v>3777340</v>
      </c>
      <c r="BM180" s="97">
        <v>3859244</v>
      </c>
      <c r="BN180" s="97">
        <v>3659552</v>
      </c>
      <c r="BO180" s="97">
        <v>3636337</v>
      </c>
      <c r="BP180" s="97">
        <v>2986576</v>
      </c>
      <c r="BQ180" s="97">
        <v>3472299</v>
      </c>
      <c r="BR180" s="97">
        <v>4328794</v>
      </c>
      <c r="BS180" s="97">
        <v>3037750</v>
      </c>
      <c r="BT180" s="97">
        <v>3152414</v>
      </c>
      <c r="BU180" s="97">
        <v>4177524</v>
      </c>
      <c r="BV180" s="97">
        <v>4175139</v>
      </c>
      <c r="BW180" s="97">
        <v>4125858</v>
      </c>
      <c r="BX180" s="97">
        <v>2686525</v>
      </c>
    </row>
    <row r="181" spans="1:76" x14ac:dyDescent="0.25">
      <c r="A181" s="80" t="s">
        <v>269</v>
      </c>
      <c r="B181" s="79">
        <v>799.59643000000005</v>
      </c>
      <c r="C181" s="74">
        <v>0.81666130833414907</v>
      </c>
      <c r="D181" s="79">
        <v>754.59822999999994</v>
      </c>
      <c r="E181" s="31" t="s">
        <v>1004</v>
      </c>
      <c r="F181" s="32">
        <v>13.35</v>
      </c>
      <c r="G181" s="74">
        <v>0.17830683056795446</v>
      </c>
      <c r="H181" s="33">
        <v>296</v>
      </c>
      <c r="I181" s="74">
        <v>0.21250393028469003</v>
      </c>
      <c r="J181" s="31" t="s">
        <v>658</v>
      </c>
      <c r="K181" s="31">
        <v>22122</v>
      </c>
      <c r="L181" s="81" t="s">
        <v>1108</v>
      </c>
      <c r="M181" s="97">
        <v>211914</v>
      </c>
      <c r="N181" s="97">
        <v>256522</v>
      </c>
      <c r="O181" s="97">
        <v>232222</v>
      </c>
      <c r="P181" s="97">
        <v>231361</v>
      </c>
      <c r="Q181" s="97">
        <v>220297</v>
      </c>
      <c r="R181" s="97">
        <v>225912</v>
      </c>
      <c r="S181" s="97">
        <v>211595</v>
      </c>
      <c r="T181" s="97">
        <v>215698</v>
      </c>
      <c r="U181" s="97">
        <v>216945</v>
      </c>
      <c r="V181" s="97">
        <v>237828</v>
      </c>
      <c r="W181" s="98">
        <v>590478</v>
      </c>
      <c r="X181" s="97">
        <v>213962</v>
      </c>
      <c r="Y181" s="97">
        <v>230331</v>
      </c>
      <c r="Z181" s="97">
        <v>202582</v>
      </c>
      <c r="AA181" s="97">
        <v>188770</v>
      </c>
      <c r="AB181" s="97">
        <v>208959</v>
      </c>
      <c r="AC181" s="97">
        <v>207167</v>
      </c>
      <c r="AD181" s="97">
        <v>193620</v>
      </c>
      <c r="AE181" s="97">
        <v>200401</v>
      </c>
      <c r="AF181" s="97">
        <v>192227</v>
      </c>
      <c r="AG181" s="97">
        <v>220931</v>
      </c>
      <c r="AH181" s="97">
        <v>214390</v>
      </c>
      <c r="AI181" s="97">
        <v>241000</v>
      </c>
      <c r="AJ181" s="97">
        <v>198571</v>
      </c>
      <c r="AK181" s="97">
        <v>216456</v>
      </c>
      <c r="AL181" s="97">
        <v>266935</v>
      </c>
      <c r="AM181" s="97">
        <v>234889</v>
      </c>
      <c r="AN181" s="97">
        <v>274786</v>
      </c>
      <c r="AO181" s="97">
        <v>240000</v>
      </c>
      <c r="AP181" s="97">
        <v>238646</v>
      </c>
      <c r="AQ181" s="97">
        <v>214692</v>
      </c>
      <c r="AR181" s="97">
        <v>251645</v>
      </c>
      <c r="AS181" s="97">
        <v>232802</v>
      </c>
      <c r="AT181" s="97">
        <v>224249</v>
      </c>
      <c r="AU181" s="97">
        <v>233312</v>
      </c>
      <c r="AV181" s="97">
        <v>262001</v>
      </c>
      <c r="AW181" s="97">
        <v>245896</v>
      </c>
      <c r="AX181" s="97">
        <v>243655</v>
      </c>
      <c r="AY181" s="97">
        <v>268425</v>
      </c>
      <c r="AZ181" s="97">
        <v>237937</v>
      </c>
      <c r="BA181" s="98">
        <v>550096</v>
      </c>
      <c r="BB181" s="97">
        <v>207255</v>
      </c>
      <c r="BC181" s="97">
        <v>218192</v>
      </c>
      <c r="BD181" s="97">
        <v>209852</v>
      </c>
      <c r="BE181" s="97">
        <v>244970</v>
      </c>
      <c r="BF181" s="97">
        <v>226600</v>
      </c>
      <c r="BG181" s="97">
        <v>232998</v>
      </c>
      <c r="BH181" s="97">
        <v>210720</v>
      </c>
      <c r="BI181" s="97">
        <v>191050</v>
      </c>
      <c r="BJ181" s="97">
        <v>223877</v>
      </c>
      <c r="BK181" s="97">
        <v>256016</v>
      </c>
      <c r="BL181" s="97">
        <v>207869</v>
      </c>
      <c r="BM181" s="97">
        <v>217162</v>
      </c>
      <c r="BN181" s="97">
        <v>199411</v>
      </c>
      <c r="BO181" s="97">
        <v>205530</v>
      </c>
      <c r="BP181" s="97">
        <v>164563</v>
      </c>
      <c r="BQ181" s="97">
        <v>208915</v>
      </c>
      <c r="BR181" s="97">
        <v>214294</v>
      </c>
      <c r="BS181" s="97">
        <v>181473</v>
      </c>
      <c r="BT181" s="97">
        <v>204731</v>
      </c>
      <c r="BU181" s="97">
        <v>186489</v>
      </c>
      <c r="BV181" s="97">
        <v>246698</v>
      </c>
      <c r="BW181" s="97">
        <v>210083</v>
      </c>
      <c r="BX181" s="97">
        <v>169014</v>
      </c>
    </row>
    <row r="182" spans="1:76" x14ac:dyDescent="0.25">
      <c r="A182" s="80" t="s">
        <v>270</v>
      </c>
      <c r="B182" s="79">
        <v>817.64389000000006</v>
      </c>
      <c r="C182" s="74">
        <v>0.17366970749057967</v>
      </c>
      <c r="D182" s="79">
        <v>772.64568999999995</v>
      </c>
      <c r="E182" s="31" t="s">
        <v>1004</v>
      </c>
      <c r="F182" s="32">
        <v>15.06</v>
      </c>
      <c r="G182" s="74">
        <v>8.5473023826059785E-2</v>
      </c>
      <c r="H182" s="33">
        <v>301.8</v>
      </c>
      <c r="I182" s="74">
        <v>7.0088170727346549E-2</v>
      </c>
      <c r="J182" s="31" t="s">
        <v>657</v>
      </c>
      <c r="K182" s="31">
        <v>22222</v>
      </c>
      <c r="L182" s="81" t="s">
        <v>1109</v>
      </c>
      <c r="M182" s="97">
        <v>3313217</v>
      </c>
      <c r="N182" s="97">
        <v>3445336</v>
      </c>
      <c r="O182" s="97">
        <v>3248822</v>
      </c>
      <c r="P182" s="97">
        <v>3636210</v>
      </c>
      <c r="Q182" s="97">
        <v>3955745</v>
      </c>
      <c r="R182" s="97">
        <v>3158403</v>
      </c>
      <c r="S182" s="97">
        <v>3586280</v>
      </c>
      <c r="T182" s="97">
        <v>3214162</v>
      </c>
      <c r="U182" s="97">
        <v>3249124</v>
      </c>
      <c r="V182" s="97">
        <v>3236597</v>
      </c>
      <c r="W182" s="97">
        <v>3326003</v>
      </c>
      <c r="X182" s="97">
        <v>3233701</v>
      </c>
      <c r="Y182" s="97">
        <v>3635102</v>
      </c>
      <c r="Z182" s="97">
        <v>3225626</v>
      </c>
      <c r="AA182" s="97">
        <v>3390792</v>
      </c>
      <c r="AB182" s="97">
        <v>2958550</v>
      </c>
      <c r="AC182" s="97">
        <v>3530123</v>
      </c>
      <c r="AD182" s="97">
        <v>2759211</v>
      </c>
      <c r="AE182" s="97">
        <v>3395963</v>
      </c>
      <c r="AF182" s="97">
        <v>3569827</v>
      </c>
      <c r="AG182" s="97">
        <v>3902177</v>
      </c>
      <c r="AH182" s="97">
        <v>3451097</v>
      </c>
      <c r="AI182" s="97">
        <v>3405372</v>
      </c>
      <c r="AJ182" s="97">
        <v>3171524</v>
      </c>
      <c r="AK182" s="97">
        <v>3040925</v>
      </c>
      <c r="AL182" s="97">
        <v>3246862</v>
      </c>
      <c r="AM182" s="97">
        <v>3511048</v>
      </c>
      <c r="AN182" s="97">
        <v>3322834</v>
      </c>
      <c r="AO182" s="97">
        <v>3344643</v>
      </c>
      <c r="AP182" s="97">
        <v>3240296</v>
      </c>
      <c r="AQ182" s="97">
        <v>3315866</v>
      </c>
      <c r="AR182" s="97">
        <v>2775012</v>
      </c>
      <c r="AS182" s="97">
        <v>3237034</v>
      </c>
      <c r="AT182" s="97">
        <v>3075693</v>
      </c>
      <c r="AU182" s="97">
        <v>3161436</v>
      </c>
      <c r="AV182" s="97">
        <v>3164144</v>
      </c>
      <c r="AW182" s="97">
        <v>3655767</v>
      </c>
      <c r="AX182" s="97">
        <v>3420150</v>
      </c>
      <c r="AY182" s="97">
        <v>3276563</v>
      </c>
      <c r="AZ182" s="97">
        <v>2993864</v>
      </c>
      <c r="BA182" s="97">
        <v>3454229</v>
      </c>
      <c r="BB182" s="97">
        <v>3129876</v>
      </c>
      <c r="BC182" s="97">
        <v>3246007</v>
      </c>
      <c r="BD182" s="97">
        <v>3366998</v>
      </c>
      <c r="BE182" s="97">
        <v>3157159</v>
      </c>
      <c r="BF182" s="97">
        <v>3210416</v>
      </c>
      <c r="BG182" s="97">
        <v>3537409</v>
      </c>
      <c r="BH182" s="97">
        <v>3005435</v>
      </c>
      <c r="BI182" s="97">
        <v>3363369</v>
      </c>
      <c r="BJ182" s="97">
        <v>3092106</v>
      </c>
      <c r="BK182" s="97">
        <v>3674489</v>
      </c>
      <c r="BL182" s="97">
        <v>2988313</v>
      </c>
      <c r="BM182" s="97">
        <v>3571486</v>
      </c>
      <c r="BN182" s="97">
        <v>3090772</v>
      </c>
      <c r="BO182" s="97">
        <v>2768383</v>
      </c>
      <c r="BP182" s="97">
        <v>2748767</v>
      </c>
      <c r="BQ182" s="97">
        <v>3345003</v>
      </c>
      <c r="BR182" s="97">
        <v>3302972</v>
      </c>
      <c r="BS182" s="97">
        <v>2839787</v>
      </c>
      <c r="BT182" s="97">
        <v>3265556</v>
      </c>
      <c r="BU182" s="97">
        <v>3339981</v>
      </c>
      <c r="BV182" s="97">
        <v>2922997</v>
      </c>
      <c r="BW182" s="97">
        <v>3191331</v>
      </c>
      <c r="BX182" s="97">
        <v>2531231</v>
      </c>
    </row>
    <row r="183" spans="1:76" x14ac:dyDescent="0.25">
      <c r="A183" s="80" t="s">
        <v>271</v>
      </c>
      <c r="B183" s="79">
        <v>831.66079999999999</v>
      </c>
      <c r="C183" s="74">
        <v>-1.3430974506215387</v>
      </c>
      <c r="D183" s="79">
        <v>786.66120000000001</v>
      </c>
      <c r="E183" s="31" t="s">
        <v>1004</v>
      </c>
      <c r="F183" s="32">
        <v>15.41</v>
      </c>
      <c r="G183" s="74">
        <v>8.4088702801258672E-2</v>
      </c>
      <c r="H183" s="33">
        <v>304.10000000000002</v>
      </c>
      <c r="I183" s="74">
        <v>7.1464776025972815E-2</v>
      </c>
      <c r="J183" s="31" t="s">
        <v>656</v>
      </c>
      <c r="K183" s="31">
        <v>12122</v>
      </c>
      <c r="L183" s="81" t="s">
        <v>1110</v>
      </c>
      <c r="M183" s="97">
        <v>25889680</v>
      </c>
      <c r="N183" s="97">
        <v>26642672</v>
      </c>
      <c r="O183" s="97">
        <v>24980232</v>
      </c>
      <c r="P183" s="97">
        <v>27926396</v>
      </c>
      <c r="Q183" s="97">
        <v>26745958</v>
      </c>
      <c r="R183" s="97">
        <v>24285074</v>
      </c>
      <c r="S183" s="97">
        <v>27021678</v>
      </c>
      <c r="T183" s="97">
        <v>23275542</v>
      </c>
      <c r="U183" s="97">
        <v>26095590</v>
      </c>
      <c r="V183" s="97">
        <v>25576408</v>
      </c>
      <c r="W183" s="97">
        <v>25767738</v>
      </c>
      <c r="X183" s="97">
        <v>26006010</v>
      </c>
      <c r="Y183" s="97">
        <v>26061752</v>
      </c>
      <c r="Z183" s="97">
        <v>25388960</v>
      </c>
      <c r="AA183" s="97">
        <v>26777290</v>
      </c>
      <c r="AB183" s="97">
        <v>23517368</v>
      </c>
      <c r="AC183" s="97">
        <v>26066158</v>
      </c>
      <c r="AD183" s="97">
        <v>22644902</v>
      </c>
      <c r="AE183" s="97">
        <v>26312670</v>
      </c>
      <c r="AF183" s="97">
        <v>27062396</v>
      </c>
      <c r="AG183" s="97">
        <v>27000376</v>
      </c>
      <c r="AH183" s="97">
        <v>27026990</v>
      </c>
      <c r="AI183" s="97">
        <v>26594582</v>
      </c>
      <c r="AJ183" s="97">
        <v>25487140</v>
      </c>
      <c r="AK183" s="97">
        <v>25349540</v>
      </c>
      <c r="AL183" s="97">
        <v>26058750</v>
      </c>
      <c r="AM183" s="97">
        <v>26595428</v>
      </c>
      <c r="AN183" s="97">
        <v>26461564</v>
      </c>
      <c r="AO183" s="97">
        <v>24947096</v>
      </c>
      <c r="AP183" s="97">
        <v>26493462</v>
      </c>
      <c r="AQ183" s="97">
        <v>25682556</v>
      </c>
      <c r="AR183" s="97">
        <v>25100636</v>
      </c>
      <c r="AS183" s="97">
        <v>26825424</v>
      </c>
      <c r="AT183" s="97">
        <v>25493476</v>
      </c>
      <c r="AU183" s="97">
        <v>25541830</v>
      </c>
      <c r="AV183" s="97">
        <v>25839708</v>
      </c>
      <c r="AW183" s="97">
        <v>27415204</v>
      </c>
      <c r="AX183" s="97">
        <v>24266582</v>
      </c>
      <c r="AY183" s="97">
        <v>26895080</v>
      </c>
      <c r="AZ183" s="97">
        <v>24298754</v>
      </c>
      <c r="BA183" s="97">
        <v>23993084</v>
      </c>
      <c r="BB183" s="97">
        <v>24684592</v>
      </c>
      <c r="BC183" s="97">
        <v>25652632</v>
      </c>
      <c r="BD183" s="97">
        <v>23841978</v>
      </c>
      <c r="BE183" s="97">
        <v>22471310</v>
      </c>
      <c r="BF183" s="97">
        <v>25974992</v>
      </c>
      <c r="BG183" s="97">
        <v>26767480</v>
      </c>
      <c r="BH183" s="97">
        <v>24038744</v>
      </c>
      <c r="BI183" s="97">
        <v>25866318</v>
      </c>
      <c r="BJ183" s="97">
        <v>22115824</v>
      </c>
      <c r="BK183" s="97">
        <v>24895810</v>
      </c>
      <c r="BL183" s="97">
        <v>25755910</v>
      </c>
      <c r="BM183" s="97">
        <v>25468170</v>
      </c>
      <c r="BN183" s="97">
        <v>23281572</v>
      </c>
      <c r="BO183" s="97">
        <v>21284198</v>
      </c>
      <c r="BP183" s="97">
        <v>22993188</v>
      </c>
      <c r="BQ183" s="97">
        <v>20832108</v>
      </c>
      <c r="BR183" s="97">
        <v>28622244</v>
      </c>
      <c r="BS183" s="97">
        <v>22244480</v>
      </c>
      <c r="BT183" s="97">
        <v>24528246</v>
      </c>
      <c r="BU183" s="97">
        <v>25342726</v>
      </c>
      <c r="BV183" s="97">
        <v>24692814</v>
      </c>
      <c r="BW183" s="97">
        <v>23254464</v>
      </c>
      <c r="BX183" s="97">
        <v>20063436</v>
      </c>
    </row>
    <row r="184" spans="1:76" x14ac:dyDescent="0.25">
      <c r="A184" s="80" t="s">
        <v>272</v>
      </c>
      <c r="B184" s="79">
        <v>829.64422000000002</v>
      </c>
      <c r="C184" s="74">
        <v>-0.2266032091384704</v>
      </c>
      <c r="D184" s="79">
        <v>784.64602000000002</v>
      </c>
      <c r="E184" s="31" t="s">
        <v>1004</v>
      </c>
      <c r="F184" s="32">
        <v>14.88</v>
      </c>
      <c r="G184" s="74">
        <v>8.6449841479631986E-2</v>
      </c>
      <c r="H184" s="33">
        <v>303</v>
      </c>
      <c r="I184" s="74">
        <v>8.1899109381059584E-2</v>
      </c>
      <c r="J184" s="31" t="s">
        <v>655</v>
      </c>
      <c r="K184" s="31">
        <v>22222</v>
      </c>
      <c r="L184" s="81" t="s">
        <v>1111</v>
      </c>
      <c r="M184" s="97">
        <v>10269425</v>
      </c>
      <c r="N184" s="97">
        <v>10085336</v>
      </c>
      <c r="O184" s="97">
        <v>11898236</v>
      </c>
      <c r="P184" s="97">
        <v>11708972</v>
      </c>
      <c r="Q184" s="97">
        <v>11360461</v>
      </c>
      <c r="R184" s="97">
        <v>10865089</v>
      </c>
      <c r="S184" s="97">
        <v>11072718</v>
      </c>
      <c r="T184" s="97">
        <v>11112184</v>
      </c>
      <c r="U184" s="97">
        <v>11283826</v>
      </c>
      <c r="V184" s="97">
        <v>10465379</v>
      </c>
      <c r="W184" s="97">
        <v>11141232</v>
      </c>
      <c r="X184" s="97">
        <v>11446902</v>
      </c>
      <c r="Y184" s="97">
        <v>11552350</v>
      </c>
      <c r="Z184" s="97">
        <v>10942048</v>
      </c>
      <c r="AA184" s="97">
        <v>11227981</v>
      </c>
      <c r="AB184" s="97">
        <v>10187265</v>
      </c>
      <c r="AC184" s="97">
        <v>10323349</v>
      </c>
      <c r="AD184" s="97">
        <v>9543927</v>
      </c>
      <c r="AE184" s="97">
        <v>9733672</v>
      </c>
      <c r="AF184" s="97">
        <v>9867518</v>
      </c>
      <c r="AG184" s="97">
        <v>9683554</v>
      </c>
      <c r="AH184" s="97">
        <v>10767857</v>
      </c>
      <c r="AI184" s="97">
        <v>10489712</v>
      </c>
      <c r="AJ184" s="97">
        <v>10385754</v>
      </c>
      <c r="AK184" s="97">
        <v>8999950</v>
      </c>
      <c r="AL184" s="97">
        <v>9997099</v>
      </c>
      <c r="AM184" s="97">
        <v>10012093</v>
      </c>
      <c r="AN184" s="97">
        <v>10624486</v>
      </c>
      <c r="AO184" s="97">
        <v>11337620</v>
      </c>
      <c r="AP184" s="97">
        <v>10008200</v>
      </c>
      <c r="AQ184" s="97">
        <v>10485753</v>
      </c>
      <c r="AR184" s="97">
        <v>10759427</v>
      </c>
      <c r="AS184" s="97">
        <v>10869710</v>
      </c>
      <c r="AT184" s="97">
        <v>10785272</v>
      </c>
      <c r="AU184" s="97">
        <v>10530760</v>
      </c>
      <c r="AV184" s="97">
        <v>10602128</v>
      </c>
      <c r="AW184" s="97">
        <v>11992018</v>
      </c>
      <c r="AX184" s="97">
        <v>10803495</v>
      </c>
      <c r="AY184" s="97">
        <v>11726644</v>
      </c>
      <c r="AZ184" s="97">
        <v>10452169</v>
      </c>
      <c r="BA184" s="97">
        <v>10693857</v>
      </c>
      <c r="BB184" s="97">
        <v>9899774</v>
      </c>
      <c r="BC184" s="97">
        <v>9807495</v>
      </c>
      <c r="BD184" s="97">
        <v>11542271</v>
      </c>
      <c r="BE184" s="97">
        <v>10184161</v>
      </c>
      <c r="BF184" s="97">
        <v>10498027</v>
      </c>
      <c r="BG184" s="97">
        <v>10954213</v>
      </c>
      <c r="BH184" s="97">
        <v>9651937</v>
      </c>
      <c r="BI184" s="97">
        <v>10250646</v>
      </c>
      <c r="BJ184" s="97">
        <v>9644778</v>
      </c>
      <c r="BK184" s="97">
        <v>11391987</v>
      </c>
      <c r="BL184" s="97">
        <v>10460969</v>
      </c>
      <c r="BM184" s="97">
        <v>9825452</v>
      </c>
      <c r="BN184" s="97">
        <v>10494451</v>
      </c>
      <c r="BO184" s="97">
        <v>10136294</v>
      </c>
      <c r="BP184" s="97">
        <v>9629016</v>
      </c>
      <c r="BQ184" s="97">
        <v>9197571</v>
      </c>
      <c r="BR184" s="97">
        <v>9916145</v>
      </c>
      <c r="BS184" s="97">
        <v>8601786</v>
      </c>
      <c r="BT184" s="97">
        <v>10253673</v>
      </c>
      <c r="BU184" s="97">
        <v>11025897</v>
      </c>
      <c r="BV184" s="97">
        <v>11159659</v>
      </c>
      <c r="BW184" s="97">
        <v>10087014</v>
      </c>
      <c r="BX184" s="97">
        <v>9808658</v>
      </c>
    </row>
    <row r="185" spans="1:76" x14ac:dyDescent="0.25">
      <c r="A185" s="80" t="s">
        <v>648</v>
      </c>
      <c r="B185" s="79">
        <v>827.62798999999995</v>
      </c>
      <c r="C185" s="74">
        <v>0.47485080031499105</v>
      </c>
      <c r="D185" s="79">
        <v>782.62978999999996</v>
      </c>
      <c r="E185" s="31" t="s">
        <v>1004</v>
      </c>
      <c r="F185" s="32">
        <v>14.19</v>
      </c>
      <c r="G185" s="74">
        <v>0.27112739138490499</v>
      </c>
      <c r="H185" s="33">
        <v>301.3</v>
      </c>
      <c r="I185" s="74">
        <v>0.16556402647540597</v>
      </c>
      <c r="J185" s="31" t="s">
        <v>654</v>
      </c>
      <c r="K185" s="31">
        <v>22212</v>
      </c>
      <c r="L185" s="81" t="s">
        <v>1112</v>
      </c>
      <c r="M185" s="97">
        <v>1109406</v>
      </c>
      <c r="N185" s="97">
        <v>1110162</v>
      </c>
      <c r="O185" s="97">
        <v>1220443</v>
      </c>
      <c r="P185" s="97">
        <v>1147812</v>
      </c>
      <c r="Q185" s="97">
        <v>1226404</v>
      </c>
      <c r="R185" s="97">
        <v>1138385</v>
      </c>
      <c r="S185" s="97">
        <v>1062842</v>
      </c>
      <c r="T185" s="97">
        <v>1032970</v>
      </c>
      <c r="U185" s="97">
        <v>1131167</v>
      </c>
      <c r="V185" s="97">
        <v>1118269</v>
      </c>
      <c r="W185" s="97">
        <v>1147914</v>
      </c>
      <c r="X185" s="97">
        <v>1178335</v>
      </c>
      <c r="Y185" s="97">
        <v>1114866</v>
      </c>
      <c r="Z185" s="97">
        <v>1138975</v>
      </c>
      <c r="AA185" s="97">
        <v>1023923</v>
      </c>
      <c r="AB185" s="97">
        <v>1067822</v>
      </c>
      <c r="AC185" s="97">
        <v>1130374</v>
      </c>
      <c r="AD185" s="97">
        <v>983276</v>
      </c>
      <c r="AE185" s="97">
        <v>1163788</v>
      </c>
      <c r="AF185" s="97">
        <v>1098501</v>
      </c>
      <c r="AG185" s="97">
        <v>1213029</v>
      </c>
      <c r="AH185" s="97">
        <v>1223028</v>
      </c>
      <c r="AI185" s="97">
        <v>1053265</v>
      </c>
      <c r="AJ185" s="97">
        <v>1070351</v>
      </c>
      <c r="AK185" s="97">
        <v>1161768</v>
      </c>
      <c r="AL185" s="97">
        <v>1027814</v>
      </c>
      <c r="AM185" s="97">
        <v>1229070</v>
      </c>
      <c r="AN185" s="97">
        <v>1075209</v>
      </c>
      <c r="AO185" s="97">
        <v>1176308</v>
      </c>
      <c r="AP185" s="97">
        <v>1073730</v>
      </c>
      <c r="AQ185" s="97">
        <v>1029568</v>
      </c>
      <c r="AR185" s="97">
        <v>1156783</v>
      </c>
      <c r="AS185" s="97">
        <v>1298222</v>
      </c>
      <c r="AT185" s="97">
        <v>1278107</v>
      </c>
      <c r="AU185" s="97">
        <v>1097741</v>
      </c>
      <c r="AV185" s="97">
        <v>996755</v>
      </c>
      <c r="AW185" s="97">
        <v>1235382</v>
      </c>
      <c r="AX185" s="97">
        <v>1229703</v>
      </c>
      <c r="AY185" s="97">
        <v>1357137</v>
      </c>
      <c r="AZ185" s="97">
        <v>1002340</v>
      </c>
      <c r="BA185" s="97">
        <v>1202167</v>
      </c>
      <c r="BB185" s="97">
        <v>1079287</v>
      </c>
      <c r="BC185" s="97">
        <v>1019134</v>
      </c>
      <c r="BD185" s="97">
        <v>1106132</v>
      </c>
      <c r="BE185" s="97">
        <v>1098014</v>
      </c>
      <c r="BF185" s="97">
        <v>1079734</v>
      </c>
      <c r="BG185" s="97">
        <v>1276848</v>
      </c>
      <c r="BH185" s="97">
        <v>1108200</v>
      </c>
      <c r="BI185" s="97">
        <v>1034571</v>
      </c>
      <c r="BJ185" s="97">
        <v>1096356</v>
      </c>
      <c r="BK185" s="97">
        <v>1158607</v>
      </c>
      <c r="BL185" s="97">
        <v>1057642</v>
      </c>
      <c r="BM185" s="97">
        <v>1023900</v>
      </c>
      <c r="BN185" s="97">
        <v>1042353</v>
      </c>
      <c r="BO185" s="97">
        <v>954733</v>
      </c>
      <c r="BP185" s="97">
        <v>822787</v>
      </c>
      <c r="BQ185" s="97">
        <v>978633</v>
      </c>
      <c r="BR185" s="97">
        <v>1052655</v>
      </c>
      <c r="BS185" s="97">
        <v>916467</v>
      </c>
      <c r="BT185" s="97">
        <v>1123223</v>
      </c>
      <c r="BU185" s="97">
        <v>1187402</v>
      </c>
      <c r="BV185" s="97">
        <v>1104886</v>
      </c>
      <c r="BW185" s="97">
        <v>1055902</v>
      </c>
      <c r="BX185" s="97">
        <v>855443</v>
      </c>
    </row>
    <row r="186" spans="1:76" x14ac:dyDescent="0.25">
      <c r="A186" s="80" t="s">
        <v>273</v>
      </c>
      <c r="B186" s="79">
        <v>845.67561999999998</v>
      </c>
      <c r="C186" s="74">
        <v>-0.33937373925687819</v>
      </c>
      <c r="D186" s="79">
        <v>800.67628999999999</v>
      </c>
      <c r="E186" s="31" t="s">
        <v>1004</v>
      </c>
      <c r="F186" s="32">
        <v>15.8</v>
      </c>
      <c r="G186" s="74">
        <v>6.7766418764044947E-2</v>
      </c>
      <c r="H186" s="33">
        <v>306.60000000000002</v>
      </c>
      <c r="I186" s="74">
        <v>7.3635266375454866E-2</v>
      </c>
      <c r="J186" s="31" t="s">
        <v>653</v>
      </c>
      <c r="K186" s="31">
        <v>22222</v>
      </c>
      <c r="L186" s="81" t="s">
        <v>1113</v>
      </c>
      <c r="M186" s="97">
        <v>10104496</v>
      </c>
      <c r="N186" s="97">
        <v>9282001</v>
      </c>
      <c r="O186" s="97">
        <v>10768846</v>
      </c>
      <c r="P186" s="97">
        <v>10835448</v>
      </c>
      <c r="Q186" s="97">
        <v>10888793</v>
      </c>
      <c r="R186" s="97">
        <v>10303930</v>
      </c>
      <c r="S186" s="97">
        <v>10706805</v>
      </c>
      <c r="T186" s="97">
        <v>9020388</v>
      </c>
      <c r="U186" s="97">
        <v>10104251</v>
      </c>
      <c r="V186" s="97">
        <v>9586981</v>
      </c>
      <c r="W186" s="97">
        <v>10779923</v>
      </c>
      <c r="X186" s="97">
        <v>10630231</v>
      </c>
      <c r="Y186" s="97">
        <v>10338169</v>
      </c>
      <c r="Z186" s="97">
        <v>10320648</v>
      </c>
      <c r="AA186" s="97">
        <v>10770720</v>
      </c>
      <c r="AB186" s="97">
        <v>9931299</v>
      </c>
      <c r="AC186" s="97">
        <v>9654622</v>
      </c>
      <c r="AD186" s="97">
        <v>9525458</v>
      </c>
      <c r="AE186" s="97">
        <v>10254832</v>
      </c>
      <c r="AF186" s="97">
        <v>9745981</v>
      </c>
      <c r="AG186" s="97">
        <v>10528325</v>
      </c>
      <c r="AH186" s="97">
        <v>9653350</v>
      </c>
      <c r="AI186" s="97">
        <v>10538161</v>
      </c>
      <c r="AJ186" s="97">
        <v>9046282</v>
      </c>
      <c r="AK186" s="97">
        <v>9492183</v>
      </c>
      <c r="AL186" s="97">
        <v>9549555</v>
      </c>
      <c r="AM186" s="97">
        <v>9646942</v>
      </c>
      <c r="AN186" s="97">
        <v>10355896</v>
      </c>
      <c r="AO186" s="97">
        <v>10681581</v>
      </c>
      <c r="AP186" s="97">
        <v>10284027</v>
      </c>
      <c r="AQ186" s="97">
        <v>9506550</v>
      </c>
      <c r="AR186" s="97">
        <v>8724453</v>
      </c>
      <c r="AS186" s="97">
        <v>10060175</v>
      </c>
      <c r="AT186" s="97">
        <v>10002575</v>
      </c>
      <c r="AU186" s="97">
        <v>10874202</v>
      </c>
      <c r="AV186" s="97">
        <v>9374306</v>
      </c>
      <c r="AW186" s="97">
        <v>11460531</v>
      </c>
      <c r="AX186" s="97">
        <v>10696697</v>
      </c>
      <c r="AY186" s="97">
        <v>11003516</v>
      </c>
      <c r="AZ186" s="97">
        <v>7762841</v>
      </c>
      <c r="BA186" s="97">
        <v>9846605</v>
      </c>
      <c r="BB186" s="97">
        <v>9792603</v>
      </c>
      <c r="BC186" s="97">
        <v>9885949</v>
      </c>
      <c r="BD186" s="97">
        <v>9527784</v>
      </c>
      <c r="BE186" s="97">
        <v>9924656</v>
      </c>
      <c r="BF186" s="97">
        <v>9025957</v>
      </c>
      <c r="BG186" s="97">
        <v>10822562</v>
      </c>
      <c r="BH186" s="97">
        <v>9548679</v>
      </c>
      <c r="BI186" s="97">
        <v>11130477</v>
      </c>
      <c r="BJ186" s="97">
        <v>8952408</v>
      </c>
      <c r="BK186" s="97">
        <v>11227399</v>
      </c>
      <c r="BL186" s="97">
        <v>9358376</v>
      </c>
      <c r="BM186" s="97">
        <v>10949034</v>
      </c>
      <c r="BN186" s="97">
        <v>8338063</v>
      </c>
      <c r="BO186" s="97">
        <v>9180553</v>
      </c>
      <c r="BP186" s="97">
        <v>8801403</v>
      </c>
      <c r="BQ186" s="97">
        <v>11215940</v>
      </c>
      <c r="BR186" s="97">
        <v>11353862</v>
      </c>
      <c r="BS186" s="97">
        <v>8742723</v>
      </c>
      <c r="BT186" s="97">
        <v>8993811</v>
      </c>
      <c r="BU186" s="97">
        <v>10706451</v>
      </c>
      <c r="BV186" s="97">
        <v>10264623</v>
      </c>
      <c r="BW186" s="97">
        <v>9435580</v>
      </c>
      <c r="BX186" s="97">
        <v>8176554</v>
      </c>
    </row>
    <row r="187" spans="1:76" x14ac:dyDescent="0.25">
      <c r="A187" s="80" t="s">
        <v>274</v>
      </c>
      <c r="B187" s="79">
        <v>843.65944000000002</v>
      </c>
      <c r="C187" s="74">
        <v>0.28803083144950781</v>
      </c>
      <c r="D187" s="79">
        <v>798.66123000000005</v>
      </c>
      <c r="E187" s="31" t="s">
        <v>1004</v>
      </c>
      <c r="F187" s="32">
        <v>15.27</v>
      </c>
      <c r="G187" s="74">
        <v>7.5651854573717522E-2</v>
      </c>
      <c r="H187" s="33">
        <v>305.60000000000002</v>
      </c>
      <c r="I187" s="74">
        <v>7.337120182068084E-2</v>
      </c>
      <c r="J187" s="31" t="s">
        <v>652</v>
      </c>
      <c r="K187" s="31">
        <v>22222</v>
      </c>
      <c r="L187" s="81" t="s">
        <v>1114</v>
      </c>
      <c r="M187" s="97">
        <v>4863340</v>
      </c>
      <c r="N187" s="97">
        <v>5293002</v>
      </c>
      <c r="O187" s="97">
        <v>4533988</v>
      </c>
      <c r="P187" s="97">
        <v>5713994</v>
      </c>
      <c r="Q187" s="97">
        <v>5408959</v>
      </c>
      <c r="R187" s="97">
        <v>5104722</v>
      </c>
      <c r="S187" s="97">
        <v>5355810</v>
      </c>
      <c r="T187" s="97">
        <v>4539846</v>
      </c>
      <c r="U187" s="97">
        <v>4757216</v>
      </c>
      <c r="V187" s="97">
        <v>4470081</v>
      </c>
      <c r="W187" s="97">
        <v>5241241</v>
      </c>
      <c r="X187" s="97">
        <v>5094222</v>
      </c>
      <c r="Y187" s="97">
        <v>5040294</v>
      </c>
      <c r="Z187" s="97">
        <v>4582258</v>
      </c>
      <c r="AA187" s="97">
        <v>4885538</v>
      </c>
      <c r="AB187" s="97">
        <v>4797629</v>
      </c>
      <c r="AC187" s="97">
        <v>4230294</v>
      </c>
      <c r="AD187" s="97">
        <v>4243888</v>
      </c>
      <c r="AE187" s="97">
        <v>4798947</v>
      </c>
      <c r="AF187" s="97">
        <v>4343978</v>
      </c>
      <c r="AG187" s="97">
        <v>5335063</v>
      </c>
      <c r="AH187" s="97">
        <v>5444228</v>
      </c>
      <c r="AI187" s="97">
        <v>4986051</v>
      </c>
      <c r="AJ187" s="97">
        <v>4998444</v>
      </c>
      <c r="AK187" s="97">
        <v>4590665</v>
      </c>
      <c r="AL187" s="97">
        <v>4422961</v>
      </c>
      <c r="AM187" s="97">
        <v>5091815</v>
      </c>
      <c r="AN187" s="97">
        <v>4813155</v>
      </c>
      <c r="AO187" s="97">
        <v>4847989</v>
      </c>
      <c r="AP187" s="97">
        <v>5253188</v>
      </c>
      <c r="AQ187" s="97">
        <v>4992427</v>
      </c>
      <c r="AR187" s="97">
        <v>4887807</v>
      </c>
      <c r="AS187" s="97">
        <v>5203897</v>
      </c>
      <c r="AT187" s="97">
        <v>5189893</v>
      </c>
      <c r="AU187" s="97">
        <v>5332404</v>
      </c>
      <c r="AV187" s="97">
        <v>4325971</v>
      </c>
      <c r="AW187" s="97">
        <v>5007174</v>
      </c>
      <c r="AX187" s="97">
        <v>4806396</v>
      </c>
      <c r="AY187" s="97">
        <v>5507108</v>
      </c>
      <c r="AZ187" s="97">
        <v>4563307</v>
      </c>
      <c r="BA187" s="97">
        <v>5065744</v>
      </c>
      <c r="BB187" s="97">
        <v>4779526</v>
      </c>
      <c r="BC187" s="97">
        <v>4347700</v>
      </c>
      <c r="BD187" s="97">
        <v>5141006</v>
      </c>
      <c r="BE187" s="97">
        <v>5015575</v>
      </c>
      <c r="BF187" s="97">
        <v>4619672</v>
      </c>
      <c r="BG187" s="97">
        <v>5449304</v>
      </c>
      <c r="BH187" s="97">
        <v>4466448</v>
      </c>
      <c r="BI187" s="97">
        <v>5081553</v>
      </c>
      <c r="BJ187" s="97">
        <v>4184317</v>
      </c>
      <c r="BK187" s="97">
        <v>5004602</v>
      </c>
      <c r="BL187" s="97">
        <v>4634228</v>
      </c>
      <c r="BM187" s="97">
        <v>4953682</v>
      </c>
      <c r="BN187" s="97">
        <v>4413051</v>
      </c>
      <c r="BO187" s="97">
        <v>4163010</v>
      </c>
      <c r="BP187" s="97">
        <v>3808165</v>
      </c>
      <c r="BQ187" s="97">
        <v>4615149</v>
      </c>
      <c r="BR187" s="97">
        <v>4822125</v>
      </c>
      <c r="BS187" s="97">
        <v>3741337</v>
      </c>
      <c r="BT187" s="97">
        <v>4716674</v>
      </c>
      <c r="BU187" s="97">
        <v>5003265</v>
      </c>
      <c r="BV187" s="97">
        <v>4649029</v>
      </c>
      <c r="BW187" s="97">
        <v>4303641</v>
      </c>
      <c r="BX187" s="97">
        <v>3699555</v>
      </c>
    </row>
    <row r="188" spans="1:76" x14ac:dyDescent="0.25">
      <c r="A188" s="80" t="s">
        <v>275</v>
      </c>
      <c r="B188" s="79">
        <v>841.64409000000001</v>
      </c>
      <c r="C188" s="74">
        <v>-6.8912744433192577E-2</v>
      </c>
      <c r="D188" s="79">
        <v>796.64589000000001</v>
      </c>
      <c r="E188" s="31" t="s">
        <v>1004</v>
      </c>
      <c r="F188" s="32">
        <v>14.59</v>
      </c>
      <c r="G188" s="74">
        <v>0.20607503033298688</v>
      </c>
      <c r="H188" s="33">
        <v>304.3</v>
      </c>
      <c r="I188" s="74">
        <v>0.10727076888525951</v>
      </c>
      <c r="J188" s="31" t="s">
        <v>651</v>
      </c>
      <c r="K188" s="31">
        <v>22122</v>
      </c>
      <c r="L188" s="81" t="s">
        <v>1115</v>
      </c>
      <c r="M188" s="97">
        <v>558267</v>
      </c>
      <c r="N188" s="97">
        <v>611995</v>
      </c>
      <c r="O188" s="97">
        <v>600800</v>
      </c>
      <c r="P188" s="97">
        <v>642982</v>
      </c>
      <c r="Q188" s="97">
        <v>512001</v>
      </c>
      <c r="R188" s="97">
        <v>620658</v>
      </c>
      <c r="S188" s="97">
        <v>608674</v>
      </c>
      <c r="T188" s="97">
        <v>545327</v>
      </c>
      <c r="U188" s="97">
        <v>696722</v>
      </c>
      <c r="V188" s="97">
        <v>502478</v>
      </c>
      <c r="W188" s="97">
        <v>563721</v>
      </c>
      <c r="X188" s="97">
        <v>552471</v>
      </c>
      <c r="Y188" s="97">
        <v>566461</v>
      </c>
      <c r="Z188" s="97">
        <v>592641</v>
      </c>
      <c r="AA188" s="97">
        <v>726387</v>
      </c>
      <c r="AB188" s="97">
        <v>507885</v>
      </c>
      <c r="AC188" s="97">
        <v>529937</v>
      </c>
      <c r="AD188" s="97">
        <v>560671</v>
      </c>
      <c r="AE188" s="97">
        <v>558953</v>
      </c>
      <c r="AF188" s="97">
        <v>571192</v>
      </c>
      <c r="AG188" s="97">
        <v>507266</v>
      </c>
      <c r="AH188" s="97">
        <v>634195</v>
      </c>
      <c r="AI188" s="97">
        <v>573931</v>
      </c>
      <c r="AJ188" s="97">
        <v>508458</v>
      </c>
      <c r="AK188" s="97">
        <v>489158</v>
      </c>
      <c r="AL188" s="97">
        <v>537014</v>
      </c>
      <c r="AM188" s="97">
        <v>592268</v>
      </c>
      <c r="AN188" s="97">
        <v>641211</v>
      </c>
      <c r="AO188" s="97">
        <v>769228</v>
      </c>
      <c r="AP188" s="97">
        <v>551666</v>
      </c>
      <c r="AQ188" s="97">
        <v>619790</v>
      </c>
      <c r="AR188" s="97">
        <v>593514</v>
      </c>
      <c r="AS188" s="97">
        <v>653684</v>
      </c>
      <c r="AT188" s="97">
        <v>529736</v>
      </c>
      <c r="AU188" s="97">
        <v>548416</v>
      </c>
      <c r="AV188" s="97">
        <v>611463</v>
      </c>
      <c r="AW188" s="97">
        <v>677553</v>
      </c>
      <c r="AX188" s="97">
        <v>557032</v>
      </c>
      <c r="AY188" s="97">
        <v>535336</v>
      </c>
      <c r="AZ188" s="97">
        <v>525905</v>
      </c>
      <c r="BA188" s="97">
        <v>515642</v>
      </c>
      <c r="BB188" s="97">
        <v>610596</v>
      </c>
      <c r="BC188" s="97">
        <v>511955</v>
      </c>
      <c r="BD188" s="97">
        <v>600875</v>
      </c>
      <c r="BE188" s="97">
        <v>562662</v>
      </c>
      <c r="BF188" s="97">
        <v>543965</v>
      </c>
      <c r="BG188" s="97">
        <v>636076</v>
      </c>
      <c r="BH188" s="97">
        <v>497538</v>
      </c>
      <c r="BI188" s="97">
        <v>542658</v>
      </c>
      <c r="BJ188" s="97">
        <v>572177</v>
      </c>
      <c r="BK188" s="97">
        <v>495427</v>
      </c>
      <c r="BL188" s="97">
        <v>682190</v>
      </c>
      <c r="BM188" s="97">
        <v>531099</v>
      </c>
      <c r="BN188" s="97">
        <v>541460</v>
      </c>
      <c r="BO188" s="97">
        <v>520475</v>
      </c>
      <c r="BP188" s="97">
        <v>607917</v>
      </c>
      <c r="BQ188" s="97">
        <v>610433</v>
      </c>
      <c r="BR188" s="97">
        <v>545852</v>
      </c>
      <c r="BS188" s="97">
        <v>437075</v>
      </c>
      <c r="BT188" s="97">
        <v>592834</v>
      </c>
      <c r="BU188" s="97">
        <v>576968</v>
      </c>
      <c r="BV188" s="97">
        <v>544488</v>
      </c>
      <c r="BW188" s="97">
        <v>630057</v>
      </c>
      <c r="BX188" s="97">
        <v>447528</v>
      </c>
    </row>
    <row r="189" spans="1:76" x14ac:dyDescent="0.25">
      <c r="A189" s="80" t="s">
        <v>282</v>
      </c>
      <c r="B189" s="79">
        <v>885.7056</v>
      </c>
      <c r="C189" s="74">
        <v>1.1663003996118011</v>
      </c>
      <c r="D189" s="79">
        <v>840.70740000000001</v>
      </c>
      <c r="E189" s="31" t="s">
        <v>1004</v>
      </c>
      <c r="F189" s="32">
        <v>16.22</v>
      </c>
      <c r="G189" s="74">
        <v>0.17499120290084932</v>
      </c>
      <c r="H189" s="33">
        <v>313.8</v>
      </c>
      <c r="I189" s="74">
        <v>8.7683240233137685E-2</v>
      </c>
      <c r="J189" s="31" t="s">
        <v>650</v>
      </c>
      <c r="K189" s="31">
        <v>22122</v>
      </c>
      <c r="L189" s="81" t="s">
        <v>1116</v>
      </c>
      <c r="M189" s="97">
        <v>270236</v>
      </c>
      <c r="N189" s="97">
        <v>250013</v>
      </c>
      <c r="O189" s="97">
        <v>256599</v>
      </c>
      <c r="P189" s="97">
        <v>278743</v>
      </c>
      <c r="Q189" s="97">
        <v>293269</v>
      </c>
      <c r="R189" s="97">
        <v>222530</v>
      </c>
      <c r="S189" s="97">
        <v>256364</v>
      </c>
      <c r="T189" s="97">
        <v>273761</v>
      </c>
      <c r="U189" s="97">
        <v>266323</v>
      </c>
      <c r="V189" s="97">
        <v>239780</v>
      </c>
      <c r="W189" s="97">
        <v>255382</v>
      </c>
      <c r="X189" s="97">
        <v>286417</v>
      </c>
      <c r="Y189" s="97">
        <v>254228</v>
      </c>
      <c r="Z189" s="97">
        <v>244053</v>
      </c>
      <c r="AA189" s="97">
        <v>236908</v>
      </c>
      <c r="AB189" s="97">
        <v>258947</v>
      </c>
      <c r="AC189" s="97">
        <v>246088</v>
      </c>
      <c r="AD189" s="97">
        <v>248775</v>
      </c>
      <c r="AE189" s="97">
        <v>253124</v>
      </c>
      <c r="AF189" s="97">
        <v>238404</v>
      </c>
      <c r="AG189" s="97">
        <v>261513</v>
      </c>
      <c r="AH189" s="97">
        <v>274839</v>
      </c>
      <c r="AI189" s="97">
        <v>246359</v>
      </c>
      <c r="AJ189" s="97">
        <v>207800</v>
      </c>
      <c r="AK189" s="97">
        <v>235305</v>
      </c>
      <c r="AL189" s="97">
        <v>242869</v>
      </c>
      <c r="AM189" s="97">
        <v>238606</v>
      </c>
      <c r="AN189" s="97">
        <v>237939</v>
      </c>
      <c r="AO189" s="97">
        <v>276581</v>
      </c>
      <c r="AP189" s="97">
        <v>231987</v>
      </c>
      <c r="AQ189" s="97">
        <v>236665</v>
      </c>
      <c r="AR189" s="97">
        <v>256923</v>
      </c>
      <c r="AS189" s="97">
        <v>274193</v>
      </c>
      <c r="AT189" s="97">
        <v>284332</v>
      </c>
      <c r="AU189" s="97">
        <v>258370</v>
      </c>
      <c r="AV189" s="97">
        <v>231326</v>
      </c>
      <c r="AW189" s="97">
        <v>302124</v>
      </c>
      <c r="AX189" s="97">
        <v>257113</v>
      </c>
      <c r="AY189" s="97">
        <v>245753</v>
      </c>
      <c r="AZ189" s="97">
        <v>216522</v>
      </c>
      <c r="BA189" s="97">
        <v>250497</v>
      </c>
      <c r="BB189" s="97">
        <v>228339</v>
      </c>
      <c r="BC189" s="97">
        <v>238741</v>
      </c>
      <c r="BD189" s="97">
        <v>230890</v>
      </c>
      <c r="BE189" s="97">
        <v>225712</v>
      </c>
      <c r="BF189" s="97">
        <v>215385</v>
      </c>
      <c r="BG189" s="97">
        <v>267047</v>
      </c>
      <c r="BH189" s="97">
        <v>247226</v>
      </c>
      <c r="BI189" s="97">
        <v>255093</v>
      </c>
      <c r="BJ189" s="97">
        <v>236048</v>
      </c>
      <c r="BK189" s="97">
        <v>238713</v>
      </c>
      <c r="BL189" s="97">
        <v>271162</v>
      </c>
      <c r="BM189" s="97">
        <v>232337</v>
      </c>
      <c r="BN189" s="97">
        <v>246658</v>
      </c>
      <c r="BO189" s="97">
        <v>272868</v>
      </c>
      <c r="BP189" s="97">
        <v>208195</v>
      </c>
      <c r="BQ189" s="97">
        <v>262708</v>
      </c>
      <c r="BR189" s="97">
        <v>244554</v>
      </c>
      <c r="BS189" s="97">
        <v>198448</v>
      </c>
      <c r="BT189" s="97">
        <v>252085</v>
      </c>
      <c r="BU189" s="97">
        <v>241864</v>
      </c>
      <c r="BV189" s="97">
        <v>248715</v>
      </c>
      <c r="BW189" s="97">
        <v>259147</v>
      </c>
      <c r="BX189" s="97">
        <v>211779</v>
      </c>
    </row>
    <row r="190" spans="1:76" x14ac:dyDescent="0.25">
      <c r="A190" s="80" t="s">
        <v>283</v>
      </c>
      <c r="B190" s="79">
        <v>883.68993</v>
      </c>
      <c r="C190" s="74">
        <v>1.1915930118257503</v>
      </c>
      <c r="D190" s="79">
        <v>838.69172000000003</v>
      </c>
      <c r="E190" s="31" t="s">
        <v>1004</v>
      </c>
      <c r="F190" s="32">
        <v>15.73</v>
      </c>
      <c r="G190" s="74">
        <v>0.14702851501531072</v>
      </c>
      <c r="H190" s="33">
        <v>312.7</v>
      </c>
      <c r="I190" s="74">
        <v>9.8640025376327364E-2</v>
      </c>
      <c r="J190" s="31" t="s">
        <v>649</v>
      </c>
      <c r="K190" s="31">
        <v>12221</v>
      </c>
      <c r="L190" s="81" t="s">
        <v>1117</v>
      </c>
      <c r="M190" s="97">
        <v>323528</v>
      </c>
      <c r="N190" s="97">
        <v>299680</v>
      </c>
      <c r="O190" s="97">
        <v>347124</v>
      </c>
      <c r="P190" s="97">
        <v>325498</v>
      </c>
      <c r="Q190" s="97">
        <v>352847</v>
      </c>
      <c r="R190" s="97">
        <v>346145</v>
      </c>
      <c r="S190" s="97">
        <v>313160</v>
      </c>
      <c r="T190" s="97">
        <v>316470</v>
      </c>
      <c r="U190" s="97">
        <v>337094</v>
      </c>
      <c r="V190" s="97">
        <v>271394</v>
      </c>
      <c r="W190" s="97">
        <v>286274</v>
      </c>
      <c r="X190" s="97">
        <v>334203</v>
      </c>
      <c r="Y190" s="97">
        <v>325317</v>
      </c>
      <c r="Z190" s="97">
        <v>295967</v>
      </c>
      <c r="AA190" s="97">
        <v>281869</v>
      </c>
      <c r="AB190" s="97">
        <v>295236</v>
      </c>
      <c r="AC190" s="97">
        <v>316132</v>
      </c>
      <c r="AD190" s="97">
        <v>284011</v>
      </c>
      <c r="AE190" s="97">
        <v>332929</v>
      </c>
      <c r="AF190" s="98">
        <v>774417</v>
      </c>
      <c r="AG190" s="97">
        <v>301035</v>
      </c>
      <c r="AH190" s="97">
        <v>373868</v>
      </c>
      <c r="AI190" s="97">
        <v>288372</v>
      </c>
      <c r="AJ190" s="97">
        <v>273507</v>
      </c>
      <c r="AK190" s="97">
        <v>307923</v>
      </c>
      <c r="AL190" s="97">
        <v>283048</v>
      </c>
      <c r="AM190" s="97">
        <v>316975</v>
      </c>
      <c r="AN190" s="97">
        <v>315434</v>
      </c>
      <c r="AO190" s="97">
        <v>376266</v>
      </c>
      <c r="AP190" s="97">
        <v>342715</v>
      </c>
      <c r="AQ190" s="97">
        <v>335040</v>
      </c>
      <c r="AR190" s="97">
        <v>345240</v>
      </c>
      <c r="AS190" s="97">
        <v>384969</v>
      </c>
      <c r="AT190" s="97">
        <v>298582</v>
      </c>
      <c r="AU190" s="97">
        <v>285898</v>
      </c>
      <c r="AV190" s="97">
        <v>285471</v>
      </c>
      <c r="AW190" s="97">
        <v>319727</v>
      </c>
      <c r="AX190" s="97">
        <v>328469</v>
      </c>
      <c r="AY190" s="97">
        <v>346466</v>
      </c>
      <c r="AZ190" s="97">
        <v>344805</v>
      </c>
      <c r="BA190" s="97">
        <v>321700</v>
      </c>
      <c r="BB190" s="97">
        <v>278282</v>
      </c>
      <c r="BC190" s="97">
        <v>314359</v>
      </c>
      <c r="BD190" s="97">
        <v>333054</v>
      </c>
      <c r="BE190" s="97">
        <v>332607</v>
      </c>
      <c r="BF190" s="97">
        <v>276750</v>
      </c>
      <c r="BG190" s="97">
        <v>312740</v>
      </c>
      <c r="BH190" s="97">
        <v>263830</v>
      </c>
      <c r="BI190" s="97">
        <v>375789</v>
      </c>
      <c r="BJ190" s="97">
        <v>301437</v>
      </c>
      <c r="BK190" s="97">
        <v>328655</v>
      </c>
      <c r="BL190" s="97">
        <v>301016</v>
      </c>
      <c r="BM190" s="97">
        <v>313516</v>
      </c>
      <c r="BN190" s="97">
        <v>325181</v>
      </c>
      <c r="BO190" s="97">
        <v>244802</v>
      </c>
      <c r="BP190" s="97">
        <v>279399</v>
      </c>
      <c r="BQ190" s="97">
        <v>276172</v>
      </c>
      <c r="BR190" s="97">
        <v>309922</v>
      </c>
      <c r="BS190" s="97">
        <v>229204</v>
      </c>
      <c r="BT190" s="97">
        <v>296833</v>
      </c>
      <c r="BU190" s="97">
        <v>316636</v>
      </c>
      <c r="BV190" s="97">
        <v>310111</v>
      </c>
      <c r="BW190" s="97">
        <v>305474</v>
      </c>
      <c r="BX190" s="97">
        <v>241804</v>
      </c>
    </row>
    <row r="191" spans="1:76" s="28" customFormat="1" x14ac:dyDescent="0.25">
      <c r="A191" s="80" t="s">
        <v>0</v>
      </c>
      <c r="B191" s="89" t="s">
        <v>811</v>
      </c>
      <c r="C191" s="77" t="s">
        <v>1003</v>
      </c>
      <c r="D191" s="89" t="s">
        <v>1000</v>
      </c>
      <c r="E191" s="23" t="s">
        <v>1001</v>
      </c>
      <c r="F191" s="22" t="s">
        <v>995</v>
      </c>
      <c r="G191" s="77" t="s">
        <v>1037</v>
      </c>
      <c r="H191" s="78" t="s">
        <v>812</v>
      </c>
      <c r="I191" s="77" t="s">
        <v>1038</v>
      </c>
      <c r="J191" s="28" t="s">
        <v>813</v>
      </c>
      <c r="K191" s="28" t="s">
        <v>1002</v>
      </c>
      <c r="L191" s="80" t="s">
        <v>1021</v>
      </c>
      <c r="M191" s="80" t="s">
        <v>1022</v>
      </c>
      <c r="N191" s="80" t="s">
        <v>1023</v>
      </c>
      <c r="O191" s="80" t="s">
        <v>1024</v>
      </c>
      <c r="P191" s="80" t="s">
        <v>1025</v>
      </c>
      <c r="Q191" s="80" t="s">
        <v>1026</v>
      </c>
      <c r="R191" s="80" t="s">
        <v>1027</v>
      </c>
      <c r="S191" s="80" t="s">
        <v>1021</v>
      </c>
      <c r="T191" s="80" t="s">
        <v>1022</v>
      </c>
      <c r="U191" s="80" t="s">
        <v>1023</v>
      </c>
      <c r="V191" s="80" t="s">
        <v>1024</v>
      </c>
      <c r="W191" s="80" t="s">
        <v>1025</v>
      </c>
      <c r="X191" s="80" t="s">
        <v>1026</v>
      </c>
      <c r="Y191" s="80" t="s">
        <v>1027</v>
      </c>
      <c r="Z191" s="80" t="s">
        <v>1021</v>
      </c>
      <c r="AA191" s="80" t="s">
        <v>1022</v>
      </c>
      <c r="AB191" s="80" t="s">
        <v>1023</v>
      </c>
      <c r="AC191" s="80" t="s">
        <v>1024</v>
      </c>
      <c r="AD191" s="80" t="s">
        <v>1025</v>
      </c>
      <c r="AE191" s="80" t="s">
        <v>1026</v>
      </c>
      <c r="AF191" s="80" t="s">
        <v>1027</v>
      </c>
      <c r="AH191" s="80"/>
      <c r="AI191" s="80"/>
      <c r="AJ191" s="80"/>
      <c r="AK191" s="80"/>
      <c r="AL191" s="80"/>
      <c r="AM191" s="80"/>
      <c r="AN191" s="80"/>
      <c r="AO191" s="80"/>
      <c r="AP191" s="80"/>
      <c r="AQ191" s="80"/>
      <c r="AR191" s="80"/>
      <c r="AS191" s="80"/>
      <c r="AT191" s="80"/>
      <c r="AU191" s="80"/>
      <c r="AV191" s="80"/>
      <c r="AW191" s="80"/>
      <c r="AX191" s="80"/>
      <c r="AY191" s="80"/>
      <c r="AZ191" s="80"/>
      <c r="BA191" s="80"/>
      <c r="BB191" s="80"/>
      <c r="BC191" s="80"/>
      <c r="BD191" s="80"/>
      <c r="BE191" s="80"/>
      <c r="BF191" s="80"/>
      <c r="BG191" s="80"/>
      <c r="BH191" s="80"/>
      <c r="BI191" s="80"/>
      <c r="BJ191" s="80"/>
      <c r="BK191" s="80"/>
      <c r="BL191" s="80"/>
      <c r="BM191" s="80"/>
      <c r="BN191" s="80"/>
      <c r="BO191" s="80"/>
      <c r="BP191" s="80"/>
      <c r="BQ191" s="80"/>
      <c r="BR191" s="80"/>
      <c r="BS191" s="80"/>
      <c r="BT191" s="80"/>
      <c r="BU191" s="80"/>
      <c r="BV191" s="80"/>
      <c r="BW191" s="80"/>
    </row>
    <row r="192" spans="1:76" x14ac:dyDescent="0.25">
      <c r="A192" s="80" t="s">
        <v>15</v>
      </c>
      <c r="B192" s="90">
        <v>582.51050999999995</v>
      </c>
      <c r="C192" s="74">
        <v>-0.36050864667036503</v>
      </c>
      <c r="D192" s="90">
        <v>537.51229999999998</v>
      </c>
      <c r="E192" s="34" t="s">
        <v>1004</v>
      </c>
      <c r="F192" s="22">
        <v>13.94</v>
      </c>
      <c r="G192" s="74">
        <v>7.7296411497606299E-2</v>
      </c>
      <c r="H192" s="35">
        <v>257.5</v>
      </c>
      <c r="I192" s="74">
        <v>9.6261057813351758E-2</v>
      </c>
      <c r="J192" s="31" t="s">
        <v>810</v>
      </c>
      <c r="K192" s="31">
        <v>21122</v>
      </c>
      <c r="L192" s="81">
        <v>4897274</v>
      </c>
      <c r="M192" s="81">
        <v>8512577</v>
      </c>
      <c r="N192" s="81">
        <v>13627574</v>
      </c>
      <c r="O192" s="81">
        <v>24765128</v>
      </c>
      <c r="P192" s="81">
        <v>39768956</v>
      </c>
      <c r="Q192" s="81">
        <v>69966928</v>
      </c>
      <c r="R192" s="81">
        <v>112037360</v>
      </c>
      <c r="S192" s="81">
        <v>5804339</v>
      </c>
      <c r="T192" s="81">
        <v>9444346</v>
      </c>
      <c r="U192" s="81">
        <v>17321172</v>
      </c>
      <c r="V192" s="81">
        <v>25431910</v>
      </c>
      <c r="W192" s="81">
        <v>44245888</v>
      </c>
      <c r="X192" s="81">
        <v>73672480</v>
      </c>
      <c r="Y192" s="81">
        <v>117425536</v>
      </c>
      <c r="Z192" s="81">
        <v>5445406</v>
      </c>
      <c r="AA192" s="81">
        <v>10184933</v>
      </c>
      <c r="AB192" s="81">
        <v>19013764</v>
      </c>
      <c r="AC192" s="81">
        <v>29944496</v>
      </c>
      <c r="AD192" s="81">
        <v>48642336</v>
      </c>
      <c r="AE192" s="81">
        <v>71938400</v>
      </c>
      <c r="AF192" s="81">
        <v>102620296</v>
      </c>
      <c r="BX192" s="31"/>
    </row>
    <row r="193" spans="1:76" x14ac:dyDescent="0.25">
      <c r="A193" s="80" t="s">
        <v>1005</v>
      </c>
      <c r="B193" s="90">
        <v>596.52630999999997</v>
      </c>
      <c r="C193" s="74">
        <v>-0.601817908175309</v>
      </c>
      <c r="D193" s="90">
        <v>551.52810999999997</v>
      </c>
      <c r="E193" s="34" t="s">
        <v>1004</v>
      </c>
      <c r="F193" s="22">
        <v>14.41</v>
      </c>
      <c r="G193" s="74">
        <v>0.1184917738922321</v>
      </c>
      <c r="H193" s="35">
        <v>260</v>
      </c>
      <c r="I193" s="74">
        <v>9.9765276964224325E-2</v>
      </c>
      <c r="J193" s="31" t="s">
        <v>1006</v>
      </c>
      <c r="K193" s="31">
        <v>21222</v>
      </c>
      <c r="L193" s="81">
        <v>1730801</v>
      </c>
      <c r="M193" s="81">
        <v>1813611</v>
      </c>
      <c r="N193" s="81">
        <v>1730330</v>
      </c>
      <c r="O193" s="81">
        <v>2044573</v>
      </c>
      <c r="P193" s="81">
        <v>2173014</v>
      </c>
      <c r="Q193" s="81">
        <v>2105983</v>
      </c>
      <c r="R193" s="81">
        <v>2009691</v>
      </c>
      <c r="S193" s="81">
        <v>2231792</v>
      </c>
      <c r="T193" s="81">
        <v>2379702</v>
      </c>
      <c r="U193" s="81">
        <v>2260475</v>
      </c>
      <c r="V193" s="81">
        <v>2486682</v>
      </c>
      <c r="W193" s="81">
        <v>2542930</v>
      </c>
      <c r="X193" s="81">
        <v>2602384</v>
      </c>
      <c r="Y193" s="81">
        <v>2349773</v>
      </c>
      <c r="Z193" s="81">
        <v>2419961</v>
      </c>
      <c r="AA193" s="81">
        <v>2497405</v>
      </c>
      <c r="AB193" s="81">
        <v>2903702</v>
      </c>
      <c r="AC193" s="81">
        <v>2634381</v>
      </c>
      <c r="AD193" s="81">
        <v>2682048</v>
      </c>
      <c r="AE193" s="81">
        <v>2197702</v>
      </c>
      <c r="AF193" s="81">
        <v>2136864</v>
      </c>
      <c r="BX193" s="31"/>
    </row>
    <row r="194" spans="1:76" x14ac:dyDescent="0.25">
      <c r="A194" s="80" t="s">
        <v>69</v>
      </c>
      <c r="B194" s="90">
        <v>568.36199999999997</v>
      </c>
      <c r="C194" s="74">
        <v>-1.7594420443919278E-3</v>
      </c>
      <c r="D194" s="90">
        <v>523.36379999999997</v>
      </c>
      <c r="E194" s="34" t="s">
        <v>1004</v>
      </c>
      <c r="F194" s="22">
        <v>7.02</v>
      </c>
      <c r="G194" s="74">
        <v>0.13180273944291229</v>
      </c>
      <c r="H194" s="35">
        <v>246</v>
      </c>
      <c r="I194" s="74">
        <v>0.12857808383381286</v>
      </c>
      <c r="J194" s="31" t="s">
        <v>782</v>
      </c>
      <c r="K194" s="31">
        <v>21222</v>
      </c>
      <c r="L194" s="81">
        <v>2443951</v>
      </c>
      <c r="M194" s="81">
        <v>4695682</v>
      </c>
      <c r="N194" s="81">
        <v>8716519</v>
      </c>
      <c r="O194" s="81">
        <v>16712018</v>
      </c>
      <c r="P194" s="81">
        <v>37275484</v>
      </c>
      <c r="Q194" s="81">
        <v>54581348</v>
      </c>
      <c r="R194" s="81">
        <v>98575408</v>
      </c>
      <c r="S194" s="81">
        <v>2577744</v>
      </c>
      <c r="T194" s="81">
        <v>4899442</v>
      </c>
      <c r="U194" s="81">
        <v>9044414</v>
      </c>
      <c r="V194" s="81">
        <v>19949302</v>
      </c>
      <c r="W194" s="81">
        <v>34491960</v>
      </c>
      <c r="X194" s="81">
        <v>60348060</v>
      </c>
      <c r="Y194" s="81">
        <v>88583128</v>
      </c>
      <c r="Z194" s="81">
        <v>2843035</v>
      </c>
      <c r="AA194" s="81">
        <v>4732755</v>
      </c>
      <c r="AB194" s="81">
        <v>10644644</v>
      </c>
      <c r="AC194" s="81">
        <v>25311908</v>
      </c>
      <c r="AD194" s="81">
        <v>38052708</v>
      </c>
      <c r="AE194" s="81">
        <v>53311040</v>
      </c>
      <c r="AF194" s="81">
        <v>85626680</v>
      </c>
      <c r="BX194" s="31"/>
    </row>
    <row r="195" spans="1:76" x14ac:dyDescent="0.25">
      <c r="A195" s="80" t="s">
        <v>1043</v>
      </c>
      <c r="B195" s="90">
        <v>552.33094000000006</v>
      </c>
      <c r="C195" s="74">
        <v>-0.43633279937180264</v>
      </c>
      <c r="D195" s="90">
        <v>507.33273000000003</v>
      </c>
      <c r="E195" s="34" t="s">
        <v>1004</v>
      </c>
      <c r="F195" s="22">
        <v>5.12</v>
      </c>
      <c r="G195" s="74">
        <v>0.26322388757840781</v>
      </c>
      <c r="H195" s="35">
        <v>239.1</v>
      </c>
      <c r="I195" s="74">
        <v>9.0751351993244592E-2</v>
      </c>
      <c r="J195" s="31" t="s">
        <v>1009</v>
      </c>
      <c r="K195" s="31">
        <v>20222</v>
      </c>
      <c r="L195" s="81">
        <v>2026517</v>
      </c>
      <c r="M195" s="81">
        <v>2017500</v>
      </c>
      <c r="N195" s="81">
        <v>1939025</v>
      </c>
      <c r="O195" s="81">
        <v>1809346</v>
      </c>
      <c r="P195" s="81">
        <v>2121583</v>
      </c>
      <c r="Q195" s="81">
        <v>2136456</v>
      </c>
      <c r="R195" s="81">
        <v>2228399</v>
      </c>
      <c r="S195" s="81">
        <v>2061952</v>
      </c>
      <c r="T195" s="81">
        <v>2051869</v>
      </c>
      <c r="U195" s="81">
        <v>1934309</v>
      </c>
      <c r="V195" s="81">
        <v>2185148</v>
      </c>
      <c r="W195" s="81">
        <v>2124063</v>
      </c>
      <c r="X195" s="81">
        <v>2151500</v>
      </c>
      <c r="Y195" s="81">
        <v>2320689</v>
      </c>
      <c r="Z195" s="81">
        <v>2228213</v>
      </c>
      <c r="AA195" s="81">
        <v>2146414</v>
      </c>
      <c r="AB195" s="81">
        <v>2287860</v>
      </c>
      <c r="AC195" s="81">
        <v>2431327</v>
      </c>
      <c r="AD195" s="81">
        <v>2307654</v>
      </c>
      <c r="AE195" s="81">
        <v>2061874</v>
      </c>
      <c r="AF195" s="81">
        <v>1931964</v>
      </c>
      <c r="BX195" s="31"/>
    </row>
    <row r="196" spans="1:76" x14ac:dyDescent="0.25">
      <c r="A196" s="80" t="s">
        <v>103</v>
      </c>
      <c r="B196" s="90">
        <v>480.30998</v>
      </c>
      <c r="C196" s="74">
        <v>-0.86499630794514004</v>
      </c>
      <c r="D196" s="90">
        <v>481.31725999999998</v>
      </c>
      <c r="E196" s="34" t="s">
        <v>1007</v>
      </c>
      <c r="F196" s="22">
        <v>7.17</v>
      </c>
      <c r="G196" s="74">
        <v>0.18517717218848431</v>
      </c>
      <c r="H196" s="35">
        <v>218.4</v>
      </c>
      <c r="I196" s="74">
        <v>0.12106854385871674</v>
      </c>
      <c r="J196" s="31" t="s">
        <v>769</v>
      </c>
      <c r="K196" s="31">
        <v>21222</v>
      </c>
      <c r="L196" s="81">
        <v>384802</v>
      </c>
      <c r="M196" s="81">
        <v>746475</v>
      </c>
      <c r="N196" s="81">
        <v>1141150</v>
      </c>
      <c r="O196" s="81">
        <v>2578385</v>
      </c>
      <c r="P196" s="81">
        <v>5627303</v>
      </c>
      <c r="Q196" s="81">
        <v>9953652</v>
      </c>
      <c r="R196" s="81">
        <v>19501364</v>
      </c>
      <c r="S196" s="81">
        <v>464375</v>
      </c>
      <c r="T196" s="81">
        <v>799359</v>
      </c>
      <c r="U196" s="81">
        <v>1562972</v>
      </c>
      <c r="V196" s="81">
        <v>2945133</v>
      </c>
      <c r="W196" s="81">
        <v>6040456</v>
      </c>
      <c r="X196" s="81">
        <v>11391770</v>
      </c>
      <c r="Y196" s="81">
        <v>21295698</v>
      </c>
      <c r="Z196" s="81">
        <v>450528</v>
      </c>
      <c r="AA196" s="81">
        <v>753347</v>
      </c>
      <c r="AB196" s="81">
        <v>1705582</v>
      </c>
      <c r="AC196" s="81">
        <v>3062373</v>
      </c>
      <c r="AD196" s="81">
        <v>6211104</v>
      </c>
      <c r="AE196" s="81">
        <v>9309472</v>
      </c>
      <c r="AF196" s="81">
        <v>19622576</v>
      </c>
      <c r="BX196" s="31"/>
    </row>
    <row r="197" spans="1:76" x14ac:dyDescent="0.25">
      <c r="A197" s="80" t="s">
        <v>1041</v>
      </c>
      <c r="B197" s="90">
        <v>464.27848</v>
      </c>
      <c r="C197" s="74">
        <v>-0.46408806193474017</v>
      </c>
      <c r="D197" s="90">
        <v>465.28575999999998</v>
      </c>
      <c r="E197" s="34" t="s">
        <v>1007</v>
      </c>
      <c r="F197" s="22">
        <v>5.24</v>
      </c>
      <c r="G197" s="74">
        <v>0.15359178532601975</v>
      </c>
      <c r="H197" s="35">
        <v>211.8</v>
      </c>
      <c r="I197" s="74">
        <v>7.5237935611782353E-2</v>
      </c>
      <c r="J197" s="31" t="s">
        <v>1010</v>
      </c>
      <c r="K197" s="31">
        <v>21222</v>
      </c>
      <c r="L197" s="81">
        <v>2004731</v>
      </c>
      <c r="M197" s="81">
        <v>2137996</v>
      </c>
      <c r="N197" s="81">
        <v>1907738</v>
      </c>
      <c r="O197" s="81">
        <v>2082761</v>
      </c>
      <c r="P197" s="81">
        <v>2286873</v>
      </c>
      <c r="Q197" s="81">
        <v>2272269</v>
      </c>
      <c r="R197" s="81">
        <v>2305960</v>
      </c>
      <c r="S197" s="81">
        <v>2364433</v>
      </c>
      <c r="T197" s="81">
        <v>2273810</v>
      </c>
      <c r="U197" s="81">
        <v>2205132</v>
      </c>
      <c r="V197" s="81">
        <v>2232816</v>
      </c>
      <c r="W197" s="81">
        <v>2140557</v>
      </c>
      <c r="X197" s="81">
        <v>2796541</v>
      </c>
      <c r="Y197" s="81">
        <v>2211745</v>
      </c>
      <c r="Z197" s="81">
        <v>2408934</v>
      </c>
      <c r="AA197" s="81">
        <v>2041856</v>
      </c>
      <c r="AB197" s="81">
        <v>2749761</v>
      </c>
      <c r="AC197" s="81">
        <v>2397574</v>
      </c>
      <c r="AD197" s="81">
        <v>2297614</v>
      </c>
      <c r="AE197" s="81">
        <v>1854989</v>
      </c>
      <c r="AF197" s="81">
        <v>2078363</v>
      </c>
      <c r="BX197" s="31"/>
    </row>
    <row r="198" spans="1:76" x14ac:dyDescent="0.25">
      <c r="A198" s="80" t="s">
        <v>112</v>
      </c>
      <c r="B198" s="90">
        <v>804.57709999999997</v>
      </c>
      <c r="C198" s="74">
        <v>-1.3497792391143764</v>
      </c>
      <c r="D198" s="90">
        <v>759.57843000000003</v>
      </c>
      <c r="E198" s="34" t="s">
        <v>1004</v>
      </c>
      <c r="F198" s="22">
        <v>14.06</v>
      </c>
      <c r="G198" s="74">
        <v>7.6213383087325934E-2</v>
      </c>
      <c r="H198" s="35">
        <v>293.5</v>
      </c>
      <c r="I198" s="74">
        <v>0.13314365321028696</v>
      </c>
      <c r="J198" s="31" t="s">
        <v>755</v>
      </c>
      <c r="K198" s="31">
        <v>11222</v>
      </c>
      <c r="L198" s="81">
        <v>4930130</v>
      </c>
      <c r="M198" s="81">
        <v>7603041</v>
      </c>
      <c r="N198" s="81">
        <v>16231045</v>
      </c>
      <c r="O198" s="81">
        <v>25675828</v>
      </c>
      <c r="P198" s="81">
        <v>47315760</v>
      </c>
      <c r="Q198" s="81">
        <v>83931664</v>
      </c>
      <c r="R198" s="81">
        <v>137225184</v>
      </c>
      <c r="S198" s="81">
        <v>4734873</v>
      </c>
      <c r="T198" s="81">
        <v>7972567</v>
      </c>
      <c r="U198" s="81">
        <v>17135888</v>
      </c>
      <c r="V198" s="81">
        <v>28826190</v>
      </c>
      <c r="W198" s="81">
        <v>45076204</v>
      </c>
      <c r="X198" s="81">
        <v>81613992</v>
      </c>
      <c r="Y198" s="81">
        <v>141835104</v>
      </c>
      <c r="Z198" s="81">
        <v>5314498</v>
      </c>
      <c r="AA198" s="81">
        <v>7730303</v>
      </c>
      <c r="AB198" s="81">
        <v>17368384</v>
      </c>
      <c r="AC198" s="81">
        <v>33119480</v>
      </c>
      <c r="AD198" s="81">
        <v>52017920</v>
      </c>
      <c r="AE198" s="81">
        <v>74145640</v>
      </c>
      <c r="AF198" s="81">
        <v>131457208</v>
      </c>
      <c r="BX198" s="31"/>
    </row>
    <row r="199" spans="1:76" x14ac:dyDescent="0.25">
      <c r="A199" s="80" t="s">
        <v>1012</v>
      </c>
      <c r="B199" s="90">
        <v>762.52994999999999</v>
      </c>
      <c r="C199" s="74">
        <v>-1.1619229244707214</v>
      </c>
      <c r="D199" s="90">
        <v>717.53174999999999</v>
      </c>
      <c r="E199" s="34" t="s">
        <v>1004</v>
      </c>
      <c r="F199" s="22">
        <v>12.69</v>
      </c>
      <c r="G199" s="74">
        <v>0.19806068859403245</v>
      </c>
      <c r="H199" s="35">
        <v>284.3</v>
      </c>
      <c r="I199" s="74">
        <v>0.17131905727347835</v>
      </c>
      <c r="J199" s="31" t="s">
        <v>709</v>
      </c>
      <c r="K199" s="31">
        <v>21212</v>
      </c>
      <c r="L199" s="81">
        <v>761058</v>
      </c>
      <c r="M199" s="81">
        <v>674612</v>
      </c>
      <c r="N199" s="81">
        <v>688934</v>
      </c>
      <c r="O199" s="81">
        <v>561785</v>
      </c>
      <c r="P199" s="81">
        <v>548743</v>
      </c>
      <c r="Q199" s="81">
        <v>439821</v>
      </c>
      <c r="R199" s="81">
        <v>357250</v>
      </c>
      <c r="S199" s="81">
        <v>782271</v>
      </c>
      <c r="T199" s="81">
        <v>691989</v>
      </c>
      <c r="U199" s="81">
        <v>718928</v>
      </c>
      <c r="V199" s="81">
        <v>786016</v>
      </c>
      <c r="W199" s="81">
        <v>629588</v>
      </c>
      <c r="X199" s="81">
        <v>548279</v>
      </c>
      <c r="Y199" s="81">
        <v>437366</v>
      </c>
      <c r="Z199" s="81">
        <v>963728</v>
      </c>
      <c r="AA199" s="81">
        <v>906268</v>
      </c>
      <c r="AB199" s="81">
        <v>770858</v>
      </c>
      <c r="AC199" s="81">
        <v>675050</v>
      </c>
      <c r="AD199" s="81">
        <v>597570</v>
      </c>
      <c r="AE199" s="81">
        <v>514273</v>
      </c>
      <c r="AF199" s="81">
        <v>453100</v>
      </c>
      <c r="BX199" s="31"/>
    </row>
    <row r="200" spans="1:76" x14ac:dyDescent="0.25">
      <c r="A200" s="80" t="s">
        <v>606</v>
      </c>
      <c r="B200" s="90">
        <v>716.52404000000001</v>
      </c>
      <c r="C200" s="74">
        <v>-0.64124337640034823</v>
      </c>
      <c r="D200" s="90">
        <v>717.53132000000005</v>
      </c>
      <c r="E200" s="34" t="s">
        <v>1007</v>
      </c>
      <c r="F200" s="22">
        <v>14.13</v>
      </c>
      <c r="G200" s="74">
        <v>9.3561216332518682E-2</v>
      </c>
      <c r="H200" s="35">
        <v>269.10000000000002</v>
      </c>
      <c r="I200" s="74">
        <v>7.148781439249248E-2</v>
      </c>
      <c r="J200" s="31" t="s">
        <v>709</v>
      </c>
      <c r="K200" s="31">
        <v>11122</v>
      </c>
      <c r="L200" s="81">
        <v>1049002</v>
      </c>
      <c r="M200" s="81">
        <v>1991717</v>
      </c>
      <c r="N200" s="81">
        <v>3856220</v>
      </c>
      <c r="O200" s="81">
        <v>7123665</v>
      </c>
      <c r="P200" s="81">
        <v>15038650</v>
      </c>
      <c r="Q200" s="81">
        <v>25451904</v>
      </c>
      <c r="R200" s="81">
        <v>40422504</v>
      </c>
      <c r="S200" s="81">
        <v>1155288</v>
      </c>
      <c r="T200" s="81">
        <v>2409236</v>
      </c>
      <c r="U200" s="81">
        <v>4186309</v>
      </c>
      <c r="V200" s="81">
        <v>7637825</v>
      </c>
      <c r="W200" s="81">
        <v>15175225</v>
      </c>
      <c r="X200" s="81">
        <v>29856746</v>
      </c>
      <c r="Y200" s="81">
        <v>47988476</v>
      </c>
      <c r="Z200" s="81">
        <v>1394247</v>
      </c>
      <c r="AA200" s="81">
        <v>2093302</v>
      </c>
      <c r="AB200" s="81">
        <v>4523009</v>
      </c>
      <c r="AC200" s="81">
        <v>8184395</v>
      </c>
      <c r="AD200" s="81">
        <v>14947413</v>
      </c>
      <c r="AE200" s="81">
        <v>25376146</v>
      </c>
      <c r="AF200" s="81">
        <v>40717092</v>
      </c>
      <c r="BX200" s="31"/>
    </row>
    <row r="201" spans="1:76" x14ac:dyDescent="0.25">
      <c r="A201" s="80" t="s">
        <v>1013</v>
      </c>
      <c r="B201" s="90">
        <v>674.47699999999998</v>
      </c>
      <c r="C201" s="74">
        <v>-0.54778176620551122</v>
      </c>
      <c r="D201" s="90">
        <v>675.48428000000001</v>
      </c>
      <c r="E201" s="34" t="s">
        <v>1007</v>
      </c>
      <c r="F201" s="22">
        <v>12.79</v>
      </c>
      <c r="G201" s="74">
        <v>0.10280675035606698</v>
      </c>
      <c r="H201" s="35">
        <v>259.8</v>
      </c>
      <c r="I201" s="74">
        <v>8.8623872489703326E-2</v>
      </c>
      <c r="J201" s="31" t="s">
        <v>1014</v>
      </c>
      <c r="K201" s="31">
        <v>21222</v>
      </c>
      <c r="L201" s="81">
        <v>1296052</v>
      </c>
      <c r="M201" s="81">
        <v>1457817</v>
      </c>
      <c r="N201" s="81">
        <v>1316365</v>
      </c>
      <c r="O201" s="81">
        <v>1224279</v>
      </c>
      <c r="P201" s="81">
        <v>1241597</v>
      </c>
      <c r="Q201" s="81">
        <v>1098314</v>
      </c>
      <c r="R201" s="81">
        <v>994164</v>
      </c>
      <c r="S201" s="81">
        <v>1567856</v>
      </c>
      <c r="T201" s="81">
        <v>1541049</v>
      </c>
      <c r="U201" s="81">
        <v>1480296</v>
      </c>
      <c r="V201" s="81">
        <v>1371585</v>
      </c>
      <c r="W201" s="81">
        <v>1310359</v>
      </c>
      <c r="X201" s="81">
        <v>1232849</v>
      </c>
      <c r="Y201" s="81">
        <v>1159880</v>
      </c>
      <c r="Z201" s="81">
        <v>1355658</v>
      </c>
      <c r="AA201" s="81">
        <v>1353220</v>
      </c>
      <c r="AB201" s="81">
        <v>1679795</v>
      </c>
      <c r="AC201" s="81">
        <v>1565146</v>
      </c>
      <c r="AD201" s="81">
        <v>1382900</v>
      </c>
      <c r="AE201" s="81">
        <v>1172793</v>
      </c>
      <c r="AF201" s="81">
        <v>1103942</v>
      </c>
      <c r="BX201" s="31"/>
    </row>
    <row r="202" spans="1:76" x14ac:dyDescent="0.25">
      <c r="A202" s="80" t="s">
        <v>232</v>
      </c>
      <c r="B202" s="90">
        <v>835.53503999999998</v>
      </c>
      <c r="C202" s="74">
        <v>-0.99752468959319462</v>
      </c>
      <c r="D202" s="90">
        <v>836.54231000000004</v>
      </c>
      <c r="E202" s="34" t="s">
        <v>1007</v>
      </c>
      <c r="F202" s="22">
        <v>12.69</v>
      </c>
      <c r="G202" s="74">
        <v>0.12498085283649722</v>
      </c>
      <c r="H202" s="35">
        <v>290.7</v>
      </c>
      <c r="I202" s="74">
        <v>0.12130534567370869</v>
      </c>
      <c r="J202" s="31" t="s">
        <v>687</v>
      </c>
      <c r="K202" s="31">
        <v>11122</v>
      </c>
      <c r="L202" s="81">
        <v>1733188</v>
      </c>
      <c r="M202" s="81">
        <v>3368329</v>
      </c>
      <c r="N202" s="81">
        <v>6818029</v>
      </c>
      <c r="O202" s="81">
        <v>11063298</v>
      </c>
      <c r="P202" s="81">
        <v>23977050</v>
      </c>
      <c r="Q202" s="81">
        <v>37074112</v>
      </c>
      <c r="R202" s="81">
        <v>67112920</v>
      </c>
      <c r="S202" s="81">
        <v>1890389</v>
      </c>
      <c r="T202" s="81">
        <v>3460887</v>
      </c>
      <c r="U202" s="81">
        <v>6839939</v>
      </c>
      <c r="V202" s="81">
        <v>11969170</v>
      </c>
      <c r="W202" s="81">
        <v>22321282</v>
      </c>
      <c r="X202" s="81">
        <v>42867752</v>
      </c>
      <c r="Y202" s="81">
        <v>67706696</v>
      </c>
      <c r="Z202" s="81">
        <v>2174523</v>
      </c>
      <c r="AA202" s="81">
        <v>3721626</v>
      </c>
      <c r="AB202" s="81">
        <v>7614888</v>
      </c>
      <c r="AC202" s="81">
        <v>14051166</v>
      </c>
      <c r="AD202" s="81">
        <v>23318224</v>
      </c>
      <c r="AE202" s="81">
        <v>37195208</v>
      </c>
      <c r="AF202" s="81">
        <v>57527408</v>
      </c>
      <c r="BX202" s="31"/>
    </row>
    <row r="203" spans="1:76" x14ac:dyDescent="0.25">
      <c r="A203" s="80" t="s">
        <v>1015</v>
      </c>
      <c r="B203" s="90">
        <v>793.48717999999997</v>
      </c>
      <c r="C203" s="74">
        <v>9.6452714826039121E-2</v>
      </c>
      <c r="D203" s="90">
        <v>794.49446</v>
      </c>
      <c r="E203" s="34" t="s">
        <v>1007</v>
      </c>
      <c r="F203" s="22">
        <v>11.27</v>
      </c>
      <c r="G203" s="74">
        <v>0.11223700657207851</v>
      </c>
      <c r="H203" s="35">
        <v>282.2</v>
      </c>
      <c r="I203" s="74">
        <v>7.0284239944998148E-2</v>
      </c>
      <c r="J203" s="31" t="s">
        <v>1016</v>
      </c>
      <c r="K203" s="31">
        <v>21212</v>
      </c>
      <c r="L203" s="81">
        <v>1200421</v>
      </c>
      <c r="M203" s="81">
        <v>1182443</v>
      </c>
      <c r="N203" s="81">
        <v>1208157</v>
      </c>
      <c r="O203" s="81">
        <v>1203347</v>
      </c>
      <c r="P203" s="81">
        <v>1336331</v>
      </c>
      <c r="Q203" s="81">
        <v>1387143</v>
      </c>
      <c r="R203" s="81">
        <v>1443748</v>
      </c>
      <c r="S203" s="81">
        <v>1370432</v>
      </c>
      <c r="T203" s="81">
        <v>1300624</v>
      </c>
      <c r="U203" s="81">
        <v>1337331</v>
      </c>
      <c r="V203" s="81">
        <v>1365594</v>
      </c>
      <c r="W203" s="81">
        <v>1601407</v>
      </c>
      <c r="X203" s="81">
        <v>1340125</v>
      </c>
      <c r="Y203" s="81">
        <v>1273536</v>
      </c>
      <c r="Z203" s="81">
        <v>1351631</v>
      </c>
      <c r="AA203" s="81">
        <v>1201489</v>
      </c>
      <c r="AB203" s="81">
        <v>1517576</v>
      </c>
      <c r="AC203" s="81">
        <v>1488418</v>
      </c>
      <c r="AD203" s="81">
        <v>1403194</v>
      </c>
      <c r="AE203" s="81">
        <v>1281470</v>
      </c>
      <c r="AF203" s="81">
        <v>1256662</v>
      </c>
      <c r="BX203" s="31"/>
    </row>
    <row r="204" spans="1:76" x14ac:dyDescent="0.25">
      <c r="A204" s="80" t="s">
        <v>998</v>
      </c>
      <c r="B204" s="90">
        <v>760.51405</v>
      </c>
      <c r="C204" s="74">
        <v>-0.84083461408441751</v>
      </c>
      <c r="D204" s="90">
        <v>761.52133000000003</v>
      </c>
      <c r="E204" s="34" t="s">
        <v>1007</v>
      </c>
      <c r="F204" s="22">
        <v>12.86</v>
      </c>
      <c r="G204" s="74">
        <v>9.8085098360105774E-2</v>
      </c>
      <c r="H204" s="35">
        <v>279.3</v>
      </c>
      <c r="I204" s="74">
        <v>9.9553820558822309E-2</v>
      </c>
      <c r="J204" s="31" t="s">
        <v>1044</v>
      </c>
      <c r="K204" s="31">
        <v>10122</v>
      </c>
      <c r="L204" s="81">
        <v>887435</v>
      </c>
      <c r="M204" s="81">
        <v>1933996</v>
      </c>
      <c r="N204" s="81">
        <v>2862129</v>
      </c>
      <c r="O204" s="81">
        <v>6187816</v>
      </c>
      <c r="P204" s="81">
        <v>13715364</v>
      </c>
      <c r="Q204" s="81">
        <v>26907056</v>
      </c>
      <c r="R204" s="81">
        <v>43355096</v>
      </c>
      <c r="S204" s="81">
        <v>1007448</v>
      </c>
      <c r="T204" s="81">
        <v>1662199</v>
      </c>
      <c r="U204" s="81">
        <v>3393824</v>
      </c>
      <c r="V204" s="81">
        <v>6512470</v>
      </c>
      <c r="W204" s="81">
        <v>14114261</v>
      </c>
      <c r="X204" s="81">
        <v>28184050</v>
      </c>
      <c r="Y204" s="81">
        <v>37270368</v>
      </c>
      <c r="Z204" s="81">
        <v>904403</v>
      </c>
      <c r="AA204" s="81">
        <v>2059950</v>
      </c>
      <c r="AB204" s="81">
        <v>3971167</v>
      </c>
      <c r="AC204" s="81">
        <v>8008225</v>
      </c>
      <c r="AD204" s="81">
        <v>14239765</v>
      </c>
      <c r="AE204" s="81">
        <v>26711294</v>
      </c>
      <c r="AF204" s="81">
        <v>35012416</v>
      </c>
      <c r="BX204" s="31"/>
    </row>
    <row r="205" spans="1:76" x14ac:dyDescent="0.25">
      <c r="A205" s="80" t="s">
        <v>1017</v>
      </c>
      <c r="B205" s="90">
        <v>718.46654000000001</v>
      </c>
      <c r="C205" s="74">
        <v>-0.11060502382985571</v>
      </c>
      <c r="D205" s="90">
        <v>719.47380999999996</v>
      </c>
      <c r="E205" s="34" t="s">
        <v>1007</v>
      </c>
      <c r="F205" s="22">
        <v>11.44</v>
      </c>
      <c r="G205" s="74">
        <v>0.13993546076484734</v>
      </c>
      <c r="H205" s="35">
        <v>270.5</v>
      </c>
      <c r="I205" s="74">
        <v>9.0655941943352442E-2</v>
      </c>
      <c r="J205" s="31" t="s">
        <v>1018</v>
      </c>
      <c r="K205" s="31">
        <v>21212</v>
      </c>
      <c r="L205" s="81">
        <v>819787</v>
      </c>
      <c r="M205" s="81">
        <v>916480</v>
      </c>
      <c r="N205" s="81">
        <v>779948</v>
      </c>
      <c r="O205" s="81">
        <v>844701</v>
      </c>
      <c r="P205" s="81">
        <v>886127</v>
      </c>
      <c r="Q205" s="81">
        <v>896952</v>
      </c>
      <c r="R205" s="81">
        <v>1044100</v>
      </c>
      <c r="S205" s="81">
        <v>911268</v>
      </c>
      <c r="T205" s="81">
        <v>990559</v>
      </c>
      <c r="U205" s="81">
        <v>896145</v>
      </c>
      <c r="V205" s="81">
        <v>1051142</v>
      </c>
      <c r="W205" s="81">
        <v>996849</v>
      </c>
      <c r="X205" s="81">
        <v>1076175</v>
      </c>
      <c r="Y205" s="81">
        <v>1114604</v>
      </c>
      <c r="Z205" s="81">
        <v>1010032</v>
      </c>
      <c r="AA205" s="81">
        <v>882784</v>
      </c>
      <c r="AB205" s="81">
        <v>1222008</v>
      </c>
      <c r="AC205" s="81">
        <v>1061186</v>
      </c>
      <c r="AD205" s="81">
        <v>1041349</v>
      </c>
      <c r="AE205" s="81">
        <v>973474</v>
      </c>
      <c r="AF205" s="81">
        <v>870532</v>
      </c>
      <c r="BX205" s="31"/>
    </row>
    <row r="206" spans="1:76" x14ac:dyDescent="0.25">
      <c r="A206" s="80" t="s">
        <v>239</v>
      </c>
      <c r="B206" s="90">
        <v>747.56722000000002</v>
      </c>
      <c r="C206" s="74">
        <v>-1.9222388620345705</v>
      </c>
      <c r="D206" s="90">
        <v>702.56901000000005</v>
      </c>
      <c r="E206" s="34" t="s">
        <v>1004</v>
      </c>
      <c r="F206" s="22">
        <v>12.64</v>
      </c>
      <c r="G206" s="74">
        <v>0.13568898443467553</v>
      </c>
      <c r="H206" s="35">
        <v>286.7</v>
      </c>
      <c r="I206" s="74">
        <v>8.2585303946878796E-2</v>
      </c>
      <c r="J206" s="31" t="s">
        <v>673</v>
      </c>
      <c r="K206" s="31">
        <v>10122</v>
      </c>
      <c r="L206" s="81">
        <v>4555587</v>
      </c>
      <c r="M206" s="81">
        <v>8786392</v>
      </c>
      <c r="N206" s="81">
        <v>17212164</v>
      </c>
      <c r="O206" s="81">
        <v>30205204</v>
      </c>
      <c r="P206" s="81">
        <v>55736612</v>
      </c>
      <c r="Q206" s="81">
        <v>81774144</v>
      </c>
      <c r="R206" s="81">
        <v>158447584</v>
      </c>
      <c r="S206" s="81">
        <v>4729649</v>
      </c>
      <c r="T206" s="81">
        <v>8602141</v>
      </c>
      <c r="U206" s="81">
        <v>18486144</v>
      </c>
      <c r="V206" s="81">
        <v>35049692</v>
      </c>
      <c r="W206" s="81">
        <v>52910668</v>
      </c>
      <c r="X206" s="81">
        <v>97850576</v>
      </c>
      <c r="Y206" s="81">
        <v>147422720</v>
      </c>
      <c r="Z206" s="81">
        <v>5329430</v>
      </c>
      <c r="AA206" s="81">
        <v>9768798</v>
      </c>
      <c r="AB206" s="81">
        <v>20547944</v>
      </c>
      <c r="AC206" s="81">
        <v>37311932</v>
      </c>
      <c r="AD206" s="81">
        <v>56057512</v>
      </c>
      <c r="AE206" s="81">
        <v>78979408</v>
      </c>
      <c r="AF206" s="81">
        <v>121588584</v>
      </c>
      <c r="BX206" s="31"/>
    </row>
  </sheetData>
  <sortState xmlns:xlrd2="http://schemas.microsoft.com/office/spreadsheetml/2017/richdata2" ref="F3:I181">
    <sortCondition ref="F4:F181"/>
  </sortState>
  <phoneticPr fontId="9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D8CF7-6502-4768-A7F4-9DCD2BB5E8DD}">
  <dimension ref="A1:R321"/>
  <sheetViews>
    <sheetView zoomScale="96" zoomScaleNormal="96" workbookViewId="0">
      <selection activeCell="B4" sqref="B4"/>
    </sheetView>
  </sheetViews>
  <sheetFormatPr baseColWidth="10" defaultColWidth="9.140625" defaultRowHeight="15" x14ac:dyDescent="0.25"/>
  <cols>
    <col min="1" max="1" width="21.85546875" style="122" customWidth="1"/>
    <col min="2" max="2" width="25.140625" style="84" customWidth="1"/>
    <col min="3" max="3" width="18.42578125" style="21" customWidth="1"/>
    <col min="4" max="4" width="8.28515625" style="91" customWidth="1"/>
    <col min="5" max="5" width="22.5703125" style="84" customWidth="1"/>
    <col min="6" max="6" width="11.140625" style="21" customWidth="1"/>
    <col min="7" max="7" width="18" style="84" customWidth="1"/>
    <col min="8" max="9" width="11.140625" style="21" customWidth="1"/>
    <col min="10" max="10" width="16.42578125" customWidth="1"/>
    <col min="11" max="14" width="19.42578125" customWidth="1"/>
    <col min="15" max="15" width="15.85546875" bestFit="1" customWidth="1"/>
    <col min="17" max="17" width="12.140625" bestFit="1" customWidth="1"/>
    <col min="18" max="18" width="12.28515625" bestFit="1" customWidth="1"/>
    <col min="19" max="19" width="13.140625" bestFit="1" customWidth="1"/>
    <col min="22" max="22" width="8" customWidth="1"/>
    <col min="23" max="23" width="14.140625" customWidth="1"/>
    <col min="24" max="24" width="14.85546875" customWidth="1"/>
  </cols>
  <sheetData>
    <row r="1" spans="1:9" ht="15.75" thickBot="1" x14ac:dyDescent="0.3"/>
    <row r="2" spans="1:9" ht="16.5" thickTop="1" thickBot="1" x14ac:dyDescent="0.3">
      <c r="B2" s="187" t="s">
        <v>483</v>
      </c>
      <c r="C2" s="188"/>
      <c r="D2" s="188"/>
      <c r="E2" s="188"/>
      <c r="F2" s="188"/>
      <c r="G2" s="188"/>
      <c r="H2" s="188"/>
      <c r="I2" s="189"/>
    </row>
    <row r="3" spans="1:9" ht="24.75" customHeight="1" x14ac:dyDescent="0.25">
      <c r="B3" s="102"/>
      <c r="C3" s="198" t="s">
        <v>1036</v>
      </c>
      <c r="D3" s="199"/>
      <c r="E3" s="196" t="s">
        <v>1</v>
      </c>
      <c r="F3" s="197"/>
      <c r="G3" s="193" t="s">
        <v>485</v>
      </c>
      <c r="H3" s="193"/>
      <c r="I3" s="194"/>
    </row>
    <row r="4" spans="1:9" ht="15.75" customHeight="1" thickBot="1" x14ac:dyDescent="0.3">
      <c r="B4" s="103" t="s">
        <v>0</v>
      </c>
      <c r="C4" s="37" t="s">
        <v>1239</v>
      </c>
      <c r="D4" s="92" t="s">
        <v>1045</v>
      </c>
      <c r="E4" s="110" t="s">
        <v>0</v>
      </c>
      <c r="F4" s="6"/>
      <c r="G4" s="110" t="s">
        <v>0</v>
      </c>
      <c r="H4" s="8" t="s">
        <v>2</v>
      </c>
      <c r="I4" s="6" t="s">
        <v>3</v>
      </c>
    </row>
    <row r="5" spans="1:9" ht="15.75" thickTop="1" x14ac:dyDescent="0.25">
      <c r="A5" s="120"/>
      <c r="B5" s="186" t="s">
        <v>4</v>
      </c>
      <c r="C5" s="184">
        <v>1.4531885918270988</v>
      </c>
      <c r="D5" s="42">
        <v>19.824107788573734</v>
      </c>
      <c r="E5" s="186" t="s">
        <v>4</v>
      </c>
      <c r="F5" s="185">
        <v>16</v>
      </c>
      <c r="G5" s="180"/>
      <c r="H5" s="181"/>
      <c r="I5" s="179"/>
    </row>
    <row r="6" spans="1:9" x14ac:dyDescent="0.25">
      <c r="A6" s="120"/>
      <c r="B6" s="186" t="s">
        <v>5</v>
      </c>
      <c r="C6" s="46">
        <v>0.18641557878971729</v>
      </c>
      <c r="D6" s="42">
        <v>21.206035575461765</v>
      </c>
      <c r="E6" s="186"/>
      <c r="F6" s="185"/>
      <c r="G6" s="180"/>
      <c r="H6" s="181"/>
      <c r="I6" s="179"/>
    </row>
    <row r="7" spans="1:9" x14ac:dyDescent="0.25">
      <c r="A7" s="120"/>
      <c r="B7" s="186" t="s">
        <v>6</v>
      </c>
      <c r="C7" s="46">
        <v>37.512342325752499</v>
      </c>
      <c r="D7" s="42">
        <v>17.367109391012796</v>
      </c>
      <c r="E7" s="186" t="s">
        <v>6</v>
      </c>
      <c r="F7" s="185">
        <v>210</v>
      </c>
      <c r="G7" s="180"/>
      <c r="H7" s="181"/>
      <c r="I7" s="179"/>
    </row>
    <row r="8" spans="1:9" x14ac:dyDescent="0.25">
      <c r="A8" s="120"/>
      <c r="B8" s="186" t="s">
        <v>7</v>
      </c>
      <c r="C8" s="46">
        <v>23.192183218577263</v>
      </c>
      <c r="D8" s="42">
        <v>13.747596206283577</v>
      </c>
      <c r="E8" s="186" t="s">
        <v>7</v>
      </c>
      <c r="F8" s="185">
        <v>100</v>
      </c>
      <c r="G8" s="180"/>
      <c r="H8" s="181"/>
      <c r="I8" s="179"/>
    </row>
    <row r="9" spans="1:9" x14ac:dyDescent="0.25">
      <c r="A9" s="120"/>
      <c r="B9" s="186" t="s">
        <v>8</v>
      </c>
      <c r="C9" s="46">
        <v>0.25901188437756417</v>
      </c>
      <c r="D9" s="42">
        <v>20.700803078391321</v>
      </c>
      <c r="E9" s="186"/>
      <c r="F9" s="185"/>
      <c r="G9" s="180"/>
      <c r="H9" s="181"/>
      <c r="I9" s="179"/>
    </row>
    <row r="10" spans="1:9" x14ac:dyDescent="0.25">
      <c r="A10" s="120"/>
      <c r="B10" s="186" t="s">
        <v>9</v>
      </c>
      <c r="C10" s="46">
        <v>0.97481483334630015</v>
      </c>
      <c r="D10" s="42">
        <v>23.999518992880347</v>
      </c>
      <c r="E10" s="186" t="s">
        <v>9</v>
      </c>
      <c r="F10" s="185">
        <v>15</v>
      </c>
      <c r="G10" s="180"/>
      <c r="H10" s="181"/>
      <c r="I10" s="179"/>
    </row>
    <row r="11" spans="1:9" x14ac:dyDescent="0.25">
      <c r="A11" s="120"/>
      <c r="B11" s="186" t="s">
        <v>10</v>
      </c>
      <c r="C11" s="183">
        <v>4.3055074014534973E-3</v>
      </c>
      <c r="D11" s="42">
        <v>25.368804006577417</v>
      </c>
      <c r="E11" s="186"/>
      <c r="F11" s="185"/>
      <c r="G11" s="180"/>
      <c r="H11" s="181"/>
      <c r="I11" s="179"/>
    </row>
    <row r="12" spans="1:9" x14ac:dyDescent="0.25">
      <c r="A12" s="120"/>
      <c r="B12" s="186" t="s">
        <v>11</v>
      </c>
      <c r="C12" s="46">
        <v>5.4780317804324268</v>
      </c>
      <c r="D12" s="42">
        <v>16.033103755147433</v>
      </c>
      <c r="E12" s="186" t="s">
        <v>11</v>
      </c>
      <c r="F12" s="185">
        <v>35</v>
      </c>
      <c r="G12" s="180"/>
      <c r="H12" s="181"/>
      <c r="I12" s="179"/>
    </row>
    <row r="13" spans="1:9" x14ac:dyDescent="0.25">
      <c r="A13" s="120"/>
      <c r="B13" s="186" t="s">
        <v>12</v>
      </c>
      <c r="C13" s="46">
        <v>114.82641556872225</v>
      </c>
      <c r="D13" s="42">
        <v>12.685851163544276</v>
      </c>
      <c r="E13" s="186" t="s">
        <v>12</v>
      </c>
      <c r="F13" s="185">
        <v>350</v>
      </c>
      <c r="G13" s="180"/>
      <c r="H13" s="181"/>
      <c r="I13" s="179"/>
    </row>
    <row r="14" spans="1:9" x14ac:dyDescent="0.25">
      <c r="A14" s="120"/>
      <c r="B14" s="186" t="s">
        <v>13</v>
      </c>
      <c r="C14" s="46">
        <v>9.1848985002389867</v>
      </c>
      <c r="D14" s="42">
        <v>13.844875326337833</v>
      </c>
      <c r="E14" s="186" t="s">
        <v>13</v>
      </c>
      <c r="F14" s="185">
        <v>38</v>
      </c>
      <c r="G14" s="180"/>
      <c r="H14" s="181"/>
      <c r="I14" s="179"/>
    </row>
    <row r="15" spans="1:9" x14ac:dyDescent="0.25">
      <c r="A15" s="120"/>
      <c r="B15" s="186" t="s">
        <v>14</v>
      </c>
      <c r="C15" s="46">
        <v>3.8574840486909108</v>
      </c>
      <c r="D15" s="42">
        <v>17.60358924352861</v>
      </c>
      <c r="E15" s="186" t="s">
        <v>14</v>
      </c>
      <c r="F15" s="185">
        <v>37</v>
      </c>
      <c r="G15" s="180"/>
      <c r="H15" s="181"/>
      <c r="I15" s="179"/>
    </row>
    <row r="16" spans="1:9" x14ac:dyDescent="0.25">
      <c r="A16" s="123"/>
      <c r="B16" s="105" t="s">
        <v>15</v>
      </c>
      <c r="C16" s="45">
        <v>0.22349626400068237</v>
      </c>
      <c r="D16" s="94">
        <v>38.674699236544427</v>
      </c>
      <c r="E16" s="111"/>
      <c r="F16" s="49"/>
      <c r="G16" s="112" t="s">
        <v>16</v>
      </c>
      <c r="H16" s="55">
        <v>0.6</v>
      </c>
      <c r="I16" s="49">
        <v>0.2</v>
      </c>
    </row>
    <row r="17" spans="1:9" x14ac:dyDescent="0.25">
      <c r="A17" s="123"/>
      <c r="B17" s="105" t="s">
        <v>17</v>
      </c>
      <c r="C17" s="45">
        <v>9.7405153692991686E-2</v>
      </c>
      <c r="D17" s="94">
        <v>33.758729711405842</v>
      </c>
      <c r="E17" s="111" t="s">
        <v>1341</v>
      </c>
      <c r="F17" s="49">
        <v>0.12</v>
      </c>
      <c r="G17" s="112"/>
      <c r="H17" s="55"/>
      <c r="I17" s="49"/>
    </row>
    <row r="18" spans="1:9" x14ac:dyDescent="0.25">
      <c r="A18" s="123"/>
      <c r="B18" s="105" t="s">
        <v>18</v>
      </c>
      <c r="C18" s="45">
        <v>6.4892845009787994E-2</v>
      </c>
      <c r="D18" s="94">
        <v>38.870376617362169</v>
      </c>
      <c r="E18" s="111" t="s">
        <v>19</v>
      </c>
      <c r="F18" s="49">
        <v>0.11</v>
      </c>
      <c r="G18" s="112"/>
      <c r="H18" s="55"/>
      <c r="I18" s="49"/>
    </row>
    <row r="19" spans="1:9" x14ac:dyDescent="0.25">
      <c r="A19" s="123"/>
      <c r="B19" s="105" t="s">
        <v>20</v>
      </c>
      <c r="C19" s="45">
        <v>0.59597903832745158</v>
      </c>
      <c r="D19" s="94">
        <v>30.747743972679341</v>
      </c>
      <c r="E19" s="111" t="s">
        <v>21</v>
      </c>
      <c r="F19" s="49">
        <v>0.65</v>
      </c>
      <c r="G19" s="111" t="s">
        <v>21</v>
      </c>
      <c r="H19" s="55">
        <v>1.5</v>
      </c>
      <c r="I19" s="49">
        <v>0.6</v>
      </c>
    </row>
    <row r="20" spans="1:9" x14ac:dyDescent="0.25">
      <c r="A20" s="123"/>
      <c r="B20" s="105" t="s">
        <v>22</v>
      </c>
      <c r="C20" s="45">
        <v>5.2959156909214782</v>
      </c>
      <c r="D20" s="94">
        <v>35.050750342356757</v>
      </c>
      <c r="E20" s="111" t="s">
        <v>23</v>
      </c>
      <c r="F20" s="49">
        <v>1.9</v>
      </c>
      <c r="G20" s="111" t="s">
        <v>23</v>
      </c>
      <c r="H20" s="55">
        <v>4.8</v>
      </c>
      <c r="I20" s="49">
        <v>2.7</v>
      </c>
    </row>
    <row r="21" spans="1:9" x14ac:dyDescent="0.25">
      <c r="A21" s="123"/>
      <c r="B21" s="105" t="s">
        <v>24</v>
      </c>
      <c r="C21" s="45">
        <v>0.46996702609968893</v>
      </c>
      <c r="D21" s="94">
        <v>31.22554308638529</v>
      </c>
      <c r="E21" s="111" t="s">
        <v>25</v>
      </c>
      <c r="F21" s="49">
        <v>0.82</v>
      </c>
      <c r="G21" s="112"/>
      <c r="H21" s="55"/>
      <c r="I21" s="49"/>
    </row>
    <row r="22" spans="1:9" x14ac:dyDescent="0.25">
      <c r="A22" s="123"/>
      <c r="B22" s="108" t="s">
        <v>26</v>
      </c>
      <c r="C22" s="61" t="s">
        <v>1338</v>
      </c>
      <c r="D22" s="94">
        <v>17.800093822000001</v>
      </c>
      <c r="E22" s="111" t="s">
        <v>26</v>
      </c>
      <c r="F22" s="49">
        <v>770</v>
      </c>
      <c r="G22" s="112"/>
      <c r="H22" s="55"/>
      <c r="I22" s="49"/>
    </row>
    <row r="23" spans="1:9" x14ac:dyDescent="0.25">
      <c r="B23" s="105" t="s">
        <v>27</v>
      </c>
      <c r="C23" s="59">
        <v>0.1752201042900228</v>
      </c>
      <c r="D23" s="93">
        <v>13.234226338220257</v>
      </c>
      <c r="E23" s="111" t="s">
        <v>28</v>
      </c>
      <c r="F23" s="49">
        <v>0.83</v>
      </c>
      <c r="G23" s="112"/>
      <c r="H23" s="55"/>
      <c r="I23" s="49"/>
    </row>
    <row r="24" spans="1:9" x14ac:dyDescent="0.25">
      <c r="B24" s="105" t="s">
        <v>29</v>
      </c>
      <c r="C24" s="59">
        <v>0.23488632162767537</v>
      </c>
      <c r="D24" s="93">
        <v>27.227008659673206</v>
      </c>
      <c r="E24" s="111"/>
      <c r="F24" s="49"/>
      <c r="G24" s="112"/>
      <c r="H24" s="55"/>
      <c r="I24" s="49"/>
    </row>
    <row r="25" spans="1:9" x14ac:dyDescent="0.25">
      <c r="B25" s="105" t="s">
        <v>30</v>
      </c>
      <c r="C25" s="59">
        <v>0.59737890783112935</v>
      </c>
      <c r="D25" s="93">
        <v>14.473031352618928</v>
      </c>
      <c r="E25" s="111"/>
      <c r="F25" s="49"/>
      <c r="G25" s="112"/>
      <c r="H25" s="55">
        <v>99.9</v>
      </c>
      <c r="I25" s="49">
        <v>0.4</v>
      </c>
    </row>
    <row r="26" spans="1:9" x14ac:dyDescent="0.25">
      <c r="B26" s="105" t="s">
        <v>31</v>
      </c>
      <c r="C26" s="59">
        <v>0.53185823379658126</v>
      </c>
      <c r="D26" s="93">
        <v>13.737129271727927</v>
      </c>
      <c r="E26" s="111"/>
      <c r="F26" s="49"/>
      <c r="G26" s="112"/>
      <c r="H26" s="55">
        <v>83.8</v>
      </c>
      <c r="I26" s="49"/>
    </row>
    <row r="27" spans="1:9" x14ac:dyDescent="0.25">
      <c r="B27" s="105" t="s">
        <v>32</v>
      </c>
      <c r="C27" s="59">
        <v>2.8826268154677159E-2</v>
      </c>
      <c r="D27" s="93">
        <v>24.945380856884057</v>
      </c>
      <c r="E27" s="111"/>
      <c r="F27" s="49"/>
      <c r="G27" s="112"/>
      <c r="H27" s="55"/>
      <c r="I27" s="49"/>
    </row>
    <row r="28" spans="1:9" x14ac:dyDescent="0.25">
      <c r="B28" s="105" t="s">
        <v>33</v>
      </c>
      <c r="C28" s="59">
        <v>2.8059450420738341</v>
      </c>
      <c r="D28" s="93">
        <v>9.8763236333710243</v>
      </c>
      <c r="E28" s="111" t="s">
        <v>34</v>
      </c>
      <c r="F28" s="49">
        <v>6.1</v>
      </c>
      <c r="G28" s="111" t="s">
        <v>34</v>
      </c>
      <c r="H28" s="55">
        <v>445.1</v>
      </c>
      <c r="I28" s="49">
        <v>1.7</v>
      </c>
    </row>
    <row r="29" spans="1:9" x14ac:dyDescent="0.25">
      <c r="B29" s="105" t="s">
        <v>35</v>
      </c>
      <c r="C29" s="59">
        <v>1.788186398560502</v>
      </c>
      <c r="D29" s="93">
        <v>10.752470560525836</v>
      </c>
      <c r="E29" s="111"/>
      <c r="F29" s="49"/>
      <c r="G29" s="112" t="s">
        <v>36</v>
      </c>
      <c r="H29" s="55">
        <v>285.39999999999998</v>
      </c>
      <c r="I29" s="49">
        <v>0.8</v>
      </c>
    </row>
    <row r="30" spans="1:9" x14ac:dyDescent="0.25">
      <c r="B30" s="105" t="s">
        <v>37</v>
      </c>
      <c r="C30" s="59">
        <v>0.27491809984328613</v>
      </c>
      <c r="D30" s="93">
        <v>25.803254122824026</v>
      </c>
      <c r="E30" s="111"/>
      <c r="F30" s="49"/>
      <c r="G30" s="112"/>
      <c r="H30" s="55"/>
      <c r="I30" s="49"/>
    </row>
    <row r="31" spans="1:9" x14ac:dyDescent="0.25">
      <c r="B31" s="105" t="s">
        <v>38</v>
      </c>
      <c r="C31" s="59">
        <v>3.4465559595445686E-2</v>
      </c>
      <c r="D31" s="93">
        <v>12.619486218251547</v>
      </c>
      <c r="E31" s="111"/>
      <c r="F31" s="49"/>
      <c r="G31" s="112"/>
      <c r="H31" s="55"/>
      <c r="I31" s="49"/>
    </row>
    <row r="32" spans="1:9" x14ac:dyDescent="0.25">
      <c r="B32" s="105" t="s">
        <v>39</v>
      </c>
      <c r="C32" s="59">
        <v>5.6504795682440004E-2</v>
      </c>
      <c r="D32" s="93">
        <v>17.016418385904402</v>
      </c>
      <c r="E32" s="111"/>
      <c r="F32" s="49"/>
      <c r="G32" s="112"/>
      <c r="H32" s="55"/>
      <c r="I32" s="49"/>
    </row>
    <row r="33" spans="1:9" x14ac:dyDescent="0.25">
      <c r="B33" s="105" t="s">
        <v>40</v>
      </c>
      <c r="C33" s="59">
        <v>0.29153036853143444</v>
      </c>
      <c r="D33" s="93">
        <v>15.187371303380736</v>
      </c>
      <c r="E33" s="111"/>
      <c r="F33" s="49"/>
      <c r="G33" s="112"/>
      <c r="H33" s="55">
        <v>37.200000000000003</v>
      </c>
      <c r="I33" s="49">
        <v>0</v>
      </c>
    </row>
    <row r="34" spans="1:9" x14ac:dyDescent="0.25">
      <c r="B34" s="105" t="s">
        <v>41</v>
      </c>
      <c r="C34" s="59">
        <v>0.14953221020694601</v>
      </c>
      <c r="D34" s="93">
        <v>19.946760976060816</v>
      </c>
      <c r="E34" s="111"/>
      <c r="F34" s="49"/>
      <c r="G34" s="112"/>
      <c r="H34" s="55">
        <v>6.7</v>
      </c>
      <c r="I34" s="49"/>
    </row>
    <row r="35" spans="1:9" x14ac:dyDescent="0.25">
      <c r="B35" s="105" t="s">
        <v>42</v>
      </c>
      <c r="C35" s="59">
        <v>0.44649903040089223</v>
      </c>
      <c r="D35" s="93">
        <v>10.529348934612022</v>
      </c>
      <c r="E35" s="111"/>
      <c r="F35" s="49"/>
      <c r="G35" s="112"/>
      <c r="H35" s="55"/>
      <c r="I35" s="49"/>
    </row>
    <row r="36" spans="1:9" x14ac:dyDescent="0.25">
      <c r="B36" s="105" t="s">
        <v>43</v>
      </c>
      <c r="C36" s="59">
        <v>1.889132874973061E-2</v>
      </c>
      <c r="D36" s="93">
        <v>20.545897481163955</v>
      </c>
      <c r="E36" s="111"/>
      <c r="F36" s="49"/>
      <c r="G36" s="112"/>
      <c r="H36" s="55"/>
      <c r="I36" s="49"/>
    </row>
    <row r="37" spans="1:9" x14ac:dyDescent="0.25">
      <c r="B37" s="105" t="s">
        <v>44</v>
      </c>
      <c r="C37" s="59">
        <v>3.2324646842172751</v>
      </c>
      <c r="D37" s="93">
        <v>12.328348866233675</v>
      </c>
      <c r="E37" s="111" t="s">
        <v>45</v>
      </c>
      <c r="F37" s="49">
        <v>6.2</v>
      </c>
      <c r="G37" s="111" t="s">
        <v>45</v>
      </c>
      <c r="H37" s="55">
        <v>300.3</v>
      </c>
      <c r="I37" s="49">
        <v>0.8</v>
      </c>
    </row>
    <row r="38" spans="1:9" x14ac:dyDescent="0.25">
      <c r="B38" s="105" t="s">
        <v>46</v>
      </c>
      <c r="C38" s="59">
        <v>3.7514238467436605</v>
      </c>
      <c r="D38" s="93">
        <v>13.718515230402348</v>
      </c>
      <c r="E38" s="111" t="s">
        <v>47</v>
      </c>
      <c r="F38" s="49">
        <v>8.4</v>
      </c>
      <c r="G38" s="111" t="s">
        <v>47</v>
      </c>
      <c r="H38" s="55">
        <v>264</v>
      </c>
      <c r="I38" s="49">
        <v>0.5</v>
      </c>
    </row>
    <row r="39" spans="1:9" x14ac:dyDescent="0.25">
      <c r="B39" s="105" t="s">
        <v>48</v>
      </c>
      <c r="C39" s="59">
        <v>0.43921940710100971</v>
      </c>
      <c r="D39" s="93">
        <v>14.764122408691009</v>
      </c>
      <c r="E39" s="111"/>
      <c r="F39" s="49"/>
      <c r="G39" s="112"/>
      <c r="H39" s="55"/>
      <c r="I39" s="49"/>
    </row>
    <row r="40" spans="1:9" x14ac:dyDescent="0.25">
      <c r="B40" s="105" t="s">
        <v>49</v>
      </c>
      <c r="C40" s="59">
        <v>9.075975466344996E-2</v>
      </c>
      <c r="D40" s="93">
        <v>21.37884131238221</v>
      </c>
      <c r="E40" s="111"/>
      <c r="F40" s="49"/>
      <c r="G40" s="112"/>
      <c r="H40" s="55"/>
      <c r="I40" s="49"/>
    </row>
    <row r="41" spans="1:9" x14ac:dyDescent="0.25">
      <c r="B41" s="105" t="s">
        <v>50</v>
      </c>
      <c r="C41" s="59">
        <v>1.2848350333811127</v>
      </c>
      <c r="D41" s="93">
        <v>14.758756784527913</v>
      </c>
      <c r="E41" s="111" t="s">
        <v>51</v>
      </c>
      <c r="F41" s="49">
        <v>2.8</v>
      </c>
      <c r="G41" s="111" t="s">
        <v>51</v>
      </c>
      <c r="H41" s="55">
        <v>83.4</v>
      </c>
      <c r="I41" s="49"/>
    </row>
    <row r="42" spans="1:9" x14ac:dyDescent="0.25">
      <c r="B42" s="105" t="s">
        <v>52</v>
      </c>
      <c r="C42" s="59">
        <v>0.1618646234969067</v>
      </c>
      <c r="D42" s="93">
        <v>31.681154277814432</v>
      </c>
      <c r="E42" s="111"/>
      <c r="F42" s="49"/>
      <c r="G42" s="112"/>
      <c r="H42" s="55"/>
      <c r="I42" s="49"/>
    </row>
    <row r="43" spans="1:9" x14ac:dyDescent="0.25">
      <c r="B43" s="105" t="s">
        <v>53</v>
      </c>
      <c r="C43" s="59">
        <v>0.32299953870060821</v>
      </c>
      <c r="D43" s="93">
        <v>13.751719161686596</v>
      </c>
      <c r="E43" s="111"/>
      <c r="F43" s="49"/>
      <c r="G43" s="112"/>
      <c r="H43" s="55"/>
      <c r="I43" s="49"/>
    </row>
    <row r="44" spans="1:9" x14ac:dyDescent="0.25">
      <c r="B44" s="105" t="s">
        <v>54</v>
      </c>
      <c r="C44" s="59">
        <v>2.230384289751388E-2</v>
      </c>
      <c r="D44" s="93">
        <v>34.491953170957437</v>
      </c>
      <c r="E44" s="111"/>
      <c r="F44" s="49"/>
      <c r="G44" s="112"/>
      <c r="H44" s="55"/>
      <c r="I44" s="49"/>
    </row>
    <row r="45" spans="1:9" x14ac:dyDescent="0.25">
      <c r="A45" s="123"/>
      <c r="B45" s="105" t="s">
        <v>55</v>
      </c>
      <c r="C45" s="59">
        <v>1.3491594418227972</v>
      </c>
      <c r="D45" s="93">
        <v>9.2126227861981196</v>
      </c>
      <c r="E45" s="111" t="s">
        <v>56</v>
      </c>
      <c r="F45" s="49">
        <v>1</v>
      </c>
      <c r="G45" s="111" t="s">
        <v>56</v>
      </c>
      <c r="H45" s="55">
        <v>2</v>
      </c>
      <c r="I45" s="49">
        <v>0.7</v>
      </c>
    </row>
    <row r="46" spans="1:9" x14ac:dyDescent="0.25">
      <c r="A46" s="123"/>
      <c r="B46" s="105" t="s">
        <v>57</v>
      </c>
      <c r="C46" s="59">
        <v>0.19170364626983943</v>
      </c>
      <c r="D46" s="93">
        <v>11.344537401813694</v>
      </c>
      <c r="E46" s="112"/>
      <c r="F46" s="49"/>
      <c r="G46" s="112"/>
      <c r="H46" s="55"/>
      <c r="I46" s="49"/>
    </row>
    <row r="47" spans="1:9" x14ac:dyDescent="0.25">
      <c r="A47" s="123"/>
      <c r="B47" s="105" t="s">
        <v>58</v>
      </c>
      <c r="C47" s="59">
        <v>0.74595275246874948</v>
      </c>
      <c r="D47" s="93">
        <v>7.879991352783831</v>
      </c>
      <c r="E47" s="112"/>
      <c r="F47" s="49"/>
      <c r="G47" s="112"/>
      <c r="H47" s="55"/>
      <c r="I47" s="49"/>
    </row>
    <row r="48" spans="1:9" x14ac:dyDescent="0.25">
      <c r="A48" s="123"/>
      <c r="B48" s="105" t="s">
        <v>59</v>
      </c>
      <c r="C48" s="59">
        <v>0.1024036582378163</v>
      </c>
      <c r="D48" s="93">
        <v>11.291271014866965</v>
      </c>
      <c r="E48" s="112"/>
      <c r="F48" s="49"/>
      <c r="G48" s="112"/>
      <c r="H48" s="55"/>
      <c r="I48" s="49"/>
    </row>
    <row r="49" spans="1:9" x14ac:dyDescent="0.25">
      <c r="A49" s="123"/>
      <c r="B49" s="105" t="s">
        <v>60</v>
      </c>
      <c r="C49" s="59">
        <v>127.85730214653574</v>
      </c>
      <c r="D49" s="93">
        <v>6.6734193034728593</v>
      </c>
      <c r="E49" s="111" t="s">
        <v>61</v>
      </c>
      <c r="F49" s="49"/>
      <c r="G49" s="111" t="s">
        <v>61</v>
      </c>
      <c r="H49" s="55">
        <v>115.9</v>
      </c>
      <c r="I49" s="49">
        <v>170.6</v>
      </c>
    </row>
    <row r="50" spans="1:9" x14ac:dyDescent="0.25">
      <c r="A50" s="123"/>
      <c r="B50" s="105" t="s">
        <v>62</v>
      </c>
      <c r="C50" s="59">
        <v>17.436411130268315</v>
      </c>
      <c r="D50" s="93">
        <v>7.6089423586381475</v>
      </c>
      <c r="E50" s="112"/>
      <c r="F50" s="49"/>
      <c r="G50" s="112"/>
      <c r="H50" s="55"/>
      <c r="I50" s="49"/>
    </row>
    <row r="51" spans="1:9" x14ac:dyDescent="0.25">
      <c r="A51" s="123"/>
      <c r="B51" s="105" t="s">
        <v>63</v>
      </c>
      <c r="C51" s="59">
        <v>2.4786533198117322</v>
      </c>
      <c r="D51" s="93">
        <v>15.549475229013254</v>
      </c>
      <c r="E51" s="111" t="s">
        <v>64</v>
      </c>
      <c r="F51" s="49"/>
      <c r="G51" s="111" t="s">
        <v>64</v>
      </c>
      <c r="H51" s="55">
        <v>4</v>
      </c>
      <c r="I51" s="49">
        <v>1.3</v>
      </c>
    </row>
    <row r="52" spans="1:9" x14ac:dyDescent="0.25">
      <c r="A52" s="123"/>
      <c r="B52" s="105" t="s">
        <v>65</v>
      </c>
      <c r="C52" s="59">
        <v>0.26987357662809752</v>
      </c>
      <c r="D52" s="93">
        <v>12.995400223936713</v>
      </c>
      <c r="E52" s="112"/>
      <c r="F52" s="49"/>
      <c r="G52" s="112"/>
      <c r="H52" s="55"/>
      <c r="I52" s="49"/>
    </row>
    <row r="53" spans="1:9" x14ac:dyDescent="0.25">
      <c r="A53" s="123"/>
      <c r="B53" s="105" t="s">
        <v>66</v>
      </c>
      <c r="C53" s="59">
        <v>1.4767338457613473</v>
      </c>
      <c r="D53" s="93">
        <v>13.360484006705192</v>
      </c>
      <c r="E53" s="112" t="s">
        <v>67</v>
      </c>
      <c r="F53" s="49"/>
      <c r="G53" s="112" t="s">
        <v>67</v>
      </c>
      <c r="H53" s="55">
        <v>34.5</v>
      </c>
      <c r="I53" s="49">
        <v>34.5</v>
      </c>
    </row>
    <row r="54" spans="1:9" x14ac:dyDescent="0.25">
      <c r="A54" s="123"/>
      <c r="B54" s="105" t="s">
        <v>68</v>
      </c>
      <c r="C54" s="59">
        <v>46.962549720328582</v>
      </c>
      <c r="D54" s="93">
        <v>7.9563906916978997</v>
      </c>
      <c r="E54" s="111" t="s">
        <v>69</v>
      </c>
      <c r="F54" s="49">
        <v>27</v>
      </c>
      <c r="G54" s="111" t="s">
        <v>69</v>
      </c>
      <c r="H54" s="55">
        <v>43.6</v>
      </c>
      <c r="I54" s="49">
        <v>41.5</v>
      </c>
    </row>
    <row r="55" spans="1:9" x14ac:dyDescent="0.25">
      <c r="A55" s="123"/>
      <c r="B55" s="105" t="s">
        <v>70</v>
      </c>
      <c r="C55" s="59">
        <v>5.2859623620731915</v>
      </c>
      <c r="D55" s="93">
        <v>8.208373933915059</v>
      </c>
      <c r="E55" s="112"/>
      <c r="F55" s="49"/>
      <c r="G55" s="112"/>
      <c r="H55" s="55"/>
      <c r="I55" s="49"/>
    </row>
    <row r="56" spans="1:9" x14ac:dyDescent="0.25">
      <c r="A56" s="123"/>
      <c r="B56" s="105" t="s">
        <v>71</v>
      </c>
      <c r="C56" s="59">
        <v>22.670243083354322</v>
      </c>
      <c r="D56" s="93">
        <v>13.208010305027692</v>
      </c>
      <c r="E56" s="112" t="s">
        <v>72</v>
      </c>
      <c r="F56" s="49">
        <v>18</v>
      </c>
      <c r="G56" s="112" t="s">
        <v>72</v>
      </c>
      <c r="H56" s="55">
        <v>27</v>
      </c>
      <c r="I56" s="49">
        <v>24</v>
      </c>
    </row>
    <row r="57" spans="1:9" x14ac:dyDescent="0.25">
      <c r="A57" s="123"/>
      <c r="B57" s="105" t="s">
        <v>73</v>
      </c>
      <c r="C57" s="59">
        <v>3.3458895750471052</v>
      </c>
      <c r="D57" s="93">
        <v>9.4039380753161215</v>
      </c>
      <c r="E57" s="112"/>
      <c r="F57" s="49"/>
      <c r="G57" s="112"/>
      <c r="H57" s="55"/>
      <c r="I57" s="49"/>
    </row>
    <row r="58" spans="1:9" x14ac:dyDescent="0.25">
      <c r="A58" s="123"/>
      <c r="B58" s="105" t="s">
        <v>74</v>
      </c>
      <c r="C58" s="59">
        <v>34.40387270205261</v>
      </c>
      <c r="D58" s="93">
        <v>9.839053672243999</v>
      </c>
      <c r="E58" s="112"/>
      <c r="F58" s="49"/>
      <c r="G58" s="112" t="s">
        <v>75</v>
      </c>
      <c r="H58" s="55">
        <v>42</v>
      </c>
      <c r="I58" s="49">
        <v>29.2</v>
      </c>
    </row>
    <row r="59" spans="1:9" x14ac:dyDescent="0.25">
      <c r="A59" s="123"/>
      <c r="B59" s="105" t="s">
        <v>76</v>
      </c>
      <c r="C59" s="59">
        <v>4.5478277009832366</v>
      </c>
      <c r="D59" s="93">
        <v>8.8036628445223712</v>
      </c>
      <c r="E59" s="111"/>
      <c r="F59" s="49"/>
      <c r="G59" s="112"/>
      <c r="H59" s="55"/>
      <c r="I59" s="49"/>
    </row>
    <row r="60" spans="1:9" x14ac:dyDescent="0.25">
      <c r="A60" s="123"/>
      <c r="B60" s="105" t="s">
        <v>77</v>
      </c>
      <c r="C60" s="59">
        <v>0.31255978583055727</v>
      </c>
      <c r="D60" s="93">
        <v>9.5725801973726483</v>
      </c>
      <c r="E60" s="111"/>
      <c r="F60" s="49"/>
      <c r="G60" s="112"/>
      <c r="H60" s="55"/>
      <c r="I60" s="49"/>
    </row>
    <row r="61" spans="1:9" x14ac:dyDescent="0.25">
      <c r="A61" s="123"/>
      <c r="B61" s="105" t="s">
        <v>78</v>
      </c>
      <c r="C61" s="59">
        <v>4.2884744410709406E-2</v>
      </c>
      <c r="D61" s="93">
        <v>12.600303369799006</v>
      </c>
      <c r="E61" s="111"/>
      <c r="F61" s="49"/>
      <c r="G61" s="112"/>
      <c r="H61" s="55"/>
      <c r="I61" s="49"/>
    </row>
    <row r="62" spans="1:9" x14ac:dyDescent="0.25">
      <c r="A62" s="123"/>
      <c r="B62" s="105" t="s">
        <v>79</v>
      </c>
      <c r="C62" s="59">
        <v>0.14843625651338654</v>
      </c>
      <c r="D62" s="93">
        <v>11.674901068629239</v>
      </c>
      <c r="E62" s="111"/>
      <c r="F62" s="49"/>
      <c r="G62" s="112"/>
      <c r="H62" s="55"/>
      <c r="I62" s="49"/>
    </row>
    <row r="63" spans="1:9" x14ac:dyDescent="0.25">
      <c r="A63" s="123"/>
      <c r="B63" s="105" t="s">
        <v>80</v>
      </c>
      <c r="C63" s="59">
        <v>4.4792944766329452E-2</v>
      </c>
      <c r="D63" s="93">
        <v>16.921585793210724</v>
      </c>
      <c r="E63" s="111"/>
      <c r="F63" s="49"/>
      <c r="G63" s="112"/>
      <c r="H63" s="55"/>
      <c r="I63" s="49"/>
    </row>
    <row r="64" spans="1:9" x14ac:dyDescent="0.25">
      <c r="A64" s="123"/>
      <c r="B64" s="105" t="s">
        <v>81</v>
      </c>
      <c r="C64" s="59">
        <v>5.2041126953361619E-2</v>
      </c>
      <c r="D64" s="93">
        <v>14.87901121329611</v>
      </c>
      <c r="E64" s="111"/>
      <c r="F64" s="49"/>
      <c r="G64" s="112"/>
      <c r="H64" s="55"/>
      <c r="I64" s="49"/>
    </row>
    <row r="65" spans="1:9" x14ac:dyDescent="0.25">
      <c r="A65" s="123"/>
      <c r="B65" s="105" t="s">
        <v>82</v>
      </c>
      <c r="C65" s="59">
        <v>0.33755759038945943</v>
      </c>
      <c r="D65" s="93">
        <v>10.887784825219466</v>
      </c>
      <c r="E65" s="111"/>
      <c r="F65" s="49"/>
      <c r="G65" s="112"/>
      <c r="H65" s="55"/>
      <c r="I65" s="49"/>
    </row>
    <row r="66" spans="1:9" x14ac:dyDescent="0.25">
      <c r="A66" s="123"/>
      <c r="B66" s="105" t="s">
        <v>83</v>
      </c>
      <c r="C66" s="59">
        <v>0.32325632251580966</v>
      </c>
      <c r="D66" s="93">
        <v>10.64541581293984</v>
      </c>
      <c r="E66" s="111"/>
      <c r="F66" s="49"/>
      <c r="G66" s="112" t="s">
        <v>84</v>
      </c>
      <c r="H66" s="55">
        <v>2.2999999999999998</v>
      </c>
      <c r="I66" s="49"/>
    </row>
    <row r="67" spans="1:9" x14ac:dyDescent="0.25">
      <c r="A67" s="123"/>
      <c r="B67" s="105" t="s">
        <v>85</v>
      </c>
      <c r="C67" s="59">
        <v>0.37918482790661728</v>
      </c>
      <c r="D67" s="93">
        <v>8.6427732421245906</v>
      </c>
      <c r="E67" s="111"/>
      <c r="F67" s="49"/>
      <c r="G67" s="112"/>
      <c r="H67" s="55"/>
      <c r="I67" s="49"/>
    </row>
    <row r="68" spans="1:9" x14ac:dyDescent="0.25">
      <c r="A68" s="123"/>
      <c r="B68" s="105" t="s">
        <v>86</v>
      </c>
      <c r="C68" s="59">
        <v>2.3524858264977286</v>
      </c>
      <c r="D68" s="93">
        <v>8.2462253448553877</v>
      </c>
      <c r="E68" s="111"/>
      <c r="F68" s="49"/>
      <c r="G68" s="112"/>
      <c r="H68" s="55"/>
      <c r="I68" s="49"/>
    </row>
    <row r="69" spans="1:9" x14ac:dyDescent="0.25">
      <c r="A69" s="123"/>
      <c r="B69" s="105" t="s">
        <v>87</v>
      </c>
      <c r="C69" s="59">
        <v>0.38300646778543052</v>
      </c>
      <c r="D69" s="93">
        <v>12.003098858135687</v>
      </c>
      <c r="E69" s="111"/>
      <c r="F69" s="49"/>
      <c r="G69" s="112"/>
      <c r="H69" s="55"/>
      <c r="I69" s="49"/>
    </row>
    <row r="70" spans="1:9" x14ac:dyDescent="0.25">
      <c r="A70" s="123"/>
      <c r="B70" s="105" t="s">
        <v>88</v>
      </c>
      <c r="C70" s="59">
        <v>9.784927291575217</v>
      </c>
      <c r="D70" s="93">
        <v>8.4955981358118393</v>
      </c>
      <c r="E70" s="111"/>
      <c r="F70" s="49"/>
      <c r="G70" s="112" t="s">
        <v>89</v>
      </c>
      <c r="H70" s="55">
        <v>33</v>
      </c>
      <c r="I70" s="49">
        <v>3.9</v>
      </c>
    </row>
    <row r="71" spans="1:9" x14ac:dyDescent="0.25">
      <c r="A71" s="123"/>
      <c r="B71" s="105" t="s">
        <v>90</v>
      </c>
      <c r="C71" s="59">
        <v>1.4357661445153655</v>
      </c>
      <c r="D71" s="93">
        <v>9.5369190668636072</v>
      </c>
      <c r="E71" s="111"/>
      <c r="F71" s="49"/>
      <c r="G71" s="112"/>
      <c r="H71" s="55"/>
      <c r="I71" s="49"/>
    </row>
    <row r="72" spans="1:9" x14ac:dyDescent="0.25">
      <c r="A72" s="123"/>
      <c r="B72" s="105" t="s">
        <v>91</v>
      </c>
      <c r="C72" s="59">
        <v>0.46778082660355952</v>
      </c>
      <c r="D72" s="93">
        <v>11.716159056225292</v>
      </c>
      <c r="E72" s="111"/>
      <c r="F72" s="49"/>
      <c r="G72" s="112"/>
      <c r="H72" s="55"/>
      <c r="I72" s="49"/>
    </row>
    <row r="73" spans="1:9" x14ac:dyDescent="0.25">
      <c r="A73" s="123"/>
      <c r="B73" s="105" t="s">
        <v>92</v>
      </c>
      <c r="C73" s="59">
        <v>7.0518427304514172E-2</v>
      </c>
      <c r="D73" s="93">
        <v>11.926975597628687</v>
      </c>
      <c r="E73" s="111"/>
      <c r="F73" s="49"/>
      <c r="G73" s="112"/>
      <c r="H73" s="55"/>
      <c r="I73" s="49"/>
    </row>
    <row r="74" spans="1:9" x14ac:dyDescent="0.25">
      <c r="A74" s="123"/>
      <c r="B74" s="105" t="s">
        <v>93</v>
      </c>
      <c r="C74" s="59">
        <v>7.0835385641827939E-2</v>
      </c>
      <c r="D74" s="93">
        <v>9.1662295121071296</v>
      </c>
      <c r="E74" s="111" t="s">
        <v>94</v>
      </c>
      <c r="F74" s="49">
        <v>2.5000000000000001E-2</v>
      </c>
      <c r="G74" s="111" t="s">
        <v>94</v>
      </c>
      <c r="H74" s="55">
        <v>2.9</v>
      </c>
      <c r="I74" s="49"/>
    </row>
    <row r="75" spans="1:9" x14ac:dyDescent="0.25">
      <c r="A75" s="123"/>
      <c r="B75" s="105" t="s">
        <v>95</v>
      </c>
      <c r="C75" s="59">
        <v>2.5394388866318941E-2</v>
      </c>
      <c r="D75" s="93">
        <v>14.12187376840358</v>
      </c>
      <c r="E75" s="111"/>
      <c r="F75" s="49"/>
      <c r="G75" s="112"/>
      <c r="H75" s="55"/>
      <c r="I75" s="49"/>
    </row>
    <row r="76" spans="1:9" x14ac:dyDescent="0.25">
      <c r="A76" s="123"/>
      <c r="B76" s="105" t="s">
        <v>96</v>
      </c>
      <c r="C76" s="59">
        <v>0.24657849531528939</v>
      </c>
      <c r="D76" s="93">
        <v>8.3916476543938927</v>
      </c>
      <c r="E76" s="111"/>
      <c r="F76" s="49"/>
      <c r="G76" s="112"/>
      <c r="H76" s="55"/>
      <c r="I76" s="49"/>
    </row>
    <row r="77" spans="1:9" x14ac:dyDescent="0.25">
      <c r="A77" s="123"/>
      <c r="B77" s="105" t="s">
        <v>97</v>
      </c>
      <c r="C77" s="59">
        <v>0.49627399430777852</v>
      </c>
      <c r="D77" s="93">
        <v>11.36011778302438</v>
      </c>
      <c r="E77" s="111"/>
      <c r="F77" s="49"/>
      <c r="G77" s="112"/>
      <c r="H77" s="55"/>
      <c r="I77" s="49"/>
    </row>
    <row r="78" spans="1:9" x14ac:dyDescent="0.25">
      <c r="A78" s="123"/>
      <c r="B78" s="105" t="s">
        <v>98</v>
      </c>
      <c r="C78" s="59">
        <v>1.5728588685540579</v>
      </c>
      <c r="D78" s="93">
        <v>7.951368413104464</v>
      </c>
      <c r="E78" s="111"/>
      <c r="F78" s="49"/>
      <c r="G78" s="112"/>
      <c r="H78" s="55"/>
      <c r="I78" s="49"/>
    </row>
    <row r="79" spans="1:9" x14ac:dyDescent="0.25">
      <c r="A79" s="123"/>
      <c r="B79" s="105" t="s">
        <v>99</v>
      </c>
      <c r="C79" s="59">
        <v>0.2002749936473438</v>
      </c>
      <c r="D79" s="93">
        <v>12.990015516822444</v>
      </c>
      <c r="E79" s="111"/>
      <c r="F79" s="49"/>
      <c r="G79" s="112"/>
      <c r="H79" s="55"/>
      <c r="I79" s="49"/>
    </row>
    <row r="80" spans="1:9" x14ac:dyDescent="0.25">
      <c r="A80" s="123"/>
      <c r="B80" s="105" t="s">
        <v>100</v>
      </c>
      <c r="C80" s="59">
        <v>0.12288412790318874</v>
      </c>
      <c r="D80" s="93">
        <v>11.9528956031072</v>
      </c>
      <c r="E80" s="111" t="s">
        <v>101</v>
      </c>
      <c r="F80" s="49">
        <v>4.5999999999999999E-2</v>
      </c>
      <c r="G80" s="112"/>
      <c r="H80" s="55"/>
      <c r="I80" s="49"/>
    </row>
    <row r="81" spans="1:18" x14ac:dyDescent="0.25">
      <c r="A81" s="123"/>
      <c r="B81" s="106" t="s">
        <v>480</v>
      </c>
      <c r="C81" s="59">
        <v>1.8232668899360462</v>
      </c>
      <c r="D81" s="93">
        <v>10.823897377526364</v>
      </c>
      <c r="E81" s="111" t="s">
        <v>102</v>
      </c>
      <c r="F81" s="49">
        <v>0.91</v>
      </c>
      <c r="G81" s="112"/>
      <c r="H81" s="55"/>
      <c r="I81" s="49"/>
    </row>
    <row r="82" spans="1:18" x14ac:dyDescent="0.25">
      <c r="A82" s="123"/>
      <c r="B82" s="106" t="s">
        <v>481</v>
      </c>
      <c r="C82" s="59">
        <v>2.3647486756876743</v>
      </c>
      <c r="D82" s="93">
        <v>12.484456135696572</v>
      </c>
      <c r="E82" s="111" t="s">
        <v>103</v>
      </c>
      <c r="F82" s="49">
        <v>1.6</v>
      </c>
      <c r="G82" s="112"/>
      <c r="H82" s="55"/>
      <c r="I82" s="49"/>
    </row>
    <row r="83" spans="1:18" x14ac:dyDescent="0.25">
      <c r="A83" s="123"/>
      <c r="B83" s="107" t="s">
        <v>482</v>
      </c>
      <c r="C83" s="59">
        <v>1.7227841656911314</v>
      </c>
      <c r="D83" s="93">
        <v>9.6221840716914127</v>
      </c>
      <c r="E83" s="111" t="s">
        <v>104</v>
      </c>
      <c r="F83" s="49">
        <v>1.4</v>
      </c>
      <c r="G83" s="112"/>
      <c r="H83" s="55"/>
      <c r="I83" s="49"/>
    </row>
    <row r="84" spans="1:18" x14ac:dyDescent="0.25">
      <c r="A84" s="123"/>
      <c r="B84" s="108" t="s">
        <v>105</v>
      </c>
      <c r="C84" s="59">
        <v>7.1075865145500308E-2</v>
      </c>
      <c r="D84" s="93">
        <v>12.03903605000246</v>
      </c>
      <c r="E84" s="111"/>
      <c r="F84" s="49"/>
      <c r="G84" s="112"/>
      <c r="H84" s="55"/>
      <c r="I84" s="49"/>
      <c r="P84" s="4"/>
      <c r="Q84" s="4"/>
      <c r="R84" s="4"/>
    </row>
    <row r="85" spans="1:18" x14ac:dyDescent="0.25">
      <c r="A85" s="123"/>
      <c r="B85" s="108" t="s">
        <v>106</v>
      </c>
      <c r="C85" s="59">
        <v>10.621951825315998</v>
      </c>
      <c r="D85" s="93">
        <v>10.836022588869326</v>
      </c>
      <c r="E85" s="111" t="s">
        <v>107</v>
      </c>
      <c r="F85" s="49">
        <v>7.2</v>
      </c>
      <c r="G85" s="111" t="s">
        <v>107</v>
      </c>
      <c r="H85" s="55">
        <v>12.1</v>
      </c>
      <c r="I85" s="49">
        <v>6.3</v>
      </c>
      <c r="P85" s="4"/>
      <c r="Q85" s="4"/>
      <c r="R85" s="4"/>
    </row>
    <row r="86" spans="1:18" x14ac:dyDescent="0.25">
      <c r="A86" s="123"/>
      <c r="B86" s="108" t="s">
        <v>109</v>
      </c>
      <c r="C86" s="59">
        <v>12.315630069277528</v>
      </c>
      <c r="D86" s="93">
        <v>7.9081277519938276</v>
      </c>
      <c r="E86" s="111" t="s">
        <v>110</v>
      </c>
      <c r="F86" s="49">
        <v>13</v>
      </c>
      <c r="G86" s="111" t="s">
        <v>110</v>
      </c>
      <c r="H86" s="55">
        <v>17.7</v>
      </c>
      <c r="I86" s="49">
        <v>9.8000000000000007</v>
      </c>
      <c r="P86" s="4"/>
      <c r="Q86" s="4"/>
      <c r="R86" s="4"/>
    </row>
    <row r="87" spans="1:18" x14ac:dyDescent="0.25">
      <c r="A87" s="123"/>
      <c r="B87" s="108" t="s">
        <v>112</v>
      </c>
      <c r="C87" s="59">
        <v>175.35964639387927</v>
      </c>
      <c r="D87" s="93">
        <v>9.8561315204817994</v>
      </c>
      <c r="E87" s="111" t="s">
        <v>113</v>
      </c>
      <c r="F87" s="49">
        <v>120</v>
      </c>
      <c r="G87" s="111" t="s">
        <v>113</v>
      </c>
      <c r="H87" s="55">
        <v>217.2</v>
      </c>
      <c r="I87" s="49">
        <v>235</v>
      </c>
      <c r="P87" s="4"/>
      <c r="Q87" s="4"/>
      <c r="R87" s="4"/>
    </row>
    <row r="88" spans="1:18" x14ac:dyDescent="0.25">
      <c r="A88" s="123"/>
      <c r="B88" s="108" t="s">
        <v>111</v>
      </c>
      <c r="C88" s="59">
        <v>365.3</v>
      </c>
      <c r="D88" s="93">
        <v>10.204150987998849</v>
      </c>
      <c r="E88" s="111"/>
      <c r="F88" s="49"/>
      <c r="G88" s="112"/>
      <c r="H88" s="55"/>
      <c r="I88" s="49"/>
      <c r="P88" s="4"/>
      <c r="Q88" s="4"/>
      <c r="R88" s="4"/>
    </row>
    <row r="89" spans="1:18" x14ac:dyDescent="0.25">
      <c r="A89" s="123"/>
      <c r="B89" s="108" t="s">
        <v>114</v>
      </c>
      <c r="C89" s="59">
        <v>195.83299530086256</v>
      </c>
      <c r="D89" s="93">
        <v>12.445371655983783</v>
      </c>
      <c r="E89" s="111" t="s">
        <v>115</v>
      </c>
      <c r="F89" s="49">
        <v>150</v>
      </c>
      <c r="G89" s="111" t="s">
        <v>115</v>
      </c>
      <c r="H89" s="55">
        <v>236</v>
      </c>
      <c r="I89" s="49">
        <v>234.3</v>
      </c>
      <c r="P89" s="4"/>
      <c r="Q89" s="4"/>
      <c r="R89" s="4"/>
    </row>
    <row r="90" spans="1:18" x14ac:dyDescent="0.25">
      <c r="A90" s="123"/>
      <c r="B90" s="105" t="s">
        <v>108</v>
      </c>
      <c r="C90" s="59">
        <v>0.98842439068216326</v>
      </c>
      <c r="D90" s="93">
        <v>14.993812069667682</v>
      </c>
      <c r="E90" s="111"/>
      <c r="F90" s="49">
        <v>2.1</v>
      </c>
      <c r="G90" s="112"/>
      <c r="H90" s="55"/>
      <c r="I90" s="49"/>
      <c r="P90" s="4"/>
      <c r="Q90" s="4"/>
      <c r="R90" s="4"/>
    </row>
    <row r="91" spans="1:18" x14ac:dyDescent="0.25">
      <c r="A91" s="123"/>
      <c r="B91" s="108" t="s">
        <v>116</v>
      </c>
      <c r="C91" s="59">
        <v>27.645814084800183</v>
      </c>
      <c r="D91" s="93">
        <v>8.7160047649254455</v>
      </c>
      <c r="E91" s="111" t="s">
        <v>117</v>
      </c>
      <c r="F91" s="49">
        <v>26</v>
      </c>
      <c r="G91" s="111" t="s">
        <v>117</v>
      </c>
      <c r="H91" s="55">
        <v>36.5</v>
      </c>
      <c r="I91" s="49">
        <v>19.399999999999999</v>
      </c>
      <c r="P91" s="4"/>
      <c r="Q91" s="4"/>
      <c r="R91" s="4"/>
    </row>
    <row r="92" spans="1:18" x14ac:dyDescent="0.25">
      <c r="A92" s="123"/>
      <c r="B92" s="105" t="s">
        <v>118</v>
      </c>
      <c r="C92" s="59">
        <v>202.89625442791979</v>
      </c>
      <c r="D92" s="93">
        <v>12.00715002781263</v>
      </c>
      <c r="E92" s="111" t="s">
        <v>119</v>
      </c>
      <c r="F92" s="49">
        <v>140</v>
      </c>
      <c r="G92" s="111" t="s">
        <v>119</v>
      </c>
      <c r="H92" s="55">
        <v>272.7</v>
      </c>
      <c r="I92" s="49">
        <v>301.39999999999998</v>
      </c>
      <c r="P92" s="4"/>
      <c r="Q92" s="4"/>
      <c r="R92" s="4"/>
    </row>
    <row r="93" spans="1:18" x14ac:dyDescent="0.25">
      <c r="A93" s="123"/>
      <c r="B93" s="105" t="s">
        <v>120</v>
      </c>
      <c r="C93" s="59">
        <v>109.5425546291475</v>
      </c>
      <c r="D93" s="93">
        <v>9.3088867468270422</v>
      </c>
      <c r="E93" s="111" t="s">
        <v>121</v>
      </c>
      <c r="F93" s="49">
        <v>84</v>
      </c>
      <c r="G93" s="111" t="s">
        <v>121</v>
      </c>
      <c r="H93" s="55">
        <v>1.3</v>
      </c>
      <c r="I93" s="49"/>
      <c r="L93" s="3"/>
      <c r="P93" s="4"/>
      <c r="Q93" s="4"/>
      <c r="R93" s="4"/>
    </row>
    <row r="94" spans="1:18" x14ac:dyDescent="0.25">
      <c r="A94" s="123"/>
      <c r="B94" s="105" t="s">
        <v>122</v>
      </c>
      <c r="C94" s="59">
        <v>15.859513360597658</v>
      </c>
      <c r="D94" s="93">
        <v>13.749829381089308</v>
      </c>
      <c r="E94" s="111" t="s">
        <v>123</v>
      </c>
      <c r="F94" s="49"/>
      <c r="G94" s="111" t="s">
        <v>123</v>
      </c>
      <c r="H94" s="55">
        <v>22.5</v>
      </c>
      <c r="I94" s="49">
        <v>10.6</v>
      </c>
      <c r="P94" s="4"/>
      <c r="Q94" s="4"/>
      <c r="R94" s="4"/>
    </row>
    <row r="95" spans="1:18" x14ac:dyDescent="0.25">
      <c r="A95" s="123"/>
      <c r="B95" s="105" t="s">
        <v>124</v>
      </c>
      <c r="C95" s="59">
        <v>107.6807750826954</v>
      </c>
      <c r="D95" s="93">
        <v>11.972578884462946</v>
      </c>
      <c r="E95" s="111" t="s">
        <v>125</v>
      </c>
      <c r="F95" s="49">
        <v>100</v>
      </c>
      <c r="G95" s="111" t="s">
        <v>125</v>
      </c>
      <c r="H95" s="55">
        <v>156.30000000000001</v>
      </c>
      <c r="I95" s="49">
        <v>158.69999999999999</v>
      </c>
      <c r="P95" s="4"/>
      <c r="Q95" s="4"/>
      <c r="R95" s="4"/>
    </row>
    <row r="96" spans="1:18" x14ac:dyDescent="0.25">
      <c r="A96" s="123"/>
      <c r="B96" s="105" t="s">
        <v>126</v>
      </c>
      <c r="C96" s="59">
        <v>15.097135368143245</v>
      </c>
      <c r="D96" s="93">
        <v>15.129649476024291</v>
      </c>
      <c r="E96" s="111" t="s">
        <v>115</v>
      </c>
      <c r="F96" s="49">
        <v>150</v>
      </c>
      <c r="G96" s="111" t="s">
        <v>115</v>
      </c>
      <c r="H96" s="55">
        <v>236</v>
      </c>
      <c r="I96" s="49">
        <v>234.3</v>
      </c>
      <c r="P96" s="4"/>
      <c r="Q96" s="4"/>
      <c r="R96" s="4"/>
    </row>
    <row r="97" spans="1:18" x14ac:dyDescent="0.25">
      <c r="A97" s="123"/>
      <c r="B97" s="105" t="s">
        <v>127</v>
      </c>
      <c r="C97" s="59">
        <v>0.41125988097334049</v>
      </c>
      <c r="D97" s="93">
        <v>15.840795015583799</v>
      </c>
      <c r="E97" s="111" t="s">
        <v>128</v>
      </c>
      <c r="F97" s="49">
        <v>0.73</v>
      </c>
      <c r="G97" s="111"/>
      <c r="H97" s="55"/>
      <c r="I97" s="49"/>
      <c r="P97" s="4"/>
      <c r="Q97" s="4"/>
      <c r="R97" s="4"/>
    </row>
    <row r="98" spans="1:18" x14ac:dyDescent="0.25">
      <c r="A98" s="123"/>
      <c r="B98" s="105" t="s">
        <v>129</v>
      </c>
      <c r="C98" s="59">
        <v>1.731534195182616</v>
      </c>
      <c r="D98" s="93">
        <v>10.815568666754499</v>
      </c>
      <c r="E98" s="111" t="s">
        <v>129</v>
      </c>
      <c r="F98" s="49">
        <v>1.6</v>
      </c>
      <c r="G98" s="111" t="s">
        <v>129</v>
      </c>
      <c r="H98" s="55">
        <v>1.4</v>
      </c>
      <c r="I98" s="49">
        <v>0.6</v>
      </c>
      <c r="P98" s="4"/>
      <c r="Q98" s="4"/>
      <c r="R98" s="4"/>
    </row>
    <row r="99" spans="1:18" x14ac:dyDescent="0.25">
      <c r="A99" s="123"/>
      <c r="B99" s="105" t="s">
        <v>130</v>
      </c>
      <c r="C99" s="59">
        <v>0.145655698643923</v>
      </c>
      <c r="D99" s="93">
        <v>15.792672384925021</v>
      </c>
      <c r="E99" s="111"/>
      <c r="F99" s="49"/>
      <c r="G99" s="112"/>
      <c r="H99" s="55"/>
      <c r="I99" s="49"/>
      <c r="P99" s="4"/>
      <c r="Q99" s="4"/>
      <c r="R99" s="4"/>
    </row>
    <row r="100" spans="1:18" x14ac:dyDescent="0.25">
      <c r="A100" s="123"/>
      <c r="B100" s="105" t="s">
        <v>131</v>
      </c>
      <c r="C100" s="59">
        <v>0.24323622086714256</v>
      </c>
      <c r="D100" s="93">
        <v>14.822313378244802</v>
      </c>
      <c r="E100" s="111"/>
      <c r="F100" s="49"/>
      <c r="G100" s="112"/>
      <c r="H100" s="55"/>
      <c r="I100" s="49"/>
      <c r="P100" s="4"/>
      <c r="Q100" s="4"/>
      <c r="R100" s="4"/>
    </row>
    <row r="101" spans="1:18" x14ac:dyDescent="0.25">
      <c r="A101" s="123"/>
      <c r="B101" s="105" t="s">
        <v>132</v>
      </c>
      <c r="C101" s="59">
        <v>2.1540708783267508</v>
      </c>
      <c r="D101" s="93">
        <v>8.7312108309137031</v>
      </c>
      <c r="E101" s="111"/>
      <c r="F101" s="49"/>
      <c r="G101" s="112"/>
      <c r="H101" s="55"/>
      <c r="I101" s="49">
        <v>0.9</v>
      </c>
      <c r="P101" s="4"/>
      <c r="Q101" s="4"/>
      <c r="R101" s="4"/>
    </row>
    <row r="102" spans="1:18" x14ac:dyDescent="0.25">
      <c r="A102" s="123"/>
      <c r="B102" s="105" t="s">
        <v>133</v>
      </c>
      <c r="C102" s="59">
        <v>1.681772309278274E-2</v>
      </c>
      <c r="D102" s="93">
        <v>13.315292472370608</v>
      </c>
      <c r="E102" s="111"/>
      <c r="F102" s="49"/>
      <c r="G102" s="112"/>
      <c r="H102" s="55"/>
      <c r="I102" s="49"/>
      <c r="P102" s="4"/>
      <c r="Q102" s="4"/>
      <c r="R102" s="4"/>
    </row>
    <row r="103" spans="1:18" x14ac:dyDescent="0.25">
      <c r="A103" s="123"/>
      <c r="B103" s="105" t="s">
        <v>134</v>
      </c>
      <c r="C103" s="59">
        <v>1.1193866953259763</v>
      </c>
      <c r="D103" s="93">
        <v>10.796788623116933</v>
      </c>
      <c r="E103" s="111" t="s">
        <v>135</v>
      </c>
      <c r="F103" s="49">
        <v>4.9000000000000004</v>
      </c>
      <c r="G103" s="112"/>
      <c r="H103" s="55"/>
      <c r="I103" s="49"/>
      <c r="P103" s="4"/>
      <c r="Q103" s="4"/>
      <c r="R103" s="4"/>
    </row>
    <row r="104" spans="1:18" x14ac:dyDescent="0.25">
      <c r="A104" s="123"/>
      <c r="B104" s="105" t="s">
        <v>136</v>
      </c>
      <c r="C104" s="59">
        <v>1.3503075121420962</v>
      </c>
      <c r="D104" s="93">
        <v>13.672982702848206</v>
      </c>
      <c r="E104" s="111" t="s">
        <v>137</v>
      </c>
      <c r="F104" s="49">
        <v>5.2</v>
      </c>
      <c r="G104" s="112"/>
      <c r="H104" s="55"/>
      <c r="I104" s="49"/>
      <c r="P104" s="4"/>
      <c r="Q104" s="4"/>
      <c r="R104" s="4"/>
    </row>
    <row r="105" spans="1:18" x14ac:dyDescent="0.25">
      <c r="A105" s="123"/>
      <c r="B105" s="105" t="s">
        <v>138</v>
      </c>
      <c r="C105" s="59">
        <v>5.9634339310025393</v>
      </c>
      <c r="D105" s="93">
        <v>10.492331295425021</v>
      </c>
      <c r="E105" s="111"/>
      <c r="F105" s="49"/>
      <c r="G105" s="112" t="s">
        <v>138</v>
      </c>
      <c r="H105" s="55">
        <v>15.1</v>
      </c>
      <c r="I105" s="49">
        <v>7.8</v>
      </c>
      <c r="P105" s="4"/>
      <c r="Q105" s="4"/>
      <c r="R105" s="4"/>
    </row>
    <row r="106" spans="1:18" x14ac:dyDescent="0.25">
      <c r="A106" s="123"/>
      <c r="B106" s="105" t="s">
        <v>139</v>
      </c>
      <c r="C106" s="59">
        <v>0.74658155873062515</v>
      </c>
      <c r="D106" s="93">
        <v>10.274189586338178</v>
      </c>
      <c r="E106" s="111" t="s">
        <v>140</v>
      </c>
      <c r="F106" s="49">
        <v>1</v>
      </c>
      <c r="G106" s="112" t="s">
        <v>139</v>
      </c>
      <c r="H106" s="55">
        <v>1.3</v>
      </c>
      <c r="I106" s="49"/>
      <c r="P106" s="4"/>
      <c r="Q106" s="4"/>
      <c r="R106" s="4"/>
    </row>
    <row r="107" spans="1:18" x14ac:dyDescent="0.25">
      <c r="A107" s="123"/>
      <c r="B107" s="105" t="s">
        <v>141</v>
      </c>
      <c r="C107" s="59">
        <v>1.3753459909210916E-2</v>
      </c>
      <c r="D107" s="93">
        <v>23.048646106645492</v>
      </c>
      <c r="E107" s="111" t="s">
        <v>141</v>
      </c>
      <c r="F107" s="49">
        <v>3.4000000000000002E-2</v>
      </c>
      <c r="G107" s="112"/>
      <c r="H107" s="55"/>
      <c r="I107" s="49"/>
      <c r="P107" s="4"/>
      <c r="Q107" s="4"/>
      <c r="R107" s="4"/>
    </row>
    <row r="108" spans="1:18" x14ac:dyDescent="0.25">
      <c r="A108" s="123"/>
      <c r="B108" s="105" t="s">
        <v>142</v>
      </c>
      <c r="C108" s="59">
        <v>1.1215888832285263</v>
      </c>
      <c r="D108" s="93">
        <v>10.536541175147411</v>
      </c>
      <c r="E108" s="111" t="s">
        <v>143</v>
      </c>
      <c r="F108" s="49">
        <v>3.5</v>
      </c>
      <c r="G108" s="112" t="s">
        <v>142</v>
      </c>
      <c r="H108" s="55">
        <v>4.2</v>
      </c>
      <c r="I108" s="49"/>
      <c r="P108" s="4"/>
      <c r="Q108" s="4"/>
      <c r="R108" s="4"/>
    </row>
    <row r="109" spans="1:18" x14ac:dyDescent="0.25">
      <c r="A109" s="123"/>
      <c r="B109" s="105" t="s">
        <v>144</v>
      </c>
      <c r="C109" s="59">
        <v>3.9378913112395706</v>
      </c>
      <c r="D109" s="93">
        <v>8.6421099461458351</v>
      </c>
      <c r="E109" s="111" t="s">
        <v>145</v>
      </c>
      <c r="F109" s="49">
        <v>7.4</v>
      </c>
      <c r="G109" s="112"/>
      <c r="H109" s="55"/>
      <c r="I109" s="49"/>
      <c r="P109" s="4"/>
      <c r="Q109" s="4"/>
      <c r="R109" s="4"/>
    </row>
    <row r="110" spans="1:18" x14ac:dyDescent="0.25">
      <c r="A110" s="123"/>
      <c r="B110" s="105" t="s">
        <v>146</v>
      </c>
      <c r="C110" s="59">
        <v>0.41421667332647016</v>
      </c>
      <c r="D110" s="93">
        <v>12.121997748752454</v>
      </c>
      <c r="E110" s="111" t="s">
        <v>147</v>
      </c>
      <c r="F110" s="49">
        <v>3.7</v>
      </c>
      <c r="G110" s="112"/>
      <c r="H110" s="55"/>
      <c r="I110" s="49"/>
      <c r="P110" s="4"/>
      <c r="Q110" s="4"/>
      <c r="R110" s="4"/>
    </row>
    <row r="111" spans="1:18" x14ac:dyDescent="0.25">
      <c r="A111" s="123"/>
      <c r="B111" s="105" t="s">
        <v>148</v>
      </c>
      <c r="C111" s="59">
        <v>0.43483654388145615</v>
      </c>
      <c r="D111" s="93">
        <v>14.685930935641695</v>
      </c>
      <c r="E111" s="111" t="s">
        <v>149</v>
      </c>
      <c r="F111" s="49">
        <v>12</v>
      </c>
      <c r="G111" s="112"/>
      <c r="H111" s="55"/>
      <c r="I111" s="49"/>
      <c r="P111" s="4"/>
      <c r="Q111" s="4"/>
      <c r="R111" s="4"/>
    </row>
    <row r="112" spans="1:18" x14ac:dyDescent="0.25">
      <c r="A112" s="123"/>
      <c r="B112" s="105" t="s">
        <v>150</v>
      </c>
      <c r="C112" s="59">
        <v>11.186753914550643</v>
      </c>
      <c r="D112" s="93">
        <v>10.520287345031385</v>
      </c>
      <c r="E112" s="111" t="s">
        <v>150</v>
      </c>
      <c r="F112" s="49">
        <v>11</v>
      </c>
      <c r="G112" s="112" t="s">
        <v>150</v>
      </c>
      <c r="H112" s="55">
        <v>35.5</v>
      </c>
      <c r="I112" s="49">
        <v>12.1</v>
      </c>
      <c r="P112" s="4"/>
      <c r="Q112" s="4"/>
      <c r="R112" s="4"/>
    </row>
    <row r="113" spans="1:18" x14ac:dyDescent="0.25">
      <c r="A113" s="123"/>
      <c r="B113" s="105" t="s">
        <v>996</v>
      </c>
      <c r="C113" s="59">
        <v>7.0000000000000007E-2</v>
      </c>
      <c r="D113" s="93">
        <v>10.637404765047476</v>
      </c>
      <c r="E113" s="111" t="s">
        <v>119</v>
      </c>
      <c r="F113" s="49"/>
      <c r="G113" s="111"/>
      <c r="H113" s="55"/>
      <c r="I113" s="49"/>
      <c r="P113" s="4"/>
      <c r="Q113" s="4"/>
      <c r="R113" s="4"/>
    </row>
    <row r="114" spans="1:18" x14ac:dyDescent="0.25">
      <c r="A114" s="123"/>
      <c r="B114" s="105" t="s">
        <v>151</v>
      </c>
      <c r="C114" s="59">
        <v>0.32910681859034735</v>
      </c>
      <c r="D114" s="93">
        <v>10.146992810396577</v>
      </c>
      <c r="E114" s="111" t="s">
        <v>152</v>
      </c>
      <c r="F114" s="49">
        <v>0.98</v>
      </c>
      <c r="G114" s="112"/>
      <c r="H114" s="55"/>
      <c r="I114" s="49"/>
      <c r="P114" s="4"/>
      <c r="Q114" s="4"/>
      <c r="R114" s="4"/>
    </row>
    <row r="115" spans="1:18" x14ac:dyDescent="0.25">
      <c r="A115" s="123"/>
      <c r="B115" s="105" t="s">
        <v>153</v>
      </c>
      <c r="C115" s="59">
        <v>2.183364165394452</v>
      </c>
      <c r="D115" s="93">
        <v>10.759501423693736</v>
      </c>
      <c r="E115" s="111" t="s">
        <v>154</v>
      </c>
      <c r="F115" s="49">
        <v>7.4</v>
      </c>
      <c r="G115" s="112"/>
      <c r="H115" s="55"/>
      <c r="I115" s="49"/>
      <c r="P115" s="4"/>
      <c r="Q115" s="4"/>
      <c r="R115" s="4"/>
    </row>
    <row r="116" spans="1:18" x14ac:dyDescent="0.25">
      <c r="A116" s="123"/>
      <c r="B116" s="105" t="s">
        <v>155</v>
      </c>
      <c r="C116" s="59">
        <v>0.20930434726247757</v>
      </c>
      <c r="D116" s="93">
        <v>18.424483992136668</v>
      </c>
      <c r="E116" s="111" t="s">
        <v>156</v>
      </c>
      <c r="F116" s="49">
        <v>11</v>
      </c>
      <c r="G116" s="112"/>
      <c r="H116" s="55"/>
      <c r="I116" s="49"/>
      <c r="P116" s="4"/>
      <c r="Q116" s="4"/>
      <c r="R116" s="4"/>
    </row>
    <row r="117" spans="1:18" x14ac:dyDescent="0.25">
      <c r="A117" s="123"/>
      <c r="B117" s="105" t="s">
        <v>157</v>
      </c>
      <c r="C117" s="59">
        <v>0.14302869394902623</v>
      </c>
      <c r="D117" s="93">
        <v>12.406299201774781</v>
      </c>
      <c r="E117" s="112"/>
      <c r="F117" s="49"/>
      <c r="G117" s="112"/>
      <c r="H117" s="55"/>
      <c r="I117" s="49"/>
      <c r="P117" s="4"/>
      <c r="Q117" s="4"/>
      <c r="R117" s="4"/>
    </row>
    <row r="118" spans="1:18" x14ac:dyDescent="0.25">
      <c r="A118" s="123"/>
      <c r="B118" s="105" t="s">
        <v>158</v>
      </c>
      <c r="C118" s="59">
        <v>1.7123380646706419</v>
      </c>
      <c r="D118" s="93">
        <v>12.164937380435607</v>
      </c>
      <c r="E118" s="111" t="s">
        <v>158</v>
      </c>
      <c r="F118" s="49">
        <v>2.2999999999999998</v>
      </c>
      <c r="G118" s="112" t="s">
        <v>158</v>
      </c>
      <c r="H118" s="55">
        <v>3.6</v>
      </c>
      <c r="I118" s="49"/>
      <c r="P118" s="4"/>
      <c r="Q118" s="4"/>
      <c r="R118" s="4"/>
    </row>
    <row r="119" spans="1:18" x14ac:dyDescent="0.25">
      <c r="A119" s="123"/>
      <c r="B119" s="105" t="s">
        <v>159</v>
      </c>
      <c r="C119" s="59">
        <v>23.040318389387078</v>
      </c>
      <c r="D119" s="93">
        <v>10.908351627606161</v>
      </c>
      <c r="E119" s="111" t="s">
        <v>159</v>
      </c>
      <c r="F119" s="49">
        <v>26</v>
      </c>
      <c r="G119" s="112" t="s">
        <v>159</v>
      </c>
      <c r="H119" s="55">
        <v>40.9</v>
      </c>
      <c r="I119" s="49">
        <v>28.4</v>
      </c>
      <c r="P119" s="4"/>
      <c r="Q119" s="4"/>
      <c r="R119" s="4"/>
    </row>
    <row r="120" spans="1:18" x14ac:dyDescent="0.25">
      <c r="A120" s="123"/>
      <c r="B120" s="105" t="s">
        <v>160</v>
      </c>
      <c r="C120" s="59">
        <v>36.503192092625376</v>
      </c>
      <c r="D120" s="93">
        <v>10.373340013483164</v>
      </c>
      <c r="E120" s="111" t="s">
        <v>160</v>
      </c>
      <c r="F120" s="49">
        <v>42</v>
      </c>
      <c r="G120" s="112" t="s">
        <v>160</v>
      </c>
      <c r="H120" s="55">
        <v>73.099999999999994</v>
      </c>
      <c r="I120" s="49">
        <v>53</v>
      </c>
      <c r="P120" s="4"/>
      <c r="Q120" s="4"/>
      <c r="R120" s="4"/>
    </row>
    <row r="121" spans="1:18" x14ac:dyDescent="0.25">
      <c r="A121" s="123"/>
      <c r="B121" s="105" t="s">
        <v>476</v>
      </c>
      <c r="C121" s="59">
        <v>47.431540567038162</v>
      </c>
      <c r="D121" s="93">
        <v>12.945996251906497</v>
      </c>
      <c r="E121" s="111" t="s">
        <v>161</v>
      </c>
      <c r="F121" s="49">
        <v>41</v>
      </c>
      <c r="G121" s="111" t="s">
        <v>161</v>
      </c>
      <c r="H121" s="55">
        <v>63.1</v>
      </c>
      <c r="I121" s="49">
        <v>43.8</v>
      </c>
      <c r="P121" s="4"/>
      <c r="Q121" s="4"/>
      <c r="R121" s="4"/>
    </row>
    <row r="122" spans="1:18" x14ac:dyDescent="0.25">
      <c r="A122" s="123"/>
      <c r="B122" s="105" t="s">
        <v>477</v>
      </c>
      <c r="C122" s="59">
        <v>4.9617237351219519</v>
      </c>
      <c r="D122" s="93">
        <v>11.321319013882077</v>
      </c>
      <c r="E122" s="111" t="s">
        <v>161</v>
      </c>
      <c r="F122" s="49">
        <v>41</v>
      </c>
      <c r="G122" s="111" t="s">
        <v>161</v>
      </c>
      <c r="H122" s="55">
        <v>63.1</v>
      </c>
      <c r="I122" s="49">
        <v>43.8</v>
      </c>
      <c r="P122" s="4"/>
      <c r="Q122" s="4"/>
      <c r="R122" s="4"/>
    </row>
    <row r="123" spans="1:18" x14ac:dyDescent="0.25">
      <c r="A123" s="123"/>
      <c r="B123" s="105" t="s">
        <v>162</v>
      </c>
      <c r="C123" s="59">
        <v>0.15105740219909711</v>
      </c>
      <c r="D123" s="93">
        <v>18.434363500155943</v>
      </c>
      <c r="E123" s="111" t="s">
        <v>163</v>
      </c>
      <c r="F123" s="49">
        <v>0.95</v>
      </c>
      <c r="G123" s="112"/>
      <c r="H123" s="55"/>
      <c r="I123" s="49"/>
      <c r="P123" s="4"/>
      <c r="Q123" s="4"/>
      <c r="R123" s="4"/>
    </row>
    <row r="124" spans="1:18" x14ac:dyDescent="0.25">
      <c r="A124" s="123"/>
      <c r="B124" s="105" t="s">
        <v>164</v>
      </c>
      <c r="C124" s="59">
        <v>0.38770287081371635</v>
      </c>
      <c r="D124" s="93">
        <v>10.521391097605264</v>
      </c>
      <c r="E124" s="111"/>
      <c r="F124" s="49"/>
      <c r="G124" s="112"/>
      <c r="H124" s="55"/>
      <c r="I124" s="49"/>
      <c r="P124" s="4"/>
      <c r="Q124" s="4"/>
      <c r="R124" s="4"/>
    </row>
    <row r="125" spans="1:18" x14ac:dyDescent="0.25">
      <c r="A125" s="123"/>
      <c r="B125" s="105" t="s">
        <v>165</v>
      </c>
      <c r="C125" s="59">
        <v>6.773001177745235E-3</v>
      </c>
      <c r="D125" s="93">
        <v>15.386460307047091</v>
      </c>
      <c r="E125" s="111"/>
      <c r="F125" s="49"/>
      <c r="G125" s="112"/>
      <c r="H125" s="55"/>
      <c r="I125" s="49"/>
      <c r="P125" s="4"/>
      <c r="Q125" s="4"/>
      <c r="R125" s="4"/>
    </row>
    <row r="126" spans="1:18" x14ac:dyDescent="0.25">
      <c r="A126" s="123"/>
      <c r="B126" s="105" t="s">
        <v>166</v>
      </c>
      <c r="C126" s="59">
        <v>2.278854668945365E-2</v>
      </c>
      <c r="D126" s="93">
        <v>13.30766849307971</v>
      </c>
      <c r="E126" s="111"/>
      <c r="F126" s="49"/>
      <c r="G126" s="112"/>
      <c r="H126" s="55"/>
      <c r="I126" s="49"/>
      <c r="P126" s="4"/>
      <c r="Q126" s="4"/>
      <c r="R126" s="4"/>
    </row>
    <row r="127" spans="1:18" x14ac:dyDescent="0.25">
      <c r="A127" s="123"/>
      <c r="B127" s="105" t="s">
        <v>167</v>
      </c>
      <c r="C127" s="59">
        <v>7.1478398884333341E-2</v>
      </c>
      <c r="D127" s="93">
        <v>14.896035658509003</v>
      </c>
      <c r="E127" s="111"/>
      <c r="F127" s="49"/>
      <c r="G127" s="112"/>
      <c r="H127" s="55"/>
      <c r="I127" s="49"/>
      <c r="P127" s="4"/>
      <c r="Q127" s="4"/>
      <c r="R127" s="4"/>
    </row>
    <row r="128" spans="1:18" x14ac:dyDescent="0.25">
      <c r="A128" s="123"/>
      <c r="B128" s="105" t="s">
        <v>168</v>
      </c>
      <c r="C128" s="59">
        <v>2.5854976956752145</v>
      </c>
      <c r="D128" s="93">
        <v>10.180674113252515</v>
      </c>
      <c r="E128" s="111" t="s">
        <v>168</v>
      </c>
      <c r="F128" s="49">
        <v>2.9</v>
      </c>
      <c r="G128" s="111" t="s">
        <v>168</v>
      </c>
      <c r="H128" s="55">
        <v>4.4000000000000004</v>
      </c>
      <c r="I128" s="49">
        <v>1</v>
      </c>
      <c r="P128" s="4"/>
      <c r="Q128" s="4"/>
      <c r="R128" s="4"/>
    </row>
    <row r="129" spans="1:18" x14ac:dyDescent="0.25">
      <c r="A129" s="123"/>
      <c r="B129" s="105" t="s">
        <v>169</v>
      </c>
      <c r="C129" s="59">
        <v>4.8247597446103079</v>
      </c>
      <c r="D129" s="93">
        <v>21.824366609403484</v>
      </c>
      <c r="E129" s="111" t="s">
        <v>169</v>
      </c>
      <c r="F129" s="49">
        <v>6.7</v>
      </c>
      <c r="G129" s="111" t="s">
        <v>169</v>
      </c>
      <c r="H129" s="55">
        <v>11.5</v>
      </c>
      <c r="I129" s="49">
        <v>4.0999999999999996</v>
      </c>
      <c r="P129" s="4"/>
      <c r="Q129" s="4"/>
      <c r="R129" s="4"/>
    </row>
    <row r="130" spans="1:18" x14ac:dyDescent="0.25">
      <c r="A130" s="123"/>
      <c r="B130" s="105" t="s">
        <v>123</v>
      </c>
      <c r="C130" s="59">
        <v>1.0852217252443686</v>
      </c>
      <c r="D130" s="93">
        <v>14.651077267535666</v>
      </c>
      <c r="E130" s="111" t="s">
        <v>123</v>
      </c>
      <c r="F130" s="49">
        <v>14</v>
      </c>
      <c r="G130" s="111" t="s">
        <v>123</v>
      </c>
      <c r="H130" s="55">
        <v>22.5</v>
      </c>
      <c r="I130" s="49">
        <v>10.6</v>
      </c>
      <c r="P130" s="4"/>
      <c r="Q130" s="4"/>
      <c r="R130" s="4"/>
    </row>
    <row r="131" spans="1:18" x14ac:dyDescent="0.25">
      <c r="A131" s="123"/>
      <c r="B131" s="105" t="s">
        <v>170</v>
      </c>
      <c r="C131" s="59">
        <v>2.1517353879532317</v>
      </c>
      <c r="D131" s="93">
        <v>13.248951689019062</v>
      </c>
      <c r="E131" s="111" t="s">
        <v>170</v>
      </c>
      <c r="F131" s="49">
        <v>3.5</v>
      </c>
      <c r="G131" s="111" t="s">
        <v>170</v>
      </c>
      <c r="H131" s="55">
        <v>11.3</v>
      </c>
      <c r="I131" s="49">
        <v>2</v>
      </c>
      <c r="P131" s="4"/>
      <c r="Q131" s="4"/>
      <c r="R131" s="4"/>
    </row>
    <row r="132" spans="1:18" x14ac:dyDescent="0.25">
      <c r="A132" s="123"/>
      <c r="B132" s="105" t="s">
        <v>171</v>
      </c>
      <c r="C132" s="59">
        <v>1.1805565282486715E-2</v>
      </c>
      <c r="D132" s="93">
        <v>20.330528870975353</v>
      </c>
      <c r="E132" s="111"/>
      <c r="F132" s="49"/>
      <c r="G132" s="112"/>
      <c r="H132" s="55"/>
      <c r="I132" s="49"/>
      <c r="P132" s="4"/>
      <c r="Q132" s="4"/>
      <c r="R132" s="4"/>
    </row>
    <row r="133" spans="1:18" x14ac:dyDescent="0.25">
      <c r="A133" s="123"/>
      <c r="B133" s="105" t="s">
        <v>172</v>
      </c>
      <c r="C133" s="59">
        <v>6.1929024909521679E-2</v>
      </c>
      <c r="D133" s="93">
        <v>15.954211032254104</v>
      </c>
      <c r="E133" s="111"/>
      <c r="F133" s="49"/>
      <c r="G133" s="112"/>
      <c r="H133" s="55"/>
      <c r="I133" s="49"/>
      <c r="P133" s="4"/>
      <c r="Q133" s="4"/>
      <c r="R133" s="4"/>
    </row>
    <row r="134" spans="1:18" x14ac:dyDescent="0.25">
      <c r="A134" s="123"/>
      <c r="B134" s="105" t="s">
        <v>173</v>
      </c>
      <c r="C134" s="59">
        <v>1.6985296070382603E-2</v>
      </c>
      <c r="D134" s="93">
        <v>12.289374104516181</v>
      </c>
      <c r="E134" s="111"/>
      <c r="F134" s="49"/>
      <c r="G134" s="112"/>
      <c r="H134" s="55"/>
      <c r="I134" s="49"/>
      <c r="P134" s="4"/>
      <c r="Q134" s="4"/>
      <c r="R134" s="4"/>
    </row>
    <row r="135" spans="1:18" x14ac:dyDescent="0.25">
      <c r="A135" s="123"/>
      <c r="B135" s="105" t="s">
        <v>174</v>
      </c>
      <c r="C135" s="59">
        <v>5.3325061160306678E-2</v>
      </c>
      <c r="D135" s="93">
        <v>14.003538035251969</v>
      </c>
      <c r="E135" s="111"/>
      <c r="F135" s="49"/>
      <c r="G135" s="112"/>
      <c r="H135" s="55"/>
      <c r="I135" s="49"/>
      <c r="P135" s="4"/>
      <c r="Q135" s="4"/>
      <c r="R135" s="4"/>
    </row>
    <row r="136" spans="1:18" x14ac:dyDescent="0.25">
      <c r="A136" s="123"/>
      <c r="B136" s="105" t="s">
        <v>175</v>
      </c>
      <c r="C136" s="59">
        <v>5.3674586736696721E-2</v>
      </c>
      <c r="D136" s="93">
        <v>22.656572085080384</v>
      </c>
      <c r="E136" s="111"/>
      <c r="F136" s="49"/>
      <c r="G136" s="112"/>
      <c r="H136" s="55"/>
      <c r="I136" s="49"/>
      <c r="P136" s="4"/>
      <c r="Q136" s="4"/>
      <c r="R136" s="4"/>
    </row>
    <row r="137" spans="1:18" x14ac:dyDescent="0.25">
      <c r="A137" s="123"/>
      <c r="B137" s="105" t="s">
        <v>176</v>
      </c>
      <c r="C137" s="59">
        <v>8.2013034454618272E-3</v>
      </c>
      <c r="D137" s="93">
        <v>15.347378566265281</v>
      </c>
      <c r="E137" s="111"/>
      <c r="F137" s="49"/>
      <c r="G137" s="112"/>
      <c r="H137" s="55"/>
      <c r="I137" s="49"/>
      <c r="P137" s="4"/>
      <c r="Q137" s="4"/>
      <c r="R137" s="4"/>
    </row>
    <row r="138" spans="1:18" x14ac:dyDescent="0.25">
      <c r="A138" s="123"/>
      <c r="B138" s="105" t="s">
        <v>177</v>
      </c>
      <c r="C138" s="59">
        <v>1.3182553839544496E-2</v>
      </c>
      <c r="D138" s="93">
        <v>19.036083427725856</v>
      </c>
      <c r="E138" s="111"/>
      <c r="F138" s="49"/>
      <c r="G138" s="112"/>
      <c r="H138" s="55"/>
      <c r="I138" s="49"/>
      <c r="P138" s="4"/>
      <c r="Q138" s="4"/>
      <c r="R138" s="4"/>
    </row>
    <row r="139" spans="1:18" x14ac:dyDescent="0.25">
      <c r="A139" s="123"/>
      <c r="B139" s="105" t="s">
        <v>178</v>
      </c>
      <c r="C139" s="59">
        <v>1.094266291518694</v>
      </c>
      <c r="D139" s="93">
        <v>12.91071294244966</v>
      </c>
      <c r="E139" s="112" t="s">
        <v>179</v>
      </c>
      <c r="F139" s="49">
        <v>1.5</v>
      </c>
      <c r="G139" s="112"/>
      <c r="H139" s="55"/>
      <c r="I139" s="49"/>
      <c r="P139" s="4"/>
      <c r="Q139" s="4"/>
      <c r="R139" s="4"/>
    </row>
    <row r="140" spans="1:18" x14ac:dyDescent="0.25">
      <c r="A140" s="123"/>
      <c r="B140" s="105" t="s">
        <v>180</v>
      </c>
      <c r="C140" s="59">
        <v>1.0082476731721022</v>
      </c>
      <c r="D140" s="93">
        <v>48.610414532563595</v>
      </c>
      <c r="E140" s="111" t="s">
        <v>181</v>
      </c>
      <c r="F140" s="49">
        <v>1.6</v>
      </c>
      <c r="G140" s="112" t="s">
        <v>180</v>
      </c>
      <c r="H140" s="55"/>
      <c r="I140" s="49">
        <v>0.5</v>
      </c>
      <c r="P140" s="4"/>
      <c r="Q140" s="4"/>
      <c r="R140" s="4"/>
    </row>
    <row r="141" spans="1:18" x14ac:dyDescent="0.25">
      <c r="A141" s="123"/>
      <c r="B141" s="105" t="s">
        <v>182</v>
      </c>
      <c r="C141" s="59">
        <v>0.172436420768</v>
      </c>
      <c r="D141" s="93">
        <v>13.2</v>
      </c>
      <c r="E141" s="111" t="s">
        <v>183</v>
      </c>
      <c r="F141" s="49">
        <v>0.34</v>
      </c>
      <c r="G141" s="112"/>
      <c r="H141" s="55"/>
      <c r="I141" s="49"/>
      <c r="P141" s="4"/>
      <c r="Q141" s="4"/>
      <c r="R141" s="4"/>
    </row>
    <row r="142" spans="1:18" x14ac:dyDescent="0.25">
      <c r="A142" s="123"/>
      <c r="B142" s="105" t="s">
        <v>184</v>
      </c>
      <c r="C142" s="59">
        <v>0.1258236752861015</v>
      </c>
      <c r="D142" s="93">
        <v>9.93907583331438</v>
      </c>
      <c r="E142" s="111" t="s">
        <v>185</v>
      </c>
      <c r="F142" s="49">
        <v>0.76</v>
      </c>
      <c r="G142" s="112"/>
      <c r="H142" s="55"/>
      <c r="I142" s="49"/>
      <c r="P142" s="4"/>
      <c r="Q142" s="4"/>
      <c r="R142" s="4"/>
    </row>
    <row r="143" spans="1:18" x14ac:dyDescent="0.25">
      <c r="A143" s="123"/>
      <c r="B143" s="105" t="s">
        <v>186</v>
      </c>
      <c r="C143" s="59">
        <v>1.4238999511460619</v>
      </c>
      <c r="D143" s="93">
        <v>11.120706299613355</v>
      </c>
      <c r="E143" s="111" t="s">
        <v>135</v>
      </c>
      <c r="F143" s="49">
        <v>4.9000000000000004</v>
      </c>
      <c r="G143" s="112"/>
      <c r="H143" s="55"/>
      <c r="I143" s="49"/>
      <c r="P143" s="4"/>
      <c r="Q143" s="4"/>
      <c r="R143" s="4"/>
    </row>
    <row r="144" spans="1:18" x14ac:dyDescent="0.25">
      <c r="A144" s="123"/>
      <c r="B144" s="105" t="s">
        <v>187</v>
      </c>
      <c r="C144" s="59">
        <v>2.5037456355458869</v>
      </c>
      <c r="D144" s="93">
        <v>12.636411277263615</v>
      </c>
      <c r="E144" s="111" t="s">
        <v>137</v>
      </c>
      <c r="F144" s="49">
        <v>5.2</v>
      </c>
      <c r="G144" s="112"/>
      <c r="H144" s="55"/>
      <c r="I144" s="49"/>
      <c r="P144" s="4"/>
      <c r="Q144" s="4"/>
      <c r="R144" s="4"/>
    </row>
    <row r="145" spans="1:18" x14ac:dyDescent="0.25">
      <c r="A145" s="123"/>
      <c r="B145" s="105" t="s">
        <v>188</v>
      </c>
      <c r="C145" s="59">
        <v>5.1730566609522075</v>
      </c>
      <c r="D145" s="93">
        <v>12.798193124790139</v>
      </c>
      <c r="E145" s="111" t="s">
        <v>189</v>
      </c>
      <c r="F145" s="49">
        <v>4.7</v>
      </c>
      <c r="G145" s="112" t="s">
        <v>188</v>
      </c>
      <c r="H145" s="55">
        <v>6.7</v>
      </c>
      <c r="I145" s="49">
        <v>2.6</v>
      </c>
      <c r="P145" s="4"/>
      <c r="Q145" s="4"/>
      <c r="R145" s="4"/>
    </row>
    <row r="146" spans="1:18" x14ac:dyDescent="0.25">
      <c r="A146" s="123"/>
      <c r="B146" s="105" t="s">
        <v>190</v>
      </c>
      <c r="C146" s="59">
        <v>0.13688791084986754</v>
      </c>
      <c r="D146" s="93">
        <v>18.910012646607019</v>
      </c>
      <c r="E146" s="111"/>
      <c r="F146" s="49"/>
      <c r="G146" s="112"/>
      <c r="H146" s="55"/>
      <c r="I146" s="49"/>
      <c r="P146" s="4"/>
      <c r="Q146" s="4"/>
      <c r="R146" s="4"/>
    </row>
    <row r="147" spans="1:18" x14ac:dyDescent="0.25">
      <c r="A147" s="123"/>
      <c r="B147" s="105" t="s">
        <v>191</v>
      </c>
      <c r="C147" s="59">
        <v>0.17752938384782685</v>
      </c>
      <c r="D147" s="93">
        <v>13.391236227802462</v>
      </c>
      <c r="E147" s="111" t="s">
        <v>143</v>
      </c>
      <c r="F147" s="49">
        <v>3.5</v>
      </c>
      <c r="G147" s="112"/>
      <c r="H147" s="55"/>
      <c r="I147" s="49"/>
      <c r="P147" s="4"/>
      <c r="Q147" s="4"/>
      <c r="R147" s="4"/>
    </row>
    <row r="148" spans="1:18" x14ac:dyDescent="0.25">
      <c r="A148" s="123"/>
      <c r="B148" s="105" t="s">
        <v>192</v>
      </c>
      <c r="C148" s="59">
        <v>0.96772590582565909</v>
      </c>
      <c r="D148" s="93">
        <v>10.249373446761119</v>
      </c>
      <c r="E148" s="111" t="s">
        <v>145</v>
      </c>
      <c r="F148" s="49">
        <v>7.4</v>
      </c>
      <c r="G148" s="112"/>
      <c r="H148" s="55"/>
      <c r="I148" s="49"/>
      <c r="P148" s="4"/>
      <c r="Q148" s="4"/>
      <c r="R148" s="4"/>
    </row>
    <row r="149" spans="1:18" x14ac:dyDescent="0.25">
      <c r="A149" s="123"/>
      <c r="B149" s="105" t="s">
        <v>193</v>
      </c>
      <c r="C149" s="59">
        <v>0.93107406254288205</v>
      </c>
      <c r="D149" s="93">
        <v>12.955045944749525</v>
      </c>
      <c r="E149" s="111" t="s">
        <v>147</v>
      </c>
      <c r="F149" s="49">
        <v>3.7</v>
      </c>
      <c r="G149" s="112"/>
      <c r="H149" s="55"/>
      <c r="I149" s="49"/>
      <c r="P149" s="4"/>
      <c r="Q149" s="4"/>
      <c r="R149" s="4"/>
    </row>
    <row r="150" spans="1:18" x14ac:dyDescent="0.25">
      <c r="A150" s="123"/>
      <c r="B150" s="105" t="s">
        <v>194</v>
      </c>
      <c r="C150" s="59">
        <v>7.458024444350233</v>
      </c>
      <c r="D150" s="93">
        <v>10.136911235435065</v>
      </c>
      <c r="E150" s="111" t="s">
        <v>149</v>
      </c>
      <c r="F150" s="49">
        <v>12</v>
      </c>
      <c r="G150" s="112" t="s">
        <v>194</v>
      </c>
      <c r="H150" s="55">
        <v>10</v>
      </c>
      <c r="I150" s="49">
        <v>3.2</v>
      </c>
      <c r="P150" s="4"/>
      <c r="Q150" s="4"/>
      <c r="R150" s="4"/>
    </row>
    <row r="151" spans="1:18" x14ac:dyDescent="0.25">
      <c r="A151" s="123"/>
      <c r="B151" s="105" t="s">
        <v>478</v>
      </c>
      <c r="C151" s="59">
        <v>0.24611193092733727</v>
      </c>
      <c r="D151" s="93">
        <v>18.343866591349851</v>
      </c>
      <c r="E151" s="111" t="s">
        <v>196</v>
      </c>
      <c r="F151" s="49">
        <v>6.9</v>
      </c>
      <c r="G151" s="112" t="s">
        <v>195</v>
      </c>
      <c r="H151" s="55">
        <v>15.2</v>
      </c>
      <c r="I151" s="49">
        <v>6.8</v>
      </c>
      <c r="P151" s="4"/>
      <c r="Q151" s="4"/>
      <c r="R151" s="4"/>
    </row>
    <row r="152" spans="1:18" x14ac:dyDescent="0.25">
      <c r="A152" s="123"/>
      <c r="B152" s="105" t="s">
        <v>479</v>
      </c>
      <c r="C152" s="59">
        <v>6.8472636528749478</v>
      </c>
      <c r="D152" s="93">
        <v>14.022300988620731</v>
      </c>
      <c r="E152" s="111" t="s">
        <v>196</v>
      </c>
      <c r="F152" s="49">
        <v>6.9</v>
      </c>
      <c r="G152" s="112" t="s">
        <v>195</v>
      </c>
      <c r="H152" s="55">
        <v>15.2</v>
      </c>
      <c r="I152" s="49">
        <v>6.8</v>
      </c>
      <c r="P152" s="4"/>
      <c r="Q152" s="4"/>
      <c r="R152" s="4"/>
    </row>
    <row r="153" spans="1:18" x14ac:dyDescent="0.25">
      <c r="A153" s="123"/>
      <c r="B153" s="105" t="s">
        <v>197</v>
      </c>
      <c r="C153" s="59">
        <v>0.25231213437708616</v>
      </c>
      <c r="D153" s="93">
        <v>12.983465066858699</v>
      </c>
      <c r="E153" s="111"/>
      <c r="F153" s="49"/>
      <c r="G153" s="112"/>
      <c r="H153" s="55"/>
      <c r="I153" s="49"/>
      <c r="P153" s="4"/>
      <c r="Q153" s="4"/>
      <c r="R153" s="4"/>
    </row>
    <row r="154" spans="1:18" x14ac:dyDescent="0.25">
      <c r="A154" s="123"/>
      <c r="B154" s="105" t="s">
        <v>198</v>
      </c>
      <c r="C154" s="59">
        <v>4.0982560403818464</v>
      </c>
      <c r="D154" s="93">
        <v>10.228919286273751</v>
      </c>
      <c r="E154" s="111" t="s">
        <v>154</v>
      </c>
      <c r="F154" s="49">
        <v>7.4</v>
      </c>
      <c r="G154" s="112"/>
      <c r="H154" s="55"/>
      <c r="I154" s="49"/>
      <c r="P154" s="4"/>
      <c r="Q154" s="4"/>
      <c r="R154" s="4"/>
    </row>
    <row r="155" spans="1:18" x14ac:dyDescent="0.25">
      <c r="A155" s="123"/>
      <c r="B155" s="105" t="s">
        <v>200</v>
      </c>
      <c r="C155" s="59">
        <v>9.1439072219019213</v>
      </c>
      <c r="D155" s="93">
        <v>12.403049973459444</v>
      </c>
      <c r="E155" s="111" t="s">
        <v>156</v>
      </c>
      <c r="F155" s="49">
        <v>11</v>
      </c>
      <c r="G155" s="112"/>
      <c r="H155" s="55"/>
      <c r="I155" s="49"/>
      <c r="P155" s="4"/>
      <c r="Q155" s="4"/>
      <c r="R155" s="4"/>
    </row>
    <row r="156" spans="1:18" x14ac:dyDescent="0.25">
      <c r="A156" s="123"/>
      <c r="B156" s="105" t="s">
        <v>199</v>
      </c>
      <c r="C156" s="59">
        <v>0.31393682758658925</v>
      </c>
      <c r="D156" s="93">
        <v>13.155729719656476</v>
      </c>
      <c r="E156" s="111" t="s">
        <v>163</v>
      </c>
      <c r="F156" s="49">
        <v>0.95</v>
      </c>
      <c r="G156" s="112"/>
      <c r="H156" s="55"/>
      <c r="I156" s="49"/>
      <c r="P156" s="4"/>
      <c r="Q156" s="4"/>
      <c r="R156" s="4"/>
    </row>
    <row r="157" spans="1:18" x14ac:dyDescent="0.25">
      <c r="A157" s="123"/>
      <c r="B157" s="105" t="s">
        <v>201</v>
      </c>
      <c r="C157" s="59">
        <v>0.65925077844127433</v>
      </c>
      <c r="D157" s="93">
        <v>16.719888897035879</v>
      </c>
      <c r="E157" s="111" t="s">
        <v>202</v>
      </c>
      <c r="F157" s="49">
        <v>1.7</v>
      </c>
      <c r="G157" s="112"/>
      <c r="H157" s="55"/>
      <c r="I157" s="49"/>
      <c r="P157" s="4"/>
      <c r="Q157" s="4"/>
      <c r="R157" s="4"/>
    </row>
    <row r="158" spans="1:18" x14ac:dyDescent="0.25">
      <c r="A158" s="123"/>
      <c r="B158" s="105" t="s">
        <v>203</v>
      </c>
      <c r="C158" s="59">
        <v>0.490131893933064</v>
      </c>
      <c r="D158" s="93">
        <v>20.451869909503781</v>
      </c>
      <c r="E158" s="111"/>
      <c r="F158" s="49"/>
      <c r="G158" s="112"/>
      <c r="H158" s="55"/>
      <c r="I158" s="49"/>
      <c r="P158" s="4"/>
      <c r="Q158" s="4"/>
      <c r="R158" s="4"/>
    </row>
    <row r="159" spans="1:18" x14ac:dyDescent="0.25">
      <c r="A159" s="123"/>
      <c r="B159" s="105" t="s">
        <v>204</v>
      </c>
      <c r="C159" s="59">
        <v>0.55933681112628808</v>
      </c>
      <c r="D159" s="93">
        <v>12.980266853944421</v>
      </c>
      <c r="E159" s="111" t="s">
        <v>205</v>
      </c>
      <c r="F159" s="49">
        <v>1.1000000000000001</v>
      </c>
      <c r="G159" s="112"/>
      <c r="H159" s="55"/>
      <c r="I159" s="49"/>
      <c r="P159" s="4"/>
      <c r="Q159" s="4"/>
      <c r="R159" s="4"/>
    </row>
    <row r="160" spans="1:18" x14ac:dyDescent="0.25">
      <c r="A160" s="123"/>
      <c r="B160" s="105" t="s">
        <v>206</v>
      </c>
      <c r="C160" s="59">
        <v>2.1930799283396123E-2</v>
      </c>
      <c r="D160" s="93">
        <v>12.608082685795567</v>
      </c>
      <c r="E160" s="111"/>
      <c r="F160" s="49"/>
      <c r="G160" s="112" t="s">
        <v>206</v>
      </c>
      <c r="H160" s="55">
        <v>1.6</v>
      </c>
      <c r="I160" s="49"/>
      <c r="P160" s="4"/>
      <c r="Q160" s="4"/>
      <c r="R160" s="4"/>
    </row>
    <row r="161" spans="1:18" x14ac:dyDescent="0.25">
      <c r="A161" s="123"/>
      <c r="B161" s="105" t="s">
        <v>207</v>
      </c>
      <c r="C161" s="59">
        <v>0.1007612210249534</v>
      </c>
      <c r="D161" s="93">
        <v>14.376326062543461</v>
      </c>
      <c r="E161" s="111"/>
      <c r="F161" s="49"/>
      <c r="G161" s="112" t="s">
        <v>207</v>
      </c>
      <c r="H161" s="55">
        <v>1</v>
      </c>
      <c r="I161" s="49"/>
      <c r="P161" s="4"/>
      <c r="Q161" s="4"/>
      <c r="R161" s="4"/>
    </row>
    <row r="162" spans="1:18" x14ac:dyDescent="0.25">
      <c r="A162" s="123"/>
      <c r="B162" s="105" t="s">
        <v>208</v>
      </c>
      <c r="C162" s="59">
        <v>0.35064444418590707</v>
      </c>
      <c r="D162" s="93">
        <v>19.759512596384432</v>
      </c>
      <c r="E162" s="111"/>
      <c r="F162" s="49"/>
      <c r="G162" s="112"/>
      <c r="H162" s="55"/>
      <c r="I162" s="49"/>
      <c r="P162" s="4"/>
      <c r="Q162" s="4"/>
      <c r="R162" s="4"/>
    </row>
    <row r="163" spans="1:18" x14ac:dyDescent="0.25">
      <c r="A163" s="123"/>
      <c r="B163" s="105" t="s">
        <v>209</v>
      </c>
      <c r="C163" s="59">
        <v>0.15966112197535651</v>
      </c>
      <c r="D163" s="93">
        <v>15.101401409639323</v>
      </c>
      <c r="E163" s="111"/>
      <c r="F163" s="49"/>
      <c r="G163" s="112"/>
      <c r="H163" s="55"/>
      <c r="I163" s="49"/>
      <c r="P163" s="4"/>
      <c r="Q163" s="4"/>
      <c r="R163" s="4"/>
    </row>
    <row r="164" spans="1:18" x14ac:dyDescent="0.25">
      <c r="A164" s="123"/>
      <c r="B164" s="105" t="s">
        <v>210</v>
      </c>
      <c r="C164" s="59">
        <v>0.35081193751898532</v>
      </c>
      <c r="D164" s="93">
        <v>19.764889936977433</v>
      </c>
      <c r="E164" s="111"/>
      <c r="F164" s="49"/>
      <c r="G164" s="112" t="s">
        <v>210</v>
      </c>
      <c r="H164" s="55">
        <v>1.9</v>
      </c>
      <c r="I164" s="49"/>
      <c r="P164" s="4"/>
      <c r="Q164" s="4"/>
      <c r="R164" s="4"/>
    </row>
    <row r="165" spans="1:18" x14ac:dyDescent="0.25">
      <c r="A165" s="123"/>
      <c r="B165" s="105" t="s">
        <v>211</v>
      </c>
      <c r="C165" s="59">
        <v>0.19381590954337585</v>
      </c>
      <c r="D165" s="93">
        <v>15.076697239632189</v>
      </c>
      <c r="E165" s="111"/>
      <c r="F165" s="49"/>
      <c r="G165" s="112"/>
      <c r="H165" s="55"/>
      <c r="I165" s="49"/>
      <c r="P165" s="4"/>
      <c r="Q165" s="4"/>
      <c r="R165" s="4"/>
    </row>
    <row r="166" spans="1:18" x14ac:dyDescent="0.25">
      <c r="A166" s="123"/>
      <c r="B166" s="105" t="s">
        <v>212</v>
      </c>
      <c r="C166" s="59">
        <v>4.8029990526940104E-2</v>
      </c>
      <c r="D166" s="93">
        <v>17.500212261034672</v>
      </c>
      <c r="E166" s="111"/>
      <c r="F166" s="49"/>
      <c r="G166" s="112"/>
      <c r="H166" s="55"/>
      <c r="I166" s="49"/>
      <c r="P166" s="4"/>
      <c r="Q166" s="4"/>
      <c r="R166" s="4"/>
    </row>
    <row r="167" spans="1:18" x14ac:dyDescent="0.25">
      <c r="A167" s="123"/>
      <c r="B167" s="105" t="s">
        <v>213</v>
      </c>
      <c r="C167" s="59">
        <v>2.1727440677584118E-2</v>
      </c>
      <c r="D167" s="93">
        <v>15.006559880340648</v>
      </c>
      <c r="E167" s="111"/>
      <c r="F167" s="49"/>
      <c r="G167" s="112"/>
      <c r="H167" s="55"/>
      <c r="I167" s="49"/>
      <c r="P167" s="4"/>
      <c r="Q167" s="4"/>
      <c r="R167" s="4"/>
    </row>
    <row r="168" spans="1:18" x14ac:dyDescent="0.25">
      <c r="A168" s="123"/>
      <c r="B168" s="105" t="s">
        <v>214</v>
      </c>
      <c r="C168" s="59">
        <v>3.6659417879960889E-2</v>
      </c>
      <c r="D168" s="93">
        <v>14.093015713874587</v>
      </c>
      <c r="E168" s="111"/>
      <c r="F168" s="49"/>
      <c r="G168" s="112"/>
      <c r="H168" s="55"/>
      <c r="I168" s="49"/>
      <c r="P168" s="4"/>
      <c r="Q168" s="4"/>
      <c r="R168" s="4"/>
    </row>
    <row r="169" spans="1:18" x14ac:dyDescent="0.25">
      <c r="A169" s="123"/>
      <c r="B169" s="105" t="s">
        <v>215</v>
      </c>
      <c r="C169" s="59">
        <v>3.301066908784922E-2</v>
      </c>
      <c r="D169" s="93">
        <v>20.586678990236567</v>
      </c>
      <c r="E169" s="111"/>
      <c r="F169" s="49"/>
      <c r="G169" s="112"/>
      <c r="H169" s="55"/>
      <c r="I169" s="49"/>
      <c r="P169" s="4"/>
      <c r="Q169" s="4"/>
      <c r="R169" s="4"/>
    </row>
    <row r="170" spans="1:18" x14ac:dyDescent="0.25">
      <c r="A170" s="123"/>
      <c r="B170" s="105" t="s">
        <v>216</v>
      </c>
      <c r="C170" s="59">
        <v>1.709437586154923E-2</v>
      </c>
      <c r="D170" s="93">
        <v>18.251244574019776</v>
      </c>
      <c r="E170" s="111"/>
      <c r="F170" s="49"/>
      <c r="G170" s="112"/>
      <c r="H170" s="55"/>
      <c r="I170" s="49"/>
    </row>
    <row r="171" spans="1:18" x14ac:dyDescent="0.25">
      <c r="A171" s="123"/>
      <c r="B171" s="105" t="s">
        <v>217</v>
      </c>
      <c r="C171" s="59">
        <v>2.4346559786138324</v>
      </c>
      <c r="D171" s="93">
        <v>14.106207553763683</v>
      </c>
      <c r="E171" s="111" t="s">
        <v>218</v>
      </c>
      <c r="F171" s="49">
        <v>2.2000000000000002</v>
      </c>
      <c r="G171" s="112"/>
      <c r="H171" s="55"/>
      <c r="I171" s="49"/>
    </row>
    <row r="172" spans="1:18" x14ac:dyDescent="0.25">
      <c r="A172" s="123"/>
      <c r="B172" s="105" t="s">
        <v>219</v>
      </c>
      <c r="C172" s="59">
        <v>2.9341146024064151</v>
      </c>
      <c r="D172" s="93">
        <v>13.803580965785899</v>
      </c>
      <c r="E172" s="111" t="s">
        <v>220</v>
      </c>
      <c r="F172" s="49">
        <v>3.1</v>
      </c>
      <c r="G172" s="111" t="s">
        <v>220</v>
      </c>
      <c r="H172" s="55">
        <v>5.4</v>
      </c>
      <c r="I172" s="49"/>
    </row>
    <row r="173" spans="1:18" x14ac:dyDescent="0.25">
      <c r="A173" s="123"/>
      <c r="B173" s="105" t="s">
        <v>221</v>
      </c>
      <c r="C173" s="59">
        <v>2.5937568623268721</v>
      </c>
      <c r="D173" s="93">
        <v>15.232316046793601</v>
      </c>
      <c r="E173" s="111" t="s">
        <v>222</v>
      </c>
      <c r="F173" s="49">
        <v>3.2</v>
      </c>
      <c r="G173" s="111" t="s">
        <v>222</v>
      </c>
      <c r="H173" s="55">
        <v>2.1</v>
      </c>
      <c r="I173" s="49"/>
    </row>
    <row r="174" spans="1:18" x14ac:dyDescent="0.25">
      <c r="A174" s="123"/>
      <c r="B174" s="105" t="s">
        <v>225</v>
      </c>
      <c r="C174" s="59">
        <v>5.7612270050511443</v>
      </c>
      <c r="D174" s="93">
        <v>14.353443059472538</v>
      </c>
      <c r="E174" s="111" t="s">
        <v>226</v>
      </c>
      <c r="F174" s="49">
        <v>6.7</v>
      </c>
      <c r="G174" s="111" t="s">
        <v>226</v>
      </c>
      <c r="H174" s="55">
        <v>12.8</v>
      </c>
      <c r="I174" s="49"/>
    </row>
    <row r="175" spans="1:18" x14ac:dyDescent="0.25">
      <c r="A175" s="123"/>
      <c r="B175" s="105" t="s">
        <v>223</v>
      </c>
      <c r="C175" s="59">
        <v>8.3108063654012803</v>
      </c>
      <c r="D175" s="93">
        <v>13.45375238000091</v>
      </c>
      <c r="E175" s="111" t="s">
        <v>224</v>
      </c>
      <c r="F175" s="49">
        <v>8.1</v>
      </c>
      <c r="G175" s="111" t="s">
        <v>224</v>
      </c>
      <c r="H175" s="55">
        <v>5.4</v>
      </c>
      <c r="I175" s="49"/>
    </row>
    <row r="176" spans="1:18" x14ac:dyDescent="0.25">
      <c r="A176" s="123"/>
      <c r="B176" s="105" t="s">
        <v>227</v>
      </c>
      <c r="C176" s="59">
        <v>0.1794620463516674</v>
      </c>
      <c r="D176" s="93">
        <v>13.638245747112416</v>
      </c>
      <c r="E176" s="111" t="s">
        <v>220</v>
      </c>
      <c r="F176" s="49">
        <v>3.1</v>
      </c>
      <c r="G176" s="111" t="s">
        <v>220</v>
      </c>
      <c r="H176" s="55">
        <v>2</v>
      </c>
      <c r="I176" s="49"/>
    </row>
    <row r="177" spans="1:9" x14ac:dyDescent="0.25">
      <c r="A177" s="123"/>
      <c r="B177" s="105" t="s">
        <v>623</v>
      </c>
      <c r="C177" s="59">
        <v>0.48013052962882408</v>
      </c>
      <c r="D177" s="93">
        <v>16.592103288443145</v>
      </c>
      <c r="E177" s="111" t="s">
        <v>228</v>
      </c>
      <c r="F177" s="49">
        <v>0.93</v>
      </c>
      <c r="G177" s="112"/>
      <c r="H177" s="55"/>
      <c r="I177" s="49"/>
    </row>
    <row r="178" spans="1:9" x14ac:dyDescent="0.25">
      <c r="A178" s="123"/>
      <c r="B178" s="105" t="s">
        <v>625</v>
      </c>
      <c r="C178" s="59">
        <v>7.3728906102112157</v>
      </c>
      <c r="D178" s="93">
        <v>9.7366597209147976</v>
      </c>
      <c r="E178" s="111" t="s">
        <v>229</v>
      </c>
      <c r="F178" s="49">
        <v>0.94</v>
      </c>
      <c r="G178" s="112"/>
      <c r="H178" s="55"/>
      <c r="I178" s="49"/>
    </row>
    <row r="179" spans="1:9" x14ac:dyDescent="0.25">
      <c r="A179" s="123"/>
      <c r="B179" s="105" t="s">
        <v>626</v>
      </c>
      <c r="C179" s="59">
        <v>1.9619848346213025</v>
      </c>
      <c r="D179" s="93">
        <v>11.757429604706434</v>
      </c>
      <c r="E179" s="111" t="s">
        <v>230</v>
      </c>
      <c r="F179" s="49">
        <v>3.5</v>
      </c>
      <c r="G179" s="112"/>
      <c r="H179" s="55"/>
      <c r="I179" s="49"/>
    </row>
    <row r="180" spans="1:9" x14ac:dyDescent="0.25">
      <c r="A180" s="123"/>
      <c r="B180" s="105" t="s">
        <v>231</v>
      </c>
      <c r="C180" s="59">
        <v>0.30495460439367472</v>
      </c>
      <c r="D180" s="93">
        <v>17.191867735702761</v>
      </c>
      <c r="E180" s="111"/>
      <c r="F180" s="49"/>
      <c r="G180" s="112"/>
      <c r="H180" s="55"/>
      <c r="I180" s="49"/>
    </row>
    <row r="181" spans="1:9" x14ac:dyDescent="0.25">
      <c r="A181" s="123"/>
      <c r="B181" s="105" t="s">
        <v>232</v>
      </c>
      <c r="C181" s="59">
        <v>4.1645751137221367</v>
      </c>
      <c r="D181" s="93">
        <v>16.804952077474891</v>
      </c>
      <c r="E181" s="111" t="s">
        <v>233</v>
      </c>
      <c r="F181" s="49">
        <v>2.4</v>
      </c>
      <c r="G181" s="112"/>
      <c r="H181" s="55"/>
      <c r="I181" s="49"/>
    </row>
    <row r="182" spans="1:9" x14ac:dyDescent="0.25">
      <c r="A182" s="123"/>
      <c r="B182" s="105" t="s">
        <v>236</v>
      </c>
      <c r="C182" s="60"/>
      <c r="D182" s="94"/>
      <c r="E182" s="111" t="s">
        <v>237</v>
      </c>
      <c r="F182" s="49">
        <v>7.7</v>
      </c>
      <c r="G182" s="112"/>
      <c r="H182" s="55"/>
      <c r="I182" s="49"/>
    </row>
    <row r="183" spans="1:9" x14ac:dyDescent="0.25">
      <c r="A183" s="123"/>
      <c r="B183" s="105" t="s">
        <v>234</v>
      </c>
      <c r="C183" s="60"/>
      <c r="D183" s="94"/>
      <c r="E183" s="111" t="s">
        <v>235</v>
      </c>
      <c r="F183" s="49">
        <v>19</v>
      </c>
      <c r="G183" s="112"/>
      <c r="H183" s="55"/>
      <c r="I183" s="49"/>
    </row>
    <row r="184" spans="1:9" x14ac:dyDescent="0.25">
      <c r="A184" s="123"/>
      <c r="B184" s="105" t="s">
        <v>238</v>
      </c>
      <c r="C184" s="59">
        <v>0.10567246823059691</v>
      </c>
      <c r="D184" s="93">
        <v>14.892474685035175</v>
      </c>
      <c r="E184" s="111"/>
      <c r="F184" s="49"/>
      <c r="G184" s="111"/>
      <c r="H184" s="55"/>
      <c r="I184" s="49"/>
    </row>
    <row r="185" spans="1:9" x14ac:dyDescent="0.25">
      <c r="A185" s="123"/>
      <c r="B185" s="105" t="s">
        <v>241</v>
      </c>
      <c r="C185" s="59">
        <v>0.21576478059932852</v>
      </c>
      <c r="D185" s="93">
        <v>12.701200354227979</v>
      </c>
      <c r="E185" s="111"/>
      <c r="F185" s="49"/>
      <c r="G185" s="111"/>
      <c r="H185" s="55"/>
      <c r="I185" s="49"/>
    </row>
    <row r="186" spans="1:9" x14ac:dyDescent="0.25">
      <c r="A186" s="123"/>
      <c r="B186" s="105" t="s">
        <v>244</v>
      </c>
      <c r="C186" s="45">
        <v>6.8244364961784959E-2</v>
      </c>
      <c r="D186" s="94">
        <v>20.431689900066996</v>
      </c>
      <c r="E186" s="111"/>
      <c r="F186" s="49"/>
      <c r="G186" s="111"/>
      <c r="H186" s="55"/>
      <c r="I186" s="49"/>
    </row>
    <row r="187" spans="1:9" x14ac:dyDescent="0.25">
      <c r="A187" s="123"/>
      <c r="B187" s="105" t="s">
        <v>247</v>
      </c>
      <c r="C187" s="59">
        <v>2.254935597208526E-2</v>
      </c>
      <c r="D187" s="93">
        <v>18.299997634165614</v>
      </c>
      <c r="E187" s="111"/>
      <c r="F187" s="49"/>
      <c r="G187" s="111"/>
      <c r="H187" s="55"/>
      <c r="I187" s="49"/>
    </row>
    <row r="188" spans="1:9" x14ac:dyDescent="0.25">
      <c r="A188" s="123"/>
      <c r="B188" s="105" t="s">
        <v>250</v>
      </c>
      <c r="C188" s="59">
        <v>2.6904967802862927E-2</v>
      </c>
      <c r="D188" s="93">
        <v>27.927601898389433</v>
      </c>
      <c r="E188" s="111"/>
      <c r="F188" s="49"/>
      <c r="G188" s="111"/>
      <c r="H188" s="55"/>
      <c r="I188" s="49"/>
    </row>
    <row r="189" spans="1:9" x14ac:dyDescent="0.25">
      <c r="A189" s="123"/>
      <c r="B189" s="105" t="s">
        <v>239</v>
      </c>
      <c r="C189" s="61">
        <v>82.70321036298354</v>
      </c>
      <c r="D189" s="95">
        <v>13.457478793357147</v>
      </c>
      <c r="E189" s="111" t="s">
        <v>240</v>
      </c>
      <c r="F189" s="49">
        <v>100</v>
      </c>
      <c r="G189" s="111" t="s">
        <v>240</v>
      </c>
      <c r="H189" s="55">
        <v>120.1</v>
      </c>
      <c r="I189" s="49">
        <v>131.69999999999999</v>
      </c>
    </row>
    <row r="190" spans="1:9" ht="14.25" customHeight="1" x14ac:dyDescent="0.25">
      <c r="A190" s="123"/>
      <c r="B190" s="105" t="s">
        <v>242</v>
      </c>
      <c r="C190" s="61">
        <v>6.1185685158809546</v>
      </c>
      <c r="D190" s="95">
        <v>12.704591563699713</v>
      </c>
      <c r="E190" s="111" t="s">
        <v>243</v>
      </c>
      <c r="F190" s="49">
        <v>16</v>
      </c>
      <c r="G190" s="111" t="s">
        <v>243</v>
      </c>
      <c r="H190" s="55">
        <v>15.1</v>
      </c>
      <c r="I190" s="49">
        <v>7.4</v>
      </c>
    </row>
    <row r="191" spans="1:9" x14ac:dyDescent="0.25">
      <c r="A191" s="123"/>
      <c r="B191" s="105" t="s">
        <v>245</v>
      </c>
      <c r="C191" s="61">
        <v>15.674830040743039</v>
      </c>
      <c r="D191" s="95">
        <v>12.0640628243038</v>
      </c>
      <c r="E191" s="111" t="s">
        <v>246</v>
      </c>
      <c r="F191" s="49">
        <v>20</v>
      </c>
      <c r="G191" s="111" t="s">
        <v>246</v>
      </c>
      <c r="H191" s="55">
        <v>21.7</v>
      </c>
      <c r="I191" s="49">
        <v>12.4</v>
      </c>
    </row>
    <row r="192" spans="1:9" x14ac:dyDescent="0.25">
      <c r="A192" s="123"/>
      <c r="B192" s="105" t="s">
        <v>248</v>
      </c>
      <c r="C192" s="61">
        <v>7.3796890299059292</v>
      </c>
      <c r="D192" s="95">
        <v>15.40588443077179</v>
      </c>
      <c r="E192" s="111" t="s">
        <v>249</v>
      </c>
      <c r="F192" s="49">
        <v>9.6</v>
      </c>
      <c r="G192" s="111" t="s">
        <v>249</v>
      </c>
      <c r="H192" s="55">
        <v>11</v>
      </c>
      <c r="I192" s="49">
        <v>5</v>
      </c>
    </row>
    <row r="193" spans="1:9" x14ac:dyDescent="0.25">
      <c r="A193" s="123"/>
      <c r="B193" s="105" t="s">
        <v>251</v>
      </c>
      <c r="C193" s="61">
        <v>11.475922322752639</v>
      </c>
      <c r="D193" s="95">
        <v>14.229100519112917</v>
      </c>
      <c r="E193" s="111" t="s">
        <v>252</v>
      </c>
      <c r="F193" s="49">
        <v>20</v>
      </c>
      <c r="G193" s="111" t="s">
        <v>252</v>
      </c>
      <c r="H193" s="55">
        <v>8.9</v>
      </c>
      <c r="I193" s="49">
        <v>6.5</v>
      </c>
    </row>
    <row r="194" spans="1:9" x14ac:dyDescent="0.25">
      <c r="A194" s="124"/>
      <c r="B194" s="105" t="s">
        <v>253</v>
      </c>
      <c r="C194" s="61">
        <v>23.499913514881179</v>
      </c>
      <c r="D194" s="95">
        <v>14.685112131122221</v>
      </c>
      <c r="E194" s="111" t="s">
        <v>254</v>
      </c>
      <c r="F194" s="49">
        <v>44</v>
      </c>
      <c r="G194" s="111" t="s">
        <v>254</v>
      </c>
      <c r="H194" s="55">
        <v>36</v>
      </c>
      <c r="I194" s="49">
        <v>44.6</v>
      </c>
    </row>
    <row r="195" spans="1:9" x14ac:dyDescent="0.25">
      <c r="A195" s="124"/>
      <c r="B195" s="105" t="s">
        <v>255</v>
      </c>
      <c r="C195" s="59">
        <v>7.0681495330679731E-2</v>
      </c>
      <c r="D195" s="93">
        <v>10.714668622280673</v>
      </c>
      <c r="E195" s="111" t="s">
        <v>255</v>
      </c>
      <c r="F195" s="49">
        <v>0.19</v>
      </c>
      <c r="G195" s="111" t="s">
        <v>255</v>
      </c>
      <c r="H195" s="55"/>
      <c r="I195" s="49"/>
    </row>
    <row r="196" spans="1:9" x14ac:dyDescent="0.25">
      <c r="A196" s="124"/>
      <c r="B196" s="105" t="s">
        <v>256</v>
      </c>
      <c r="C196" s="59">
        <v>0.15555336082524279</v>
      </c>
      <c r="D196" s="93">
        <v>13.940703270668939</v>
      </c>
      <c r="E196" s="111"/>
      <c r="F196" s="49"/>
      <c r="G196" s="111"/>
      <c r="H196" s="55"/>
      <c r="I196" s="49"/>
    </row>
    <row r="197" spans="1:9" x14ac:dyDescent="0.25">
      <c r="A197" s="124"/>
      <c r="B197" s="105" t="s">
        <v>257</v>
      </c>
      <c r="C197" s="59">
        <v>4.7825150021617597</v>
      </c>
      <c r="D197" s="93">
        <v>13.105899040262731</v>
      </c>
      <c r="E197" s="111" t="s">
        <v>257</v>
      </c>
      <c r="F197" s="49">
        <v>8.4</v>
      </c>
      <c r="G197" s="111" t="s">
        <v>257</v>
      </c>
      <c r="H197" s="55">
        <v>8.1999999999999993</v>
      </c>
      <c r="I197" s="49">
        <v>3</v>
      </c>
    </row>
    <row r="198" spans="1:9" x14ac:dyDescent="0.25">
      <c r="A198" s="124"/>
      <c r="B198" s="105" t="s">
        <v>258</v>
      </c>
      <c r="C198" s="59">
        <v>0.33854180442885595</v>
      </c>
      <c r="D198" s="93">
        <v>15.627877431471745</v>
      </c>
      <c r="E198" s="111" t="s">
        <v>258</v>
      </c>
      <c r="F198" s="49">
        <v>0.66</v>
      </c>
      <c r="G198" s="111" t="s">
        <v>258</v>
      </c>
      <c r="H198" s="55"/>
      <c r="I198" s="49"/>
    </row>
    <row r="199" spans="1:9" x14ac:dyDescent="0.25">
      <c r="A199" s="124"/>
      <c r="B199" s="105" t="s">
        <v>259</v>
      </c>
      <c r="C199" s="59">
        <v>2.7487612689394783</v>
      </c>
      <c r="D199" s="93">
        <v>15.007070045491549</v>
      </c>
      <c r="E199" s="111" t="s">
        <v>259</v>
      </c>
      <c r="F199" s="49">
        <v>4.7</v>
      </c>
      <c r="G199" s="111" t="s">
        <v>259</v>
      </c>
      <c r="H199" s="55">
        <v>6.1</v>
      </c>
      <c r="I199" s="49">
        <v>1.5</v>
      </c>
    </row>
    <row r="200" spans="1:9" x14ac:dyDescent="0.25">
      <c r="A200" s="124"/>
      <c r="B200" s="105" t="s">
        <v>260</v>
      </c>
      <c r="C200" s="59">
        <v>7.499796339501133E-2</v>
      </c>
      <c r="D200" s="93">
        <v>14.891371033149891</v>
      </c>
      <c r="E200" s="111"/>
      <c r="F200" s="49"/>
      <c r="G200" s="111"/>
      <c r="H200" s="55"/>
      <c r="I200" s="49"/>
    </row>
    <row r="201" spans="1:9" x14ac:dyDescent="0.25">
      <c r="A201" s="124"/>
      <c r="B201" s="105" t="s">
        <v>261</v>
      </c>
      <c r="C201" s="59">
        <v>3.7797220033843555</v>
      </c>
      <c r="D201" s="93">
        <v>19.088678636451544</v>
      </c>
      <c r="E201" s="111" t="s">
        <v>261</v>
      </c>
      <c r="F201" s="49">
        <v>5.8</v>
      </c>
      <c r="G201" s="111" t="s">
        <v>261</v>
      </c>
      <c r="H201" s="55"/>
      <c r="I201" s="49"/>
    </row>
    <row r="202" spans="1:9" x14ac:dyDescent="0.25">
      <c r="A202" s="124"/>
      <c r="B202" s="105" t="s">
        <v>262</v>
      </c>
      <c r="C202" s="59">
        <v>1.9077216294726087</v>
      </c>
      <c r="D202" s="93">
        <v>13.545110318272998</v>
      </c>
      <c r="E202" s="111" t="s">
        <v>262</v>
      </c>
      <c r="F202" s="49">
        <v>2.5</v>
      </c>
      <c r="G202" s="111" t="s">
        <v>262</v>
      </c>
      <c r="H202" s="55">
        <v>3.6</v>
      </c>
      <c r="I202" s="49">
        <v>0.5</v>
      </c>
    </row>
    <row r="203" spans="1:9" x14ac:dyDescent="0.25">
      <c r="A203" s="124"/>
      <c r="B203" s="105" t="s">
        <v>263</v>
      </c>
      <c r="C203" s="59">
        <v>0.17460540752640535</v>
      </c>
      <c r="D203" s="93">
        <v>16.842495154152285</v>
      </c>
      <c r="E203" s="111" t="s">
        <v>263</v>
      </c>
      <c r="F203" s="49">
        <v>0.52</v>
      </c>
      <c r="G203" s="111" t="s">
        <v>263</v>
      </c>
      <c r="H203" s="55">
        <v>0.6</v>
      </c>
      <c r="I203" s="49"/>
    </row>
    <row r="204" spans="1:9" x14ac:dyDescent="0.25">
      <c r="A204" s="124"/>
      <c r="B204" s="105" t="s">
        <v>264</v>
      </c>
      <c r="C204" s="59">
        <v>1.0851340773924822</v>
      </c>
      <c r="D204" s="93">
        <v>14.616361939668861</v>
      </c>
      <c r="E204" s="111" t="s">
        <v>264</v>
      </c>
      <c r="F204" s="49">
        <v>2</v>
      </c>
      <c r="G204" s="111" t="s">
        <v>264</v>
      </c>
      <c r="H204" s="55">
        <v>1</v>
      </c>
      <c r="I204" s="49"/>
    </row>
    <row r="205" spans="1:9" x14ac:dyDescent="0.25">
      <c r="A205" s="124"/>
      <c r="B205" s="105" t="s">
        <v>265</v>
      </c>
      <c r="C205" s="59">
        <v>0.55360775405103313</v>
      </c>
      <c r="D205" s="93">
        <v>14.974175687820694</v>
      </c>
      <c r="E205" s="111" t="s">
        <v>265</v>
      </c>
      <c r="F205" s="49">
        <v>1.3</v>
      </c>
      <c r="G205" s="111"/>
      <c r="H205" s="55"/>
      <c r="I205" s="49"/>
    </row>
    <row r="206" spans="1:9" x14ac:dyDescent="0.25">
      <c r="A206" s="124"/>
      <c r="B206" s="105" t="s">
        <v>266</v>
      </c>
      <c r="C206" s="59">
        <v>0.83633245598026973</v>
      </c>
      <c r="D206" s="93">
        <v>16.440598792892601</v>
      </c>
      <c r="E206" s="111" t="s">
        <v>266</v>
      </c>
      <c r="F206" s="49">
        <v>1</v>
      </c>
      <c r="G206" s="111" t="s">
        <v>266</v>
      </c>
      <c r="H206" s="55">
        <v>2.8</v>
      </c>
      <c r="I206" s="49"/>
    </row>
    <row r="207" spans="1:9" x14ac:dyDescent="0.25">
      <c r="A207" s="124"/>
      <c r="B207" s="105" t="s">
        <v>267</v>
      </c>
      <c r="C207" s="59">
        <v>8.3877697268008475</v>
      </c>
      <c r="D207" s="93">
        <v>11.423316924319913</v>
      </c>
      <c r="E207" s="111" t="s">
        <v>267</v>
      </c>
      <c r="F207" s="49">
        <v>11</v>
      </c>
      <c r="G207" s="111" t="s">
        <v>267</v>
      </c>
      <c r="H207" s="55">
        <v>14.2</v>
      </c>
      <c r="I207" s="49">
        <v>7.7</v>
      </c>
    </row>
    <row r="208" spans="1:9" x14ac:dyDescent="0.25">
      <c r="A208" s="124"/>
      <c r="B208" s="105" t="s">
        <v>268</v>
      </c>
      <c r="C208" s="59">
        <v>3.8934994803400453</v>
      </c>
      <c r="D208" s="93">
        <v>12.879585644892167</v>
      </c>
      <c r="E208" s="111" t="s">
        <v>268</v>
      </c>
      <c r="F208" s="49">
        <v>5.2</v>
      </c>
      <c r="G208" s="111" t="s">
        <v>268</v>
      </c>
      <c r="H208" s="55">
        <v>5.7</v>
      </c>
      <c r="I208" s="49">
        <v>1.7</v>
      </c>
    </row>
    <row r="209" spans="1:9" x14ac:dyDescent="0.25">
      <c r="A209" s="124"/>
      <c r="B209" s="105" t="s">
        <v>269</v>
      </c>
      <c r="C209" s="59">
        <v>0.28878174238316084</v>
      </c>
      <c r="D209" s="93">
        <v>15.306214496804667</v>
      </c>
      <c r="E209" s="111" t="s">
        <v>269</v>
      </c>
      <c r="F209" s="49">
        <v>0.61</v>
      </c>
      <c r="G209" s="111"/>
      <c r="H209" s="55"/>
      <c r="I209" s="49"/>
    </row>
    <row r="210" spans="1:9" x14ac:dyDescent="0.25">
      <c r="A210" s="124"/>
      <c r="B210" s="105" t="s">
        <v>270</v>
      </c>
      <c r="C210" s="59">
        <v>3.107808973151553</v>
      </c>
      <c r="D210" s="93">
        <v>17.200593262543361</v>
      </c>
      <c r="E210" s="111" t="s">
        <v>270</v>
      </c>
      <c r="F210" s="49">
        <v>3.6</v>
      </c>
      <c r="G210" s="111" t="s">
        <v>270</v>
      </c>
      <c r="H210" s="55">
        <v>6.2</v>
      </c>
      <c r="I210" s="49">
        <v>1.2</v>
      </c>
    </row>
    <row r="211" spans="1:9" x14ac:dyDescent="0.25">
      <c r="A211" s="124"/>
      <c r="B211" s="105" t="s">
        <v>271</v>
      </c>
      <c r="C211" s="59">
        <v>21.748247526808139</v>
      </c>
      <c r="D211" s="93">
        <v>13.118752817582724</v>
      </c>
      <c r="E211" s="111" t="s">
        <v>271</v>
      </c>
      <c r="F211" s="49">
        <v>20</v>
      </c>
      <c r="G211" s="111" t="s">
        <v>271</v>
      </c>
      <c r="H211" s="55">
        <v>34.1</v>
      </c>
      <c r="I211" s="49">
        <v>20</v>
      </c>
    </row>
    <row r="212" spans="1:9" x14ac:dyDescent="0.25">
      <c r="A212" s="124"/>
      <c r="B212" s="105" t="s">
        <v>272</v>
      </c>
      <c r="C212" s="59">
        <v>12.924066371684553</v>
      </c>
      <c r="D212" s="93">
        <v>13.218303552220693</v>
      </c>
      <c r="E212" s="111" t="s">
        <v>272</v>
      </c>
      <c r="F212" s="49">
        <v>12</v>
      </c>
      <c r="G212" s="111" t="s">
        <v>272</v>
      </c>
      <c r="H212" s="55">
        <v>22.7</v>
      </c>
      <c r="I212" s="49">
        <v>12.5</v>
      </c>
    </row>
    <row r="213" spans="1:9" x14ac:dyDescent="0.25">
      <c r="A213" s="124"/>
      <c r="B213" s="105" t="s">
        <v>273</v>
      </c>
      <c r="C213" s="59">
        <v>6.6227938306486394</v>
      </c>
      <c r="D213" s="93">
        <v>14.334341950625104</v>
      </c>
      <c r="E213" s="111" t="s">
        <v>273</v>
      </c>
      <c r="F213" s="49">
        <v>7.7</v>
      </c>
      <c r="G213" s="111" t="s">
        <v>273</v>
      </c>
      <c r="H213" s="55">
        <v>11.9</v>
      </c>
      <c r="I213" s="49">
        <v>4.8</v>
      </c>
    </row>
    <row r="214" spans="1:9" x14ac:dyDescent="0.25">
      <c r="A214" s="124"/>
      <c r="B214" s="105" t="s">
        <v>274</v>
      </c>
      <c r="C214" s="59">
        <v>4.1757476981715271</v>
      </c>
      <c r="D214" s="93">
        <v>13.933350254877569</v>
      </c>
      <c r="E214" s="111" t="s">
        <v>274</v>
      </c>
      <c r="F214" s="49">
        <v>5.8</v>
      </c>
      <c r="G214" s="111" t="s">
        <v>274</v>
      </c>
      <c r="H214" s="55">
        <v>7.6</v>
      </c>
      <c r="I214" s="49">
        <v>2.9</v>
      </c>
    </row>
    <row r="215" spans="1:9" x14ac:dyDescent="0.25">
      <c r="A215" s="124"/>
      <c r="B215" s="105" t="s">
        <v>275</v>
      </c>
      <c r="C215" s="59">
        <v>0.50512458668746396</v>
      </c>
      <c r="D215" s="93">
        <v>20.111789952672822</v>
      </c>
      <c r="E215" s="111" t="s">
        <v>275</v>
      </c>
      <c r="F215" s="49">
        <v>0.77</v>
      </c>
      <c r="G215" s="111"/>
      <c r="H215" s="55"/>
      <c r="I215" s="49"/>
    </row>
    <row r="216" spans="1:9" x14ac:dyDescent="0.25">
      <c r="A216" s="124"/>
      <c r="B216" s="105" t="s">
        <v>276</v>
      </c>
      <c r="C216" s="59">
        <v>15.363614965210107</v>
      </c>
      <c r="D216" s="93">
        <v>16.6953793401334</v>
      </c>
      <c r="E216" s="111" t="s">
        <v>276</v>
      </c>
      <c r="F216" s="49">
        <v>17</v>
      </c>
      <c r="G216" s="111" t="s">
        <v>276</v>
      </c>
      <c r="H216" s="55">
        <v>22.5</v>
      </c>
      <c r="I216" s="49">
        <v>16.899999999999999</v>
      </c>
    </row>
    <row r="217" spans="1:9" x14ac:dyDescent="0.25">
      <c r="A217" s="124"/>
      <c r="B217" s="105" t="s">
        <v>277</v>
      </c>
      <c r="C217" s="59">
        <v>1.6932206018651914</v>
      </c>
      <c r="D217" s="93">
        <v>18.852612787612834</v>
      </c>
      <c r="E217" s="111"/>
      <c r="F217" s="49"/>
      <c r="G217" s="111"/>
      <c r="H217" s="55"/>
      <c r="I217" s="49"/>
    </row>
    <row r="218" spans="1:9" x14ac:dyDescent="0.25">
      <c r="A218" s="124"/>
      <c r="B218" s="105" t="s">
        <v>278</v>
      </c>
      <c r="C218" s="59">
        <v>0.42692910270068318</v>
      </c>
      <c r="D218" s="93">
        <v>11.583313583164367</v>
      </c>
      <c r="E218" s="111"/>
      <c r="F218" s="49"/>
      <c r="G218" s="111"/>
      <c r="H218" s="55">
        <v>2.2000000000000002</v>
      </c>
      <c r="I218" s="49"/>
    </row>
    <row r="219" spans="1:9" x14ac:dyDescent="0.25">
      <c r="A219" s="124"/>
      <c r="B219" s="105" t="s">
        <v>279</v>
      </c>
      <c r="C219" s="59">
        <v>0.67296172566907442</v>
      </c>
      <c r="D219" s="93">
        <v>20.059824101650211</v>
      </c>
      <c r="E219" s="111" t="s">
        <v>279</v>
      </c>
      <c r="F219" s="49">
        <v>1</v>
      </c>
      <c r="G219" s="111" t="s">
        <v>279</v>
      </c>
      <c r="H219" s="55">
        <v>1.2</v>
      </c>
      <c r="I219" s="49"/>
    </row>
    <row r="220" spans="1:9" x14ac:dyDescent="0.25">
      <c r="A220" s="124"/>
      <c r="B220" s="105" t="s">
        <v>280</v>
      </c>
      <c r="C220" s="59">
        <v>0.23604309952922467</v>
      </c>
      <c r="D220" s="93">
        <v>17.852832578291213</v>
      </c>
      <c r="E220" s="111"/>
      <c r="F220" s="49"/>
      <c r="G220" s="111"/>
      <c r="H220" s="55"/>
      <c r="I220" s="49"/>
    </row>
    <row r="221" spans="1:9" x14ac:dyDescent="0.25">
      <c r="A221" s="124"/>
      <c r="B221" s="105" t="s">
        <v>281</v>
      </c>
      <c r="C221" s="59">
        <v>7.5615803751804933E-2</v>
      </c>
      <c r="D221" s="93">
        <v>15.865504456428262</v>
      </c>
      <c r="E221" s="111"/>
      <c r="F221" s="49"/>
      <c r="G221" s="111"/>
      <c r="H221" s="55">
        <v>2.2000000000000002</v>
      </c>
      <c r="I221" s="49"/>
    </row>
    <row r="222" spans="1:9" x14ac:dyDescent="0.25">
      <c r="A222" s="124"/>
      <c r="B222" s="105" t="s">
        <v>282</v>
      </c>
      <c r="C222" s="59">
        <v>0.14860193464090093</v>
      </c>
      <c r="D222" s="93">
        <v>13.552839501816132</v>
      </c>
      <c r="E222" s="111" t="s">
        <v>282</v>
      </c>
      <c r="F222" s="49">
        <v>0.4</v>
      </c>
      <c r="G222" s="111" t="s">
        <v>282</v>
      </c>
      <c r="H222" s="55">
        <v>0.1</v>
      </c>
      <c r="I222" s="49"/>
    </row>
    <row r="223" spans="1:9" x14ac:dyDescent="0.25">
      <c r="A223" s="124"/>
      <c r="B223" s="105" t="s">
        <v>283</v>
      </c>
      <c r="C223" s="59">
        <v>0.21882412213768493</v>
      </c>
      <c r="D223" s="93">
        <v>17.69658405786878</v>
      </c>
      <c r="E223" s="111"/>
      <c r="F223" s="49"/>
      <c r="G223" s="112"/>
      <c r="H223" s="55">
        <v>0.1</v>
      </c>
      <c r="I223" s="49"/>
    </row>
    <row r="224" spans="1:9" x14ac:dyDescent="0.25">
      <c r="A224" s="125" t="s">
        <v>290</v>
      </c>
      <c r="B224" s="105" t="s">
        <v>286</v>
      </c>
      <c r="C224" s="61">
        <v>0.22742907770892992</v>
      </c>
      <c r="D224" s="95">
        <v>15.99329320077768</v>
      </c>
      <c r="E224" s="112"/>
      <c r="F224" s="49"/>
      <c r="G224" s="112"/>
      <c r="H224" s="55"/>
      <c r="I224" s="49"/>
    </row>
    <row r="225" spans="1:9" x14ac:dyDescent="0.25">
      <c r="A225" s="126" t="s">
        <v>294</v>
      </c>
      <c r="B225" s="105" t="s">
        <v>291</v>
      </c>
      <c r="C225" s="61">
        <v>0.13968917271397033</v>
      </c>
      <c r="D225" s="95">
        <v>18.022988281728853</v>
      </c>
      <c r="E225" s="112"/>
      <c r="F225" s="49"/>
      <c r="G225" s="112"/>
      <c r="H225" s="55"/>
      <c r="I225" s="49"/>
    </row>
    <row r="226" spans="1:9" x14ac:dyDescent="0.25">
      <c r="A226" s="126" t="s">
        <v>296</v>
      </c>
      <c r="B226" s="105" t="s">
        <v>295</v>
      </c>
      <c r="C226" s="61">
        <v>0.80419130903997149</v>
      </c>
      <c r="D226" s="95">
        <v>16.947497759965906</v>
      </c>
      <c r="E226" s="112"/>
      <c r="F226" s="49"/>
      <c r="G226" s="112" t="s">
        <v>296</v>
      </c>
      <c r="H226" s="55">
        <v>0.9</v>
      </c>
      <c r="I226" s="49">
        <v>0.1</v>
      </c>
    </row>
    <row r="227" spans="1:9" x14ac:dyDescent="0.25">
      <c r="A227" s="126" t="s">
        <v>302</v>
      </c>
      <c r="B227" s="105" t="s">
        <v>299</v>
      </c>
      <c r="C227" s="61">
        <v>5.2558243582356154E-2</v>
      </c>
      <c r="D227" s="95">
        <v>17.668603777818056</v>
      </c>
      <c r="E227" s="112"/>
      <c r="F227" s="49"/>
      <c r="G227" s="112"/>
      <c r="H227" s="55"/>
      <c r="I227" s="49"/>
    </row>
    <row r="228" spans="1:9" x14ac:dyDescent="0.25">
      <c r="A228" s="126" t="s">
        <v>307</v>
      </c>
      <c r="B228" s="105" t="s">
        <v>303</v>
      </c>
      <c r="C228" s="61">
        <v>9.3404900426029159E-3</v>
      </c>
      <c r="D228" s="95">
        <v>30.12062953129595</v>
      </c>
      <c r="E228" s="112"/>
      <c r="F228" s="49"/>
      <c r="G228" s="112"/>
      <c r="H228" s="55"/>
      <c r="I228" s="49"/>
    </row>
    <row r="229" spans="1:9" x14ac:dyDescent="0.25">
      <c r="A229" s="126" t="s">
        <v>311</v>
      </c>
      <c r="B229" s="105" t="s">
        <v>308</v>
      </c>
      <c r="C229" s="61">
        <v>2.4641080252387516E-2</v>
      </c>
      <c r="D229" s="95">
        <v>21.366960006007503</v>
      </c>
      <c r="E229" s="112"/>
      <c r="F229" s="49"/>
      <c r="G229" s="112"/>
      <c r="H229" s="55"/>
      <c r="I229" s="49"/>
    </row>
    <row r="230" spans="1:9" x14ac:dyDescent="0.25">
      <c r="A230" s="126" t="s">
        <v>315</v>
      </c>
      <c r="B230" s="105" t="s">
        <v>312</v>
      </c>
      <c r="C230" s="61">
        <v>0.72162955553282526</v>
      </c>
      <c r="D230" s="95">
        <v>14.593999293145021</v>
      </c>
      <c r="E230" s="112"/>
      <c r="F230" s="49"/>
      <c r="G230" s="112"/>
      <c r="H230" s="55"/>
      <c r="I230" s="49"/>
    </row>
    <row r="231" spans="1:9" x14ac:dyDescent="0.25">
      <c r="A231" s="126" t="s">
        <v>317</v>
      </c>
      <c r="B231" s="105" t="s">
        <v>316</v>
      </c>
      <c r="C231" s="61">
        <v>1.7933425370264968</v>
      </c>
      <c r="D231" s="95">
        <v>16.507194856105933</v>
      </c>
      <c r="E231" s="112"/>
      <c r="F231" s="49"/>
      <c r="G231" s="112" t="s">
        <v>317</v>
      </c>
      <c r="H231" s="55">
        <v>2.5</v>
      </c>
      <c r="I231" s="49">
        <v>0.4</v>
      </c>
    </row>
    <row r="232" spans="1:9" x14ac:dyDescent="0.25">
      <c r="A232" s="126" t="s">
        <v>284</v>
      </c>
      <c r="B232" s="105" t="s">
        <v>285</v>
      </c>
      <c r="C232" s="61">
        <v>3.815733440870503</v>
      </c>
      <c r="D232" s="95">
        <v>18.958491407974932</v>
      </c>
      <c r="E232" s="112" t="s">
        <v>284</v>
      </c>
      <c r="F232" s="49">
        <v>3.6</v>
      </c>
      <c r="G232" s="112" t="s">
        <v>284</v>
      </c>
      <c r="H232" s="55">
        <v>3.2</v>
      </c>
      <c r="I232" s="49">
        <v>1.2</v>
      </c>
    </row>
    <row r="233" spans="1:9" x14ac:dyDescent="0.25">
      <c r="A233" s="126" t="s">
        <v>326</v>
      </c>
      <c r="B233" s="105" t="s">
        <v>323</v>
      </c>
      <c r="C233" s="61">
        <v>0.65927858811932505</v>
      </c>
      <c r="D233" s="95">
        <v>16.838530579754963</v>
      </c>
      <c r="E233" s="113"/>
      <c r="F233" s="62"/>
      <c r="G233" s="112"/>
      <c r="H233" s="55"/>
      <c r="I233" s="49"/>
    </row>
    <row r="234" spans="1:9" x14ac:dyDescent="0.25">
      <c r="A234" s="126" t="s">
        <v>289</v>
      </c>
      <c r="B234" s="105" t="s">
        <v>300</v>
      </c>
      <c r="C234" s="61">
        <v>0.96787379374719873</v>
      </c>
      <c r="D234" s="95">
        <v>16.95086156187293</v>
      </c>
      <c r="E234" s="112" t="s">
        <v>289</v>
      </c>
      <c r="F234" s="49">
        <v>1.3</v>
      </c>
      <c r="G234" s="112" t="s">
        <v>301</v>
      </c>
      <c r="H234" s="55"/>
      <c r="I234" s="49">
        <v>0.4</v>
      </c>
    </row>
    <row r="235" spans="1:9" x14ac:dyDescent="0.25">
      <c r="A235" s="126" t="s">
        <v>330</v>
      </c>
      <c r="B235" s="105" t="s">
        <v>328</v>
      </c>
      <c r="C235" s="61">
        <v>0.11087900276548913</v>
      </c>
      <c r="D235" s="95">
        <v>14.419982487922194</v>
      </c>
      <c r="E235" s="113"/>
      <c r="F235" s="62"/>
      <c r="G235" s="112"/>
      <c r="H235" s="55"/>
      <c r="I235" s="49"/>
    </row>
    <row r="236" spans="1:9" x14ac:dyDescent="0.25">
      <c r="A236" s="126" t="s">
        <v>334</v>
      </c>
      <c r="B236" s="105" t="s">
        <v>331</v>
      </c>
      <c r="C236" s="61">
        <v>1.7455089038006341E-2</v>
      </c>
      <c r="D236" s="95">
        <v>16.603575873165255</v>
      </c>
      <c r="E236" s="113"/>
      <c r="F236" s="62"/>
      <c r="G236" s="112"/>
      <c r="H236" s="55"/>
      <c r="I236" s="49"/>
    </row>
    <row r="237" spans="1:9" x14ac:dyDescent="0.25">
      <c r="A237" s="126" t="s">
        <v>338</v>
      </c>
      <c r="B237" s="105" t="s">
        <v>335</v>
      </c>
      <c r="C237" s="61">
        <v>5.8711947600398016E-2</v>
      </c>
      <c r="D237" s="95">
        <v>46.249851283980028</v>
      </c>
      <c r="E237" s="113"/>
      <c r="F237" s="62"/>
      <c r="G237" s="112"/>
      <c r="H237" s="55"/>
      <c r="I237" s="49"/>
    </row>
    <row r="238" spans="1:9" x14ac:dyDescent="0.25">
      <c r="A238" s="126" t="s">
        <v>342</v>
      </c>
      <c r="B238" s="105" t="s">
        <v>339</v>
      </c>
      <c r="C238" s="61">
        <v>9.0594478914953772E-2</v>
      </c>
      <c r="D238" s="95">
        <v>31.52206896541453</v>
      </c>
      <c r="E238" s="113"/>
      <c r="F238" s="62"/>
      <c r="G238" s="112"/>
      <c r="H238" s="55"/>
      <c r="I238" s="49"/>
    </row>
    <row r="239" spans="1:9" x14ac:dyDescent="0.25">
      <c r="A239" s="126" t="s">
        <v>344</v>
      </c>
      <c r="B239" s="105" t="s">
        <v>343</v>
      </c>
      <c r="C239" s="61">
        <v>1.7302098058269615</v>
      </c>
      <c r="D239" s="95">
        <v>18.417144939807017</v>
      </c>
      <c r="E239" s="113"/>
      <c r="F239" s="62"/>
      <c r="G239" s="112" t="s">
        <v>344</v>
      </c>
      <c r="H239" s="55">
        <v>5.2</v>
      </c>
      <c r="I239" s="49">
        <v>0.2</v>
      </c>
    </row>
    <row r="240" spans="1:9" x14ac:dyDescent="0.25">
      <c r="A240" s="126" t="s">
        <v>350</v>
      </c>
      <c r="B240" s="105" t="s">
        <v>347</v>
      </c>
      <c r="C240" s="61">
        <v>0.23489825457548441</v>
      </c>
      <c r="D240" s="95">
        <v>34.646026859541855</v>
      </c>
      <c r="E240" s="113"/>
      <c r="F240" s="62"/>
      <c r="G240" s="112"/>
      <c r="H240" s="55"/>
      <c r="I240" s="49"/>
    </row>
    <row r="241" spans="1:9" x14ac:dyDescent="0.25">
      <c r="A241" s="126" t="s">
        <v>354</v>
      </c>
      <c r="B241" s="105" t="s">
        <v>351</v>
      </c>
      <c r="C241" s="61">
        <v>0.1838580381059077</v>
      </c>
      <c r="D241" s="95">
        <v>51.956508508571062</v>
      </c>
      <c r="E241" s="113"/>
      <c r="F241" s="62"/>
      <c r="G241" s="112"/>
      <c r="H241" s="55"/>
      <c r="I241" s="49"/>
    </row>
    <row r="242" spans="1:9" x14ac:dyDescent="0.25">
      <c r="A242" s="126" t="s">
        <v>356</v>
      </c>
      <c r="B242" s="105" t="s">
        <v>355</v>
      </c>
      <c r="C242" s="61">
        <v>3.0409175068047651</v>
      </c>
      <c r="D242" s="95">
        <v>14.519890675824259</v>
      </c>
      <c r="E242" s="113"/>
      <c r="F242" s="62"/>
      <c r="G242" s="112" t="s">
        <v>356</v>
      </c>
      <c r="H242" s="55">
        <v>8.9</v>
      </c>
      <c r="I242" s="49">
        <v>1.2</v>
      </c>
    </row>
    <row r="243" spans="1:9" x14ac:dyDescent="0.25">
      <c r="A243" s="126" t="s">
        <v>359</v>
      </c>
      <c r="B243" s="105" t="s">
        <v>358</v>
      </c>
      <c r="C243" s="61">
        <v>7.1089248103074603</v>
      </c>
      <c r="D243" s="95">
        <v>17.117518580224658</v>
      </c>
      <c r="E243" s="113"/>
      <c r="F243" s="62"/>
      <c r="G243" s="112" t="s">
        <v>359</v>
      </c>
      <c r="H243" s="55">
        <v>6.7</v>
      </c>
      <c r="I243" s="49">
        <v>2.2999999999999998</v>
      </c>
    </row>
    <row r="244" spans="1:9" x14ac:dyDescent="0.25">
      <c r="A244" s="126" t="s">
        <v>292</v>
      </c>
      <c r="B244" s="105" t="s">
        <v>293</v>
      </c>
      <c r="C244" s="61">
        <v>22.926782844257534</v>
      </c>
      <c r="D244" s="95">
        <v>15.971220756690466</v>
      </c>
      <c r="E244" s="112" t="s">
        <v>292</v>
      </c>
      <c r="F244" s="49">
        <v>13</v>
      </c>
      <c r="G244" s="112" t="s">
        <v>292</v>
      </c>
      <c r="H244" s="55">
        <v>21.7</v>
      </c>
      <c r="I244" s="49">
        <v>20.6</v>
      </c>
    </row>
    <row r="245" spans="1:9" x14ac:dyDescent="0.25">
      <c r="A245" s="126" t="s">
        <v>367</v>
      </c>
      <c r="B245" s="105" t="s">
        <v>364</v>
      </c>
      <c r="C245" s="61">
        <v>8.6180371900203851E-3</v>
      </c>
      <c r="D245" s="95">
        <v>20.274051100175797</v>
      </c>
      <c r="E245" s="113"/>
      <c r="F245" s="62"/>
      <c r="G245" s="112"/>
      <c r="H245" s="55"/>
      <c r="I245" s="49"/>
    </row>
    <row r="246" spans="1:9" x14ac:dyDescent="0.25">
      <c r="A246" s="126" t="s">
        <v>297</v>
      </c>
      <c r="B246" s="105" t="s">
        <v>298</v>
      </c>
      <c r="C246" s="61">
        <v>21.662717510025047</v>
      </c>
      <c r="D246" s="95">
        <v>15.267695984295631</v>
      </c>
      <c r="E246" s="112" t="s">
        <v>297</v>
      </c>
      <c r="F246" s="49">
        <v>16</v>
      </c>
      <c r="G246" s="112" t="s">
        <v>297</v>
      </c>
      <c r="H246" s="55">
        <v>15.5</v>
      </c>
      <c r="I246" s="49">
        <v>15.2</v>
      </c>
    </row>
    <row r="247" spans="1:9" x14ac:dyDescent="0.25">
      <c r="A247" s="126" t="s">
        <v>301</v>
      </c>
      <c r="B247" s="105" t="s">
        <v>327</v>
      </c>
      <c r="C247" s="61">
        <v>15.241557924751211</v>
      </c>
      <c r="D247" s="95">
        <v>13.164984111374887</v>
      </c>
      <c r="E247" s="112" t="s">
        <v>301</v>
      </c>
      <c r="F247" s="49">
        <v>8.6999999999999993</v>
      </c>
      <c r="G247" s="112" t="s">
        <v>318</v>
      </c>
      <c r="H247" s="55"/>
      <c r="I247" s="49">
        <v>8.3000000000000007</v>
      </c>
    </row>
    <row r="248" spans="1:9" x14ac:dyDescent="0.25">
      <c r="A248" s="126" t="s">
        <v>306</v>
      </c>
      <c r="B248" s="105" t="s">
        <v>329</v>
      </c>
      <c r="C248" s="61">
        <v>1.6771793558742156</v>
      </c>
      <c r="D248" s="95">
        <v>14.95480696511358</v>
      </c>
      <c r="E248" s="112" t="s">
        <v>306</v>
      </c>
      <c r="F248" s="49">
        <v>1.6</v>
      </c>
      <c r="G248" s="112" t="s">
        <v>321</v>
      </c>
      <c r="H248" s="55"/>
      <c r="I248" s="49">
        <v>0.7</v>
      </c>
    </row>
    <row r="249" spans="1:9" x14ac:dyDescent="0.25">
      <c r="A249" s="126" t="s">
        <v>377</v>
      </c>
      <c r="B249" s="105" t="s">
        <v>374</v>
      </c>
      <c r="C249" s="61">
        <v>8.3313412741640898E-3</v>
      </c>
      <c r="D249" s="95">
        <v>16.505987168631155</v>
      </c>
      <c r="E249" s="113"/>
      <c r="F249" s="62"/>
      <c r="G249" s="112"/>
      <c r="H249" s="55"/>
      <c r="I249" s="49"/>
    </row>
    <row r="250" spans="1:9" x14ac:dyDescent="0.25">
      <c r="A250" s="126" t="s">
        <v>381</v>
      </c>
      <c r="B250" s="105" t="s">
        <v>378</v>
      </c>
      <c r="C250" s="61">
        <v>0.16860446245811983</v>
      </c>
      <c r="D250" s="95">
        <v>18.010519372768222</v>
      </c>
      <c r="E250" s="113"/>
      <c r="F250" s="62"/>
      <c r="G250" s="112"/>
      <c r="H250" s="55"/>
      <c r="I250" s="49"/>
    </row>
    <row r="251" spans="1:9" x14ac:dyDescent="0.25">
      <c r="A251" s="126" t="s">
        <v>383</v>
      </c>
      <c r="B251" s="105" t="s">
        <v>382</v>
      </c>
      <c r="C251" s="61">
        <v>0.29456671042702381</v>
      </c>
      <c r="D251" s="95">
        <v>18.786205099133021</v>
      </c>
      <c r="E251" s="113"/>
      <c r="F251" s="62"/>
      <c r="G251" s="112" t="s">
        <v>383</v>
      </c>
      <c r="H251" s="55">
        <v>5.2</v>
      </c>
      <c r="I251" s="49">
        <v>0.1</v>
      </c>
    </row>
    <row r="252" spans="1:9" x14ac:dyDescent="0.25">
      <c r="A252" s="126" t="s">
        <v>387</v>
      </c>
      <c r="B252" s="105" t="s">
        <v>386</v>
      </c>
      <c r="C252" s="61">
        <v>0.46330156813021622</v>
      </c>
      <c r="D252" s="95">
        <v>31.289076694714829</v>
      </c>
      <c r="E252" s="113"/>
      <c r="F252" s="62"/>
      <c r="G252" s="112" t="s">
        <v>387</v>
      </c>
      <c r="H252" s="55">
        <v>2.8</v>
      </c>
      <c r="I252" s="49">
        <v>0.2</v>
      </c>
    </row>
    <row r="253" spans="1:9" x14ac:dyDescent="0.25">
      <c r="A253" s="126" t="s">
        <v>304</v>
      </c>
      <c r="B253" s="105" t="s">
        <v>305</v>
      </c>
      <c r="C253" s="61">
        <v>0.91491777919437889</v>
      </c>
      <c r="D253" s="95">
        <v>16.518950809189661</v>
      </c>
      <c r="E253" s="112" t="s">
        <v>304</v>
      </c>
      <c r="F253" s="49">
        <v>2</v>
      </c>
      <c r="G253" s="112" t="s">
        <v>306</v>
      </c>
      <c r="H253" s="55">
        <v>3.4</v>
      </c>
      <c r="I253" s="49">
        <v>0.8</v>
      </c>
    </row>
    <row r="254" spans="1:9" x14ac:dyDescent="0.25">
      <c r="A254" s="126" t="s">
        <v>393</v>
      </c>
      <c r="B254" s="105" t="s">
        <v>392</v>
      </c>
      <c r="C254" s="61">
        <v>0.27747154499735754</v>
      </c>
      <c r="D254" s="95">
        <v>37.542098032260043</v>
      </c>
      <c r="E254" s="113"/>
      <c r="F254" s="62"/>
      <c r="G254" s="112" t="s">
        <v>393</v>
      </c>
      <c r="H254" s="55">
        <v>1</v>
      </c>
      <c r="I254" s="49">
        <v>0.1</v>
      </c>
    </row>
    <row r="255" spans="1:9" x14ac:dyDescent="0.25">
      <c r="A255" s="126" t="s">
        <v>309</v>
      </c>
      <c r="B255" s="105" t="s">
        <v>310</v>
      </c>
      <c r="C255" s="61">
        <v>1.1659444371402379</v>
      </c>
      <c r="D255" s="95">
        <v>15.267847080726279</v>
      </c>
      <c r="E255" s="112" t="s">
        <v>309</v>
      </c>
      <c r="F255" s="49">
        <v>1.8</v>
      </c>
      <c r="G255" s="112" t="s">
        <v>304</v>
      </c>
      <c r="H255" s="55">
        <v>8.4</v>
      </c>
      <c r="I255" s="49">
        <v>4.8</v>
      </c>
    </row>
    <row r="256" spans="1:9" x14ac:dyDescent="0.25">
      <c r="A256" s="126" t="s">
        <v>399</v>
      </c>
      <c r="B256" s="105" t="s">
        <v>398</v>
      </c>
      <c r="C256" s="61">
        <v>0.39783177525987889</v>
      </c>
      <c r="D256" s="95">
        <v>17.551028238399997</v>
      </c>
      <c r="E256" s="113"/>
      <c r="F256" s="62"/>
      <c r="G256" s="112" t="s">
        <v>399</v>
      </c>
      <c r="H256" s="55"/>
      <c r="I256" s="49">
        <v>0.2</v>
      </c>
    </row>
    <row r="257" spans="1:9" x14ac:dyDescent="0.25">
      <c r="A257" s="126" t="s">
        <v>320</v>
      </c>
      <c r="B257" s="105" t="s">
        <v>340</v>
      </c>
      <c r="C257" s="61">
        <v>2.1651716018765548</v>
      </c>
      <c r="D257" s="95">
        <v>14.340101673464515</v>
      </c>
      <c r="E257" s="112" t="s">
        <v>320</v>
      </c>
      <c r="F257" s="49">
        <v>4.8</v>
      </c>
      <c r="G257" s="112" t="s">
        <v>341</v>
      </c>
      <c r="H257" s="55">
        <v>3.1</v>
      </c>
      <c r="I257" s="49">
        <v>2.4</v>
      </c>
    </row>
    <row r="258" spans="1:9" x14ac:dyDescent="0.25">
      <c r="A258" s="126" t="s">
        <v>405</v>
      </c>
      <c r="B258" s="105" t="s">
        <v>404</v>
      </c>
      <c r="C258" s="61">
        <v>0.77441585946778901</v>
      </c>
      <c r="D258" s="95">
        <v>12.802176688764419</v>
      </c>
      <c r="E258" s="113"/>
      <c r="F258" s="62"/>
      <c r="G258" s="112" t="s">
        <v>405</v>
      </c>
      <c r="H258" s="55"/>
      <c r="I258" s="49">
        <v>0.5</v>
      </c>
    </row>
    <row r="259" spans="1:9" x14ac:dyDescent="0.25">
      <c r="A259" s="126" t="s">
        <v>409</v>
      </c>
      <c r="B259" s="105" t="s">
        <v>408</v>
      </c>
      <c r="C259" s="61">
        <v>0.15152169108629251</v>
      </c>
      <c r="D259" s="95">
        <v>16.399759456127828</v>
      </c>
      <c r="E259" s="113"/>
      <c r="F259" s="62"/>
      <c r="G259" s="112" t="s">
        <v>409</v>
      </c>
      <c r="H259" s="55"/>
      <c r="I259" s="49">
        <v>1</v>
      </c>
    </row>
    <row r="260" spans="1:9" x14ac:dyDescent="0.25">
      <c r="A260" s="126" t="s">
        <v>411</v>
      </c>
      <c r="B260" s="105" t="s">
        <v>410</v>
      </c>
      <c r="C260" s="61">
        <v>5.7571957824639315E-2</v>
      </c>
      <c r="D260" s="95">
        <v>20.133178348088769</v>
      </c>
      <c r="E260" s="113"/>
      <c r="F260" s="62"/>
      <c r="G260" s="112"/>
      <c r="H260" s="55"/>
      <c r="I260" s="49"/>
    </row>
    <row r="261" spans="1:9" x14ac:dyDescent="0.25">
      <c r="A261" s="126" t="s">
        <v>413</v>
      </c>
      <c r="B261" s="105" t="s">
        <v>412</v>
      </c>
      <c r="C261" s="61">
        <v>1.8302979722501358E-2</v>
      </c>
      <c r="D261" s="95">
        <v>18.057456537861135</v>
      </c>
      <c r="E261" s="113"/>
      <c r="F261" s="62"/>
      <c r="G261" s="112"/>
      <c r="H261" s="55"/>
      <c r="I261" s="49"/>
    </row>
    <row r="262" spans="1:9" x14ac:dyDescent="0.25">
      <c r="A262" s="126" t="s">
        <v>287</v>
      </c>
      <c r="B262" s="105" t="s">
        <v>288</v>
      </c>
      <c r="C262" s="61">
        <v>3.8084795504376259</v>
      </c>
      <c r="D262" s="95">
        <v>14.057093428619455</v>
      </c>
      <c r="E262" s="112" t="s">
        <v>287</v>
      </c>
      <c r="F262" s="49">
        <v>4.5</v>
      </c>
      <c r="G262" s="112" t="s">
        <v>289</v>
      </c>
      <c r="H262" s="55">
        <v>11.9</v>
      </c>
      <c r="I262" s="49">
        <v>5.3</v>
      </c>
    </row>
    <row r="263" spans="1:9" x14ac:dyDescent="0.25">
      <c r="A263" s="126" t="s">
        <v>313</v>
      </c>
      <c r="B263" s="105" t="s">
        <v>314</v>
      </c>
      <c r="C263" s="61">
        <v>1.8934510232645925</v>
      </c>
      <c r="D263" s="95">
        <v>16.094855874423779</v>
      </c>
      <c r="E263" s="112" t="s">
        <v>313</v>
      </c>
      <c r="F263" s="49">
        <v>3.8</v>
      </c>
      <c r="G263" s="112" t="s">
        <v>309</v>
      </c>
      <c r="H263" s="55"/>
      <c r="I263" s="49">
        <v>3.9</v>
      </c>
    </row>
    <row r="264" spans="1:9" x14ac:dyDescent="0.25">
      <c r="A264" s="126" t="s">
        <v>318</v>
      </c>
      <c r="B264" s="105" t="s">
        <v>319</v>
      </c>
      <c r="C264" s="61">
        <v>32.994676206626437</v>
      </c>
      <c r="D264" s="95">
        <v>13.100388151962461</v>
      </c>
      <c r="E264" s="112" t="s">
        <v>318</v>
      </c>
      <c r="F264" s="49">
        <v>38</v>
      </c>
      <c r="G264" s="112" t="s">
        <v>320</v>
      </c>
      <c r="H264" s="55">
        <v>57.9</v>
      </c>
      <c r="I264" s="49">
        <v>65.2</v>
      </c>
    </row>
    <row r="265" spans="1:9" x14ac:dyDescent="0.25">
      <c r="A265" s="126" t="s">
        <v>415</v>
      </c>
      <c r="B265" s="105" t="s">
        <v>414</v>
      </c>
      <c r="C265" s="61">
        <v>1.3455033088379129E-2</v>
      </c>
      <c r="D265" s="95">
        <v>27.02805874480844</v>
      </c>
      <c r="E265" s="111"/>
      <c r="F265" s="48"/>
      <c r="G265" s="112"/>
      <c r="H265" s="55"/>
      <c r="I265" s="49"/>
    </row>
    <row r="266" spans="1:9" x14ac:dyDescent="0.25">
      <c r="A266" s="126" t="s">
        <v>417</v>
      </c>
      <c r="B266" s="105" t="s">
        <v>416</v>
      </c>
      <c r="C266" s="61">
        <v>2.6834999595385335E-3</v>
      </c>
      <c r="D266" s="95">
        <v>46.087929827466432</v>
      </c>
      <c r="E266" s="111"/>
      <c r="F266" s="48"/>
      <c r="G266" s="112"/>
      <c r="H266" s="55"/>
      <c r="I266" s="49"/>
    </row>
    <row r="267" spans="1:9" x14ac:dyDescent="0.25">
      <c r="A267" s="126" t="s">
        <v>321</v>
      </c>
      <c r="B267" s="105" t="s">
        <v>322</v>
      </c>
      <c r="C267" s="61">
        <v>85.575954978619222</v>
      </c>
      <c r="D267" s="95">
        <v>12.520702827230796</v>
      </c>
      <c r="E267" s="112" t="s">
        <v>321</v>
      </c>
      <c r="F267" s="49">
        <v>47</v>
      </c>
      <c r="G267" s="112" t="s">
        <v>287</v>
      </c>
      <c r="H267" s="55">
        <v>75</v>
      </c>
      <c r="I267" s="49">
        <v>89.1</v>
      </c>
    </row>
    <row r="268" spans="1:9" x14ac:dyDescent="0.25">
      <c r="A268" s="126" t="s">
        <v>419</v>
      </c>
      <c r="B268" s="105" t="s">
        <v>418</v>
      </c>
      <c r="C268" s="61">
        <v>3.679039204247662E-3</v>
      </c>
      <c r="D268" s="95">
        <v>21.231183924568647</v>
      </c>
      <c r="E268" s="111"/>
      <c r="F268" s="48"/>
      <c r="G268" s="112"/>
      <c r="H268" s="55"/>
      <c r="I268" s="49"/>
    </row>
    <row r="269" spans="1:9" x14ac:dyDescent="0.25">
      <c r="A269" s="126" t="s">
        <v>332</v>
      </c>
      <c r="B269" s="105" t="s">
        <v>333</v>
      </c>
      <c r="C269" s="61">
        <v>0.40944799885853184</v>
      </c>
      <c r="D269" s="95">
        <v>17.65119553034004</v>
      </c>
      <c r="E269" s="112" t="s">
        <v>332</v>
      </c>
      <c r="F269" s="49">
        <v>1.8</v>
      </c>
      <c r="G269" s="112" t="s">
        <v>332</v>
      </c>
      <c r="H269" s="55">
        <v>2.5</v>
      </c>
      <c r="I269" s="49">
        <v>1</v>
      </c>
    </row>
    <row r="270" spans="1:9" x14ac:dyDescent="0.25">
      <c r="A270" s="126" t="s">
        <v>336</v>
      </c>
      <c r="B270" s="105" t="s">
        <v>337</v>
      </c>
      <c r="C270" s="61">
        <v>2.1550816164711581</v>
      </c>
      <c r="D270" s="95">
        <v>14.625799406195709</v>
      </c>
      <c r="E270" s="112" t="s">
        <v>336</v>
      </c>
      <c r="F270" s="49">
        <v>4.8</v>
      </c>
      <c r="G270" s="112" t="s">
        <v>336</v>
      </c>
      <c r="H270" s="55">
        <v>5.0999999999999996</v>
      </c>
      <c r="I270" s="49">
        <v>3.6</v>
      </c>
    </row>
    <row r="271" spans="1:9" x14ac:dyDescent="0.25">
      <c r="A271" s="126" t="s">
        <v>421</v>
      </c>
      <c r="B271" s="105" t="s">
        <v>420</v>
      </c>
      <c r="C271" s="61">
        <v>0.2846498076057693</v>
      </c>
      <c r="D271" s="95">
        <v>12.997824606474017</v>
      </c>
      <c r="E271" s="111"/>
      <c r="F271" s="48"/>
      <c r="G271" s="112"/>
      <c r="H271" s="55"/>
      <c r="I271" s="49"/>
    </row>
    <row r="272" spans="1:9" x14ac:dyDescent="0.25">
      <c r="A272" s="126" t="s">
        <v>341</v>
      </c>
      <c r="B272" s="105" t="s">
        <v>345</v>
      </c>
      <c r="C272" s="61">
        <v>8.0629843024331862</v>
      </c>
      <c r="D272" s="95">
        <v>22.401731740772561</v>
      </c>
      <c r="E272" s="112" t="s">
        <v>341</v>
      </c>
      <c r="F272" s="49">
        <v>14</v>
      </c>
      <c r="G272" s="112" t="s">
        <v>346</v>
      </c>
      <c r="H272" s="55"/>
      <c r="I272" s="49">
        <v>17.7</v>
      </c>
    </row>
    <row r="273" spans="1:9" x14ac:dyDescent="0.25">
      <c r="A273" s="126" t="s">
        <v>346</v>
      </c>
      <c r="B273" s="105" t="s">
        <v>348</v>
      </c>
      <c r="C273" s="61">
        <v>126.92880711955891</v>
      </c>
      <c r="D273" s="95">
        <v>12.402963094983724</v>
      </c>
      <c r="E273" s="112" t="s">
        <v>346</v>
      </c>
      <c r="F273" s="49">
        <v>44</v>
      </c>
      <c r="G273" s="112" t="s">
        <v>349</v>
      </c>
      <c r="H273" s="55">
        <v>159.80000000000001</v>
      </c>
      <c r="I273" s="49">
        <v>186.2</v>
      </c>
    </row>
    <row r="274" spans="1:9" x14ac:dyDescent="0.25">
      <c r="A274" s="126" t="s">
        <v>349</v>
      </c>
      <c r="B274" s="105" t="s">
        <v>352</v>
      </c>
      <c r="C274" s="61">
        <v>240.35806555321659</v>
      </c>
      <c r="D274" s="95">
        <v>13.079183054740895</v>
      </c>
      <c r="E274" s="112" t="s">
        <v>349</v>
      </c>
      <c r="F274" s="49">
        <v>100</v>
      </c>
      <c r="G274" s="112" t="s">
        <v>353</v>
      </c>
      <c r="H274" s="55">
        <v>179.4</v>
      </c>
      <c r="I274" s="49">
        <v>251.5</v>
      </c>
    </row>
    <row r="275" spans="1:9" x14ac:dyDescent="0.25">
      <c r="A275" s="126" t="s">
        <v>423</v>
      </c>
      <c r="B275" s="105" t="s">
        <v>422</v>
      </c>
      <c r="C275" s="61">
        <v>5.9479493539597583E-3</v>
      </c>
      <c r="D275" s="95">
        <v>35.426281541466977</v>
      </c>
      <c r="E275" s="111"/>
      <c r="F275" s="48"/>
      <c r="G275" s="112"/>
      <c r="H275" s="55"/>
      <c r="I275" s="49"/>
    </row>
    <row r="276" spans="1:9" x14ac:dyDescent="0.25">
      <c r="A276" s="126" t="s">
        <v>425</v>
      </c>
      <c r="B276" s="105" t="s">
        <v>424</v>
      </c>
      <c r="C276" s="61">
        <v>1.6019619926711647E-2</v>
      </c>
      <c r="D276" s="95">
        <v>31.35607744747837</v>
      </c>
      <c r="E276" s="111"/>
      <c r="F276" s="48"/>
      <c r="G276" s="112"/>
      <c r="H276" s="55"/>
      <c r="I276" s="49"/>
    </row>
    <row r="277" spans="1:9" x14ac:dyDescent="0.25">
      <c r="A277" s="126" t="s">
        <v>353</v>
      </c>
      <c r="B277" s="105" t="s">
        <v>357</v>
      </c>
      <c r="C277" s="61">
        <v>131.2952061125159</v>
      </c>
      <c r="D277" s="95">
        <v>14.302093145877601</v>
      </c>
      <c r="E277" s="112" t="s">
        <v>353</v>
      </c>
      <c r="F277" s="49">
        <v>48</v>
      </c>
      <c r="G277" s="112"/>
      <c r="H277" s="55"/>
      <c r="I277" s="49"/>
    </row>
    <row r="278" spans="1:9" x14ac:dyDescent="0.25">
      <c r="A278" s="126" t="s">
        <v>427</v>
      </c>
      <c r="B278" s="105" t="s">
        <v>426</v>
      </c>
      <c r="C278" s="61">
        <v>4.5893620379607203</v>
      </c>
      <c r="D278" s="95">
        <v>13.423626144509287</v>
      </c>
      <c r="E278" s="111"/>
      <c r="F278" s="48"/>
      <c r="G278" s="112" t="s">
        <v>427</v>
      </c>
      <c r="H278" s="55">
        <v>3.5</v>
      </c>
      <c r="I278" s="49">
        <v>2.2999999999999998</v>
      </c>
    </row>
    <row r="279" spans="1:9" x14ac:dyDescent="0.25">
      <c r="A279" s="126" t="s">
        <v>429</v>
      </c>
      <c r="B279" s="105" t="s">
        <v>428</v>
      </c>
      <c r="C279" s="61">
        <v>0.64690826233913445</v>
      </c>
      <c r="D279" s="95">
        <v>14.549936645736022</v>
      </c>
      <c r="E279" s="111"/>
      <c r="F279" s="48"/>
      <c r="G279" s="112"/>
      <c r="H279" s="55"/>
      <c r="I279" s="49"/>
    </row>
    <row r="280" spans="1:9" x14ac:dyDescent="0.25">
      <c r="A280" s="126" t="s">
        <v>324</v>
      </c>
      <c r="B280" s="105" t="s">
        <v>325</v>
      </c>
      <c r="C280" s="61">
        <v>53.982858425829853</v>
      </c>
      <c r="D280" s="95">
        <v>14.848727744278003</v>
      </c>
      <c r="E280" s="112" t="s">
        <v>324</v>
      </c>
      <c r="F280" s="49">
        <v>23</v>
      </c>
      <c r="G280" s="112" t="s">
        <v>313</v>
      </c>
      <c r="H280" s="55">
        <v>37.200000000000003</v>
      </c>
      <c r="I280" s="49">
        <v>40.700000000000003</v>
      </c>
    </row>
    <row r="281" spans="1:9" x14ac:dyDescent="0.25">
      <c r="A281" s="126" t="s">
        <v>431</v>
      </c>
      <c r="B281" s="105" t="s">
        <v>430</v>
      </c>
      <c r="C281" s="61">
        <v>7.0661246398862785</v>
      </c>
      <c r="D281" s="95">
        <v>16.664413174967002</v>
      </c>
      <c r="E281" s="111"/>
      <c r="F281" s="48"/>
      <c r="G281" s="112" t="s">
        <v>431</v>
      </c>
      <c r="H281" s="55">
        <v>4.7</v>
      </c>
      <c r="I281" s="49">
        <v>3.6</v>
      </c>
    </row>
    <row r="282" spans="1:9" x14ac:dyDescent="0.25">
      <c r="A282" s="126" t="s">
        <v>360</v>
      </c>
      <c r="B282" s="105" t="s">
        <v>361</v>
      </c>
      <c r="C282" s="61">
        <v>32.284908454848228</v>
      </c>
      <c r="D282" s="95">
        <v>16.596155027418146</v>
      </c>
      <c r="E282" s="112" t="s">
        <v>360</v>
      </c>
      <c r="F282" s="49">
        <v>15</v>
      </c>
      <c r="G282" s="112"/>
      <c r="H282" s="55"/>
      <c r="I282" s="49"/>
    </row>
    <row r="283" spans="1:9" x14ac:dyDescent="0.25">
      <c r="A283" s="126" t="s">
        <v>362</v>
      </c>
      <c r="B283" s="105" t="s">
        <v>363</v>
      </c>
      <c r="C283" s="61">
        <v>3.3645176203822507</v>
      </c>
      <c r="D283" s="95">
        <v>16.16159805554733</v>
      </c>
      <c r="E283" s="112" t="s">
        <v>362</v>
      </c>
      <c r="F283" s="49">
        <v>4</v>
      </c>
      <c r="G283" s="112" t="s">
        <v>362</v>
      </c>
      <c r="H283" s="55">
        <v>3.2</v>
      </c>
      <c r="I283" s="49">
        <v>1.6</v>
      </c>
    </row>
    <row r="284" spans="1:9" x14ac:dyDescent="0.25">
      <c r="A284" s="126" t="s">
        <v>365</v>
      </c>
      <c r="B284" s="105" t="s">
        <v>366</v>
      </c>
      <c r="C284" s="61">
        <v>0.28720545175331569</v>
      </c>
      <c r="D284" s="95">
        <v>14.913676379914268</v>
      </c>
      <c r="E284" s="112" t="s">
        <v>365</v>
      </c>
      <c r="F284" s="49">
        <v>0.39</v>
      </c>
      <c r="G284" s="112" t="s">
        <v>365</v>
      </c>
      <c r="H284" s="55"/>
      <c r="I284" s="49">
        <v>0.1</v>
      </c>
    </row>
    <row r="285" spans="1:9" x14ac:dyDescent="0.25">
      <c r="A285" s="126" t="s">
        <v>368</v>
      </c>
      <c r="B285" s="105" t="s">
        <v>369</v>
      </c>
      <c r="C285" s="61">
        <v>0.84934810973952279</v>
      </c>
      <c r="D285" s="95">
        <v>20.061192290973839</v>
      </c>
      <c r="E285" s="112" t="s">
        <v>368</v>
      </c>
      <c r="F285" s="49">
        <v>1.9</v>
      </c>
      <c r="G285" s="112" t="s">
        <v>368</v>
      </c>
      <c r="H285" s="55">
        <v>2.4</v>
      </c>
      <c r="I285" s="49">
        <v>1.3</v>
      </c>
    </row>
    <row r="286" spans="1:9" x14ac:dyDescent="0.25">
      <c r="A286" s="126" t="s">
        <v>370</v>
      </c>
      <c r="B286" s="105" t="s">
        <v>371</v>
      </c>
      <c r="C286" s="61">
        <v>1.2716597396063114</v>
      </c>
      <c r="D286" s="95">
        <v>14.909180903315141</v>
      </c>
      <c r="E286" s="112" t="s">
        <v>370</v>
      </c>
      <c r="F286" s="49">
        <v>3.7</v>
      </c>
      <c r="G286" s="112" t="s">
        <v>370</v>
      </c>
      <c r="H286" s="55">
        <v>2.8</v>
      </c>
      <c r="I286" s="49">
        <v>2.2999999999999998</v>
      </c>
    </row>
    <row r="287" spans="1:9" x14ac:dyDescent="0.25">
      <c r="A287" s="126" t="s">
        <v>372</v>
      </c>
      <c r="B287" s="105" t="s">
        <v>373</v>
      </c>
      <c r="C287" s="61">
        <v>0.93533446286027488</v>
      </c>
      <c r="D287" s="95">
        <v>17.453360289245985</v>
      </c>
      <c r="E287" s="112" t="s">
        <v>372</v>
      </c>
      <c r="F287" s="49">
        <v>2.4</v>
      </c>
      <c r="G287" s="112"/>
      <c r="H287" s="55"/>
      <c r="I287" s="49"/>
    </row>
    <row r="288" spans="1:9" x14ac:dyDescent="0.25">
      <c r="A288" s="126" t="s">
        <v>433</v>
      </c>
      <c r="B288" s="105" t="s">
        <v>432</v>
      </c>
      <c r="C288" s="61">
        <v>0.13876319247447924</v>
      </c>
      <c r="D288" s="95">
        <v>18.853219938894419</v>
      </c>
      <c r="E288" s="111"/>
      <c r="F288" s="48"/>
      <c r="G288" s="112" t="s">
        <v>433</v>
      </c>
      <c r="H288" s="55">
        <v>1.1000000000000001</v>
      </c>
      <c r="I288" s="49"/>
    </row>
    <row r="289" spans="1:9" x14ac:dyDescent="0.25">
      <c r="A289" s="126" t="s">
        <v>435</v>
      </c>
      <c r="B289" s="105" t="s">
        <v>434</v>
      </c>
      <c r="C289" s="61">
        <v>0.31154317506227175</v>
      </c>
      <c r="D289" s="95">
        <v>15.665341069662256</v>
      </c>
      <c r="E289" s="111"/>
      <c r="F289" s="48"/>
      <c r="G289" s="112" t="s">
        <v>435</v>
      </c>
      <c r="H289" s="55"/>
      <c r="I289" s="49">
        <v>0.3</v>
      </c>
    </row>
    <row r="290" spans="1:9" x14ac:dyDescent="0.25">
      <c r="A290" s="126" t="s">
        <v>437</v>
      </c>
      <c r="B290" s="105" t="s">
        <v>436</v>
      </c>
      <c r="C290" s="61">
        <v>8.9423274417470486E-2</v>
      </c>
      <c r="D290" s="95">
        <v>14.538103625645757</v>
      </c>
      <c r="E290" s="111"/>
      <c r="F290" s="48"/>
      <c r="G290" s="112"/>
      <c r="H290" s="55"/>
      <c r="I290" s="49"/>
    </row>
    <row r="291" spans="1:9" x14ac:dyDescent="0.25">
      <c r="A291" s="126" t="s">
        <v>439</v>
      </c>
      <c r="B291" s="105" t="s">
        <v>438</v>
      </c>
      <c r="C291" s="61">
        <v>5.5192612392505204E-2</v>
      </c>
      <c r="D291" s="95">
        <v>15.687474534054113</v>
      </c>
      <c r="E291" s="111"/>
      <c r="F291" s="48"/>
      <c r="G291" s="112" t="s">
        <v>439</v>
      </c>
      <c r="H291" s="55"/>
      <c r="I291" s="49">
        <v>0.1</v>
      </c>
    </row>
    <row r="292" spans="1:9" x14ac:dyDescent="0.25">
      <c r="A292" s="126" t="s">
        <v>375</v>
      </c>
      <c r="B292" s="105" t="s">
        <v>376</v>
      </c>
      <c r="C292" s="61">
        <v>5.5059596185238355</v>
      </c>
      <c r="D292" s="95">
        <v>21.684933276584992</v>
      </c>
      <c r="E292" s="112" t="s">
        <v>375</v>
      </c>
      <c r="F292" s="49">
        <v>8.1999999999999993</v>
      </c>
      <c r="G292" s="112" t="s">
        <v>375</v>
      </c>
      <c r="H292" s="55"/>
      <c r="I292" s="49">
        <v>13.5</v>
      </c>
    </row>
    <row r="293" spans="1:9" x14ac:dyDescent="0.25">
      <c r="A293" s="126" t="s">
        <v>402</v>
      </c>
      <c r="B293" s="105" t="s">
        <v>403</v>
      </c>
      <c r="C293" s="61">
        <v>2.2995437239321341</v>
      </c>
      <c r="D293" s="95">
        <v>16.297625622496792</v>
      </c>
      <c r="E293" s="112" t="s">
        <v>402</v>
      </c>
      <c r="F293" s="49">
        <v>4.0999999999999996</v>
      </c>
      <c r="G293" s="112" t="s">
        <v>402</v>
      </c>
      <c r="H293" s="55">
        <v>54.4</v>
      </c>
      <c r="I293" s="49">
        <v>58</v>
      </c>
    </row>
    <row r="294" spans="1:9" x14ac:dyDescent="0.25">
      <c r="A294" s="126" t="s">
        <v>379</v>
      </c>
      <c r="B294" s="105" t="s">
        <v>380</v>
      </c>
      <c r="C294" s="61">
        <v>32.286682282905069</v>
      </c>
      <c r="D294" s="95">
        <v>16.97496023599177</v>
      </c>
      <c r="E294" s="112" t="s">
        <v>379</v>
      </c>
      <c r="F294" s="49">
        <v>26</v>
      </c>
      <c r="G294" s="112" t="s">
        <v>379</v>
      </c>
      <c r="H294" s="55">
        <v>61.4</v>
      </c>
      <c r="I294" s="49">
        <v>71.2</v>
      </c>
    </row>
    <row r="295" spans="1:9" x14ac:dyDescent="0.25">
      <c r="A295" s="126" t="s">
        <v>384</v>
      </c>
      <c r="B295" s="105" t="s">
        <v>385</v>
      </c>
      <c r="C295" s="61">
        <v>56.722296471555921</v>
      </c>
      <c r="D295" s="95">
        <v>13.253180107876078</v>
      </c>
      <c r="E295" s="112" t="s">
        <v>384</v>
      </c>
      <c r="F295" s="49">
        <v>36</v>
      </c>
      <c r="G295" s="112" t="s">
        <v>384</v>
      </c>
      <c r="H295" s="55">
        <v>46.7</v>
      </c>
      <c r="I295" s="49">
        <v>56.3</v>
      </c>
    </row>
    <row r="296" spans="1:9" x14ac:dyDescent="0.25">
      <c r="A296" s="126" t="s">
        <v>396</v>
      </c>
      <c r="B296" s="105" t="s">
        <v>397</v>
      </c>
      <c r="C296" s="61">
        <v>7.7216133606945347E-2</v>
      </c>
      <c r="D296" s="95">
        <v>20.975841785798433</v>
      </c>
      <c r="E296" s="112" t="s">
        <v>396</v>
      </c>
      <c r="F296" s="49">
        <v>0.69</v>
      </c>
      <c r="G296" s="112"/>
      <c r="H296" s="55"/>
      <c r="I296" s="49"/>
    </row>
    <row r="297" spans="1:9" x14ac:dyDescent="0.25">
      <c r="A297" s="126" t="s">
        <v>400</v>
      </c>
      <c r="B297" s="105" t="s">
        <v>401</v>
      </c>
      <c r="C297" s="61">
        <v>0.24530074450783587</v>
      </c>
      <c r="D297" s="95">
        <v>24.030506068013775</v>
      </c>
      <c r="E297" s="112" t="s">
        <v>400</v>
      </c>
      <c r="F297" s="49">
        <v>1.4</v>
      </c>
      <c r="G297" s="112"/>
      <c r="H297" s="55"/>
      <c r="I297" s="49"/>
    </row>
    <row r="298" spans="1:9" x14ac:dyDescent="0.25">
      <c r="A298" s="126" t="s">
        <v>441</v>
      </c>
      <c r="B298" s="105" t="s">
        <v>440</v>
      </c>
      <c r="C298" s="61">
        <v>7.6821225146066094</v>
      </c>
      <c r="D298" s="95">
        <v>13.535281659843564</v>
      </c>
      <c r="E298" s="111"/>
      <c r="F298" s="48"/>
      <c r="G298" s="112" t="s">
        <v>441</v>
      </c>
      <c r="H298" s="55">
        <v>13.3</v>
      </c>
      <c r="I298" s="49">
        <v>15.1</v>
      </c>
    </row>
    <row r="299" spans="1:9" x14ac:dyDescent="0.25">
      <c r="A299" s="126" t="s">
        <v>443</v>
      </c>
      <c r="B299" s="105" t="s">
        <v>442</v>
      </c>
      <c r="C299" s="61">
        <v>3.2129152385931255E-3</v>
      </c>
      <c r="D299" s="95">
        <v>21.418457782207501</v>
      </c>
      <c r="E299" s="111"/>
      <c r="F299" s="48"/>
      <c r="G299" s="112"/>
      <c r="H299" s="55"/>
      <c r="I299" s="49"/>
    </row>
    <row r="300" spans="1:9" x14ac:dyDescent="0.25">
      <c r="A300" s="126" t="s">
        <v>445</v>
      </c>
      <c r="B300" s="105" t="s">
        <v>444</v>
      </c>
      <c r="C300" s="61">
        <v>3.8012438139432068E-3</v>
      </c>
      <c r="D300" s="95">
        <v>22.748674969967052</v>
      </c>
      <c r="E300" s="111"/>
      <c r="F300" s="48"/>
      <c r="G300" s="112" t="s">
        <v>445</v>
      </c>
      <c r="H300" s="55">
        <v>57</v>
      </c>
      <c r="I300" s="49">
        <v>57</v>
      </c>
    </row>
    <row r="301" spans="1:9" x14ac:dyDescent="0.25">
      <c r="A301" s="126" t="s">
        <v>447</v>
      </c>
      <c r="B301" s="105" t="s">
        <v>446</v>
      </c>
      <c r="C301" s="61">
        <v>1.6782372994037831E-2</v>
      </c>
      <c r="D301" s="95">
        <v>23.137924585284463</v>
      </c>
      <c r="E301" s="111"/>
      <c r="F301" s="48"/>
      <c r="G301" s="112" t="s">
        <v>447</v>
      </c>
      <c r="H301" s="55">
        <v>0.4</v>
      </c>
      <c r="I301" s="49">
        <v>0.1</v>
      </c>
    </row>
    <row r="302" spans="1:9" x14ac:dyDescent="0.25">
      <c r="A302" s="126" t="s">
        <v>388</v>
      </c>
      <c r="B302" s="105" t="s">
        <v>389</v>
      </c>
      <c r="C302" s="61">
        <v>40.42649660584447</v>
      </c>
      <c r="D302" s="95">
        <v>14.632103790970749</v>
      </c>
      <c r="E302" s="112" t="s">
        <v>388</v>
      </c>
      <c r="F302" s="49">
        <v>27</v>
      </c>
      <c r="G302" s="112"/>
      <c r="H302" s="55"/>
      <c r="I302" s="49"/>
    </row>
    <row r="303" spans="1:9" x14ac:dyDescent="0.25">
      <c r="A303" s="126" t="s">
        <v>406</v>
      </c>
      <c r="B303" s="105" t="s">
        <v>407</v>
      </c>
      <c r="C303" s="61">
        <v>8.4667636845019789</v>
      </c>
      <c r="D303" s="95">
        <v>13.680852052652712</v>
      </c>
      <c r="E303" s="112" t="s">
        <v>406</v>
      </c>
      <c r="F303" s="49">
        <v>13</v>
      </c>
      <c r="G303" s="112" t="s">
        <v>406</v>
      </c>
      <c r="H303" s="55"/>
      <c r="I303" s="49">
        <v>0.5</v>
      </c>
    </row>
    <row r="304" spans="1:9" x14ac:dyDescent="0.25">
      <c r="A304" s="126" t="s">
        <v>449</v>
      </c>
      <c r="B304" s="105" t="s">
        <v>448</v>
      </c>
      <c r="C304" s="61">
        <v>1.5489284884316645E-2</v>
      </c>
      <c r="D304" s="95">
        <v>26.005019575783201</v>
      </c>
      <c r="E304" s="111"/>
      <c r="F304" s="48"/>
      <c r="G304" s="112"/>
      <c r="H304" s="55"/>
      <c r="I304" s="49"/>
    </row>
    <row r="305" spans="1:9" x14ac:dyDescent="0.25">
      <c r="A305" s="126" t="s">
        <v>451</v>
      </c>
      <c r="B305" s="105" t="s">
        <v>450</v>
      </c>
      <c r="C305" s="61">
        <v>5.2316995477486392E-3</v>
      </c>
      <c r="D305" s="95">
        <v>30.122443297607848</v>
      </c>
      <c r="E305" s="111"/>
      <c r="F305" s="48"/>
      <c r="G305" s="112"/>
      <c r="H305" s="55"/>
      <c r="I305" s="49"/>
    </row>
    <row r="306" spans="1:9" x14ac:dyDescent="0.25">
      <c r="A306" s="126" t="s">
        <v>453</v>
      </c>
      <c r="B306" s="105" t="s">
        <v>452</v>
      </c>
      <c r="C306" s="61">
        <v>0.88789365262749675</v>
      </c>
      <c r="D306" s="95">
        <v>15.578730210462927</v>
      </c>
      <c r="E306" s="111"/>
      <c r="F306" s="48"/>
      <c r="G306" s="112" t="s">
        <v>453</v>
      </c>
      <c r="H306" s="55"/>
      <c r="I306" s="49">
        <v>0.4</v>
      </c>
    </row>
    <row r="307" spans="1:9" x14ac:dyDescent="0.25">
      <c r="A307" s="126" t="s">
        <v>390</v>
      </c>
      <c r="B307" s="105" t="s">
        <v>391</v>
      </c>
      <c r="C307" s="61">
        <v>18.792272054638044</v>
      </c>
      <c r="D307" s="95">
        <v>13.965682410446451</v>
      </c>
      <c r="E307" s="112" t="s">
        <v>390</v>
      </c>
      <c r="F307" s="49">
        <v>14</v>
      </c>
      <c r="G307" s="112" t="s">
        <v>390</v>
      </c>
      <c r="H307" s="55"/>
      <c r="I307" s="49">
        <v>6.6</v>
      </c>
    </row>
    <row r="308" spans="1:9" x14ac:dyDescent="0.25">
      <c r="A308" s="126" t="s">
        <v>394</v>
      </c>
      <c r="B308" s="105" t="s">
        <v>395</v>
      </c>
      <c r="C308" s="61">
        <v>4.0727403045462074</v>
      </c>
      <c r="D308" s="95">
        <v>14.099218994128476</v>
      </c>
      <c r="E308" s="112" t="s">
        <v>394</v>
      </c>
      <c r="F308" s="49">
        <v>5.6</v>
      </c>
      <c r="G308" s="112" t="s">
        <v>394</v>
      </c>
      <c r="H308" s="55">
        <v>9.8000000000000007</v>
      </c>
      <c r="I308" s="49"/>
    </row>
    <row r="309" spans="1:9" x14ac:dyDescent="0.25">
      <c r="A309" s="126" t="s">
        <v>454</v>
      </c>
      <c r="B309" s="105" t="s">
        <v>455</v>
      </c>
      <c r="C309" s="61">
        <v>0.93331045459822259</v>
      </c>
      <c r="D309" s="95">
        <v>15.616470818950223</v>
      </c>
      <c r="E309" s="111"/>
      <c r="F309" s="48"/>
      <c r="G309" s="112"/>
      <c r="H309" s="55"/>
      <c r="I309" s="49"/>
    </row>
    <row r="310" spans="1:9" x14ac:dyDescent="0.25">
      <c r="A310" s="126" t="s">
        <v>456</v>
      </c>
      <c r="B310" s="105" t="s">
        <v>457</v>
      </c>
      <c r="C310" s="61">
        <v>0.43478055734796311</v>
      </c>
      <c r="D310" s="95">
        <v>28.108864845691311</v>
      </c>
      <c r="E310" s="111"/>
      <c r="F310" s="48"/>
      <c r="G310" s="112" t="s">
        <v>456</v>
      </c>
      <c r="H310" s="55">
        <v>0.3</v>
      </c>
      <c r="I310" s="49">
        <v>0.2</v>
      </c>
    </row>
    <row r="311" spans="1:9" x14ac:dyDescent="0.25">
      <c r="A311" s="126" t="s">
        <v>458</v>
      </c>
      <c r="B311" s="105" t="s">
        <v>459</v>
      </c>
      <c r="C311" s="61">
        <v>7.7226595076257384E-2</v>
      </c>
      <c r="D311" s="95">
        <v>15.577638239064182</v>
      </c>
      <c r="E311" s="111"/>
      <c r="F311" s="48"/>
      <c r="G311" s="112"/>
      <c r="H311" s="55"/>
      <c r="I311" s="49"/>
    </row>
    <row r="312" spans="1:9" x14ac:dyDescent="0.25">
      <c r="A312" s="126" t="s">
        <v>460</v>
      </c>
      <c r="B312" s="105" t="s">
        <v>461</v>
      </c>
      <c r="C312" s="61">
        <v>0.12665029113855159</v>
      </c>
      <c r="D312" s="95">
        <v>17.518073415448075</v>
      </c>
      <c r="E312" s="111"/>
      <c r="F312" s="48"/>
      <c r="G312" s="112"/>
      <c r="H312" s="55"/>
      <c r="I312" s="49"/>
    </row>
    <row r="313" spans="1:9" x14ac:dyDescent="0.25">
      <c r="A313" s="126" t="s">
        <v>462</v>
      </c>
      <c r="B313" s="105" t="s">
        <v>463</v>
      </c>
      <c r="C313" s="61">
        <v>5.9451166509550658E-2</v>
      </c>
      <c r="D313" s="95">
        <v>14.805371152686488</v>
      </c>
      <c r="E313" s="111"/>
      <c r="F313" s="48"/>
      <c r="G313" s="112"/>
      <c r="H313" s="55"/>
      <c r="I313" s="49"/>
    </row>
    <row r="314" spans="1:9" x14ac:dyDescent="0.25">
      <c r="A314" s="126" t="s">
        <v>464</v>
      </c>
      <c r="B314" s="105" t="s">
        <v>465</v>
      </c>
      <c r="C314" s="61">
        <v>7.7951258821159783E-3</v>
      </c>
      <c r="D314" s="99">
        <v>20.250384907537828</v>
      </c>
      <c r="E314" s="111"/>
      <c r="F314" s="48"/>
      <c r="G314" s="112"/>
      <c r="H314" s="55"/>
      <c r="I314" s="49"/>
    </row>
    <row r="315" spans="1:9" x14ac:dyDescent="0.25">
      <c r="A315" s="126" t="s">
        <v>466</v>
      </c>
      <c r="B315" s="105" t="s">
        <v>467</v>
      </c>
      <c r="C315" s="61">
        <v>7.9650829452484542E-2</v>
      </c>
      <c r="D315" s="95">
        <v>18.251458051146265</v>
      </c>
      <c r="E315" s="111"/>
      <c r="F315" s="48"/>
      <c r="G315" s="112"/>
      <c r="H315" s="55"/>
      <c r="I315" s="49"/>
    </row>
    <row r="316" spans="1:9" x14ac:dyDescent="0.25">
      <c r="A316" s="126" t="s">
        <v>468</v>
      </c>
      <c r="B316" s="105" t="s">
        <v>469</v>
      </c>
      <c r="C316" s="61">
        <v>0.47623964038610839</v>
      </c>
      <c r="D316" s="95">
        <v>15.987380633886495</v>
      </c>
      <c r="E316" s="111"/>
      <c r="F316" s="48"/>
      <c r="G316" s="112"/>
      <c r="H316" s="55"/>
      <c r="I316" s="49"/>
    </row>
    <row r="317" spans="1:9" x14ac:dyDescent="0.25">
      <c r="A317" s="126" t="s">
        <v>470</v>
      </c>
      <c r="B317" s="105" t="s">
        <v>471</v>
      </c>
      <c r="C317" s="61">
        <v>0.1319294808018113</v>
      </c>
      <c r="D317" s="95">
        <v>15.330316326776725</v>
      </c>
      <c r="E317" s="111"/>
      <c r="F317" s="48"/>
      <c r="G317" s="112"/>
      <c r="H317" s="55"/>
      <c r="I317" s="49"/>
    </row>
    <row r="318" spans="1:9" x14ac:dyDescent="0.25">
      <c r="A318" s="126" t="s">
        <v>472</v>
      </c>
      <c r="B318" s="105" t="s">
        <v>473</v>
      </c>
      <c r="C318" s="61">
        <v>1.4389133539761838E-2</v>
      </c>
      <c r="D318" s="95">
        <v>23.071410728464599</v>
      </c>
      <c r="E318" s="111"/>
      <c r="F318" s="48"/>
      <c r="G318" s="112"/>
      <c r="H318" s="55"/>
      <c r="I318" s="49"/>
    </row>
    <row r="319" spans="1:9" ht="15.75" thickBot="1" x14ac:dyDescent="0.3">
      <c r="A319" s="126" t="s">
        <v>474</v>
      </c>
      <c r="B319" s="109" t="s">
        <v>475</v>
      </c>
      <c r="C319" s="100">
        <v>1.2426768903854931E-2</v>
      </c>
      <c r="D319" s="101">
        <v>39.322992655495362</v>
      </c>
      <c r="E319" s="114"/>
      <c r="F319" s="53"/>
      <c r="G319" s="115"/>
      <c r="H319" s="64"/>
      <c r="I319" s="65"/>
    </row>
    <row r="320" spans="1:9" ht="15.75" thickTop="1" x14ac:dyDescent="0.25">
      <c r="F320" s="63"/>
      <c r="G320" s="76"/>
      <c r="H320" s="63"/>
      <c r="I320" s="63"/>
    </row>
    <row r="321" spans="2:10" x14ac:dyDescent="0.25">
      <c r="B321" s="200" t="s">
        <v>1660</v>
      </c>
      <c r="C321" s="200"/>
      <c r="D321" s="200"/>
      <c r="E321" s="200"/>
      <c r="F321" s="200"/>
      <c r="G321" s="200"/>
      <c r="H321" s="200"/>
      <c r="I321" s="200"/>
      <c r="J321" s="4"/>
    </row>
  </sheetData>
  <mergeCells count="5">
    <mergeCell ref="E3:F3"/>
    <mergeCell ref="G3:I3"/>
    <mergeCell ref="B2:I2"/>
    <mergeCell ref="C3:D3"/>
    <mergeCell ref="B321:I321"/>
  </mergeCells>
  <conditionalFormatting sqref="G139:G150 G152:G163">
    <cfRule type="duplicateValues" dxfId="59" priority="58"/>
  </conditionalFormatting>
  <conditionalFormatting sqref="F320">
    <cfRule type="duplicateValues" dxfId="58" priority="97"/>
  </conditionalFormatting>
  <conditionalFormatting sqref="E288:F319 J321 H320:I320">
    <cfRule type="duplicateValues" dxfId="57" priority="99"/>
  </conditionalFormatting>
  <conditionalFormatting sqref="F288:F319 J321 H320:I320">
    <cfRule type="duplicateValues" dxfId="56" priority="100"/>
  </conditionalFormatting>
  <conditionalFormatting sqref="G320:I320 E288:F319">
    <cfRule type="duplicateValues" dxfId="55" priority="101"/>
  </conditionalFormatting>
  <conditionalFormatting sqref="G151">
    <cfRule type="duplicateValues" dxfId="54" priority="54"/>
  </conditionalFormatting>
  <conditionalFormatting sqref="A96">
    <cfRule type="duplicateValues" dxfId="53" priority="53"/>
  </conditionalFormatting>
  <conditionalFormatting sqref="G320 E288:E319">
    <cfRule type="duplicateValues" dxfId="52" priority="102"/>
  </conditionalFormatting>
  <conditionalFormatting sqref="B118">
    <cfRule type="duplicateValues" dxfId="51" priority="52"/>
  </conditionalFormatting>
  <conditionalFormatting sqref="B190:B191 B193:B194">
    <cfRule type="duplicateValues" dxfId="50" priority="107"/>
  </conditionalFormatting>
  <conditionalFormatting sqref="B192">
    <cfRule type="duplicateValues" dxfId="49" priority="108"/>
  </conditionalFormatting>
  <conditionalFormatting sqref="B151">
    <cfRule type="duplicateValues" dxfId="48" priority="109"/>
  </conditionalFormatting>
  <conditionalFormatting sqref="G260:G319">
    <cfRule type="duplicateValues" dxfId="47" priority="290"/>
  </conditionalFormatting>
  <conditionalFormatting sqref="A225:A319">
    <cfRule type="duplicateValues" dxfId="46" priority="292"/>
  </conditionalFormatting>
  <conditionalFormatting sqref="B224:B319">
    <cfRule type="duplicateValues" dxfId="45" priority="294"/>
  </conditionalFormatting>
  <conditionalFormatting sqref="B81">
    <cfRule type="duplicateValues" dxfId="44" priority="23"/>
  </conditionalFormatting>
  <conditionalFormatting sqref="B81">
    <cfRule type="duplicateValues" dxfId="43" priority="24"/>
  </conditionalFormatting>
  <conditionalFormatting sqref="B82">
    <cfRule type="duplicateValues" dxfId="42" priority="21"/>
  </conditionalFormatting>
  <conditionalFormatting sqref="B82">
    <cfRule type="duplicateValues" dxfId="41" priority="22"/>
  </conditionalFormatting>
  <conditionalFormatting sqref="B83">
    <cfRule type="duplicateValues" dxfId="40" priority="19"/>
  </conditionalFormatting>
  <conditionalFormatting sqref="B83">
    <cfRule type="duplicateValues" dxfId="39" priority="20"/>
  </conditionalFormatting>
  <conditionalFormatting sqref="G102:G112 G114:G120">
    <cfRule type="duplicateValues" dxfId="38" priority="304"/>
  </conditionalFormatting>
  <conditionalFormatting sqref="B113">
    <cfRule type="duplicateValues" dxfId="37" priority="6"/>
  </conditionalFormatting>
  <conditionalFormatting sqref="B113">
    <cfRule type="duplicateValues" dxfId="36" priority="7"/>
  </conditionalFormatting>
  <conditionalFormatting sqref="B113">
    <cfRule type="duplicateValues" dxfId="35" priority="8"/>
  </conditionalFormatting>
  <conditionalFormatting sqref="L84:L88 L90:L169">
    <cfRule type="duplicateValues" dxfId="34" priority="330"/>
  </conditionalFormatting>
  <conditionalFormatting sqref="A16:A22 A45:A224">
    <cfRule type="duplicateValues" dxfId="33" priority="333"/>
  </conditionalFormatting>
  <conditionalFormatting sqref="B184:B223">
    <cfRule type="duplicateValues" dxfId="32" priority="345"/>
  </conditionalFormatting>
  <conditionalFormatting sqref="B114:B319 B16:B80 B84:B112">
    <cfRule type="duplicateValues" dxfId="31" priority="346"/>
  </conditionalFormatting>
  <conditionalFormatting sqref="B114:B319 A16:A22 B16:B80 B84:B112 A45:A224">
    <cfRule type="duplicateValues" dxfId="30" priority="350"/>
  </conditionalFormatting>
  <conditionalFormatting sqref="C182:D183">
    <cfRule type="duplicateValues" dxfId="29" priority="3"/>
  </conditionalFormatting>
  <conditionalFormatting sqref="C182:D183">
    <cfRule type="duplicateValues" dxfId="28" priority="4"/>
  </conditionalFormatting>
  <conditionalFormatting sqref="C182:D183">
    <cfRule type="duplicateValues" dxfId="27" priority="5"/>
  </conditionalFormatting>
  <conditionalFormatting sqref="E320">
    <cfRule type="duplicateValues" dxfId="26" priority="359"/>
  </conditionalFormatting>
  <conditionalFormatting sqref="E320 B195:B223 B152:B189 B16:B80 B84:B112 B114:B150">
    <cfRule type="duplicateValues" dxfId="25" priority="360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CCF92-9DA6-4258-B530-BC27D882A6E0}">
  <dimension ref="A2:AR370"/>
  <sheetViews>
    <sheetView zoomScale="98" zoomScaleNormal="98" workbookViewId="0">
      <selection activeCell="A2" sqref="A2"/>
    </sheetView>
  </sheetViews>
  <sheetFormatPr baseColWidth="10" defaultColWidth="11.42578125" defaultRowHeight="15" x14ac:dyDescent="0.25"/>
  <cols>
    <col min="1" max="1" width="20.42578125" style="83" customWidth="1"/>
    <col min="2" max="2" width="14.5703125" style="71" customWidth="1"/>
    <col min="3" max="3" width="11.42578125" style="74"/>
    <col min="4" max="4" width="15" style="71" customWidth="1"/>
    <col min="5" max="5" width="18.42578125" style="1" customWidth="1"/>
    <col min="6" max="6" width="14.140625" style="67" customWidth="1"/>
    <col min="7" max="7" width="11.42578125" style="44"/>
    <col min="8" max="8" width="14.5703125" style="68" customWidth="1"/>
    <col min="9" max="9" width="13.7109375" style="44" customWidth="1"/>
    <col min="10" max="10" width="18.42578125" style="1" customWidth="1"/>
    <col min="11" max="11" width="11.42578125" style="1"/>
    <col min="12" max="12" width="103.7109375" style="84" customWidth="1"/>
    <col min="13" max="13" width="12.42578125" style="84" customWidth="1"/>
    <col min="14" max="44" width="11.42578125" style="84"/>
    <col min="45" max="16384" width="11.42578125" style="1"/>
  </cols>
  <sheetData>
    <row r="2" spans="1:44" s="69" customFormat="1" x14ac:dyDescent="0.25">
      <c r="A2" s="83" t="s">
        <v>0</v>
      </c>
      <c r="B2" s="87" t="s">
        <v>811</v>
      </c>
      <c r="C2" s="77" t="s">
        <v>1003</v>
      </c>
      <c r="D2" s="87" t="s">
        <v>1000</v>
      </c>
      <c r="E2" s="69" t="s">
        <v>1001</v>
      </c>
      <c r="F2" s="66" t="s">
        <v>995</v>
      </c>
      <c r="G2" s="73" t="s">
        <v>1336</v>
      </c>
      <c r="H2" s="70" t="s">
        <v>812</v>
      </c>
      <c r="I2" s="73" t="s">
        <v>1337</v>
      </c>
      <c r="J2" s="69" t="s">
        <v>813</v>
      </c>
      <c r="K2" s="69" t="s">
        <v>1002</v>
      </c>
      <c r="L2" s="80" t="s">
        <v>1047</v>
      </c>
      <c r="M2" s="83" t="s">
        <v>1304</v>
      </c>
      <c r="N2" s="83" t="s">
        <v>1305</v>
      </c>
      <c r="O2" s="83" t="s">
        <v>1306</v>
      </c>
      <c r="P2" s="83" t="s">
        <v>1307</v>
      </c>
      <c r="Q2" s="83" t="s">
        <v>1308</v>
      </c>
      <c r="R2" s="83" t="s">
        <v>1309</v>
      </c>
      <c r="S2" s="83" t="s">
        <v>1310</v>
      </c>
      <c r="T2" s="83" t="s">
        <v>1311</v>
      </c>
      <c r="U2" s="83" t="s">
        <v>1312</v>
      </c>
      <c r="V2" s="83" t="s">
        <v>1313</v>
      </c>
      <c r="W2" s="83" t="s">
        <v>1314</v>
      </c>
      <c r="X2" s="83" t="s">
        <v>1315</v>
      </c>
      <c r="Y2" s="83" t="s">
        <v>1316</v>
      </c>
      <c r="Z2" s="83" t="s">
        <v>1317</v>
      </c>
      <c r="AA2" s="83" t="s">
        <v>1318</v>
      </c>
      <c r="AB2" s="83" t="s">
        <v>1319</v>
      </c>
      <c r="AC2" s="83" t="s">
        <v>1320</v>
      </c>
      <c r="AD2" s="83" t="s">
        <v>1321</v>
      </c>
      <c r="AE2" s="83" t="s">
        <v>1322</v>
      </c>
      <c r="AF2" s="83" t="s">
        <v>1323</v>
      </c>
      <c r="AG2" s="83" t="s">
        <v>1324</v>
      </c>
      <c r="AH2" s="83" t="s">
        <v>1325</v>
      </c>
      <c r="AI2" s="83" t="s">
        <v>1326</v>
      </c>
      <c r="AJ2" s="83" t="s">
        <v>1327</v>
      </c>
      <c r="AK2" s="83" t="s">
        <v>1328</v>
      </c>
      <c r="AL2" s="83" t="s">
        <v>1329</v>
      </c>
      <c r="AM2" s="83" t="s">
        <v>1330</v>
      </c>
      <c r="AN2" s="83" t="s">
        <v>1331</v>
      </c>
      <c r="AO2" s="83" t="s">
        <v>1332</v>
      </c>
      <c r="AP2" s="83" t="s">
        <v>1333</v>
      </c>
      <c r="AQ2" s="83" t="s">
        <v>1334</v>
      </c>
      <c r="AR2" s="83" t="s">
        <v>1335</v>
      </c>
    </row>
    <row r="3" spans="1:44" x14ac:dyDescent="0.25">
      <c r="A3" s="83" t="s">
        <v>4</v>
      </c>
      <c r="B3" s="71">
        <v>614.58722</v>
      </c>
      <c r="C3" s="74">
        <v>-0.35796396606662295</v>
      </c>
      <c r="D3" s="71">
        <v>596.55339000000004</v>
      </c>
      <c r="E3" s="1" t="s">
        <v>1032</v>
      </c>
      <c r="F3" s="67">
        <v>19.12</v>
      </c>
      <c r="G3" s="44">
        <v>6.9596839692641715E-2</v>
      </c>
      <c r="H3" s="68">
        <v>281.10000000000002</v>
      </c>
      <c r="I3" s="44">
        <v>0.10231994553214893</v>
      </c>
      <c r="J3" s="1" t="s">
        <v>994</v>
      </c>
      <c r="K3" s="1">
        <v>22222</v>
      </c>
      <c r="L3" s="84" t="s">
        <v>1538</v>
      </c>
      <c r="M3" s="84">
        <v>17749040</v>
      </c>
      <c r="N3" s="84">
        <v>22536008</v>
      </c>
      <c r="O3" s="84">
        <v>27928606</v>
      </c>
      <c r="P3" s="84">
        <v>22030958</v>
      </c>
      <c r="Q3" s="84">
        <v>20579138</v>
      </c>
      <c r="R3" s="84">
        <v>27866978</v>
      </c>
      <c r="S3" s="84">
        <v>25673294</v>
      </c>
      <c r="T3" s="84">
        <v>29337602</v>
      </c>
      <c r="U3" s="84">
        <v>24343168</v>
      </c>
      <c r="V3" s="84">
        <v>19869922</v>
      </c>
      <c r="W3" s="84">
        <v>20642704</v>
      </c>
      <c r="X3" s="84">
        <v>18250468</v>
      </c>
      <c r="Y3" s="84">
        <v>24145168</v>
      </c>
      <c r="Z3" s="84">
        <v>18127932</v>
      </c>
      <c r="AA3" s="84">
        <v>18548790</v>
      </c>
      <c r="AB3" s="84">
        <v>24212162</v>
      </c>
      <c r="AC3" s="84">
        <v>16541599</v>
      </c>
      <c r="AD3" s="84">
        <v>18919634</v>
      </c>
      <c r="AE3" s="84">
        <v>17352484</v>
      </c>
      <c r="AF3" s="84">
        <v>14455309</v>
      </c>
      <c r="AG3" s="84">
        <v>16564197</v>
      </c>
      <c r="AH3" s="84">
        <v>14115889</v>
      </c>
      <c r="AI3" s="84">
        <v>18216686</v>
      </c>
      <c r="AJ3" s="84">
        <v>22935964</v>
      </c>
      <c r="AK3" s="84">
        <v>19665682</v>
      </c>
      <c r="AL3" s="84">
        <v>18635200</v>
      </c>
      <c r="AM3" s="84">
        <v>18097092</v>
      </c>
      <c r="AN3" s="84">
        <v>18380518</v>
      </c>
      <c r="AO3" s="84">
        <v>18264210</v>
      </c>
      <c r="AP3" s="84">
        <v>19173180</v>
      </c>
      <c r="AQ3" s="84">
        <v>21192778</v>
      </c>
      <c r="AR3" s="84">
        <v>21633554</v>
      </c>
    </row>
    <row r="4" spans="1:44" x14ac:dyDescent="0.25">
      <c r="A4" s="83" t="s">
        <v>5</v>
      </c>
      <c r="B4" s="71">
        <v>612.57159000000001</v>
      </c>
      <c r="C4" s="74">
        <v>-0.39342355850202793</v>
      </c>
      <c r="D4" s="71">
        <v>594.53777000000002</v>
      </c>
      <c r="E4" s="1" t="s">
        <v>1032</v>
      </c>
      <c r="F4" s="67">
        <v>18.899999999999999</v>
      </c>
      <c r="G4" s="44">
        <v>7.7020911825658525E-2</v>
      </c>
      <c r="H4" s="68">
        <v>279</v>
      </c>
      <c r="I4" s="44">
        <v>0.11857456292088873</v>
      </c>
      <c r="J4" s="1" t="s">
        <v>993</v>
      </c>
      <c r="K4" s="1">
        <v>22122</v>
      </c>
      <c r="L4" s="84" t="s">
        <v>1539</v>
      </c>
      <c r="M4" s="84">
        <v>5067266</v>
      </c>
      <c r="N4" s="84">
        <v>5502118</v>
      </c>
      <c r="O4" s="84">
        <v>6858676</v>
      </c>
      <c r="P4" s="84">
        <v>4035409</v>
      </c>
      <c r="Q4" s="84">
        <v>6153130</v>
      </c>
      <c r="R4" s="84">
        <v>6409462</v>
      </c>
      <c r="S4" s="84">
        <v>6242318</v>
      </c>
      <c r="T4" s="84">
        <v>6873458</v>
      </c>
      <c r="U4" s="84">
        <v>4240615</v>
      </c>
      <c r="V4" s="84">
        <v>3520899</v>
      </c>
      <c r="W4" s="84">
        <v>4327173</v>
      </c>
      <c r="X4" s="84">
        <v>3591959</v>
      </c>
      <c r="Y4" s="84">
        <v>3506501</v>
      </c>
      <c r="Z4" s="84">
        <v>3283303</v>
      </c>
      <c r="AA4" s="84">
        <v>3573997</v>
      </c>
      <c r="AB4" s="84">
        <v>5951497</v>
      </c>
      <c r="AC4" s="84">
        <v>3811521</v>
      </c>
      <c r="AD4" s="84">
        <v>3668349</v>
      </c>
      <c r="AE4" s="84">
        <v>3667788</v>
      </c>
      <c r="AF4" s="84">
        <v>3929659</v>
      </c>
      <c r="AG4" s="84">
        <v>2996322</v>
      </c>
      <c r="AH4" s="84">
        <v>2965907</v>
      </c>
      <c r="AI4" s="84">
        <v>3777228</v>
      </c>
      <c r="AJ4" s="84">
        <v>4992549</v>
      </c>
      <c r="AK4" s="84">
        <v>3629834</v>
      </c>
      <c r="AL4" s="84">
        <v>3772985</v>
      </c>
      <c r="AM4" s="84">
        <v>3948685</v>
      </c>
      <c r="AN4" s="84">
        <v>3721491</v>
      </c>
      <c r="AO4" s="84">
        <v>3519327</v>
      </c>
      <c r="AP4" s="84">
        <v>4065306</v>
      </c>
      <c r="AQ4" s="84">
        <v>4259191</v>
      </c>
      <c r="AR4" s="84">
        <v>4917777</v>
      </c>
    </row>
    <row r="5" spans="1:44" x14ac:dyDescent="0.25">
      <c r="A5" s="83" t="s">
        <v>6</v>
      </c>
      <c r="B5" s="71">
        <v>642.61896999999999</v>
      </c>
      <c r="C5" s="74">
        <v>-1.0426095864585792</v>
      </c>
      <c r="D5" s="71">
        <v>624.58515</v>
      </c>
      <c r="E5" s="1" t="s">
        <v>1032</v>
      </c>
      <c r="F5" s="67">
        <v>19.37</v>
      </c>
      <c r="G5" s="44">
        <v>5.7066319879737412E-2</v>
      </c>
      <c r="H5" s="68">
        <v>284.60000000000002</v>
      </c>
      <c r="I5" s="44">
        <v>5.6541790632288091E-2</v>
      </c>
      <c r="J5" s="1" t="s">
        <v>992</v>
      </c>
      <c r="K5" s="1">
        <v>22222</v>
      </c>
      <c r="L5" s="84" t="s">
        <v>1540</v>
      </c>
      <c r="M5" s="84">
        <v>263253152</v>
      </c>
      <c r="N5" s="84">
        <v>298072320</v>
      </c>
      <c r="O5" s="84">
        <v>347653408</v>
      </c>
      <c r="P5" s="84">
        <v>247831776</v>
      </c>
      <c r="Q5" s="84">
        <v>340954240</v>
      </c>
      <c r="R5" s="84">
        <v>357037440</v>
      </c>
      <c r="S5" s="84">
        <v>317034944</v>
      </c>
      <c r="T5" s="84">
        <v>359895872</v>
      </c>
      <c r="U5" s="84">
        <v>248055232</v>
      </c>
      <c r="V5" s="84">
        <v>208090848</v>
      </c>
      <c r="W5" s="84">
        <v>215688176</v>
      </c>
      <c r="X5" s="84">
        <v>210581856</v>
      </c>
      <c r="Y5" s="84">
        <v>212513760</v>
      </c>
      <c r="Z5" s="84">
        <v>190599408</v>
      </c>
      <c r="AA5" s="84">
        <v>220809248</v>
      </c>
      <c r="AB5" s="84">
        <v>338123072</v>
      </c>
      <c r="AC5" s="84">
        <v>212652080</v>
      </c>
      <c r="AD5" s="84">
        <v>227128912</v>
      </c>
      <c r="AE5" s="84">
        <v>214263104</v>
      </c>
      <c r="AF5" s="84">
        <v>192529744</v>
      </c>
      <c r="AG5" s="84">
        <v>193083104</v>
      </c>
      <c r="AH5" s="84">
        <v>200682560</v>
      </c>
      <c r="AI5" s="84">
        <v>220693056</v>
      </c>
      <c r="AJ5" s="84">
        <v>328985600</v>
      </c>
      <c r="AK5" s="84">
        <v>245960352</v>
      </c>
      <c r="AL5" s="84">
        <v>222388480</v>
      </c>
      <c r="AM5" s="84">
        <v>192719968</v>
      </c>
      <c r="AN5" s="84">
        <v>214923152</v>
      </c>
      <c r="AO5" s="84">
        <v>199501504</v>
      </c>
      <c r="AP5" s="84">
        <v>224679744</v>
      </c>
      <c r="AQ5" s="84">
        <v>221946800</v>
      </c>
      <c r="AR5" s="84">
        <v>257517152</v>
      </c>
    </row>
    <row r="6" spans="1:44" x14ac:dyDescent="0.25">
      <c r="A6" s="83" t="s">
        <v>7</v>
      </c>
      <c r="B6" s="71">
        <v>640.60271999999998</v>
      </c>
      <c r="C6" s="74">
        <v>-0.10927210484838586</v>
      </c>
      <c r="D6" s="71">
        <v>622.56889000000001</v>
      </c>
      <c r="E6" s="1" t="s">
        <v>1032</v>
      </c>
      <c r="F6" s="67">
        <v>19.149999999999999</v>
      </c>
      <c r="G6" s="44">
        <v>4.1387483549428838E-2</v>
      </c>
      <c r="H6" s="68">
        <v>284</v>
      </c>
      <c r="I6" s="44">
        <v>7.4552122191553341E-2</v>
      </c>
      <c r="J6" s="1" t="s">
        <v>991</v>
      </c>
      <c r="K6" s="1">
        <v>22222</v>
      </c>
      <c r="L6" s="84" t="s">
        <v>1541</v>
      </c>
      <c r="M6" s="84">
        <v>183581696</v>
      </c>
      <c r="N6" s="84">
        <v>193645232</v>
      </c>
      <c r="O6" s="84">
        <v>199403280</v>
      </c>
      <c r="P6" s="84">
        <v>171122448</v>
      </c>
      <c r="Q6" s="84">
        <v>190341744</v>
      </c>
      <c r="R6" s="84">
        <v>210657456</v>
      </c>
      <c r="S6" s="84">
        <v>211170080</v>
      </c>
      <c r="T6" s="84">
        <v>207171328</v>
      </c>
      <c r="U6" s="84">
        <v>164518704</v>
      </c>
      <c r="V6" s="84">
        <v>160489584</v>
      </c>
      <c r="W6" s="84">
        <v>151219616</v>
      </c>
      <c r="X6" s="84">
        <v>166519968</v>
      </c>
      <c r="Y6" s="84">
        <v>162778656</v>
      </c>
      <c r="Z6" s="84">
        <v>138474608</v>
      </c>
      <c r="AA6" s="84">
        <v>164421344</v>
      </c>
      <c r="AB6" s="84">
        <v>231098992</v>
      </c>
      <c r="AC6" s="84">
        <v>161229056</v>
      </c>
      <c r="AD6" s="84">
        <v>169514720</v>
      </c>
      <c r="AE6" s="84">
        <v>137654640</v>
      </c>
      <c r="AF6" s="84">
        <v>164867136</v>
      </c>
      <c r="AG6" s="84">
        <v>145309280</v>
      </c>
      <c r="AH6" s="84">
        <v>138107456</v>
      </c>
      <c r="AI6" s="84">
        <v>158197408</v>
      </c>
      <c r="AJ6" s="84">
        <v>200862208</v>
      </c>
      <c r="AK6" s="84">
        <v>173376240</v>
      </c>
      <c r="AL6" s="84">
        <v>156867600</v>
      </c>
      <c r="AM6" s="84">
        <v>161481824</v>
      </c>
      <c r="AN6" s="84">
        <v>153873728</v>
      </c>
      <c r="AO6" s="84">
        <v>143415328</v>
      </c>
      <c r="AP6" s="84">
        <v>159537408</v>
      </c>
      <c r="AQ6" s="84">
        <v>161126512</v>
      </c>
      <c r="AR6" s="84">
        <v>175140320</v>
      </c>
    </row>
    <row r="7" spans="1:44" x14ac:dyDescent="0.25">
      <c r="A7" s="83" t="s">
        <v>8</v>
      </c>
      <c r="B7" s="71">
        <v>656.63432</v>
      </c>
      <c r="C7" s="74">
        <v>-0.5634798504940759</v>
      </c>
      <c r="D7" s="71">
        <v>638.60049000000004</v>
      </c>
      <c r="E7" s="1" t="s">
        <v>1032</v>
      </c>
      <c r="F7" s="67">
        <v>19.48</v>
      </c>
      <c r="G7" s="44">
        <v>6.8691746885314556E-2</v>
      </c>
      <c r="H7" s="68">
        <v>286.7</v>
      </c>
      <c r="I7" s="44">
        <v>7.1096926957031251E-2</v>
      </c>
      <c r="J7" s="1" t="s">
        <v>990</v>
      </c>
      <c r="K7" s="1">
        <v>22222</v>
      </c>
      <c r="L7" s="84" t="s">
        <v>1542</v>
      </c>
      <c r="M7" s="84">
        <v>6266274</v>
      </c>
      <c r="N7" s="84">
        <v>7224131</v>
      </c>
      <c r="O7" s="84">
        <v>8342571</v>
      </c>
      <c r="P7" s="84">
        <v>6219679</v>
      </c>
      <c r="Q7" s="84">
        <v>7745936</v>
      </c>
      <c r="R7" s="84">
        <v>9862479</v>
      </c>
      <c r="S7" s="84">
        <v>9184962</v>
      </c>
      <c r="T7" s="84">
        <v>8959789</v>
      </c>
      <c r="U7" s="84">
        <v>5512094</v>
      </c>
      <c r="V7" s="84">
        <v>5072818</v>
      </c>
      <c r="W7" s="84">
        <v>5557695</v>
      </c>
      <c r="X7" s="84">
        <v>5202104</v>
      </c>
      <c r="Y7" s="84">
        <v>5281082</v>
      </c>
      <c r="Z7" s="84">
        <v>4370676</v>
      </c>
      <c r="AA7" s="84">
        <v>4652909</v>
      </c>
      <c r="AB7" s="84">
        <v>8025913</v>
      </c>
      <c r="AC7" s="84">
        <v>5161096</v>
      </c>
      <c r="AD7" s="84">
        <v>5027967</v>
      </c>
      <c r="AE7" s="84">
        <v>5123311</v>
      </c>
      <c r="AF7" s="84">
        <v>4585460</v>
      </c>
      <c r="AG7" s="84">
        <v>3734480</v>
      </c>
      <c r="AH7" s="84">
        <v>4580969</v>
      </c>
      <c r="AI7" s="84">
        <v>5121821</v>
      </c>
      <c r="AJ7" s="84">
        <v>7784799</v>
      </c>
      <c r="AK7" s="84">
        <v>5206972</v>
      </c>
      <c r="AL7" s="84">
        <v>4611035</v>
      </c>
      <c r="AM7" s="84">
        <v>5586155</v>
      </c>
      <c r="AN7" s="84">
        <v>4940542</v>
      </c>
      <c r="AO7" s="84">
        <v>4794835</v>
      </c>
      <c r="AP7" s="84">
        <v>4915271</v>
      </c>
      <c r="AQ7" s="84">
        <v>5317218</v>
      </c>
      <c r="AR7" s="84">
        <v>6429510</v>
      </c>
    </row>
    <row r="8" spans="1:44" x14ac:dyDescent="0.25">
      <c r="A8" s="83" t="s">
        <v>9</v>
      </c>
      <c r="B8" s="71">
        <v>670.64865999999995</v>
      </c>
      <c r="C8" s="74">
        <v>1.4016261249006214</v>
      </c>
      <c r="D8" s="71">
        <v>652.61482999999998</v>
      </c>
      <c r="E8" s="1" t="s">
        <v>1032</v>
      </c>
      <c r="F8" s="67">
        <v>19.62</v>
      </c>
      <c r="G8" s="44">
        <v>4.4373778679765614E-2</v>
      </c>
      <c r="H8" s="68">
        <v>290.3</v>
      </c>
      <c r="I8" s="44">
        <v>6.5569651190063874E-2</v>
      </c>
      <c r="J8" s="1" t="s">
        <v>989</v>
      </c>
      <c r="K8" s="1">
        <v>12222</v>
      </c>
      <c r="L8" s="84" t="s">
        <v>1543</v>
      </c>
      <c r="M8" s="84">
        <v>19423874</v>
      </c>
      <c r="N8" s="84">
        <v>22542000</v>
      </c>
      <c r="O8" s="84">
        <v>26410394</v>
      </c>
      <c r="P8" s="84">
        <v>14659729</v>
      </c>
      <c r="Q8" s="85">
        <v>58109208</v>
      </c>
      <c r="R8" s="84">
        <v>25562958</v>
      </c>
      <c r="S8" s="84">
        <v>27150428</v>
      </c>
      <c r="T8" s="84">
        <v>28016232</v>
      </c>
      <c r="U8" s="84">
        <v>16672932</v>
      </c>
      <c r="V8" s="84">
        <v>12951915</v>
      </c>
      <c r="W8" s="84">
        <v>13459979</v>
      </c>
      <c r="X8" s="84">
        <v>12609251</v>
      </c>
      <c r="Y8" s="84">
        <v>14400087</v>
      </c>
      <c r="Z8" s="84">
        <v>13060829</v>
      </c>
      <c r="AA8" s="84">
        <v>13008546</v>
      </c>
      <c r="AB8" s="84">
        <v>21545250</v>
      </c>
      <c r="AC8" s="84">
        <v>12722315</v>
      </c>
      <c r="AD8" s="84">
        <v>13716368</v>
      </c>
      <c r="AE8" s="84">
        <v>12668414</v>
      </c>
      <c r="AF8" s="84">
        <v>12168456</v>
      </c>
      <c r="AG8" s="84">
        <v>12179382</v>
      </c>
      <c r="AH8" s="84">
        <v>13308406</v>
      </c>
      <c r="AI8" s="84">
        <v>14240834</v>
      </c>
      <c r="AJ8" s="84">
        <v>20737892</v>
      </c>
      <c r="AK8" s="84">
        <v>15435920</v>
      </c>
      <c r="AL8" s="84">
        <v>13541995</v>
      </c>
      <c r="AM8" s="84">
        <v>14282588</v>
      </c>
      <c r="AN8" s="84">
        <v>13049221</v>
      </c>
      <c r="AO8" s="84">
        <v>12325910</v>
      </c>
      <c r="AP8" s="84">
        <v>13033714</v>
      </c>
      <c r="AQ8" s="84">
        <v>14147580</v>
      </c>
      <c r="AR8" s="84">
        <v>19571354</v>
      </c>
    </row>
    <row r="9" spans="1:44" x14ac:dyDescent="0.25">
      <c r="A9" s="83" t="s">
        <v>10</v>
      </c>
      <c r="B9" s="71">
        <v>698.68078000000003</v>
      </c>
      <c r="C9" s="74">
        <v>0.17175222612268751</v>
      </c>
      <c r="D9" s="71">
        <v>680.64694999999995</v>
      </c>
      <c r="E9" s="1" t="s">
        <v>1032</v>
      </c>
      <c r="F9" s="67">
        <v>19.88</v>
      </c>
      <c r="G9" s="44">
        <v>9.2529395039659332E-2</v>
      </c>
      <c r="H9" s="68">
        <v>296.3</v>
      </c>
      <c r="I9" s="44">
        <v>0.10920209972940348</v>
      </c>
      <c r="J9" s="1" t="s">
        <v>988</v>
      </c>
      <c r="K9" s="1">
        <v>22122</v>
      </c>
      <c r="L9" s="84" t="s">
        <v>1544</v>
      </c>
      <c r="M9" s="84">
        <v>235416</v>
      </c>
      <c r="N9" s="84">
        <v>211267</v>
      </c>
      <c r="O9" s="84">
        <v>326101</v>
      </c>
      <c r="P9" s="84">
        <v>339395</v>
      </c>
      <c r="Q9" s="84">
        <v>304739</v>
      </c>
      <c r="R9" s="84">
        <v>370570</v>
      </c>
      <c r="S9" s="84">
        <v>331532</v>
      </c>
      <c r="T9" s="84">
        <v>439815</v>
      </c>
      <c r="U9" s="84">
        <v>336843</v>
      </c>
      <c r="V9" s="84">
        <v>361924</v>
      </c>
      <c r="W9" s="84">
        <v>300304</v>
      </c>
      <c r="X9" s="84">
        <v>281309</v>
      </c>
      <c r="Y9" s="84">
        <v>182132</v>
      </c>
      <c r="Z9" s="84">
        <v>250844</v>
      </c>
      <c r="AA9" s="84">
        <v>245743</v>
      </c>
      <c r="AB9" s="84">
        <v>229024</v>
      </c>
      <c r="AC9" s="84">
        <v>302676</v>
      </c>
      <c r="AD9" s="84">
        <v>265070</v>
      </c>
      <c r="AE9" s="84">
        <v>274738</v>
      </c>
      <c r="AF9" s="84">
        <v>262785</v>
      </c>
      <c r="AG9" s="84">
        <v>269107</v>
      </c>
      <c r="AH9" s="84">
        <v>289863</v>
      </c>
      <c r="AI9" s="84">
        <v>288961</v>
      </c>
      <c r="AJ9" s="84">
        <v>246436</v>
      </c>
      <c r="AK9" s="84">
        <v>275410</v>
      </c>
      <c r="AL9" s="84">
        <v>172338</v>
      </c>
      <c r="AM9" s="84">
        <v>203654</v>
      </c>
      <c r="AN9" s="84">
        <v>287662</v>
      </c>
      <c r="AO9" s="84">
        <v>224938</v>
      </c>
      <c r="AP9" s="84">
        <v>285837</v>
      </c>
      <c r="AQ9" s="84">
        <v>278384</v>
      </c>
      <c r="AR9" s="84">
        <v>203300</v>
      </c>
    </row>
    <row r="10" spans="1:44" x14ac:dyDescent="0.25">
      <c r="A10" s="83" t="s">
        <v>11</v>
      </c>
      <c r="B10" s="71">
        <v>692.63302999999996</v>
      </c>
      <c r="C10" s="74">
        <v>1.3282629303178783</v>
      </c>
      <c r="D10" s="71">
        <v>674.59920999999997</v>
      </c>
      <c r="E10" s="1" t="s">
        <v>1032</v>
      </c>
      <c r="F10" s="67">
        <v>19.3</v>
      </c>
      <c r="G10" s="44">
        <v>5.1360102246273319E-2</v>
      </c>
      <c r="H10" s="68">
        <v>295.5</v>
      </c>
      <c r="I10" s="44">
        <v>6.4442046794784172E-2</v>
      </c>
      <c r="J10" s="1" t="s">
        <v>987</v>
      </c>
      <c r="K10" s="1">
        <v>12222</v>
      </c>
      <c r="L10" s="84" t="s">
        <v>1545</v>
      </c>
      <c r="M10" s="84">
        <v>75811816</v>
      </c>
      <c r="N10" s="85">
        <v>191024912</v>
      </c>
      <c r="O10" s="84">
        <v>84604328</v>
      </c>
      <c r="P10" s="84">
        <v>56133928</v>
      </c>
      <c r="Q10" s="84">
        <v>88745600</v>
      </c>
      <c r="R10" s="84">
        <v>79987112</v>
      </c>
      <c r="S10" s="84">
        <v>82880136</v>
      </c>
      <c r="T10" s="84">
        <v>71811040</v>
      </c>
      <c r="U10" s="84">
        <v>60311828</v>
      </c>
      <c r="V10" s="84">
        <v>60178536</v>
      </c>
      <c r="W10" s="84">
        <v>51400460</v>
      </c>
      <c r="X10" s="84">
        <v>58021524</v>
      </c>
      <c r="Y10" s="84">
        <v>52475212</v>
      </c>
      <c r="Z10" s="84">
        <v>54600288</v>
      </c>
      <c r="AA10" s="84">
        <v>57258844</v>
      </c>
      <c r="AB10" s="84">
        <v>74996912</v>
      </c>
      <c r="AC10" s="84">
        <v>49803960</v>
      </c>
      <c r="AD10" s="84">
        <v>57442084</v>
      </c>
      <c r="AE10" s="84">
        <v>52282084</v>
      </c>
      <c r="AF10" s="84">
        <v>54672124</v>
      </c>
      <c r="AG10" s="84">
        <v>55608692</v>
      </c>
      <c r="AH10" s="84">
        <v>53193908</v>
      </c>
      <c r="AI10" s="84">
        <v>57773972</v>
      </c>
      <c r="AJ10" s="84">
        <v>71749408</v>
      </c>
      <c r="AK10" s="84">
        <v>51416740</v>
      </c>
      <c r="AL10" s="84">
        <v>54974668</v>
      </c>
      <c r="AM10" s="84">
        <v>53151592</v>
      </c>
      <c r="AN10" s="84">
        <v>45725556</v>
      </c>
      <c r="AO10" s="84">
        <v>50816788</v>
      </c>
      <c r="AP10" s="84">
        <v>46730296</v>
      </c>
      <c r="AQ10" s="84">
        <v>57063180</v>
      </c>
      <c r="AR10" s="84">
        <v>62927112</v>
      </c>
    </row>
    <row r="11" spans="1:44" x14ac:dyDescent="0.25">
      <c r="A11" s="83" t="s">
        <v>12</v>
      </c>
      <c r="B11" s="71">
        <v>690.61865999999998</v>
      </c>
      <c r="C11" s="74">
        <v>-0.52127202537288986</v>
      </c>
      <c r="D11" s="71">
        <v>672.58457999999996</v>
      </c>
      <c r="E11" s="1" t="s">
        <v>1032</v>
      </c>
      <c r="F11" s="67">
        <v>19.14</v>
      </c>
      <c r="G11" s="44">
        <v>4.1824574279705068E-2</v>
      </c>
      <c r="H11" s="68">
        <v>294</v>
      </c>
      <c r="I11" s="44">
        <v>0.11370314669107841</v>
      </c>
      <c r="J11" s="1" t="s">
        <v>986</v>
      </c>
      <c r="K11" s="1">
        <v>22222</v>
      </c>
      <c r="L11" s="84" t="s">
        <v>1546</v>
      </c>
      <c r="M11" s="84">
        <v>627465216</v>
      </c>
      <c r="N11" s="84">
        <v>642887040</v>
      </c>
      <c r="O11" s="84">
        <v>752737088</v>
      </c>
      <c r="P11" s="84">
        <v>622802752</v>
      </c>
      <c r="Q11" s="84">
        <v>700521664</v>
      </c>
      <c r="R11" s="84">
        <v>741652352</v>
      </c>
      <c r="S11" s="84">
        <v>739456832</v>
      </c>
      <c r="T11" s="84">
        <v>745650496</v>
      </c>
      <c r="U11" s="84">
        <v>594627904</v>
      </c>
      <c r="V11" s="84">
        <v>580972160</v>
      </c>
      <c r="W11" s="84">
        <v>549606080</v>
      </c>
      <c r="X11" s="84">
        <v>551800128</v>
      </c>
      <c r="Y11" s="84">
        <v>595491712</v>
      </c>
      <c r="Z11" s="84">
        <v>541201536</v>
      </c>
      <c r="AA11" s="84">
        <v>556539264</v>
      </c>
      <c r="AB11" s="84">
        <v>720698944</v>
      </c>
      <c r="AC11" s="84">
        <v>578062208</v>
      </c>
      <c r="AD11" s="84">
        <v>557601792</v>
      </c>
      <c r="AE11" s="84">
        <v>524738784</v>
      </c>
      <c r="AF11" s="84">
        <v>502412032</v>
      </c>
      <c r="AG11" s="84">
        <v>486135584</v>
      </c>
      <c r="AH11" s="84">
        <v>532018528</v>
      </c>
      <c r="AI11" s="84">
        <v>582459264</v>
      </c>
      <c r="AJ11" s="84">
        <v>735727680</v>
      </c>
      <c r="AK11" s="84">
        <v>618245120</v>
      </c>
      <c r="AL11" s="84">
        <v>550507776</v>
      </c>
      <c r="AM11" s="84">
        <v>544922752</v>
      </c>
      <c r="AN11" s="84">
        <v>561134080</v>
      </c>
      <c r="AO11" s="84">
        <v>521357184</v>
      </c>
      <c r="AP11" s="84">
        <v>542922816</v>
      </c>
      <c r="AQ11" s="84">
        <v>604778816</v>
      </c>
      <c r="AR11" s="84">
        <v>617471424</v>
      </c>
    </row>
    <row r="12" spans="1:44" x14ac:dyDescent="0.25">
      <c r="A12" s="83" t="s">
        <v>13</v>
      </c>
      <c r="B12" s="71">
        <v>688.60254999999995</v>
      </c>
      <c r="C12" s="74">
        <v>0.14522163121008141</v>
      </c>
      <c r="D12" s="71">
        <v>670.56872999999996</v>
      </c>
      <c r="E12" s="1" t="s">
        <v>1032</v>
      </c>
      <c r="F12" s="67">
        <v>18.989999999999998</v>
      </c>
      <c r="G12" s="44">
        <v>3.8858636045000228E-2</v>
      </c>
      <c r="H12" s="68">
        <v>291.39999999999998</v>
      </c>
      <c r="I12" s="44">
        <v>8.4823927087243067E-2</v>
      </c>
      <c r="J12" s="1" t="s">
        <v>985</v>
      </c>
      <c r="K12" s="1">
        <v>22222</v>
      </c>
      <c r="L12" s="84" t="s">
        <v>1547</v>
      </c>
      <c r="M12" s="84">
        <v>98399864</v>
      </c>
      <c r="N12" s="84">
        <v>128710616</v>
      </c>
      <c r="O12" s="84">
        <v>127408904</v>
      </c>
      <c r="P12" s="84">
        <v>84573552</v>
      </c>
      <c r="Q12" s="84">
        <v>118669528</v>
      </c>
      <c r="R12" s="84">
        <v>124393864</v>
      </c>
      <c r="S12" s="84">
        <v>110848352</v>
      </c>
      <c r="T12" s="84">
        <v>107429056</v>
      </c>
      <c r="U12" s="84">
        <v>83910040</v>
      </c>
      <c r="V12" s="84">
        <v>87165088</v>
      </c>
      <c r="W12" s="84">
        <v>81941344</v>
      </c>
      <c r="X12" s="84">
        <v>72236760</v>
      </c>
      <c r="Y12" s="84">
        <v>75166992</v>
      </c>
      <c r="Z12" s="84">
        <v>78428112</v>
      </c>
      <c r="AA12" s="84">
        <v>77063848</v>
      </c>
      <c r="AB12" s="84">
        <v>111275064</v>
      </c>
      <c r="AC12" s="84">
        <v>81935400</v>
      </c>
      <c r="AD12" s="84">
        <v>84188072</v>
      </c>
      <c r="AE12" s="84">
        <v>78013328</v>
      </c>
      <c r="AF12" s="84">
        <v>73177144</v>
      </c>
      <c r="AG12" s="84">
        <v>75046568</v>
      </c>
      <c r="AH12" s="84">
        <v>77490064</v>
      </c>
      <c r="AI12" s="84">
        <v>81549568</v>
      </c>
      <c r="AJ12" s="84">
        <v>111755728</v>
      </c>
      <c r="AK12" s="84">
        <v>82649224</v>
      </c>
      <c r="AL12" s="84">
        <v>69768192</v>
      </c>
      <c r="AM12" s="84">
        <v>73403688</v>
      </c>
      <c r="AN12" s="84">
        <v>81775216</v>
      </c>
      <c r="AO12" s="84">
        <v>85280728</v>
      </c>
      <c r="AP12" s="84">
        <v>82525944</v>
      </c>
      <c r="AQ12" s="84">
        <v>88092424</v>
      </c>
      <c r="AR12" s="84">
        <v>100930808</v>
      </c>
    </row>
    <row r="13" spans="1:44" x14ac:dyDescent="0.25">
      <c r="A13" s="83" t="s">
        <v>14</v>
      </c>
      <c r="B13" s="71">
        <v>714.61850000000004</v>
      </c>
      <c r="C13" s="74">
        <v>-0.27986968716513799</v>
      </c>
      <c r="D13" s="71">
        <v>696.58466999999996</v>
      </c>
      <c r="E13" s="1" t="s">
        <v>1032</v>
      </c>
      <c r="F13" s="67">
        <v>19.09</v>
      </c>
      <c r="G13" s="44">
        <v>5.6067697495110945E-2</v>
      </c>
      <c r="H13" s="68">
        <v>295.89999999999998</v>
      </c>
      <c r="I13" s="44">
        <v>7.2005695185269863E-2</v>
      </c>
      <c r="J13" s="1" t="s">
        <v>984</v>
      </c>
      <c r="K13" s="1">
        <v>22222</v>
      </c>
      <c r="L13" s="84" t="s">
        <v>1548</v>
      </c>
      <c r="M13" s="84">
        <v>52744956</v>
      </c>
      <c r="N13" s="84">
        <v>52647712</v>
      </c>
      <c r="O13" s="84">
        <v>74604696</v>
      </c>
      <c r="P13" s="84">
        <v>49570236</v>
      </c>
      <c r="Q13" s="84">
        <v>61979816</v>
      </c>
      <c r="R13" s="84">
        <v>64174972</v>
      </c>
      <c r="S13" s="84">
        <v>60000928</v>
      </c>
      <c r="T13" s="84">
        <v>66214768</v>
      </c>
      <c r="U13" s="84">
        <v>46718708</v>
      </c>
      <c r="V13" s="84">
        <v>51612972</v>
      </c>
      <c r="W13" s="84">
        <v>42540376</v>
      </c>
      <c r="X13" s="84">
        <v>42266320</v>
      </c>
      <c r="Y13" s="84">
        <v>44957952</v>
      </c>
      <c r="Z13" s="84">
        <v>40162748</v>
      </c>
      <c r="AA13" s="84">
        <v>41242484</v>
      </c>
      <c r="AB13" s="84">
        <v>58404408</v>
      </c>
      <c r="AC13" s="84">
        <v>41954256</v>
      </c>
      <c r="AD13" s="84">
        <v>47350216</v>
      </c>
      <c r="AE13" s="84">
        <v>36456832</v>
      </c>
      <c r="AF13" s="84">
        <v>36753404</v>
      </c>
      <c r="AG13" s="84">
        <v>40708172</v>
      </c>
      <c r="AH13" s="84">
        <v>45387928</v>
      </c>
      <c r="AI13" s="84">
        <v>38791924</v>
      </c>
      <c r="AJ13" s="84">
        <v>61452396</v>
      </c>
      <c r="AK13" s="84">
        <v>37453940</v>
      </c>
      <c r="AL13" s="84">
        <v>43436568</v>
      </c>
      <c r="AM13" s="84">
        <v>45344536</v>
      </c>
      <c r="AN13" s="84">
        <v>38994284</v>
      </c>
      <c r="AO13" s="84">
        <v>41358772</v>
      </c>
      <c r="AP13" s="84">
        <v>47599948</v>
      </c>
      <c r="AQ13" s="84">
        <v>39840920</v>
      </c>
      <c r="AR13" s="84">
        <v>50441716</v>
      </c>
    </row>
    <row r="14" spans="1:44" x14ac:dyDescent="0.25">
      <c r="A14" s="83" t="s">
        <v>15</v>
      </c>
      <c r="B14" s="71">
        <v>538.51971000000003</v>
      </c>
      <c r="C14" s="74">
        <v>-0.57565242777350845</v>
      </c>
      <c r="D14" s="71">
        <v>537.51243999999997</v>
      </c>
      <c r="E14" s="1" t="s">
        <v>1028</v>
      </c>
      <c r="F14" s="67">
        <v>13.94</v>
      </c>
      <c r="G14" s="44">
        <v>0.20492717473280561</v>
      </c>
      <c r="H14" s="68">
        <v>257.2</v>
      </c>
      <c r="I14" s="44">
        <v>0.44872136723222106</v>
      </c>
      <c r="J14" s="1" t="s">
        <v>810</v>
      </c>
      <c r="K14" s="1">
        <v>22121</v>
      </c>
      <c r="L14" s="84" t="s">
        <v>1118</v>
      </c>
      <c r="M14" s="84">
        <v>2356166</v>
      </c>
      <c r="N14" s="85">
        <v>3159669</v>
      </c>
      <c r="O14" s="84">
        <v>2538158</v>
      </c>
      <c r="P14" s="84">
        <v>2399923</v>
      </c>
      <c r="Q14" s="84">
        <v>2785161</v>
      </c>
      <c r="R14" s="84">
        <v>2369706</v>
      </c>
      <c r="S14" s="84">
        <v>1979424</v>
      </c>
      <c r="T14" s="84">
        <v>2366160</v>
      </c>
      <c r="U14" s="84">
        <v>2086934</v>
      </c>
      <c r="V14" s="84">
        <v>2455720</v>
      </c>
      <c r="W14" s="84">
        <v>2299037</v>
      </c>
      <c r="X14" s="84">
        <v>2196136</v>
      </c>
      <c r="Y14" s="84">
        <v>2543872</v>
      </c>
      <c r="Z14" s="84">
        <v>2128736</v>
      </c>
      <c r="AA14" s="84">
        <v>2048927</v>
      </c>
      <c r="AB14" s="84">
        <v>2638262</v>
      </c>
      <c r="AC14" s="85">
        <v>3208489</v>
      </c>
      <c r="AD14" s="85">
        <v>3183944</v>
      </c>
      <c r="AE14" s="84">
        <v>2087202</v>
      </c>
      <c r="AF14" s="84">
        <v>1648592</v>
      </c>
      <c r="AG14" s="84">
        <v>1616694</v>
      </c>
      <c r="AH14" s="84">
        <v>2369718</v>
      </c>
      <c r="AI14" s="85">
        <v>29165</v>
      </c>
      <c r="AJ14" s="84">
        <v>2262103</v>
      </c>
      <c r="AK14" s="84">
        <v>1646621</v>
      </c>
      <c r="AL14" s="84">
        <v>2875308</v>
      </c>
      <c r="AM14" s="84">
        <v>1749523</v>
      </c>
      <c r="AN14" s="85">
        <v>3129291</v>
      </c>
      <c r="AO14" s="84">
        <v>2120478</v>
      </c>
      <c r="AP14" s="84">
        <v>2541234</v>
      </c>
      <c r="AQ14" s="84">
        <v>2348241</v>
      </c>
      <c r="AR14" s="84">
        <v>1711352</v>
      </c>
    </row>
    <row r="15" spans="1:44" x14ac:dyDescent="0.25">
      <c r="A15" s="83" t="s">
        <v>1005</v>
      </c>
      <c r="B15" s="71">
        <v>552.53497000000004</v>
      </c>
      <c r="C15" s="74">
        <v>9.1335387040777968E-2</v>
      </c>
      <c r="D15" s="71">
        <v>551.52769000000001</v>
      </c>
      <c r="E15" s="1" t="s">
        <v>1028</v>
      </c>
      <c r="F15" s="67">
        <v>14.41</v>
      </c>
      <c r="G15" s="44">
        <v>0.20364603939545001</v>
      </c>
      <c r="H15" s="68">
        <v>260.3</v>
      </c>
      <c r="I15" s="44">
        <v>0.21938217747228564</v>
      </c>
      <c r="J15" s="1" t="s">
        <v>1006</v>
      </c>
      <c r="K15" s="1">
        <v>22121</v>
      </c>
      <c r="L15" s="84" t="s">
        <v>1233</v>
      </c>
      <c r="M15" s="84">
        <v>3894510</v>
      </c>
      <c r="N15" s="84">
        <v>7341742</v>
      </c>
      <c r="O15" s="84">
        <v>4934862</v>
      </c>
      <c r="P15" s="84">
        <v>3082878</v>
      </c>
      <c r="Q15" s="84">
        <v>2885499</v>
      </c>
      <c r="R15" s="84">
        <v>2998764</v>
      </c>
      <c r="S15" s="84">
        <v>5635131</v>
      </c>
      <c r="T15" s="84">
        <v>3245306</v>
      </c>
      <c r="U15" s="84">
        <v>5164457</v>
      </c>
      <c r="V15" s="84">
        <v>7811189</v>
      </c>
      <c r="W15" s="84">
        <v>3986195</v>
      </c>
      <c r="X15" s="84">
        <v>3393236</v>
      </c>
      <c r="Y15" s="84">
        <v>3320718</v>
      </c>
      <c r="Z15" s="84">
        <v>5731558</v>
      </c>
      <c r="AA15" s="84">
        <v>7021843</v>
      </c>
      <c r="AB15" s="84">
        <v>3202362</v>
      </c>
      <c r="AC15" s="84">
        <v>2872537</v>
      </c>
      <c r="AD15" s="84">
        <v>3806446</v>
      </c>
      <c r="AE15" s="84">
        <v>3428193</v>
      </c>
      <c r="AF15" s="84">
        <v>6898357</v>
      </c>
      <c r="AG15" s="84">
        <v>4309652</v>
      </c>
      <c r="AH15" s="84">
        <v>4116944</v>
      </c>
      <c r="AI15" s="84">
        <v>2911477</v>
      </c>
      <c r="AJ15" s="84">
        <v>3810279</v>
      </c>
      <c r="AK15" s="84">
        <v>4046414</v>
      </c>
      <c r="AL15" s="84">
        <v>3205273</v>
      </c>
      <c r="AM15" s="84">
        <v>3443785</v>
      </c>
      <c r="AN15" s="84">
        <v>3928954</v>
      </c>
      <c r="AO15" s="84">
        <v>2952696</v>
      </c>
      <c r="AP15" s="84">
        <v>3289823</v>
      </c>
      <c r="AQ15" s="84">
        <v>2779017</v>
      </c>
      <c r="AR15" s="84">
        <v>3492104</v>
      </c>
    </row>
    <row r="16" spans="1:44" x14ac:dyDescent="0.25">
      <c r="A16" s="83" t="s">
        <v>17</v>
      </c>
      <c r="B16" s="71">
        <v>566.55083000000002</v>
      </c>
      <c r="C16" s="74">
        <v>-0.28158822907310643</v>
      </c>
      <c r="D16" s="71">
        <v>565.54355999999996</v>
      </c>
      <c r="E16" s="1" t="s">
        <v>1028</v>
      </c>
      <c r="F16" s="67">
        <v>14.87</v>
      </c>
      <c r="G16" s="44">
        <v>0.24232538923822228</v>
      </c>
      <c r="H16" s="68">
        <v>263.39999999999998</v>
      </c>
      <c r="I16" s="44">
        <v>0.20829835883865347</v>
      </c>
      <c r="J16" s="1" t="s">
        <v>983</v>
      </c>
      <c r="K16" s="1">
        <v>22121</v>
      </c>
      <c r="L16" s="84" t="s">
        <v>1119</v>
      </c>
      <c r="M16" s="85">
        <v>2595041</v>
      </c>
      <c r="N16" s="84">
        <v>1506295</v>
      </c>
      <c r="O16" s="84">
        <v>1093025</v>
      </c>
      <c r="P16" s="85">
        <v>2237662</v>
      </c>
      <c r="Q16" s="85">
        <v>2466325</v>
      </c>
      <c r="R16" s="85">
        <v>2284044</v>
      </c>
      <c r="S16" s="84">
        <v>1195324</v>
      </c>
      <c r="T16" s="85">
        <v>2478312</v>
      </c>
      <c r="U16" s="85">
        <v>2563564</v>
      </c>
      <c r="V16" s="85">
        <v>2139045</v>
      </c>
      <c r="W16" s="84">
        <v>1307842</v>
      </c>
      <c r="X16" s="84">
        <v>1693857</v>
      </c>
      <c r="Y16" s="84">
        <v>1217688</v>
      </c>
      <c r="Z16" s="84">
        <v>1222382</v>
      </c>
      <c r="AA16" s="85">
        <v>2016268</v>
      </c>
      <c r="AB16" s="84">
        <v>1181842</v>
      </c>
      <c r="AC16" s="85">
        <v>2047180</v>
      </c>
      <c r="AD16" s="84">
        <v>1100417</v>
      </c>
      <c r="AE16" s="84">
        <v>1049649</v>
      </c>
      <c r="AF16" s="84">
        <v>953288</v>
      </c>
      <c r="AG16" s="84">
        <v>756787</v>
      </c>
      <c r="AH16" s="84">
        <v>1217759</v>
      </c>
      <c r="AI16" s="84">
        <v>941464</v>
      </c>
      <c r="AJ16" s="85">
        <v>1842129</v>
      </c>
      <c r="AK16" s="84">
        <v>1581261</v>
      </c>
      <c r="AL16" s="85">
        <v>3066945</v>
      </c>
      <c r="AM16" s="84">
        <v>1304556</v>
      </c>
      <c r="AN16" s="84">
        <v>1113235</v>
      </c>
      <c r="AO16" s="84">
        <v>1088766</v>
      </c>
      <c r="AP16" s="84">
        <v>1103130</v>
      </c>
      <c r="AQ16" s="85">
        <v>2027512</v>
      </c>
      <c r="AR16" s="84">
        <v>1088490</v>
      </c>
    </row>
    <row r="17" spans="1:44" x14ac:dyDescent="0.25">
      <c r="A17" s="83" t="s">
        <v>18</v>
      </c>
      <c r="B17" s="71">
        <v>594.58235000000002</v>
      </c>
      <c r="C17" s="74">
        <v>-0.63832073430049041</v>
      </c>
      <c r="D17" s="71">
        <v>593.57507999999996</v>
      </c>
      <c r="E17" s="1" t="s">
        <v>1028</v>
      </c>
      <c r="F17" s="67">
        <v>15.69</v>
      </c>
      <c r="G17" s="44">
        <v>0.1390294365138206</v>
      </c>
      <c r="H17" s="68">
        <v>269.60000000000002</v>
      </c>
      <c r="I17" s="44">
        <v>0.19245260950097667</v>
      </c>
      <c r="J17" s="1" t="s">
        <v>809</v>
      </c>
      <c r="K17" s="1">
        <v>22101</v>
      </c>
      <c r="L17" s="84" t="s">
        <v>1120</v>
      </c>
      <c r="M17" s="84">
        <v>766598</v>
      </c>
      <c r="N17" s="84">
        <v>1067912</v>
      </c>
      <c r="O17" s="84">
        <v>1209471</v>
      </c>
      <c r="P17" s="84">
        <v>957891</v>
      </c>
      <c r="Q17" s="84">
        <v>1021601</v>
      </c>
      <c r="R17" s="84">
        <v>869846</v>
      </c>
      <c r="S17" s="84">
        <v>945448</v>
      </c>
      <c r="T17" s="84">
        <v>848791</v>
      </c>
      <c r="U17" s="84">
        <v>838997</v>
      </c>
      <c r="V17" s="84">
        <v>655568</v>
      </c>
      <c r="W17" s="84">
        <v>909621</v>
      </c>
      <c r="X17" s="84">
        <v>901806</v>
      </c>
      <c r="Y17" s="84">
        <v>742156</v>
      </c>
      <c r="Z17" s="84">
        <v>717062</v>
      </c>
      <c r="AA17" s="84">
        <v>661411</v>
      </c>
      <c r="AB17" s="84">
        <v>887473</v>
      </c>
      <c r="AC17" s="84">
        <v>898335</v>
      </c>
      <c r="AD17" s="84">
        <v>874866</v>
      </c>
      <c r="AE17" s="84">
        <v>636171</v>
      </c>
      <c r="AF17" s="84">
        <v>603588</v>
      </c>
      <c r="AG17" s="84">
        <v>616732</v>
      </c>
      <c r="AH17" s="84">
        <v>652903</v>
      </c>
      <c r="AI17" s="84">
        <v>552616</v>
      </c>
      <c r="AJ17" s="84">
        <v>918596</v>
      </c>
      <c r="AK17" s="84">
        <v>866143</v>
      </c>
      <c r="AL17" s="84">
        <v>817151</v>
      </c>
      <c r="AM17" s="84">
        <v>673693</v>
      </c>
      <c r="AN17" s="84">
        <v>698088</v>
      </c>
      <c r="AO17" s="84">
        <v>733719</v>
      </c>
      <c r="AP17" s="84">
        <v>1106032</v>
      </c>
      <c r="AQ17" s="84">
        <v>1048465</v>
      </c>
      <c r="AR17" s="84">
        <v>786026</v>
      </c>
    </row>
    <row r="18" spans="1:44" x14ac:dyDescent="0.25">
      <c r="A18" s="83" t="s">
        <v>20</v>
      </c>
      <c r="B18" s="71">
        <v>622.61325999999997</v>
      </c>
      <c r="C18" s="74">
        <v>1.0385259047943374E-2</v>
      </c>
      <c r="D18" s="71">
        <v>621.60662000000002</v>
      </c>
      <c r="E18" s="1" t="s">
        <v>1028</v>
      </c>
      <c r="F18" s="67">
        <v>16.399999999999999</v>
      </c>
      <c r="G18" s="44">
        <v>7.3396314055282894E-2</v>
      </c>
      <c r="H18" s="68">
        <v>276.2</v>
      </c>
      <c r="I18" s="44">
        <v>0.1040875315475317</v>
      </c>
      <c r="J18" s="1" t="s">
        <v>808</v>
      </c>
      <c r="K18" s="1">
        <v>22211</v>
      </c>
      <c r="L18" s="84" t="s">
        <v>1121</v>
      </c>
      <c r="M18" s="84">
        <v>6031057</v>
      </c>
      <c r="N18" s="84">
        <v>8822997</v>
      </c>
      <c r="O18" s="84">
        <v>7180750</v>
      </c>
      <c r="P18" s="84">
        <v>6437461</v>
      </c>
      <c r="Q18" s="84">
        <v>6685852</v>
      </c>
      <c r="R18" s="84">
        <v>6284981</v>
      </c>
      <c r="S18" s="84">
        <v>6468106</v>
      </c>
      <c r="T18" s="84">
        <v>6181970</v>
      </c>
      <c r="U18" s="84">
        <v>5006929</v>
      </c>
      <c r="V18" s="84">
        <v>5721727</v>
      </c>
      <c r="W18" s="84">
        <v>7502151</v>
      </c>
      <c r="X18" s="84">
        <v>6108101</v>
      </c>
      <c r="Y18" s="84">
        <v>6792997</v>
      </c>
      <c r="Z18" s="84">
        <v>5898782</v>
      </c>
      <c r="AA18" s="84">
        <v>5352273</v>
      </c>
      <c r="AB18" s="84">
        <v>6466282</v>
      </c>
      <c r="AC18" s="84">
        <v>5985507</v>
      </c>
      <c r="AD18" s="84">
        <v>6641956</v>
      </c>
      <c r="AE18" s="84">
        <v>4541866</v>
      </c>
      <c r="AF18" s="84">
        <v>5647589</v>
      </c>
      <c r="AG18" s="84">
        <v>5999787</v>
      </c>
      <c r="AH18" s="84">
        <v>6010577</v>
      </c>
      <c r="AI18" s="84">
        <v>4912639</v>
      </c>
      <c r="AJ18" s="84">
        <v>5642176</v>
      </c>
      <c r="AK18" s="84">
        <v>5685981</v>
      </c>
      <c r="AL18" s="84">
        <v>6101093</v>
      </c>
      <c r="AM18" s="84">
        <v>5079562</v>
      </c>
      <c r="AN18" s="84">
        <v>5924569</v>
      </c>
      <c r="AO18" s="84">
        <v>5284434</v>
      </c>
      <c r="AP18" s="84">
        <v>7075737</v>
      </c>
      <c r="AQ18" s="84">
        <v>5397245</v>
      </c>
      <c r="AR18" s="84">
        <v>5229442</v>
      </c>
    </row>
    <row r="19" spans="1:44" x14ac:dyDescent="0.25">
      <c r="A19" s="83" t="s">
        <v>22</v>
      </c>
      <c r="B19" s="71">
        <v>650.64572999999996</v>
      </c>
      <c r="C19" s="74">
        <v>-1.7882789773573826</v>
      </c>
      <c r="D19" s="71">
        <v>649.63788999999997</v>
      </c>
      <c r="E19" s="1" t="s">
        <v>1028</v>
      </c>
      <c r="F19" s="67">
        <v>17.059999999999999</v>
      </c>
      <c r="G19" s="44">
        <v>5.2068423259113691E-2</v>
      </c>
      <c r="H19" s="68">
        <v>283.2</v>
      </c>
      <c r="I19" s="44">
        <v>8.4826842127400479E-2</v>
      </c>
      <c r="J19" s="1" t="s">
        <v>807</v>
      </c>
      <c r="K19" s="1">
        <v>22122</v>
      </c>
      <c r="L19" s="84" t="s">
        <v>1122</v>
      </c>
      <c r="M19" s="84">
        <v>50213960</v>
      </c>
      <c r="N19" s="84">
        <v>53726056</v>
      </c>
      <c r="O19" s="84">
        <v>42428212</v>
      </c>
      <c r="P19" s="84">
        <v>44438828</v>
      </c>
      <c r="Q19" s="84">
        <v>36634768</v>
      </c>
      <c r="R19" s="84">
        <v>29077870</v>
      </c>
      <c r="S19" s="84">
        <v>30625966</v>
      </c>
      <c r="T19" s="84">
        <v>27934622</v>
      </c>
      <c r="U19" s="84">
        <v>39047964</v>
      </c>
      <c r="V19" s="84">
        <v>39369852</v>
      </c>
      <c r="W19" s="84">
        <v>53837536</v>
      </c>
      <c r="X19" s="84">
        <v>42394196</v>
      </c>
      <c r="Y19" s="84">
        <v>45344196</v>
      </c>
      <c r="Z19" s="84">
        <v>40951564</v>
      </c>
      <c r="AA19" s="84">
        <v>42053644</v>
      </c>
      <c r="AB19" s="84">
        <v>36115336</v>
      </c>
      <c r="AC19" s="84">
        <v>46032656</v>
      </c>
      <c r="AD19" s="84">
        <v>51453052</v>
      </c>
      <c r="AE19" s="84">
        <v>40389852</v>
      </c>
      <c r="AF19" s="84">
        <v>38977632</v>
      </c>
      <c r="AG19" s="84">
        <v>34449780</v>
      </c>
      <c r="AH19" s="84">
        <v>49139044</v>
      </c>
      <c r="AI19" s="84">
        <v>41088400</v>
      </c>
      <c r="AJ19" s="84">
        <v>31462112</v>
      </c>
      <c r="AK19" s="84">
        <v>49415296</v>
      </c>
      <c r="AL19" s="84">
        <v>46041796</v>
      </c>
      <c r="AM19" s="84">
        <v>40032120</v>
      </c>
      <c r="AN19" s="84">
        <v>42170892</v>
      </c>
      <c r="AO19" s="84">
        <v>44964320</v>
      </c>
      <c r="AP19" s="84">
        <v>53028128</v>
      </c>
      <c r="AQ19" s="84">
        <v>48236132</v>
      </c>
      <c r="AR19" s="84">
        <v>36062248</v>
      </c>
    </row>
    <row r="20" spans="1:44" x14ac:dyDescent="0.25">
      <c r="A20" s="83" t="s">
        <v>24</v>
      </c>
      <c r="B20" s="71">
        <v>648.62892999999997</v>
      </c>
      <c r="C20" s="74">
        <v>-2.086555141265509E-2</v>
      </c>
      <c r="D20" s="71">
        <v>647.62162999999998</v>
      </c>
      <c r="E20" s="1" t="s">
        <v>1028</v>
      </c>
      <c r="F20" s="67">
        <v>16.489999999999998</v>
      </c>
      <c r="G20" s="44">
        <v>6.8479673605911257E-2</v>
      </c>
      <c r="H20" s="68">
        <v>279.39999999999998</v>
      </c>
      <c r="I20" s="44">
        <v>0.10351188964709444</v>
      </c>
      <c r="J20" s="1" t="s">
        <v>806</v>
      </c>
      <c r="K20" s="1">
        <v>22211</v>
      </c>
      <c r="L20" s="84" t="s">
        <v>1123</v>
      </c>
      <c r="M20" s="84">
        <v>5107296</v>
      </c>
      <c r="N20" s="84">
        <v>6447787</v>
      </c>
      <c r="O20" s="84">
        <v>6406758</v>
      </c>
      <c r="P20" s="84">
        <v>5837314</v>
      </c>
      <c r="Q20" s="84">
        <v>5399264</v>
      </c>
      <c r="R20" s="84">
        <v>5671603</v>
      </c>
      <c r="S20" s="84">
        <v>5975747</v>
      </c>
      <c r="T20" s="84">
        <v>4592325</v>
      </c>
      <c r="U20" s="84">
        <v>3902034</v>
      </c>
      <c r="V20" s="84">
        <v>4536656</v>
      </c>
      <c r="W20" s="84">
        <v>5516962</v>
      </c>
      <c r="X20" s="84">
        <v>4998582</v>
      </c>
      <c r="Y20" s="84">
        <v>5151942</v>
      </c>
      <c r="Z20" s="84">
        <v>4782410</v>
      </c>
      <c r="AA20" s="84">
        <v>4305394</v>
      </c>
      <c r="AB20" s="84">
        <v>5733692</v>
      </c>
      <c r="AC20" s="84">
        <v>4696120</v>
      </c>
      <c r="AD20" s="84">
        <v>4961129</v>
      </c>
      <c r="AE20" s="84">
        <v>3717202</v>
      </c>
      <c r="AF20" s="84">
        <v>4377615</v>
      </c>
      <c r="AG20" s="84">
        <v>5682788</v>
      </c>
      <c r="AH20" s="84">
        <v>5708751</v>
      </c>
      <c r="AI20" s="84">
        <v>4480114</v>
      </c>
      <c r="AJ20" s="84">
        <v>4517010</v>
      </c>
      <c r="AK20" s="84">
        <v>5868285</v>
      </c>
      <c r="AL20" s="84">
        <v>5662433</v>
      </c>
      <c r="AM20" s="84">
        <v>4746462</v>
      </c>
      <c r="AN20" s="84">
        <v>4924103</v>
      </c>
      <c r="AO20" s="84">
        <v>4449871</v>
      </c>
      <c r="AP20" s="84">
        <v>5155564</v>
      </c>
      <c r="AQ20" s="84">
        <v>4642084</v>
      </c>
      <c r="AR20" s="84">
        <v>4825094</v>
      </c>
    </row>
    <row r="21" spans="1:44" x14ac:dyDescent="0.25">
      <c r="A21" s="83" t="s">
        <v>27</v>
      </c>
      <c r="B21" s="71">
        <v>558.50942999999995</v>
      </c>
      <c r="C21" s="74">
        <v>-0.51028707858054001</v>
      </c>
      <c r="D21" s="71">
        <v>540.47560999999996</v>
      </c>
      <c r="E21" s="1" t="s">
        <v>1032</v>
      </c>
      <c r="F21" s="67">
        <v>14.87</v>
      </c>
      <c r="G21" s="44">
        <v>0.20231709192981021</v>
      </c>
      <c r="H21" s="68">
        <v>254.2</v>
      </c>
      <c r="I21" s="44">
        <v>0.21693809640450779</v>
      </c>
      <c r="J21" s="1" t="s">
        <v>981</v>
      </c>
      <c r="K21" s="1">
        <v>22122</v>
      </c>
      <c r="L21" s="84" t="s">
        <v>1124</v>
      </c>
      <c r="M21" s="84">
        <v>1975908</v>
      </c>
      <c r="N21" s="84">
        <v>2449114</v>
      </c>
      <c r="O21" s="84">
        <v>2166656</v>
      </c>
      <c r="P21" s="84">
        <v>1951201</v>
      </c>
      <c r="Q21" s="84">
        <v>1964761</v>
      </c>
      <c r="R21" s="84">
        <v>2279384</v>
      </c>
      <c r="S21" s="84">
        <v>1810563</v>
      </c>
      <c r="T21" s="84">
        <v>1844415</v>
      </c>
      <c r="U21" s="84">
        <v>1832876</v>
      </c>
      <c r="V21" s="84">
        <v>1933420</v>
      </c>
      <c r="W21" s="84">
        <v>1803381</v>
      </c>
      <c r="X21" s="84">
        <v>1840960</v>
      </c>
      <c r="Y21" s="84">
        <v>2074568</v>
      </c>
      <c r="Z21" s="84">
        <v>1726085</v>
      </c>
      <c r="AA21" s="84">
        <v>1533566</v>
      </c>
      <c r="AB21" s="84">
        <v>2023468</v>
      </c>
      <c r="AC21" s="84">
        <v>2113383</v>
      </c>
      <c r="AD21" s="84">
        <v>1810381</v>
      </c>
      <c r="AE21" s="84">
        <v>1551009</v>
      </c>
      <c r="AF21" s="84">
        <v>1844712</v>
      </c>
      <c r="AG21" s="84">
        <v>1645467</v>
      </c>
      <c r="AH21" s="84">
        <v>1767598</v>
      </c>
      <c r="AI21" s="84">
        <v>1519133</v>
      </c>
      <c r="AJ21" s="84">
        <v>1899805</v>
      </c>
      <c r="AK21" s="84">
        <v>2204841</v>
      </c>
      <c r="AL21" s="84">
        <v>1747636</v>
      </c>
      <c r="AM21" s="84">
        <v>1531609</v>
      </c>
      <c r="AN21" s="84">
        <v>1635764</v>
      </c>
      <c r="AO21" s="84">
        <v>1808047</v>
      </c>
      <c r="AP21" s="84">
        <v>2338119</v>
      </c>
      <c r="AQ21" s="84">
        <v>1808747</v>
      </c>
      <c r="AR21" s="84">
        <v>1852535</v>
      </c>
    </row>
    <row r="22" spans="1:44" x14ac:dyDescent="0.25">
      <c r="A22" s="83" t="s">
        <v>29</v>
      </c>
      <c r="B22" s="71">
        <v>582.50949000000003</v>
      </c>
      <c r="C22" s="74">
        <v>-0.59226537986532968</v>
      </c>
      <c r="D22" s="71">
        <v>564.47567000000004</v>
      </c>
      <c r="E22" s="1" t="s">
        <v>1032</v>
      </c>
      <c r="F22" s="67">
        <v>14.55</v>
      </c>
      <c r="G22" s="44">
        <v>0.25788336307856025</v>
      </c>
      <c r="H22" s="68">
        <v>254.1</v>
      </c>
      <c r="I22" s="44">
        <v>0.42464324253054064</v>
      </c>
      <c r="J22" s="1" t="s">
        <v>980</v>
      </c>
      <c r="K22" s="1">
        <v>22122</v>
      </c>
      <c r="L22" s="84" t="s">
        <v>1125</v>
      </c>
      <c r="M22" s="84">
        <v>2445946</v>
      </c>
      <c r="N22" s="84">
        <v>2265679</v>
      </c>
      <c r="O22" s="84">
        <v>1946086</v>
      </c>
      <c r="P22" s="84">
        <v>1978775</v>
      </c>
      <c r="Q22" s="84">
        <v>2074627</v>
      </c>
      <c r="R22" s="84">
        <v>2630384</v>
      </c>
      <c r="S22" s="84">
        <v>2037601</v>
      </c>
      <c r="T22" s="84">
        <v>1760021</v>
      </c>
      <c r="U22" s="84">
        <v>2293057</v>
      </c>
      <c r="V22" s="84">
        <v>3103370</v>
      </c>
      <c r="W22" s="84">
        <v>2291946</v>
      </c>
      <c r="X22" s="84">
        <v>1708518</v>
      </c>
      <c r="Y22" s="84">
        <v>2134232</v>
      </c>
      <c r="Z22" s="84">
        <v>1877435</v>
      </c>
      <c r="AA22" s="84">
        <v>1981209</v>
      </c>
      <c r="AB22" s="84">
        <v>1878956</v>
      </c>
      <c r="AC22" s="84">
        <v>1944366</v>
      </c>
      <c r="AD22" s="84">
        <v>2037777</v>
      </c>
      <c r="AE22" s="84">
        <v>1719749</v>
      </c>
      <c r="AF22" s="85">
        <v>4520265</v>
      </c>
      <c r="AG22" s="84">
        <v>1715730</v>
      </c>
      <c r="AH22" s="85">
        <v>4264088</v>
      </c>
      <c r="AI22" s="84">
        <v>1976564</v>
      </c>
      <c r="AJ22" s="84">
        <v>2137709</v>
      </c>
      <c r="AK22" s="84">
        <v>2106186</v>
      </c>
      <c r="AL22" s="84">
        <v>1926612</v>
      </c>
      <c r="AM22" s="84">
        <v>2052475</v>
      </c>
      <c r="AN22" s="84">
        <v>1826606</v>
      </c>
      <c r="AO22" s="84">
        <v>3160854</v>
      </c>
      <c r="AP22" s="84">
        <v>1852128</v>
      </c>
      <c r="AQ22" s="84">
        <v>1726708</v>
      </c>
      <c r="AR22" s="84">
        <v>1749497</v>
      </c>
    </row>
    <row r="23" spans="1:44" x14ac:dyDescent="0.25">
      <c r="A23" s="83" t="s">
        <v>30</v>
      </c>
      <c r="B23" s="71">
        <v>586.54055000000005</v>
      </c>
      <c r="C23" s="74">
        <v>-0.17901578820529759</v>
      </c>
      <c r="D23" s="71">
        <v>568.50697000000002</v>
      </c>
      <c r="E23" s="1" t="s">
        <v>1032</v>
      </c>
      <c r="F23" s="67">
        <v>15.74</v>
      </c>
      <c r="G23" s="44">
        <v>8.692193395792798E-2</v>
      </c>
      <c r="H23" s="68">
        <v>260.3</v>
      </c>
      <c r="I23" s="44">
        <v>0.10679158103265997</v>
      </c>
      <c r="J23" s="1" t="s">
        <v>979</v>
      </c>
      <c r="K23" s="1">
        <v>22222</v>
      </c>
      <c r="L23" s="84" t="s">
        <v>1126</v>
      </c>
      <c r="M23" s="84">
        <v>6839703</v>
      </c>
      <c r="N23" s="84">
        <v>7401123</v>
      </c>
      <c r="O23" s="84">
        <v>7224990</v>
      </c>
      <c r="P23" s="84">
        <v>7004239</v>
      </c>
      <c r="Q23" s="84">
        <v>6742622</v>
      </c>
      <c r="R23" s="84">
        <v>7083738</v>
      </c>
      <c r="S23" s="84">
        <v>6351564</v>
      </c>
      <c r="T23" s="84">
        <v>6381365</v>
      </c>
      <c r="U23" s="84">
        <v>5354292</v>
      </c>
      <c r="V23" s="84">
        <v>6036044</v>
      </c>
      <c r="W23" s="84">
        <v>6907724</v>
      </c>
      <c r="X23" s="84">
        <v>5736884</v>
      </c>
      <c r="Y23" s="84">
        <v>5679838</v>
      </c>
      <c r="Z23" s="84">
        <v>6201038</v>
      </c>
      <c r="AA23" s="84">
        <v>5663643</v>
      </c>
      <c r="AB23" s="84">
        <v>5961486</v>
      </c>
      <c r="AC23" s="84">
        <v>7061429</v>
      </c>
      <c r="AD23" s="84">
        <v>5807456</v>
      </c>
      <c r="AE23" s="84">
        <v>5795207</v>
      </c>
      <c r="AF23" s="84">
        <v>6018149</v>
      </c>
      <c r="AG23" s="84">
        <v>6827536</v>
      </c>
      <c r="AH23" s="84">
        <v>7019871</v>
      </c>
      <c r="AI23" s="84">
        <v>4862944</v>
      </c>
      <c r="AJ23" s="84">
        <v>6333474</v>
      </c>
      <c r="AK23" s="84">
        <v>6590918</v>
      </c>
      <c r="AL23" s="84">
        <v>5591502</v>
      </c>
      <c r="AM23" s="84">
        <v>6927197</v>
      </c>
      <c r="AN23" s="84">
        <v>5653731</v>
      </c>
      <c r="AO23" s="84">
        <v>6252404</v>
      </c>
      <c r="AP23" s="84">
        <v>6614399</v>
      </c>
      <c r="AQ23" s="84">
        <v>5774873</v>
      </c>
      <c r="AR23" s="84">
        <v>6146160</v>
      </c>
    </row>
    <row r="24" spans="1:44" x14ac:dyDescent="0.25">
      <c r="A24" s="83" t="s">
        <v>31</v>
      </c>
      <c r="B24" s="71">
        <v>584.52485999999999</v>
      </c>
      <c r="C24" s="74">
        <v>-0.11120144176189756</v>
      </c>
      <c r="D24" s="71">
        <v>566.49103000000002</v>
      </c>
      <c r="E24" s="1" t="s">
        <v>1032</v>
      </c>
      <c r="F24" s="67">
        <v>15.11</v>
      </c>
      <c r="G24" s="44">
        <v>0.12241971274597414</v>
      </c>
      <c r="H24" s="68">
        <v>256.89999999999998</v>
      </c>
      <c r="I24" s="44">
        <v>0.18533169775796207</v>
      </c>
      <c r="J24" s="1" t="s">
        <v>978</v>
      </c>
      <c r="K24" s="1">
        <v>22122</v>
      </c>
      <c r="L24" s="84" t="s">
        <v>1127</v>
      </c>
      <c r="M24" s="84">
        <v>5409183</v>
      </c>
      <c r="N24" s="84">
        <v>5765535</v>
      </c>
      <c r="O24" s="84">
        <v>5501565</v>
      </c>
      <c r="P24" s="84">
        <v>5424912</v>
      </c>
      <c r="Q24" s="84">
        <v>5460340</v>
      </c>
      <c r="R24" s="84">
        <v>5706577</v>
      </c>
      <c r="S24" s="84">
        <v>5306725</v>
      </c>
      <c r="T24" s="84">
        <v>4924395</v>
      </c>
      <c r="U24" s="84">
        <v>3768159</v>
      </c>
      <c r="V24" s="84">
        <v>3742172</v>
      </c>
      <c r="W24" s="84">
        <v>5215008</v>
      </c>
      <c r="X24" s="84">
        <v>4403173</v>
      </c>
      <c r="Y24" s="84">
        <v>4843430</v>
      </c>
      <c r="Z24" s="84">
        <v>4730731</v>
      </c>
      <c r="AA24" s="84">
        <v>3674945</v>
      </c>
      <c r="AB24" s="84">
        <v>5884769</v>
      </c>
      <c r="AC24" s="84">
        <v>5153205</v>
      </c>
      <c r="AD24" s="84">
        <v>4692821</v>
      </c>
      <c r="AE24" s="84">
        <v>3224012</v>
      </c>
      <c r="AF24" s="84">
        <v>4377536</v>
      </c>
      <c r="AG24" s="84">
        <v>4354220</v>
      </c>
      <c r="AH24" s="84">
        <v>4977134</v>
      </c>
      <c r="AI24" s="84">
        <v>3433595</v>
      </c>
      <c r="AJ24" s="84">
        <v>4177336</v>
      </c>
      <c r="AK24" s="84">
        <v>5615567</v>
      </c>
      <c r="AL24" s="84">
        <v>4299532</v>
      </c>
      <c r="AM24" s="84">
        <v>3862718</v>
      </c>
      <c r="AN24" s="84">
        <v>4147899</v>
      </c>
      <c r="AO24" s="84">
        <v>3927700</v>
      </c>
      <c r="AP24" s="84">
        <v>5397562</v>
      </c>
      <c r="AQ24" s="84">
        <v>4436196</v>
      </c>
      <c r="AR24" s="84">
        <v>4396050</v>
      </c>
    </row>
    <row r="25" spans="1:44" x14ac:dyDescent="0.25">
      <c r="A25" s="83" t="s">
        <v>32</v>
      </c>
      <c r="B25" s="71">
        <v>600.55656999999997</v>
      </c>
      <c r="C25" s="74">
        <v>-0.79093360952003766</v>
      </c>
      <c r="D25" s="71">
        <v>582.52274</v>
      </c>
      <c r="E25" s="1" t="s">
        <v>1032</v>
      </c>
      <c r="F25" s="67">
        <v>16.079999999999998</v>
      </c>
      <c r="G25" s="44">
        <v>0.30427233890629019</v>
      </c>
      <c r="H25" s="68">
        <v>263.5</v>
      </c>
      <c r="I25" s="44">
        <v>0.13730331140493782</v>
      </c>
      <c r="J25" s="1" t="s">
        <v>977</v>
      </c>
      <c r="K25" s="1">
        <v>22122</v>
      </c>
      <c r="L25" s="84" t="s">
        <v>1128</v>
      </c>
      <c r="M25" s="84">
        <v>225284</v>
      </c>
      <c r="N25" s="84">
        <v>311705</v>
      </c>
      <c r="O25" s="84">
        <v>316705</v>
      </c>
      <c r="P25" s="84">
        <v>331459</v>
      </c>
      <c r="Q25" s="84">
        <v>267480</v>
      </c>
      <c r="R25" s="84">
        <v>176131</v>
      </c>
      <c r="S25" s="84">
        <v>206982</v>
      </c>
      <c r="T25" s="84">
        <v>235914</v>
      </c>
      <c r="U25" s="84">
        <v>209380</v>
      </c>
      <c r="V25" s="84">
        <v>204920</v>
      </c>
      <c r="W25" s="84">
        <v>272184</v>
      </c>
      <c r="X25" s="84">
        <v>226560</v>
      </c>
      <c r="Y25" s="84">
        <v>175033</v>
      </c>
      <c r="Z25" s="84">
        <v>194517</v>
      </c>
      <c r="AA25" s="84">
        <v>106510</v>
      </c>
      <c r="AB25" s="84">
        <v>267229</v>
      </c>
      <c r="AC25" s="84">
        <v>121911</v>
      </c>
      <c r="AD25" s="84">
        <v>267119</v>
      </c>
      <c r="AE25" s="84">
        <v>137369</v>
      </c>
      <c r="AF25" s="84">
        <v>254069</v>
      </c>
      <c r="AG25" s="84">
        <v>167092</v>
      </c>
      <c r="AH25" s="84">
        <v>218345</v>
      </c>
      <c r="AI25" s="85">
        <v>369947</v>
      </c>
      <c r="AJ25" s="84">
        <v>268140</v>
      </c>
      <c r="AK25" s="84">
        <v>143821</v>
      </c>
      <c r="AL25" s="84">
        <v>243829</v>
      </c>
      <c r="AM25" s="84">
        <v>233056</v>
      </c>
      <c r="AN25" s="84">
        <v>188557</v>
      </c>
      <c r="AO25" s="84">
        <v>193551</v>
      </c>
      <c r="AP25" s="84">
        <v>216030</v>
      </c>
      <c r="AQ25" s="84">
        <v>166473</v>
      </c>
      <c r="AR25" s="84">
        <v>182789</v>
      </c>
    </row>
    <row r="26" spans="1:44" x14ac:dyDescent="0.25">
      <c r="A26" s="83" t="s">
        <v>33</v>
      </c>
      <c r="B26" s="71">
        <v>612.55607999999995</v>
      </c>
      <c r="C26" s="74">
        <v>2.4487553382054709E-2</v>
      </c>
      <c r="D26" s="71">
        <v>594.52232000000004</v>
      </c>
      <c r="E26" s="1" t="s">
        <v>1032</v>
      </c>
      <c r="F26" s="67">
        <v>15.92</v>
      </c>
      <c r="G26" s="44">
        <v>4.4426719936324965E-2</v>
      </c>
      <c r="H26" s="68">
        <v>264.60000000000002</v>
      </c>
      <c r="I26" s="44">
        <v>8.0377159261598552E-2</v>
      </c>
      <c r="J26" s="1" t="s">
        <v>976</v>
      </c>
      <c r="K26" s="1">
        <v>22222</v>
      </c>
      <c r="L26" s="84" t="s">
        <v>1129</v>
      </c>
      <c r="M26" s="84">
        <v>24478772</v>
      </c>
      <c r="N26" s="84">
        <v>29142562</v>
      </c>
      <c r="O26" s="84">
        <v>27529394</v>
      </c>
      <c r="P26" s="84">
        <v>25043894</v>
      </c>
      <c r="Q26" s="84">
        <v>25259228</v>
      </c>
      <c r="R26" s="84">
        <v>23519422</v>
      </c>
      <c r="S26" s="84">
        <v>22958436</v>
      </c>
      <c r="T26" s="84">
        <v>21822396</v>
      </c>
      <c r="U26" s="84">
        <v>17618544</v>
      </c>
      <c r="V26" s="84">
        <v>18704324</v>
      </c>
      <c r="W26" s="84">
        <v>22591542</v>
      </c>
      <c r="X26" s="84">
        <v>22211018</v>
      </c>
      <c r="Y26" s="84">
        <v>21727350</v>
      </c>
      <c r="Z26" s="84">
        <v>21744826</v>
      </c>
      <c r="AA26" s="84">
        <v>19761432</v>
      </c>
      <c r="AB26" s="84">
        <v>22015958</v>
      </c>
      <c r="AC26" s="84">
        <v>22773942</v>
      </c>
      <c r="AD26" s="84">
        <v>21843296</v>
      </c>
      <c r="AE26" s="84">
        <v>16709391</v>
      </c>
      <c r="AF26" s="84">
        <v>19217166</v>
      </c>
      <c r="AG26" s="84">
        <v>21218416</v>
      </c>
      <c r="AH26" s="84">
        <v>23106734</v>
      </c>
      <c r="AI26" s="84">
        <v>16058796</v>
      </c>
      <c r="AJ26" s="84">
        <v>20962306</v>
      </c>
      <c r="AK26" s="84">
        <v>22153900</v>
      </c>
      <c r="AL26" s="84">
        <v>20802368</v>
      </c>
      <c r="AM26" s="84">
        <v>18257918</v>
      </c>
      <c r="AN26" s="84">
        <v>20061622</v>
      </c>
      <c r="AO26" s="84">
        <v>19272348</v>
      </c>
      <c r="AP26" s="84">
        <v>20531188</v>
      </c>
      <c r="AQ26" s="84">
        <v>19631194</v>
      </c>
      <c r="AR26" s="84">
        <v>18654056</v>
      </c>
    </row>
    <row r="27" spans="1:44" x14ac:dyDescent="0.25">
      <c r="A27" s="83" t="s">
        <v>35</v>
      </c>
      <c r="B27" s="71">
        <v>610.54040999999995</v>
      </c>
      <c r="C27" s="74">
        <v>5.7326259565523681E-2</v>
      </c>
      <c r="D27" s="71">
        <v>592.50696000000005</v>
      </c>
      <c r="E27" s="1" t="s">
        <v>1032</v>
      </c>
      <c r="F27" s="67">
        <v>15.41</v>
      </c>
      <c r="G27" s="44">
        <v>8.6892076606368412E-2</v>
      </c>
      <c r="H27" s="68">
        <v>260.8</v>
      </c>
      <c r="I27" s="44">
        <v>0.10054697890503894</v>
      </c>
      <c r="J27" s="1" t="s">
        <v>975</v>
      </c>
      <c r="K27" s="1">
        <v>22222</v>
      </c>
      <c r="L27" s="84" t="s">
        <v>1130</v>
      </c>
      <c r="M27" s="84">
        <v>13911347</v>
      </c>
      <c r="N27" s="84">
        <v>16889764</v>
      </c>
      <c r="O27" s="84">
        <v>15704823</v>
      </c>
      <c r="P27" s="84">
        <v>14647263</v>
      </c>
      <c r="Q27" s="84">
        <v>14534659</v>
      </c>
      <c r="R27" s="84">
        <v>12968196</v>
      </c>
      <c r="S27" s="84">
        <v>13974349</v>
      </c>
      <c r="T27" s="84">
        <v>12407863</v>
      </c>
      <c r="U27" s="84">
        <v>10143347</v>
      </c>
      <c r="V27" s="84">
        <v>11571022</v>
      </c>
      <c r="W27" s="84">
        <v>15746449</v>
      </c>
      <c r="X27" s="84">
        <v>11251244</v>
      </c>
      <c r="Y27" s="84">
        <v>11665672</v>
      </c>
      <c r="Z27" s="84">
        <v>12787896</v>
      </c>
      <c r="AA27" s="84">
        <v>11795332</v>
      </c>
      <c r="AB27" s="84">
        <v>12892879</v>
      </c>
      <c r="AC27" s="84">
        <v>12835292</v>
      </c>
      <c r="AD27" s="84">
        <v>12608465</v>
      </c>
      <c r="AE27" s="84">
        <v>9128215</v>
      </c>
      <c r="AF27" s="84">
        <v>11356156</v>
      </c>
      <c r="AG27" s="84">
        <v>11593515</v>
      </c>
      <c r="AH27" s="84">
        <v>13719458</v>
      </c>
      <c r="AI27" s="84">
        <v>9915955</v>
      </c>
      <c r="AJ27" s="84">
        <v>11306136</v>
      </c>
      <c r="AK27" s="84">
        <v>12841152</v>
      </c>
      <c r="AL27" s="84">
        <v>12282492</v>
      </c>
      <c r="AM27" s="84">
        <v>10623085</v>
      </c>
      <c r="AN27" s="84">
        <v>12061429</v>
      </c>
      <c r="AO27" s="84">
        <v>11281163</v>
      </c>
      <c r="AP27" s="84">
        <v>13307752</v>
      </c>
      <c r="AQ27" s="84">
        <v>10765411</v>
      </c>
      <c r="AR27" s="84">
        <v>12548432</v>
      </c>
    </row>
    <row r="28" spans="1:44" x14ac:dyDescent="0.25">
      <c r="A28" s="83" t="s">
        <v>37</v>
      </c>
      <c r="B28" s="71">
        <v>608.52479000000005</v>
      </c>
      <c r="C28" s="74">
        <v>8.2165920410461057E-3</v>
      </c>
      <c r="D28" s="71">
        <v>590.49096999999995</v>
      </c>
      <c r="E28" s="1" t="s">
        <v>1032</v>
      </c>
      <c r="F28" s="67">
        <v>14.8</v>
      </c>
      <c r="G28" s="44">
        <v>0.22618297121257439</v>
      </c>
      <c r="H28" s="68">
        <v>255.2</v>
      </c>
      <c r="I28" s="44">
        <v>0.2102562981420181</v>
      </c>
      <c r="J28" s="1" t="s">
        <v>974</v>
      </c>
      <c r="K28" s="1">
        <v>22122</v>
      </c>
      <c r="L28" s="84" t="s">
        <v>1131</v>
      </c>
      <c r="M28" s="84">
        <v>3431894</v>
      </c>
      <c r="N28" s="84">
        <v>2740116</v>
      </c>
      <c r="O28" s="84">
        <v>2943953</v>
      </c>
      <c r="P28" s="84">
        <v>3580289</v>
      </c>
      <c r="Q28" s="84">
        <v>2518384</v>
      </c>
      <c r="R28" s="84">
        <v>2558882</v>
      </c>
      <c r="S28" s="84">
        <v>2114809</v>
      </c>
      <c r="T28" s="84">
        <v>2327654</v>
      </c>
      <c r="U28" s="84">
        <v>2454341</v>
      </c>
      <c r="V28" s="84">
        <v>2849026</v>
      </c>
      <c r="W28" s="84">
        <v>2759071</v>
      </c>
      <c r="X28" s="84">
        <v>2171415</v>
      </c>
      <c r="Y28" s="84">
        <v>1890374</v>
      </c>
      <c r="Z28" s="84">
        <v>2412180</v>
      </c>
      <c r="AA28" s="84">
        <v>1868152</v>
      </c>
      <c r="AB28" s="84">
        <v>2419344</v>
      </c>
      <c r="AC28" s="84">
        <v>3501440</v>
      </c>
      <c r="AD28" s="84">
        <v>1890872</v>
      </c>
      <c r="AE28" s="84">
        <v>2635828</v>
      </c>
      <c r="AF28" s="84">
        <v>3373332</v>
      </c>
      <c r="AG28" s="84">
        <v>2316455</v>
      </c>
      <c r="AH28" s="84">
        <v>2944882</v>
      </c>
      <c r="AI28" s="84">
        <v>2120510</v>
      </c>
      <c r="AJ28" s="84">
        <v>2629867</v>
      </c>
      <c r="AK28" s="84">
        <v>2199589</v>
      </c>
      <c r="AL28" s="84">
        <v>2059850</v>
      </c>
      <c r="AM28" s="84">
        <v>2250419</v>
      </c>
      <c r="AN28" s="84">
        <v>2119008</v>
      </c>
      <c r="AO28" s="84">
        <v>1955977</v>
      </c>
      <c r="AP28" s="84">
        <v>2747956</v>
      </c>
      <c r="AQ28" s="84">
        <v>1962575</v>
      </c>
      <c r="AR28" s="84">
        <v>2615487</v>
      </c>
    </row>
    <row r="29" spans="1:44" x14ac:dyDescent="0.25">
      <c r="A29" s="83" t="s">
        <v>38</v>
      </c>
      <c r="B29" s="71">
        <v>626.57253000000003</v>
      </c>
      <c r="C29" s="74">
        <v>-1.2528493445940954</v>
      </c>
      <c r="D29" s="71">
        <v>608.53827999999999</v>
      </c>
      <c r="E29" s="1" t="s">
        <v>1032</v>
      </c>
      <c r="F29" s="67">
        <v>16.27</v>
      </c>
      <c r="G29" s="44">
        <v>0.17344215849306444</v>
      </c>
      <c r="H29" s="68">
        <v>267.39999999999998</v>
      </c>
      <c r="I29" s="44">
        <v>0.12027054900025932</v>
      </c>
      <c r="J29" s="1" t="s">
        <v>973</v>
      </c>
      <c r="K29" s="1">
        <v>12122</v>
      </c>
      <c r="L29" s="84" t="s">
        <v>1132</v>
      </c>
      <c r="M29" s="84">
        <v>479373</v>
      </c>
      <c r="N29" s="84">
        <v>598683</v>
      </c>
      <c r="O29" s="84">
        <v>554761</v>
      </c>
      <c r="P29" s="84">
        <v>520055</v>
      </c>
      <c r="Q29" s="84">
        <v>530087</v>
      </c>
      <c r="R29" s="84">
        <v>527833</v>
      </c>
      <c r="S29" s="84">
        <v>552641</v>
      </c>
      <c r="T29" s="84">
        <v>453513</v>
      </c>
      <c r="U29" s="84">
        <v>381298</v>
      </c>
      <c r="V29" s="84">
        <v>466067</v>
      </c>
      <c r="W29" s="84">
        <v>508038</v>
      </c>
      <c r="X29" s="84">
        <v>499143</v>
      </c>
      <c r="Y29" s="84">
        <v>370839</v>
      </c>
      <c r="Z29" s="84">
        <v>495332</v>
      </c>
      <c r="AA29" s="84">
        <v>367600</v>
      </c>
      <c r="AB29" s="84">
        <v>361071</v>
      </c>
      <c r="AC29" s="84">
        <v>397206</v>
      </c>
      <c r="AD29" s="84">
        <v>441083</v>
      </c>
      <c r="AE29" s="84">
        <v>323317</v>
      </c>
      <c r="AF29" s="84">
        <v>365447</v>
      </c>
      <c r="AG29" s="84">
        <v>380368</v>
      </c>
      <c r="AH29" s="84">
        <v>440262</v>
      </c>
      <c r="AI29" s="84">
        <v>381329</v>
      </c>
      <c r="AJ29" s="84">
        <v>376464</v>
      </c>
      <c r="AK29" s="84">
        <v>410713</v>
      </c>
      <c r="AL29" s="84">
        <v>385770</v>
      </c>
      <c r="AM29" s="84">
        <v>327743</v>
      </c>
      <c r="AN29" s="84">
        <v>451860</v>
      </c>
      <c r="AO29" s="84">
        <v>349736</v>
      </c>
      <c r="AP29" s="84">
        <v>494770</v>
      </c>
      <c r="AQ29" s="84">
        <v>414409</v>
      </c>
      <c r="AR29" s="84">
        <v>456703</v>
      </c>
    </row>
    <row r="30" spans="1:44" x14ac:dyDescent="0.25">
      <c r="A30" s="83" t="s">
        <v>39</v>
      </c>
      <c r="B30" s="71">
        <v>624.55670999999995</v>
      </c>
      <c r="C30" s="74">
        <v>-0.98469938064603002</v>
      </c>
      <c r="D30" s="71">
        <v>606.52385000000004</v>
      </c>
      <c r="E30" s="1" t="s">
        <v>1032</v>
      </c>
      <c r="F30" s="67">
        <v>15.74</v>
      </c>
      <c r="G30" s="44">
        <v>0.19105985601955655</v>
      </c>
      <c r="H30" s="68">
        <v>263.8</v>
      </c>
      <c r="I30" s="44">
        <v>0.22816367563672904</v>
      </c>
      <c r="J30" s="1" t="s">
        <v>972</v>
      </c>
      <c r="K30" s="1">
        <v>12122</v>
      </c>
      <c r="L30" s="84" t="s">
        <v>1133</v>
      </c>
      <c r="M30" s="84">
        <v>746753</v>
      </c>
      <c r="N30" s="84">
        <v>905892</v>
      </c>
      <c r="O30" s="84">
        <v>777119</v>
      </c>
      <c r="P30" s="84">
        <v>732026</v>
      </c>
      <c r="Q30" s="84">
        <v>683764</v>
      </c>
      <c r="R30" s="84">
        <v>578354</v>
      </c>
      <c r="S30" s="84">
        <v>680477</v>
      </c>
      <c r="T30" s="84">
        <v>661155</v>
      </c>
      <c r="U30" s="84">
        <v>394833</v>
      </c>
      <c r="V30" s="84">
        <v>453856</v>
      </c>
      <c r="W30" s="84">
        <v>625742</v>
      </c>
      <c r="X30" s="84">
        <v>561316</v>
      </c>
      <c r="Y30" s="84">
        <v>577131</v>
      </c>
      <c r="Z30" s="84">
        <v>556580</v>
      </c>
      <c r="AA30" s="84">
        <v>518534</v>
      </c>
      <c r="AB30" s="84">
        <v>644597</v>
      </c>
      <c r="AC30" s="84">
        <v>543804</v>
      </c>
      <c r="AD30" s="84">
        <v>596762</v>
      </c>
      <c r="AE30" s="84">
        <v>437143</v>
      </c>
      <c r="AF30" s="84">
        <v>524551</v>
      </c>
      <c r="AG30" s="84">
        <v>493496</v>
      </c>
      <c r="AH30" s="84">
        <v>581416</v>
      </c>
      <c r="AI30" s="84">
        <v>527583</v>
      </c>
      <c r="AJ30" s="84">
        <v>556672</v>
      </c>
      <c r="AK30" s="84">
        <v>503737</v>
      </c>
      <c r="AL30" s="84">
        <v>561773</v>
      </c>
      <c r="AM30" s="84">
        <v>421788</v>
      </c>
      <c r="AN30" s="84">
        <v>647388</v>
      </c>
      <c r="AO30" s="84">
        <v>413744</v>
      </c>
      <c r="AP30" s="84">
        <v>419460</v>
      </c>
      <c r="AQ30" s="84">
        <v>487530</v>
      </c>
      <c r="AR30" s="84">
        <v>490134</v>
      </c>
    </row>
    <row r="31" spans="1:44" x14ac:dyDescent="0.25">
      <c r="A31" s="83" t="s">
        <v>40</v>
      </c>
      <c r="B31" s="71">
        <v>614.57164999999998</v>
      </c>
      <c r="C31" s="74">
        <v>0.15457918584838576</v>
      </c>
      <c r="D31" s="71">
        <v>596.53782999999999</v>
      </c>
      <c r="E31" s="1" t="s">
        <v>1032</v>
      </c>
      <c r="F31" s="67">
        <v>16.5</v>
      </c>
      <c r="G31" s="44">
        <v>7.4601960616987803E-2</v>
      </c>
      <c r="H31" s="68">
        <v>266.7</v>
      </c>
      <c r="I31" s="44">
        <v>8.5037807291504133E-2</v>
      </c>
      <c r="J31" s="1" t="s">
        <v>971</v>
      </c>
      <c r="K31" s="1">
        <v>22222</v>
      </c>
      <c r="L31" s="84" t="s">
        <v>1134</v>
      </c>
      <c r="M31" s="84">
        <v>8777245</v>
      </c>
      <c r="N31" s="84">
        <v>10271003</v>
      </c>
      <c r="O31" s="84">
        <v>11395120</v>
      </c>
      <c r="P31" s="84">
        <v>12388758</v>
      </c>
      <c r="Q31" s="84">
        <v>8083336</v>
      </c>
      <c r="R31" s="84">
        <v>8428146</v>
      </c>
      <c r="S31" s="84">
        <v>7563409</v>
      </c>
      <c r="T31" s="84">
        <v>8099069</v>
      </c>
      <c r="U31" s="84">
        <v>9038858</v>
      </c>
      <c r="V31" s="84">
        <v>10231861</v>
      </c>
      <c r="W31" s="84">
        <v>10781255</v>
      </c>
      <c r="X31" s="84">
        <v>8927911</v>
      </c>
      <c r="Y31" s="84">
        <v>8305913</v>
      </c>
      <c r="Z31" s="84">
        <v>8492103</v>
      </c>
      <c r="AA31" s="84">
        <v>8575993</v>
      </c>
      <c r="AB31" s="84">
        <v>9342763</v>
      </c>
      <c r="AC31" s="84">
        <v>8829737</v>
      </c>
      <c r="AD31" s="84">
        <v>8465751</v>
      </c>
      <c r="AE31" s="84">
        <v>8900463</v>
      </c>
      <c r="AF31" s="84">
        <v>9479562</v>
      </c>
      <c r="AG31" s="84">
        <v>8871226</v>
      </c>
      <c r="AH31" s="84">
        <v>10249460</v>
      </c>
      <c r="AI31" s="84">
        <v>9524522</v>
      </c>
      <c r="AJ31" s="84">
        <v>7492612</v>
      </c>
      <c r="AK31" s="84">
        <v>9124885</v>
      </c>
      <c r="AL31" s="84">
        <v>9954259</v>
      </c>
      <c r="AM31" s="84">
        <v>7982617</v>
      </c>
      <c r="AN31" s="84">
        <v>9636272</v>
      </c>
      <c r="AO31" s="84">
        <v>8280360</v>
      </c>
      <c r="AP31" s="84">
        <v>9254094</v>
      </c>
      <c r="AQ31" s="84">
        <v>7720489</v>
      </c>
      <c r="AR31" s="84">
        <v>8507669</v>
      </c>
    </row>
    <row r="32" spans="1:44" x14ac:dyDescent="0.25">
      <c r="A32" s="83" t="s">
        <v>41</v>
      </c>
      <c r="B32" s="71">
        <v>642.60316999999998</v>
      </c>
      <c r="C32" s="74">
        <v>-0.19452133163400409</v>
      </c>
      <c r="D32" s="71">
        <v>624.56925999999999</v>
      </c>
      <c r="E32" s="1" t="s">
        <v>1032</v>
      </c>
      <c r="F32" s="67">
        <v>17.16</v>
      </c>
      <c r="G32" s="44">
        <v>4.7839776573827805E-2</v>
      </c>
      <c r="H32" s="68">
        <v>273.39999999999998</v>
      </c>
      <c r="I32" s="44">
        <v>7.8540609043451393E-2</v>
      </c>
      <c r="J32" s="1" t="s">
        <v>970</v>
      </c>
      <c r="K32" s="1">
        <v>22222</v>
      </c>
      <c r="L32" s="84" t="s">
        <v>1135</v>
      </c>
      <c r="M32" s="84">
        <v>14278825</v>
      </c>
      <c r="N32" s="84">
        <v>16971624</v>
      </c>
      <c r="O32" s="84">
        <v>13215990</v>
      </c>
      <c r="P32" s="84">
        <v>17532998</v>
      </c>
      <c r="Q32" s="84">
        <v>11105584</v>
      </c>
      <c r="R32" s="84">
        <v>8872301</v>
      </c>
      <c r="S32" s="84">
        <v>9282593</v>
      </c>
      <c r="T32" s="84">
        <v>8191627</v>
      </c>
      <c r="U32" s="84">
        <v>14281774</v>
      </c>
      <c r="V32" s="84">
        <v>13795779</v>
      </c>
      <c r="W32" s="84">
        <v>12909733</v>
      </c>
      <c r="X32" s="84">
        <v>15545946</v>
      </c>
      <c r="Y32" s="84">
        <v>14542161</v>
      </c>
      <c r="Z32" s="84">
        <v>13534161</v>
      </c>
      <c r="AA32" s="84">
        <v>13836684</v>
      </c>
      <c r="AB32" s="84">
        <v>11381730</v>
      </c>
      <c r="AC32" s="84">
        <v>13836271</v>
      </c>
      <c r="AD32" s="84">
        <v>16354030</v>
      </c>
      <c r="AE32" s="84">
        <v>12625218</v>
      </c>
      <c r="AF32" s="84">
        <v>11909686</v>
      </c>
      <c r="AG32" s="84">
        <v>12237329</v>
      </c>
      <c r="AH32" s="84">
        <v>14448528</v>
      </c>
      <c r="AI32" s="84">
        <v>14312862</v>
      </c>
      <c r="AJ32" s="84">
        <v>11549360</v>
      </c>
      <c r="AK32" s="84">
        <v>14995124</v>
      </c>
      <c r="AL32" s="84">
        <v>14584480</v>
      </c>
      <c r="AM32" s="84">
        <v>13060605</v>
      </c>
      <c r="AN32" s="84">
        <v>11668334</v>
      </c>
      <c r="AO32" s="84">
        <v>13750409</v>
      </c>
      <c r="AP32" s="84">
        <v>14289227</v>
      </c>
      <c r="AQ32" s="84">
        <v>13618598</v>
      </c>
      <c r="AR32" s="84">
        <v>12499124</v>
      </c>
    </row>
    <row r="33" spans="1:44" x14ac:dyDescent="0.25">
      <c r="A33" s="83" t="s">
        <v>42</v>
      </c>
      <c r="B33" s="71">
        <v>640.58738000000005</v>
      </c>
      <c r="C33" s="74">
        <v>2.3416008618353534E-2</v>
      </c>
      <c r="D33" s="71">
        <v>622.55386999999996</v>
      </c>
      <c r="E33" s="1" t="s">
        <v>1032</v>
      </c>
      <c r="F33" s="67">
        <v>16.63</v>
      </c>
      <c r="G33" s="44">
        <v>6.6117836902025509E-2</v>
      </c>
      <c r="H33" s="68">
        <v>271.39999999999998</v>
      </c>
      <c r="I33" s="44">
        <v>8.7670076014129295E-2</v>
      </c>
      <c r="J33" s="1" t="s">
        <v>969</v>
      </c>
      <c r="K33" s="1">
        <v>22222</v>
      </c>
      <c r="L33" s="84" t="s">
        <v>1136</v>
      </c>
      <c r="M33" s="84">
        <v>4423544</v>
      </c>
      <c r="N33" s="84">
        <v>6795199</v>
      </c>
      <c r="O33" s="84">
        <v>5624430</v>
      </c>
      <c r="P33" s="84">
        <v>5839895</v>
      </c>
      <c r="Q33" s="84">
        <v>4751233</v>
      </c>
      <c r="R33" s="84">
        <v>5575433</v>
      </c>
      <c r="S33" s="84">
        <v>4837728</v>
      </c>
      <c r="T33" s="84">
        <v>4270879</v>
      </c>
      <c r="U33" s="84">
        <v>3720290</v>
      </c>
      <c r="V33" s="84">
        <v>4506467</v>
      </c>
      <c r="W33" s="84">
        <v>5465979</v>
      </c>
      <c r="X33" s="84">
        <v>4808651</v>
      </c>
      <c r="Y33" s="84">
        <v>4763813</v>
      </c>
      <c r="Z33" s="84">
        <v>4420544</v>
      </c>
      <c r="AA33" s="84">
        <v>3881005</v>
      </c>
      <c r="AB33" s="84">
        <v>4591233</v>
      </c>
      <c r="AC33" s="84">
        <v>4253703</v>
      </c>
      <c r="AD33" s="84">
        <v>4983757</v>
      </c>
      <c r="AE33" s="84">
        <v>3894819</v>
      </c>
      <c r="AF33" s="84">
        <v>4550206</v>
      </c>
      <c r="AG33" s="84">
        <v>4624434</v>
      </c>
      <c r="AH33" s="84">
        <v>5310107</v>
      </c>
      <c r="AI33" s="84">
        <v>3820315</v>
      </c>
      <c r="AJ33" s="84">
        <v>3835979</v>
      </c>
      <c r="AK33" s="84">
        <v>4433950</v>
      </c>
      <c r="AL33" s="84">
        <v>4435665</v>
      </c>
      <c r="AM33" s="84">
        <v>3829863</v>
      </c>
      <c r="AN33" s="84">
        <v>3981876</v>
      </c>
      <c r="AO33" s="84">
        <v>3913840</v>
      </c>
      <c r="AP33" s="84">
        <v>4875148</v>
      </c>
      <c r="AQ33" s="84">
        <v>4705523</v>
      </c>
      <c r="AR33" s="84">
        <v>3763332</v>
      </c>
    </row>
    <row r="34" spans="1:44" x14ac:dyDescent="0.25">
      <c r="A34" s="83" t="s">
        <v>43</v>
      </c>
      <c r="B34" s="71">
        <v>670.63441999999998</v>
      </c>
      <c r="C34" s="74">
        <v>-0.11332554111157372</v>
      </c>
      <c r="D34" s="71">
        <v>652.60059000000001</v>
      </c>
      <c r="E34" s="1" t="s">
        <v>1032</v>
      </c>
      <c r="F34" s="67">
        <v>17.73</v>
      </c>
      <c r="G34" s="44">
        <v>0.13228228956149829</v>
      </c>
      <c r="H34" s="68">
        <v>280</v>
      </c>
      <c r="I34" s="44">
        <v>0.15218601245494789</v>
      </c>
      <c r="J34" s="1" t="s">
        <v>968</v>
      </c>
      <c r="K34" s="1">
        <v>22122</v>
      </c>
      <c r="L34" s="84" t="s">
        <v>1137</v>
      </c>
      <c r="M34" s="84">
        <v>768490</v>
      </c>
      <c r="N34" s="84">
        <v>855903</v>
      </c>
      <c r="O34" s="84">
        <v>567514</v>
      </c>
      <c r="P34" s="84">
        <v>909119</v>
      </c>
      <c r="Q34" s="84">
        <v>519546</v>
      </c>
      <c r="R34" s="84">
        <v>483545</v>
      </c>
      <c r="S34" s="84">
        <v>551561</v>
      </c>
      <c r="T34" s="84">
        <v>559586</v>
      </c>
      <c r="U34" s="84">
        <v>670803</v>
      </c>
      <c r="V34" s="84">
        <v>709753</v>
      </c>
      <c r="W34" s="84">
        <v>693868</v>
      </c>
      <c r="X34" s="84">
        <v>607860</v>
      </c>
      <c r="Y34" s="84">
        <v>667869</v>
      </c>
      <c r="Z34" s="84">
        <v>600006</v>
      </c>
      <c r="AA34" s="84">
        <v>636899</v>
      </c>
      <c r="AB34" s="84">
        <v>595641</v>
      </c>
      <c r="AC34" s="84">
        <v>721374</v>
      </c>
      <c r="AD34" s="84">
        <v>591181</v>
      </c>
      <c r="AE34" s="84">
        <v>661225</v>
      </c>
      <c r="AF34" s="84">
        <v>673591</v>
      </c>
      <c r="AG34" s="84">
        <v>541500</v>
      </c>
      <c r="AH34" s="84">
        <v>685072</v>
      </c>
      <c r="AI34" s="84">
        <v>645447</v>
      </c>
      <c r="AJ34" s="84">
        <v>493340</v>
      </c>
      <c r="AK34" s="84">
        <v>735001</v>
      </c>
      <c r="AL34" s="84">
        <v>601782</v>
      </c>
      <c r="AM34" s="84">
        <v>628161</v>
      </c>
      <c r="AN34" s="84">
        <v>433818</v>
      </c>
      <c r="AO34" s="84">
        <v>605965</v>
      </c>
      <c r="AP34" s="84">
        <v>610242</v>
      </c>
      <c r="AQ34" s="84">
        <v>695009</v>
      </c>
      <c r="AR34" s="84">
        <v>522010</v>
      </c>
    </row>
    <row r="35" spans="1:44" x14ac:dyDescent="0.25">
      <c r="A35" s="83" t="s">
        <v>44</v>
      </c>
      <c r="B35" s="71">
        <v>638.57191</v>
      </c>
      <c r="C35" s="74">
        <v>-0.25838913376626521</v>
      </c>
      <c r="D35" s="71">
        <v>620.53787999999997</v>
      </c>
      <c r="E35" s="1" t="s">
        <v>1032</v>
      </c>
      <c r="F35" s="67">
        <v>16.100000000000001</v>
      </c>
      <c r="G35" s="44">
        <v>6.1566538369658128E-2</v>
      </c>
      <c r="H35" s="68">
        <v>267.89999999999998</v>
      </c>
      <c r="I35" s="44">
        <v>0.11122778097010326</v>
      </c>
      <c r="J35" s="1" t="s">
        <v>967</v>
      </c>
      <c r="K35" s="1">
        <v>22222</v>
      </c>
      <c r="L35" s="84" t="s">
        <v>1138</v>
      </c>
      <c r="M35" s="84">
        <v>24981474</v>
      </c>
      <c r="N35" s="84">
        <v>27733210</v>
      </c>
      <c r="O35" s="84">
        <v>25288374</v>
      </c>
      <c r="P35" s="84">
        <v>23974928</v>
      </c>
      <c r="Q35" s="84">
        <v>23609708</v>
      </c>
      <c r="R35" s="84">
        <v>21902626</v>
      </c>
      <c r="S35" s="84">
        <v>22379242</v>
      </c>
      <c r="T35" s="84">
        <v>20581434</v>
      </c>
      <c r="U35" s="84">
        <v>15267746</v>
      </c>
      <c r="V35" s="84">
        <v>17607754</v>
      </c>
      <c r="W35" s="84">
        <v>24074138</v>
      </c>
      <c r="X35" s="84">
        <v>20401166</v>
      </c>
      <c r="Y35" s="84">
        <v>19176500</v>
      </c>
      <c r="Z35" s="84">
        <v>19975158</v>
      </c>
      <c r="AA35" s="84">
        <v>16696366</v>
      </c>
      <c r="AB35" s="84">
        <v>19582654</v>
      </c>
      <c r="AC35" s="84">
        <v>19453378</v>
      </c>
      <c r="AD35" s="84">
        <v>20088960</v>
      </c>
      <c r="AE35" s="84">
        <v>15394180</v>
      </c>
      <c r="AF35" s="84">
        <v>17344150</v>
      </c>
      <c r="AG35" s="84">
        <v>20451674</v>
      </c>
      <c r="AH35" s="84">
        <v>22209586</v>
      </c>
      <c r="AI35" s="84">
        <v>15709044</v>
      </c>
      <c r="AJ35" s="84">
        <v>19598518</v>
      </c>
      <c r="AK35" s="84">
        <v>20563330</v>
      </c>
      <c r="AL35" s="84">
        <v>20286686</v>
      </c>
      <c r="AM35" s="84">
        <v>16789478</v>
      </c>
      <c r="AN35" s="84">
        <v>16786006</v>
      </c>
      <c r="AO35" s="84">
        <v>17087314</v>
      </c>
      <c r="AP35" s="84">
        <v>22085666</v>
      </c>
      <c r="AQ35" s="84">
        <v>16340663</v>
      </c>
      <c r="AR35" s="84">
        <v>16270879</v>
      </c>
    </row>
    <row r="36" spans="1:44" x14ac:dyDescent="0.25">
      <c r="A36" s="83" t="s">
        <v>46</v>
      </c>
      <c r="B36" s="71">
        <v>636.55589999999995</v>
      </c>
      <c r="C36" s="74">
        <v>0.30633592484273753</v>
      </c>
      <c r="D36" s="71">
        <v>618.52242000000001</v>
      </c>
      <c r="E36" s="1" t="s">
        <v>1032</v>
      </c>
      <c r="F36" s="67">
        <v>15.62</v>
      </c>
      <c r="G36" s="44">
        <v>8.2995978955813635E-2</v>
      </c>
      <c r="H36" s="68">
        <v>262.7</v>
      </c>
      <c r="I36" s="44">
        <v>8.2991792585629165E-2</v>
      </c>
      <c r="J36" s="1" t="s">
        <v>966</v>
      </c>
      <c r="K36" s="1">
        <v>22222</v>
      </c>
      <c r="L36" s="84" t="s">
        <v>1139</v>
      </c>
      <c r="M36" s="84">
        <v>28079676</v>
      </c>
      <c r="N36" s="84">
        <v>36044320</v>
      </c>
      <c r="O36" s="84">
        <v>30345576</v>
      </c>
      <c r="P36" s="84">
        <v>26246420</v>
      </c>
      <c r="Q36" s="84">
        <v>26983542</v>
      </c>
      <c r="R36" s="84">
        <v>25923392</v>
      </c>
      <c r="S36" s="84">
        <v>27375568</v>
      </c>
      <c r="T36" s="84">
        <v>23790640</v>
      </c>
      <c r="U36" s="84">
        <v>18131020</v>
      </c>
      <c r="V36" s="84">
        <v>20172174</v>
      </c>
      <c r="W36" s="84">
        <v>27954058</v>
      </c>
      <c r="X36" s="84">
        <v>22812728</v>
      </c>
      <c r="Y36" s="84">
        <v>22712188</v>
      </c>
      <c r="Z36" s="84">
        <v>23372966</v>
      </c>
      <c r="AA36" s="84">
        <v>20078108</v>
      </c>
      <c r="AB36" s="84">
        <v>23900658</v>
      </c>
      <c r="AC36" s="84">
        <v>25430596</v>
      </c>
      <c r="AD36" s="84">
        <v>22028750</v>
      </c>
      <c r="AE36" s="84">
        <v>16890082</v>
      </c>
      <c r="AF36" s="84">
        <v>19752820</v>
      </c>
      <c r="AG36" s="84">
        <v>22068192</v>
      </c>
      <c r="AH36" s="84">
        <v>25954078</v>
      </c>
      <c r="AI36" s="84">
        <v>18163176</v>
      </c>
      <c r="AJ36" s="84">
        <v>21475760</v>
      </c>
      <c r="AK36" s="84">
        <v>23959906</v>
      </c>
      <c r="AL36" s="84">
        <v>21749896</v>
      </c>
      <c r="AM36" s="84">
        <v>19895388</v>
      </c>
      <c r="AN36" s="84">
        <v>20111866</v>
      </c>
      <c r="AO36" s="84">
        <v>19191032</v>
      </c>
      <c r="AP36" s="84">
        <v>23122458</v>
      </c>
      <c r="AQ36" s="84">
        <v>20765224</v>
      </c>
      <c r="AR36" s="84">
        <v>20520512</v>
      </c>
    </row>
    <row r="37" spans="1:44" x14ac:dyDescent="0.25">
      <c r="A37" s="83" t="s">
        <v>48</v>
      </c>
      <c r="B37" s="71">
        <v>660.55628000000002</v>
      </c>
      <c r="C37" s="74">
        <v>-0.28006705469528254</v>
      </c>
      <c r="D37" s="71">
        <v>642.52245000000005</v>
      </c>
      <c r="E37" s="1" t="s">
        <v>1032</v>
      </c>
      <c r="F37" s="67">
        <v>15.59</v>
      </c>
      <c r="G37" s="44">
        <v>9.9112351048740804E-2</v>
      </c>
      <c r="H37" s="68">
        <v>267.39999999999998</v>
      </c>
      <c r="I37" s="44">
        <v>0.14048210476478848</v>
      </c>
      <c r="J37" s="1" t="s">
        <v>965</v>
      </c>
      <c r="K37" s="1">
        <v>22122</v>
      </c>
      <c r="L37" s="84" t="s">
        <v>1140</v>
      </c>
      <c r="M37" s="84">
        <v>3559923</v>
      </c>
      <c r="N37" s="84">
        <v>3841393</v>
      </c>
      <c r="O37" s="84">
        <v>4183122</v>
      </c>
      <c r="P37" s="84">
        <v>3973219</v>
      </c>
      <c r="Q37" s="84">
        <v>4171153</v>
      </c>
      <c r="R37" s="84">
        <v>3572073</v>
      </c>
      <c r="S37" s="84">
        <v>3662338</v>
      </c>
      <c r="T37" s="84">
        <v>3341147</v>
      </c>
      <c r="U37" s="84">
        <v>2668259</v>
      </c>
      <c r="V37" s="84">
        <v>2994921</v>
      </c>
      <c r="W37" s="84">
        <v>3517751</v>
      </c>
      <c r="X37" s="84">
        <v>2667064</v>
      </c>
      <c r="Y37" s="84">
        <v>2788310</v>
      </c>
      <c r="Z37" s="84">
        <v>3290441</v>
      </c>
      <c r="AA37" s="84">
        <v>2658165</v>
      </c>
      <c r="AB37" s="84">
        <v>3315962</v>
      </c>
      <c r="AC37" s="84">
        <v>2941112</v>
      </c>
      <c r="AD37" s="84">
        <v>3270336</v>
      </c>
      <c r="AE37" s="84">
        <v>2354885</v>
      </c>
      <c r="AF37" s="84">
        <v>2886377</v>
      </c>
      <c r="AG37" s="84">
        <v>3065158</v>
      </c>
      <c r="AH37" s="84">
        <v>3996919</v>
      </c>
      <c r="AI37" s="84">
        <v>2429952</v>
      </c>
      <c r="AJ37" s="84">
        <v>2929132</v>
      </c>
      <c r="AK37" s="84">
        <v>4909497</v>
      </c>
      <c r="AL37" s="84">
        <v>2709905</v>
      </c>
      <c r="AM37" s="84">
        <v>2616111</v>
      </c>
      <c r="AN37" s="84">
        <v>2740926</v>
      </c>
      <c r="AO37" s="84">
        <v>2727878</v>
      </c>
      <c r="AP37" s="84">
        <v>2991544</v>
      </c>
      <c r="AQ37" s="84">
        <v>2790064</v>
      </c>
      <c r="AR37" s="84">
        <v>2960134</v>
      </c>
    </row>
    <row r="38" spans="1:44" x14ac:dyDescent="0.25">
      <c r="A38" s="83" t="s">
        <v>49</v>
      </c>
      <c r="B38" s="71">
        <v>684.55736000000002</v>
      </c>
      <c r="C38" s="74">
        <v>-1.8479128434163068</v>
      </c>
      <c r="D38" s="71">
        <v>666.52353000000005</v>
      </c>
      <c r="E38" s="1" t="s">
        <v>1032</v>
      </c>
      <c r="F38" s="67">
        <v>15.5</v>
      </c>
      <c r="G38" s="44">
        <v>0.31088650388325967</v>
      </c>
      <c r="H38" s="68">
        <v>270.60000000000002</v>
      </c>
      <c r="I38" s="44">
        <v>0.25366036497829414</v>
      </c>
      <c r="J38" s="1" t="s">
        <v>964</v>
      </c>
      <c r="K38" s="1">
        <v>12122</v>
      </c>
      <c r="L38" s="84" t="s">
        <v>1141</v>
      </c>
      <c r="M38" s="84">
        <v>801899</v>
      </c>
      <c r="N38" s="84">
        <v>832305</v>
      </c>
      <c r="O38" s="84">
        <v>845440</v>
      </c>
      <c r="P38" s="84">
        <v>1100127</v>
      </c>
      <c r="Q38" s="84">
        <v>979122</v>
      </c>
      <c r="R38" s="84">
        <v>804218</v>
      </c>
      <c r="S38" s="84">
        <v>654868</v>
      </c>
      <c r="T38" s="84">
        <v>901899</v>
      </c>
      <c r="U38" s="84">
        <v>623157</v>
      </c>
      <c r="V38" s="84">
        <v>664696</v>
      </c>
      <c r="W38" s="84">
        <v>882291</v>
      </c>
      <c r="X38" s="84">
        <v>462335</v>
      </c>
      <c r="Y38" s="84">
        <v>840934</v>
      </c>
      <c r="Z38" s="85">
        <v>1275210</v>
      </c>
      <c r="AA38" s="84">
        <v>759822</v>
      </c>
      <c r="AB38" s="84">
        <v>628251</v>
      </c>
      <c r="AC38" s="84">
        <v>726568</v>
      </c>
      <c r="AD38" s="84">
        <v>842732</v>
      </c>
      <c r="AE38" s="84">
        <v>386630</v>
      </c>
      <c r="AF38" s="84">
        <v>782168</v>
      </c>
      <c r="AG38" s="84">
        <v>1099772</v>
      </c>
      <c r="AH38" s="84">
        <v>867724</v>
      </c>
      <c r="AI38" s="84">
        <v>704103</v>
      </c>
      <c r="AJ38" s="84">
        <v>539885</v>
      </c>
      <c r="AK38" s="84">
        <v>878856</v>
      </c>
      <c r="AL38" s="84">
        <v>701047</v>
      </c>
      <c r="AM38" s="84">
        <v>591688</v>
      </c>
      <c r="AN38" s="84">
        <v>620277</v>
      </c>
      <c r="AO38" s="84">
        <v>741894</v>
      </c>
      <c r="AP38" s="84">
        <v>722495</v>
      </c>
      <c r="AQ38" s="84">
        <v>676877</v>
      </c>
      <c r="AR38" s="84">
        <v>597091</v>
      </c>
    </row>
    <row r="39" spans="1:44" x14ac:dyDescent="0.25">
      <c r="A39" s="83" t="s">
        <v>50</v>
      </c>
      <c r="B39" s="71">
        <v>634.54031999999995</v>
      </c>
      <c r="C39" s="74">
        <v>0.19699295925173985</v>
      </c>
      <c r="D39" s="71">
        <v>616.50653999999997</v>
      </c>
      <c r="E39" s="1" t="s">
        <v>1032</v>
      </c>
      <c r="F39" s="67">
        <v>15.08</v>
      </c>
      <c r="G39" s="44">
        <v>0.1560896071414597</v>
      </c>
      <c r="H39" s="68">
        <v>258.39999999999998</v>
      </c>
      <c r="I39" s="44">
        <v>0.1053352553615608</v>
      </c>
      <c r="J39" s="1" t="s">
        <v>963</v>
      </c>
      <c r="K39" s="1">
        <v>22222</v>
      </c>
      <c r="L39" s="84" t="s">
        <v>1142</v>
      </c>
      <c r="M39" s="84">
        <v>8937264</v>
      </c>
      <c r="N39" s="84">
        <v>10025641</v>
      </c>
      <c r="O39" s="84">
        <v>9520711</v>
      </c>
      <c r="P39" s="84">
        <v>9796345</v>
      </c>
      <c r="Q39" s="84">
        <v>10446866</v>
      </c>
      <c r="R39" s="84">
        <v>8216096</v>
      </c>
      <c r="S39" s="84">
        <v>7567625</v>
      </c>
      <c r="T39" s="84">
        <v>9834203</v>
      </c>
      <c r="U39" s="84">
        <v>6327835</v>
      </c>
      <c r="V39" s="84">
        <v>8174033</v>
      </c>
      <c r="W39" s="84">
        <v>9070799</v>
      </c>
      <c r="X39" s="84">
        <v>6638005</v>
      </c>
      <c r="Y39" s="84">
        <v>7677695</v>
      </c>
      <c r="Z39" s="84">
        <v>8970716</v>
      </c>
      <c r="AA39" s="84">
        <v>6898430</v>
      </c>
      <c r="AB39" s="84">
        <v>8072414</v>
      </c>
      <c r="AC39" s="84">
        <v>8710328</v>
      </c>
      <c r="AD39" s="84">
        <v>7930448</v>
      </c>
      <c r="AE39" s="84">
        <v>7313964</v>
      </c>
      <c r="AF39" s="84">
        <v>6965272</v>
      </c>
      <c r="AG39" s="84">
        <v>7458777</v>
      </c>
      <c r="AH39" s="84">
        <v>11089869</v>
      </c>
      <c r="AI39" s="84">
        <v>6887127</v>
      </c>
      <c r="AJ39" s="84">
        <v>8433781</v>
      </c>
      <c r="AK39" s="84">
        <v>9492682</v>
      </c>
      <c r="AL39" s="84">
        <v>6689771</v>
      </c>
      <c r="AM39" s="84">
        <v>7808581</v>
      </c>
      <c r="AN39" s="84">
        <v>7901713</v>
      </c>
      <c r="AO39" s="84">
        <v>6730702</v>
      </c>
      <c r="AP39" s="84">
        <v>8857491</v>
      </c>
      <c r="AQ39" s="84">
        <v>7241595</v>
      </c>
      <c r="AR39" s="84">
        <v>7682337</v>
      </c>
    </row>
    <row r="40" spans="1:44" x14ac:dyDescent="0.25">
      <c r="A40" s="83" t="s">
        <v>52</v>
      </c>
      <c r="B40" s="71">
        <v>632.52508999999998</v>
      </c>
      <c r="C40" s="74">
        <v>-0.46638487893161185</v>
      </c>
      <c r="D40" s="71">
        <v>614.49126000000001</v>
      </c>
      <c r="E40" s="1" t="s">
        <v>1032</v>
      </c>
      <c r="F40" s="67">
        <v>14.65</v>
      </c>
      <c r="G40" s="44">
        <v>0.42005844131448561</v>
      </c>
      <c r="H40" s="68">
        <v>256.8</v>
      </c>
      <c r="I40" s="44">
        <v>0.42141562853819559</v>
      </c>
      <c r="J40" s="1" t="s">
        <v>962</v>
      </c>
      <c r="K40" s="1">
        <v>22122</v>
      </c>
      <c r="L40" s="84" t="s">
        <v>1143</v>
      </c>
      <c r="M40" s="84">
        <v>1684275</v>
      </c>
      <c r="N40" s="84">
        <v>1439871</v>
      </c>
      <c r="O40" s="84">
        <v>1453692</v>
      </c>
      <c r="P40" s="84">
        <v>1763470</v>
      </c>
      <c r="Q40" s="84">
        <v>1682158</v>
      </c>
      <c r="R40" s="84">
        <v>1312575</v>
      </c>
      <c r="S40" s="84">
        <v>1546641</v>
      </c>
      <c r="T40" s="84">
        <v>1335788</v>
      </c>
      <c r="U40" s="84">
        <v>977646</v>
      </c>
      <c r="V40" s="84">
        <v>1808848</v>
      </c>
      <c r="W40" s="84">
        <v>1500655</v>
      </c>
      <c r="X40" s="84">
        <v>1375604</v>
      </c>
      <c r="Y40" s="84">
        <v>2287537</v>
      </c>
      <c r="Z40" s="84">
        <v>1544998</v>
      </c>
      <c r="AA40" s="84">
        <v>1219273</v>
      </c>
      <c r="AB40" s="84">
        <v>2361894</v>
      </c>
      <c r="AC40" s="84">
        <v>1263011</v>
      </c>
      <c r="AD40" s="84">
        <v>1645351</v>
      </c>
      <c r="AE40" s="84">
        <v>951940</v>
      </c>
      <c r="AF40" s="84">
        <v>984575</v>
      </c>
      <c r="AG40" s="84">
        <v>1490349</v>
      </c>
      <c r="AH40" s="84">
        <v>1437499</v>
      </c>
      <c r="AI40" s="84">
        <v>1055178</v>
      </c>
      <c r="AJ40" s="84">
        <v>2136128</v>
      </c>
      <c r="AK40" s="84">
        <v>1310999</v>
      </c>
      <c r="AL40" s="84">
        <v>2122273</v>
      </c>
      <c r="AM40" s="84">
        <v>2244256</v>
      </c>
      <c r="AN40" s="84">
        <v>1272909</v>
      </c>
      <c r="AO40" s="84">
        <v>1031138</v>
      </c>
      <c r="AP40" s="84">
        <v>1955799</v>
      </c>
      <c r="AQ40" s="84">
        <v>1808486</v>
      </c>
      <c r="AR40" s="84">
        <v>1284710</v>
      </c>
    </row>
    <row r="41" spans="1:44" x14ac:dyDescent="0.25">
      <c r="A41" s="83" t="s">
        <v>53</v>
      </c>
      <c r="B41" s="71">
        <v>658.54044999999996</v>
      </c>
      <c r="C41" s="74">
        <v>-7.5925480740612894E-3</v>
      </c>
      <c r="D41" s="71">
        <v>640.50698</v>
      </c>
      <c r="E41" s="1" t="s">
        <v>1032</v>
      </c>
      <c r="F41" s="67">
        <v>15.07</v>
      </c>
      <c r="G41" s="44">
        <v>0.19133453523539309</v>
      </c>
      <c r="H41" s="68">
        <v>263.10000000000002</v>
      </c>
      <c r="I41" s="44">
        <v>0.16073864368653615</v>
      </c>
      <c r="J41" s="1" t="s">
        <v>961</v>
      </c>
      <c r="K41" s="1">
        <v>22122</v>
      </c>
      <c r="L41" s="84" t="s">
        <v>1144</v>
      </c>
      <c r="M41" s="84">
        <v>2914966</v>
      </c>
      <c r="N41" s="84">
        <v>2976229</v>
      </c>
      <c r="O41" s="84">
        <v>3082556</v>
      </c>
      <c r="P41" s="84">
        <v>2583775</v>
      </c>
      <c r="Q41" s="84">
        <v>3307118</v>
      </c>
      <c r="R41" s="84">
        <v>3097474</v>
      </c>
      <c r="S41" s="84">
        <v>2822494</v>
      </c>
      <c r="T41" s="84">
        <v>2321601</v>
      </c>
      <c r="U41" s="84">
        <v>2136454</v>
      </c>
      <c r="V41" s="84">
        <v>2296636</v>
      </c>
      <c r="W41" s="84">
        <v>3309993</v>
      </c>
      <c r="X41" s="84">
        <v>2548107</v>
      </c>
      <c r="Y41" s="84">
        <v>2734498</v>
      </c>
      <c r="Z41" s="84">
        <v>2257522</v>
      </c>
      <c r="AA41" s="84">
        <v>2421497</v>
      </c>
      <c r="AB41" s="84">
        <v>2617096</v>
      </c>
      <c r="AC41" s="84">
        <v>2768664</v>
      </c>
      <c r="AD41" s="84">
        <v>2439478</v>
      </c>
      <c r="AE41" s="84">
        <v>1775447</v>
      </c>
      <c r="AF41" s="84">
        <v>2172983</v>
      </c>
      <c r="AG41" s="84">
        <v>2358492</v>
      </c>
      <c r="AH41" s="84">
        <v>3004567</v>
      </c>
      <c r="AI41" s="84">
        <v>2176152</v>
      </c>
      <c r="AJ41" s="84">
        <v>2327511</v>
      </c>
      <c r="AK41" s="84">
        <v>3002034</v>
      </c>
      <c r="AL41" s="84">
        <v>2587569</v>
      </c>
      <c r="AM41" s="84">
        <v>2031806</v>
      </c>
      <c r="AN41" s="84">
        <v>2218175</v>
      </c>
      <c r="AO41" s="84">
        <v>2373189</v>
      </c>
      <c r="AP41" s="84">
        <v>2600240</v>
      </c>
      <c r="AQ41" s="84">
        <v>2253000</v>
      </c>
      <c r="AR41" s="84">
        <v>2251553</v>
      </c>
    </row>
    <row r="42" spans="1:44" x14ac:dyDescent="0.25">
      <c r="A42" s="83" t="s">
        <v>54</v>
      </c>
      <c r="B42" s="71">
        <v>668.61904000000004</v>
      </c>
      <c r="C42" s="74">
        <v>-0.51598916186220822</v>
      </c>
      <c r="D42" s="71">
        <v>650.58520999999996</v>
      </c>
      <c r="E42" s="1" t="s">
        <v>1032</v>
      </c>
      <c r="F42" s="67">
        <v>17.260000000000002</v>
      </c>
      <c r="G42" s="44">
        <v>0.11338656774889705</v>
      </c>
      <c r="H42" s="68">
        <v>277.5</v>
      </c>
      <c r="I42" s="44">
        <v>0.10692883554936332</v>
      </c>
      <c r="J42" s="1" t="s">
        <v>960</v>
      </c>
      <c r="K42" s="1">
        <v>22122</v>
      </c>
      <c r="L42" s="84" t="s">
        <v>1145</v>
      </c>
      <c r="M42" s="84">
        <v>554206</v>
      </c>
      <c r="N42" s="84">
        <v>680491</v>
      </c>
      <c r="O42" s="84">
        <v>512922</v>
      </c>
      <c r="P42" s="84">
        <v>626331</v>
      </c>
      <c r="Q42" s="84">
        <v>406736</v>
      </c>
      <c r="R42" s="84">
        <v>351557</v>
      </c>
      <c r="S42" s="84">
        <v>382723</v>
      </c>
      <c r="T42" s="84">
        <v>363277</v>
      </c>
      <c r="U42" s="84">
        <v>441964</v>
      </c>
      <c r="V42" s="84">
        <v>459432</v>
      </c>
      <c r="W42" s="84">
        <v>490270</v>
      </c>
      <c r="X42" s="84">
        <v>473912</v>
      </c>
      <c r="Y42" s="84">
        <v>469506</v>
      </c>
      <c r="Z42" s="85">
        <v>1108511</v>
      </c>
      <c r="AA42" s="84">
        <v>404291</v>
      </c>
      <c r="AB42" s="84">
        <v>336586</v>
      </c>
      <c r="AC42" s="85">
        <v>190048</v>
      </c>
      <c r="AD42" s="84">
        <v>491672</v>
      </c>
      <c r="AE42" s="84">
        <v>404803</v>
      </c>
      <c r="AF42" s="84">
        <v>419372</v>
      </c>
      <c r="AG42" s="84">
        <v>428066</v>
      </c>
      <c r="AH42" s="84">
        <v>489407</v>
      </c>
      <c r="AI42" s="84">
        <v>397089</v>
      </c>
      <c r="AJ42" s="85">
        <v>902476</v>
      </c>
      <c r="AK42" s="84">
        <v>474379</v>
      </c>
      <c r="AL42" s="84">
        <v>391646</v>
      </c>
      <c r="AM42" s="84">
        <v>388339</v>
      </c>
      <c r="AN42" s="84">
        <v>443617</v>
      </c>
      <c r="AO42" s="84">
        <v>380961</v>
      </c>
      <c r="AP42" s="84">
        <v>1036172</v>
      </c>
      <c r="AQ42" s="84">
        <v>406592</v>
      </c>
      <c r="AR42" s="84">
        <v>374901</v>
      </c>
    </row>
    <row r="43" spans="1:44" x14ac:dyDescent="0.25">
      <c r="A43" s="83" t="s">
        <v>55</v>
      </c>
      <c r="B43" s="71">
        <v>468.30840000000001</v>
      </c>
      <c r="C43" s="74">
        <v>0.14192782061513839</v>
      </c>
      <c r="D43" s="71">
        <v>467.30137000000002</v>
      </c>
      <c r="E43" s="1" t="s">
        <v>1028</v>
      </c>
      <c r="F43" s="67">
        <v>4.05</v>
      </c>
      <c r="G43" s="44">
        <v>0.29919564885571781</v>
      </c>
      <c r="H43" s="68">
        <v>224.6</v>
      </c>
      <c r="I43" s="44">
        <v>0.10786934174302999</v>
      </c>
      <c r="J43" s="1" t="s">
        <v>786</v>
      </c>
      <c r="K43" s="1">
        <v>22222</v>
      </c>
      <c r="L43" s="84" t="s">
        <v>1345</v>
      </c>
      <c r="M43" s="84">
        <v>5015202</v>
      </c>
      <c r="N43" s="84">
        <v>5738004</v>
      </c>
      <c r="O43" s="84">
        <v>5951752</v>
      </c>
      <c r="P43" s="84">
        <v>4308548</v>
      </c>
      <c r="Q43" s="84">
        <v>5579313</v>
      </c>
      <c r="R43" s="84">
        <v>5243530</v>
      </c>
      <c r="S43" s="84">
        <v>5026046</v>
      </c>
      <c r="T43" s="84">
        <v>4607636</v>
      </c>
      <c r="U43" s="84">
        <v>4397326</v>
      </c>
      <c r="V43" s="84">
        <v>4502734</v>
      </c>
      <c r="W43" s="84">
        <v>4833768</v>
      </c>
      <c r="X43" s="84">
        <v>4026374</v>
      </c>
      <c r="Y43" s="84">
        <v>4586730</v>
      </c>
      <c r="Z43" s="84">
        <v>3922511</v>
      </c>
      <c r="AA43" s="84">
        <v>4490311</v>
      </c>
      <c r="AB43" s="84">
        <v>4791385</v>
      </c>
      <c r="AC43" s="84">
        <v>4584141</v>
      </c>
      <c r="AD43" s="84">
        <v>4852260</v>
      </c>
      <c r="AE43" s="84">
        <v>4602784</v>
      </c>
      <c r="AF43" s="84">
        <v>3813910</v>
      </c>
      <c r="AG43" s="84">
        <v>4249297</v>
      </c>
      <c r="AH43" s="84">
        <v>4110427</v>
      </c>
      <c r="AI43" s="84">
        <v>4410248</v>
      </c>
      <c r="AJ43" s="84">
        <v>4412043</v>
      </c>
      <c r="AK43" s="84">
        <v>4774548</v>
      </c>
      <c r="AL43" s="84">
        <v>4340804</v>
      </c>
      <c r="AM43" s="84">
        <v>4450249</v>
      </c>
      <c r="AN43" s="84">
        <v>4756001</v>
      </c>
      <c r="AO43" s="84">
        <v>4764716</v>
      </c>
      <c r="AP43" s="84">
        <v>4152639</v>
      </c>
      <c r="AQ43" s="84">
        <v>4847842</v>
      </c>
      <c r="AR43" s="84">
        <v>4107101</v>
      </c>
    </row>
    <row r="44" spans="1:44" x14ac:dyDescent="0.25">
      <c r="A44" s="83" t="s">
        <v>57</v>
      </c>
      <c r="B44" s="71">
        <v>468.30869000000001</v>
      </c>
      <c r="C44" s="74">
        <v>-0.47732214126407801</v>
      </c>
      <c r="D44" s="71">
        <v>467.30140999999998</v>
      </c>
      <c r="E44" s="1" t="s">
        <v>1028</v>
      </c>
      <c r="F44" s="67">
        <v>3.76</v>
      </c>
      <c r="G44" s="44">
        <v>0.4433175034420585</v>
      </c>
      <c r="H44" s="68">
        <v>225.5</v>
      </c>
      <c r="I44" s="44">
        <v>0.12488863837992148</v>
      </c>
      <c r="J44" s="1" t="s">
        <v>786</v>
      </c>
      <c r="K44" s="1">
        <v>22222</v>
      </c>
      <c r="L44" s="84" t="s">
        <v>1346</v>
      </c>
      <c r="M44" s="84">
        <v>708473</v>
      </c>
      <c r="N44" s="84">
        <v>898319</v>
      </c>
      <c r="O44" s="84">
        <v>984704</v>
      </c>
      <c r="P44" s="84">
        <v>573949</v>
      </c>
      <c r="Q44" s="84">
        <v>845575</v>
      </c>
      <c r="R44" s="84">
        <v>905037</v>
      </c>
      <c r="S44" s="84">
        <v>835146</v>
      </c>
      <c r="T44" s="84">
        <v>765484</v>
      </c>
      <c r="U44" s="84">
        <v>704128</v>
      </c>
      <c r="V44" s="84">
        <v>734127</v>
      </c>
      <c r="W44" s="84">
        <v>788500</v>
      </c>
      <c r="X44" s="84">
        <v>575801</v>
      </c>
      <c r="Y44" s="84">
        <v>737627</v>
      </c>
      <c r="Z44" s="84">
        <v>642641</v>
      </c>
      <c r="AA44" s="84">
        <v>749888</v>
      </c>
      <c r="AB44" s="84">
        <v>744550</v>
      </c>
      <c r="AC44" s="84">
        <v>687838</v>
      </c>
      <c r="AD44" s="84">
        <v>749010</v>
      </c>
      <c r="AE44" s="84">
        <v>760160</v>
      </c>
      <c r="AF44" s="84">
        <v>690266</v>
      </c>
      <c r="AG44" s="84">
        <v>632646</v>
      </c>
      <c r="AH44" s="84">
        <v>625130</v>
      </c>
      <c r="AI44" s="84">
        <v>714226</v>
      </c>
      <c r="AJ44" s="84">
        <v>630696</v>
      </c>
      <c r="AK44" s="84">
        <v>690643</v>
      </c>
      <c r="AL44" s="84">
        <v>739559</v>
      </c>
      <c r="AM44" s="84">
        <v>802451</v>
      </c>
      <c r="AN44" s="84">
        <v>759784</v>
      </c>
      <c r="AO44" s="84">
        <v>707561</v>
      </c>
      <c r="AP44" s="84">
        <v>614540</v>
      </c>
      <c r="AQ44" s="84">
        <v>817651</v>
      </c>
      <c r="AR44" s="84">
        <v>591882</v>
      </c>
    </row>
    <row r="45" spans="1:44" x14ac:dyDescent="0.25">
      <c r="A45" s="83" t="s">
        <v>58</v>
      </c>
      <c r="B45" s="71">
        <v>482.32434000000001</v>
      </c>
      <c r="C45" s="74">
        <v>-0.46345184151994434</v>
      </c>
      <c r="D45" s="71">
        <v>481.31713000000002</v>
      </c>
      <c r="E45" s="1" t="s">
        <v>1028</v>
      </c>
      <c r="F45" s="67">
        <v>4.74</v>
      </c>
      <c r="G45" s="44">
        <v>0.16059025542700447</v>
      </c>
      <c r="H45" s="68">
        <v>228.3</v>
      </c>
      <c r="I45" s="44">
        <v>5.0599182022748747E-2</v>
      </c>
      <c r="J45" s="1" t="s">
        <v>769</v>
      </c>
      <c r="K45" s="1">
        <v>22222</v>
      </c>
      <c r="L45" s="84" t="s">
        <v>1347</v>
      </c>
      <c r="M45" s="84">
        <v>2652873</v>
      </c>
      <c r="N45" s="84">
        <v>3388297</v>
      </c>
      <c r="O45" s="84">
        <v>3127105</v>
      </c>
      <c r="P45" s="84">
        <v>2827254</v>
      </c>
      <c r="Q45" s="84">
        <v>3349102</v>
      </c>
      <c r="R45" s="84">
        <v>3013898</v>
      </c>
      <c r="S45" s="84">
        <v>3118904</v>
      </c>
      <c r="T45" s="84">
        <v>2651741</v>
      </c>
      <c r="U45" s="84">
        <v>2740239</v>
      </c>
      <c r="V45" s="84">
        <v>2571417</v>
      </c>
      <c r="W45" s="84">
        <v>2549108</v>
      </c>
      <c r="X45" s="84">
        <v>2644082</v>
      </c>
      <c r="Y45" s="84">
        <v>2721881</v>
      </c>
      <c r="Z45" s="84">
        <v>2647251</v>
      </c>
      <c r="AA45" s="84">
        <v>2269897</v>
      </c>
      <c r="AB45" s="84">
        <v>2645433</v>
      </c>
      <c r="AC45" s="84">
        <v>2686922</v>
      </c>
      <c r="AD45" s="84">
        <v>2733943</v>
      </c>
      <c r="AE45" s="84">
        <v>2488289</v>
      </c>
      <c r="AF45" s="84">
        <v>2552410</v>
      </c>
      <c r="AG45" s="84">
        <v>2331124</v>
      </c>
      <c r="AH45" s="84">
        <v>2726235</v>
      </c>
      <c r="AI45" s="84">
        <v>2561135</v>
      </c>
      <c r="AJ45" s="84">
        <v>2519387</v>
      </c>
      <c r="AK45" s="84">
        <v>2855311</v>
      </c>
      <c r="AL45" s="84">
        <v>2572527</v>
      </c>
      <c r="AM45" s="84">
        <v>2748390</v>
      </c>
      <c r="AN45" s="84">
        <v>2661801</v>
      </c>
      <c r="AO45" s="84">
        <v>2757242</v>
      </c>
      <c r="AP45" s="84">
        <v>2555905</v>
      </c>
      <c r="AQ45" s="84">
        <v>2689000</v>
      </c>
      <c r="AR45" s="84">
        <v>2617066</v>
      </c>
    </row>
    <row r="46" spans="1:44" x14ac:dyDescent="0.25">
      <c r="A46" s="83" t="s">
        <v>59</v>
      </c>
      <c r="B46" s="71">
        <v>482.32458000000003</v>
      </c>
      <c r="C46" s="74">
        <v>-0.96104255246722481</v>
      </c>
      <c r="D46" s="71">
        <v>481.31731000000002</v>
      </c>
      <c r="E46" s="1" t="s">
        <v>1028</v>
      </c>
      <c r="F46" s="67">
        <v>4.42</v>
      </c>
      <c r="G46" s="44">
        <v>0.56523380626235586</v>
      </c>
      <c r="H46" s="68">
        <v>229.4</v>
      </c>
      <c r="I46" s="44">
        <v>0.13063609766428419</v>
      </c>
      <c r="J46" s="1" t="s">
        <v>769</v>
      </c>
      <c r="K46" s="1">
        <v>22222</v>
      </c>
      <c r="L46" s="84" t="s">
        <v>1146</v>
      </c>
      <c r="M46" s="84">
        <v>377508</v>
      </c>
      <c r="N46" s="84">
        <v>556122</v>
      </c>
      <c r="O46" s="84">
        <v>427898</v>
      </c>
      <c r="P46" s="84">
        <v>446365</v>
      </c>
      <c r="Q46" s="84">
        <v>407479</v>
      </c>
      <c r="R46" s="84">
        <v>483313</v>
      </c>
      <c r="S46" s="84">
        <v>510802</v>
      </c>
      <c r="T46" s="84">
        <v>425627</v>
      </c>
      <c r="U46" s="84">
        <v>410964</v>
      </c>
      <c r="V46" s="84">
        <v>360280</v>
      </c>
      <c r="W46" s="84">
        <v>412968</v>
      </c>
      <c r="X46" s="84">
        <v>337463</v>
      </c>
      <c r="Y46" s="84">
        <v>384955</v>
      </c>
      <c r="Z46" s="84">
        <v>438814</v>
      </c>
      <c r="AA46" s="84">
        <v>395519</v>
      </c>
      <c r="AB46" s="84">
        <v>401221</v>
      </c>
      <c r="AC46" s="84">
        <v>381976</v>
      </c>
      <c r="AD46" s="84">
        <v>392652</v>
      </c>
      <c r="AE46" s="84">
        <v>379064</v>
      </c>
      <c r="AF46" s="84">
        <v>426241</v>
      </c>
      <c r="AG46" s="84">
        <v>349766</v>
      </c>
      <c r="AH46" s="84">
        <v>457681</v>
      </c>
      <c r="AI46" s="84">
        <v>451658</v>
      </c>
      <c r="AJ46" s="84">
        <v>310670</v>
      </c>
      <c r="AK46" s="84">
        <v>438180</v>
      </c>
      <c r="AL46" s="84">
        <v>473026</v>
      </c>
      <c r="AM46" s="84">
        <v>405874</v>
      </c>
      <c r="AN46" s="84">
        <v>412530</v>
      </c>
      <c r="AO46" s="84">
        <v>439370</v>
      </c>
      <c r="AP46" s="84">
        <v>368909</v>
      </c>
      <c r="AQ46" s="84">
        <v>442803</v>
      </c>
      <c r="AR46" s="84">
        <v>372295</v>
      </c>
    </row>
    <row r="47" spans="1:44" x14ac:dyDescent="0.25">
      <c r="A47" s="83" t="s">
        <v>60</v>
      </c>
      <c r="B47" s="71">
        <v>496.34046999999998</v>
      </c>
      <c r="C47" s="74">
        <v>-1.4174443546539186</v>
      </c>
      <c r="D47" s="71">
        <v>495.33282000000003</v>
      </c>
      <c r="E47" s="1" t="s">
        <v>1028</v>
      </c>
      <c r="F47" s="67">
        <v>5.48</v>
      </c>
      <c r="G47" s="44">
        <v>0.12023444802279509</v>
      </c>
      <c r="H47" s="68">
        <v>232.1</v>
      </c>
      <c r="I47" s="44">
        <v>0.13109342367762664</v>
      </c>
      <c r="J47" s="1" t="s">
        <v>785</v>
      </c>
      <c r="K47" s="1">
        <v>22022</v>
      </c>
      <c r="L47" s="84" t="s">
        <v>1348</v>
      </c>
      <c r="M47" s="84">
        <v>393543104</v>
      </c>
      <c r="N47" s="84">
        <v>447142976</v>
      </c>
      <c r="O47" s="84">
        <v>438943424</v>
      </c>
      <c r="P47" s="84">
        <v>376551744</v>
      </c>
      <c r="Q47" s="84">
        <v>412752480</v>
      </c>
      <c r="R47" s="84">
        <v>388411776</v>
      </c>
      <c r="S47" s="84">
        <v>391994848</v>
      </c>
      <c r="T47" s="84">
        <v>365345120</v>
      </c>
      <c r="U47" s="84">
        <v>362430176</v>
      </c>
      <c r="V47" s="84">
        <v>336815296</v>
      </c>
      <c r="W47" s="84">
        <v>375613024</v>
      </c>
      <c r="X47" s="84">
        <v>342128544</v>
      </c>
      <c r="Y47" s="84">
        <v>357846496</v>
      </c>
      <c r="Z47" s="84">
        <v>359678048</v>
      </c>
      <c r="AA47" s="84">
        <v>364237472</v>
      </c>
      <c r="AB47" s="84">
        <v>380935520</v>
      </c>
      <c r="AC47" s="84">
        <v>347406816</v>
      </c>
      <c r="AD47" s="84">
        <v>386164672</v>
      </c>
      <c r="AE47" s="84">
        <v>328148064</v>
      </c>
      <c r="AF47" s="84">
        <v>335775328</v>
      </c>
      <c r="AG47" s="84">
        <v>325559584</v>
      </c>
      <c r="AH47" s="84">
        <v>345585408</v>
      </c>
      <c r="AI47" s="84">
        <v>332245696</v>
      </c>
      <c r="AJ47" s="84">
        <v>318202880</v>
      </c>
      <c r="AK47" s="84">
        <v>361899744</v>
      </c>
      <c r="AL47" s="84">
        <v>366319904</v>
      </c>
      <c r="AM47" s="84">
        <v>331584928</v>
      </c>
      <c r="AN47" s="84">
        <v>366537408</v>
      </c>
      <c r="AO47" s="84">
        <v>361089120</v>
      </c>
      <c r="AP47" s="84">
        <v>345878208</v>
      </c>
      <c r="AQ47" s="84">
        <v>376101440</v>
      </c>
      <c r="AR47" s="84">
        <v>309927776</v>
      </c>
    </row>
    <row r="48" spans="1:44" x14ac:dyDescent="0.25">
      <c r="A48" s="83" t="s">
        <v>62</v>
      </c>
      <c r="B48" s="71">
        <v>496.34021000000001</v>
      </c>
      <c r="C48" s="74">
        <v>-0.89360963993808484</v>
      </c>
      <c r="D48" s="71">
        <v>495.33282000000003</v>
      </c>
      <c r="E48" s="1" t="s">
        <v>1028</v>
      </c>
      <c r="F48" s="67">
        <v>5.12</v>
      </c>
      <c r="G48" s="44">
        <v>0.24851329371291392</v>
      </c>
      <c r="H48" s="68">
        <v>233.7</v>
      </c>
      <c r="I48" s="44">
        <v>9.2607433966107919E-2</v>
      </c>
      <c r="J48" s="1" t="s">
        <v>785</v>
      </c>
      <c r="K48" s="1">
        <v>22222</v>
      </c>
      <c r="L48" s="84" t="s">
        <v>1349</v>
      </c>
      <c r="M48" s="84">
        <v>61562052</v>
      </c>
      <c r="N48" s="84">
        <v>71218304</v>
      </c>
      <c r="O48" s="84">
        <v>60982072</v>
      </c>
      <c r="P48" s="84">
        <v>60820044</v>
      </c>
      <c r="Q48" s="84">
        <v>60124652</v>
      </c>
      <c r="R48" s="84">
        <v>57633156</v>
      </c>
      <c r="S48" s="84">
        <v>66186476</v>
      </c>
      <c r="T48" s="84">
        <v>54472300</v>
      </c>
      <c r="U48" s="84">
        <v>54768088</v>
      </c>
      <c r="V48" s="84">
        <v>51572464</v>
      </c>
      <c r="W48" s="84">
        <v>54180692</v>
      </c>
      <c r="X48" s="84">
        <v>54961152</v>
      </c>
      <c r="Y48" s="84">
        <v>54281992</v>
      </c>
      <c r="Z48" s="84">
        <v>53387340</v>
      </c>
      <c r="AA48" s="84">
        <v>53946140</v>
      </c>
      <c r="AB48" s="84">
        <v>57828592</v>
      </c>
      <c r="AC48" s="84">
        <v>50616820</v>
      </c>
      <c r="AD48" s="84">
        <v>60993892</v>
      </c>
      <c r="AE48" s="84">
        <v>48480704</v>
      </c>
      <c r="AF48" s="84">
        <v>52057304</v>
      </c>
      <c r="AG48" s="84">
        <v>51911056</v>
      </c>
      <c r="AH48" s="84">
        <v>52656648</v>
      </c>
      <c r="AI48" s="84">
        <v>50465128</v>
      </c>
      <c r="AJ48" s="84">
        <v>47925316</v>
      </c>
      <c r="AK48" s="84">
        <v>56340540</v>
      </c>
      <c r="AL48" s="84">
        <v>57212484</v>
      </c>
      <c r="AM48" s="84">
        <v>54681336</v>
      </c>
      <c r="AN48" s="84">
        <v>48016012</v>
      </c>
      <c r="AO48" s="84">
        <v>50012796</v>
      </c>
      <c r="AP48" s="84">
        <v>52153360</v>
      </c>
      <c r="AQ48" s="84">
        <v>56969908</v>
      </c>
      <c r="AR48" s="84">
        <v>47175968</v>
      </c>
    </row>
    <row r="49" spans="1:44" x14ac:dyDescent="0.25">
      <c r="A49" s="83" t="s">
        <v>63</v>
      </c>
      <c r="B49" s="71">
        <v>494.32432999999997</v>
      </c>
      <c r="C49" s="74">
        <v>-0.43197164136081351</v>
      </c>
      <c r="D49" s="71">
        <v>493.31713000000002</v>
      </c>
      <c r="E49" s="1" t="s">
        <v>1028</v>
      </c>
      <c r="F49" s="67">
        <v>4.47</v>
      </c>
      <c r="G49" s="44">
        <v>0.29432106981005413</v>
      </c>
      <c r="H49" s="68">
        <v>227.1</v>
      </c>
      <c r="I49" s="44">
        <v>9.3352663311533829E-2</v>
      </c>
      <c r="J49" s="1" t="s">
        <v>784</v>
      </c>
      <c r="K49" s="1">
        <v>22222</v>
      </c>
      <c r="L49" s="84" t="s">
        <v>1147</v>
      </c>
      <c r="M49" s="84">
        <v>7756502</v>
      </c>
      <c r="N49" s="84">
        <v>9652382</v>
      </c>
      <c r="O49" s="84">
        <v>12545148</v>
      </c>
      <c r="P49" s="84">
        <v>7880525</v>
      </c>
      <c r="Q49" s="84">
        <v>9889055</v>
      </c>
      <c r="R49" s="84">
        <v>11388490</v>
      </c>
      <c r="S49" s="84">
        <v>11259295</v>
      </c>
      <c r="T49" s="84">
        <v>11644862</v>
      </c>
      <c r="U49" s="84">
        <v>8146346</v>
      </c>
      <c r="V49" s="84">
        <v>8635740</v>
      </c>
      <c r="W49" s="84">
        <v>8992443</v>
      </c>
      <c r="X49" s="84">
        <v>7353671</v>
      </c>
      <c r="Y49" s="84">
        <v>7858381</v>
      </c>
      <c r="Z49" s="84">
        <v>6893280</v>
      </c>
      <c r="AA49" s="84">
        <v>10111130</v>
      </c>
      <c r="AB49" s="84">
        <v>10182067</v>
      </c>
      <c r="AC49" s="84">
        <v>10064815</v>
      </c>
      <c r="AD49" s="84">
        <v>7741986</v>
      </c>
      <c r="AE49" s="84">
        <v>7273719</v>
      </c>
      <c r="AF49" s="84">
        <v>7756381</v>
      </c>
      <c r="AG49" s="84">
        <v>6283419</v>
      </c>
      <c r="AH49" s="84">
        <v>9622589</v>
      </c>
      <c r="AI49" s="84">
        <v>6977371</v>
      </c>
      <c r="AJ49" s="84">
        <v>6997600</v>
      </c>
      <c r="AK49" s="84">
        <v>9067096</v>
      </c>
      <c r="AL49" s="84">
        <v>9198469</v>
      </c>
      <c r="AM49" s="84">
        <v>8039757</v>
      </c>
      <c r="AN49" s="84">
        <v>7756540</v>
      </c>
      <c r="AO49" s="84">
        <v>7809405</v>
      </c>
      <c r="AP49" s="84">
        <v>7252855</v>
      </c>
      <c r="AQ49" s="84">
        <v>8531417</v>
      </c>
      <c r="AR49" s="84">
        <v>7636680</v>
      </c>
    </row>
    <row r="50" spans="1:44" x14ac:dyDescent="0.25">
      <c r="A50" s="83" t="s">
        <v>65</v>
      </c>
      <c r="B50" s="71">
        <v>494.32436000000001</v>
      </c>
      <c r="C50" s="74">
        <v>-0.49266056799546526</v>
      </c>
      <c r="D50" s="71">
        <v>493.31707999999998</v>
      </c>
      <c r="E50" s="1" t="s">
        <v>1028</v>
      </c>
      <c r="F50" s="67">
        <v>4.16</v>
      </c>
      <c r="G50" s="44">
        <v>0.48352307859808774</v>
      </c>
      <c r="H50" s="68">
        <v>228.5</v>
      </c>
      <c r="I50" s="44">
        <v>0.13175378014592404</v>
      </c>
      <c r="J50" s="1" t="s">
        <v>784</v>
      </c>
      <c r="K50" s="1">
        <v>22222</v>
      </c>
      <c r="L50" s="84" t="s">
        <v>1148</v>
      </c>
      <c r="M50" s="84">
        <v>1050754</v>
      </c>
      <c r="N50" s="84">
        <v>1251636</v>
      </c>
      <c r="O50" s="84">
        <v>1353328</v>
      </c>
      <c r="P50" s="84">
        <v>1068314</v>
      </c>
      <c r="Q50" s="84">
        <v>1329961</v>
      </c>
      <c r="R50" s="84">
        <v>1390884</v>
      </c>
      <c r="S50" s="84">
        <v>1403921</v>
      </c>
      <c r="T50" s="84">
        <v>1079490</v>
      </c>
      <c r="U50" s="84">
        <v>921454</v>
      </c>
      <c r="V50" s="84">
        <v>882091</v>
      </c>
      <c r="W50" s="84">
        <v>1084692</v>
      </c>
      <c r="X50" s="84">
        <v>860253</v>
      </c>
      <c r="Y50" s="84">
        <v>966984</v>
      </c>
      <c r="Z50" s="84">
        <v>1050974</v>
      </c>
      <c r="AA50" s="84">
        <v>962921</v>
      </c>
      <c r="AB50" s="84">
        <v>1297710</v>
      </c>
      <c r="AC50" s="84">
        <v>1111108</v>
      </c>
      <c r="AD50" s="84">
        <v>932286</v>
      </c>
      <c r="AE50" s="84">
        <v>784817</v>
      </c>
      <c r="AF50" s="84">
        <v>1112597</v>
      </c>
      <c r="AG50" s="84">
        <v>758694</v>
      </c>
      <c r="AH50" s="84">
        <v>1065893</v>
      </c>
      <c r="AI50" s="84">
        <v>887026</v>
      </c>
      <c r="AJ50" s="84">
        <v>935813</v>
      </c>
      <c r="AK50" s="84">
        <v>1075629</v>
      </c>
      <c r="AL50" s="84">
        <v>1002126</v>
      </c>
      <c r="AM50" s="84">
        <v>1047936</v>
      </c>
      <c r="AN50" s="84">
        <v>1149220</v>
      </c>
      <c r="AO50" s="84">
        <v>1151432</v>
      </c>
      <c r="AP50" s="84">
        <v>959207</v>
      </c>
      <c r="AQ50" s="84">
        <v>1237024</v>
      </c>
      <c r="AR50" s="84">
        <v>956550</v>
      </c>
    </row>
    <row r="51" spans="1:44" x14ac:dyDescent="0.25">
      <c r="A51" s="83" t="s">
        <v>66</v>
      </c>
      <c r="B51" s="71">
        <v>510.35545999999999</v>
      </c>
      <c r="C51" s="74">
        <v>-8.530133820624794E-2</v>
      </c>
      <c r="D51" s="71">
        <v>509.34881000000001</v>
      </c>
      <c r="E51" s="1" t="s">
        <v>1028</v>
      </c>
      <c r="F51" s="67">
        <v>6.27</v>
      </c>
      <c r="G51" s="44">
        <v>0.19599383013414692</v>
      </c>
      <c r="H51" s="68">
        <v>236.4</v>
      </c>
      <c r="I51" s="44">
        <v>5.4376533424797611E-2</v>
      </c>
      <c r="J51" s="1" t="s">
        <v>783</v>
      </c>
      <c r="K51" s="1">
        <v>22222</v>
      </c>
      <c r="L51" s="84" t="s">
        <v>1350</v>
      </c>
      <c r="M51" s="84">
        <v>4776390</v>
      </c>
      <c r="N51" s="84">
        <v>7114065</v>
      </c>
      <c r="O51" s="84">
        <v>6405445</v>
      </c>
      <c r="P51" s="84">
        <v>5016673</v>
      </c>
      <c r="Q51" s="84">
        <v>5514102</v>
      </c>
      <c r="R51" s="84">
        <v>6661691</v>
      </c>
      <c r="S51" s="84">
        <v>6411364</v>
      </c>
      <c r="T51" s="84">
        <v>4907212</v>
      </c>
      <c r="U51" s="84">
        <v>4981350</v>
      </c>
      <c r="V51" s="84">
        <v>4840453</v>
      </c>
      <c r="W51" s="84">
        <v>6367371</v>
      </c>
      <c r="X51" s="84">
        <v>5075100</v>
      </c>
      <c r="Y51" s="84">
        <v>5731629</v>
      </c>
      <c r="Z51" s="84">
        <v>5858018</v>
      </c>
      <c r="AA51" s="84">
        <v>4377366</v>
      </c>
      <c r="AB51" s="84">
        <v>5497282</v>
      </c>
      <c r="AC51" s="84">
        <v>4724590</v>
      </c>
      <c r="AD51" s="84">
        <v>6331363</v>
      </c>
      <c r="AE51" s="84">
        <v>5435495</v>
      </c>
      <c r="AF51" s="84">
        <v>4571241</v>
      </c>
      <c r="AG51" s="84">
        <v>4642462</v>
      </c>
      <c r="AH51" s="84">
        <v>5145657</v>
      </c>
      <c r="AI51" s="84">
        <v>4826928</v>
      </c>
      <c r="AJ51" s="84">
        <v>5374642</v>
      </c>
      <c r="AK51" s="84">
        <v>6402240</v>
      </c>
      <c r="AL51" s="84">
        <v>5389800</v>
      </c>
      <c r="AM51" s="84">
        <v>5851154</v>
      </c>
      <c r="AN51" s="84">
        <v>5669567</v>
      </c>
      <c r="AO51" s="84">
        <v>4782960</v>
      </c>
      <c r="AP51" s="84">
        <v>5906720</v>
      </c>
      <c r="AQ51" s="84">
        <v>5162390</v>
      </c>
      <c r="AR51" s="84">
        <v>5126621</v>
      </c>
    </row>
    <row r="52" spans="1:44" x14ac:dyDescent="0.25">
      <c r="A52" s="83" t="s">
        <v>1039</v>
      </c>
      <c r="B52" s="71">
        <v>508.33987999999999</v>
      </c>
      <c r="C52" s="74">
        <v>-0.2233427472504213</v>
      </c>
      <c r="D52" s="71">
        <v>507.33260000000001</v>
      </c>
      <c r="E52" s="1" t="s">
        <v>1028</v>
      </c>
      <c r="F52" s="67">
        <v>5.14</v>
      </c>
      <c r="G52" s="44">
        <v>0.21231768478299115</v>
      </c>
      <c r="H52" s="68">
        <v>230.2</v>
      </c>
      <c r="I52" s="44">
        <v>5.7069617038381544E-2</v>
      </c>
      <c r="J52" s="1" t="s">
        <v>1009</v>
      </c>
      <c r="K52" s="1">
        <v>22222</v>
      </c>
      <c r="L52" s="84" t="s">
        <v>1351</v>
      </c>
      <c r="M52" s="84">
        <v>9732429</v>
      </c>
      <c r="N52" s="84">
        <v>10378833</v>
      </c>
      <c r="O52" s="84">
        <v>11538353</v>
      </c>
      <c r="P52" s="84">
        <v>9034111</v>
      </c>
      <c r="Q52" s="84">
        <v>10279268</v>
      </c>
      <c r="R52" s="84">
        <v>9563032</v>
      </c>
      <c r="S52" s="84">
        <v>9584556</v>
      </c>
      <c r="T52" s="84">
        <v>9152399</v>
      </c>
      <c r="U52" s="84">
        <v>9290429</v>
      </c>
      <c r="V52" s="84">
        <v>8246358</v>
      </c>
      <c r="W52" s="84">
        <v>8332427</v>
      </c>
      <c r="X52" s="84">
        <v>8965285</v>
      </c>
      <c r="Y52" s="84">
        <v>8787969</v>
      </c>
      <c r="Z52" s="84">
        <v>9220107</v>
      </c>
      <c r="AA52" s="84">
        <v>8311339</v>
      </c>
      <c r="AB52" s="84">
        <v>9405157</v>
      </c>
      <c r="AC52" s="84">
        <v>8226858</v>
      </c>
      <c r="AD52" s="84">
        <v>10197998</v>
      </c>
      <c r="AE52" s="84">
        <v>8210010</v>
      </c>
      <c r="AF52" s="84">
        <v>8675707</v>
      </c>
      <c r="AG52" s="84">
        <v>7180496</v>
      </c>
      <c r="AH52" s="84">
        <v>8165126</v>
      </c>
      <c r="AI52" s="84">
        <v>8277815</v>
      </c>
      <c r="AJ52" s="84">
        <v>7133587</v>
      </c>
      <c r="AK52" s="84">
        <v>10052821</v>
      </c>
      <c r="AL52" s="84">
        <v>8969197</v>
      </c>
      <c r="AM52" s="84">
        <v>8439459</v>
      </c>
      <c r="AN52" s="84">
        <v>7904670</v>
      </c>
      <c r="AO52" s="84">
        <v>9200159</v>
      </c>
      <c r="AP52" s="84">
        <v>7518470</v>
      </c>
      <c r="AQ52" s="84">
        <v>9706378</v>
      </c>
      <c r="AR52" s="84">
        <v>8116648</v>
      </c>
    </row>
    <row r="53" spans="1:44" x14ac:dyDescent="0.25">
      <c r="A53" s="83" t="s">
        <v>1040</v>
      </c>
      <c r="B53" s="71">
        <v>508.34003000000001</v>
      </c>
      <c r="C53" s="74">
        <v>-0.51842098018505245</v>
      </c>
      <c r="D53" s="71">
        <v>507.33274999999998</v>
      </c>
      <c r="E53" s="1" t="s">
        <v>1028</v>
      </c>
      <c r="F53" s="67">
        <v>4.82</v>
      </c>
      <c r="G53" s="44">
        <v>0.33114901141578579</v>
      </c>
      <c r="H53" s="68">
        <v>232.5</v>
      </c>
      <c r="I53" s="44">
        <v>0.11985762676512865</v>
      </c>
      <c r="J53" s="1" t="s">
        <v>1009</v>
      </c>
      <c r="K53" s="1">
        <v>22222</v>
      </c>
      <c r="L53" s="84" t="s">
        <v>1234</v>
      </c>
      <c r="M53" s="84">
        <v>665986</v>
      </c>
      <c r="N53" s="84">
        <v>723613</v>
      </c>
      <c r="O53" s="84">
        <v>795552</v>
      </c>
      <c r="P53" s="84">
        <v>502363</v>
      </c>
      <c r="Q53" s="84">
        <v>715551</v>
      </c>
      <c r="R53" s="84">
        <v>696048</v>
      </c>
      <c r="S53" s="84">
        <v>710581</v>
      </c>
      <c r="T53" s="84">
        <v>598002</v>
      </c>
      <c r="U53" s="84">
        <v>554239</v>
      </c>
      <c r="V53" s="84">
        <v>543480</v>
      </c>
      <c r="W53" s="84">
        <v>552522</v>
      </c>
      <c r="X53" s="84">
        <v>634873</v>
      </c>
      <c r="Y53" s="84">
        <v>679497</v>
      </c>
      <c r="Z53" s="84">
        <v>629369</v>
      </c>
      <c r="AA53" s="84">
        <v>558221</v>
      </c>
      <c r="AB53" s="84">
        <v>719593</v>
      </c>
      <c r="AC53" s="84">
        <v>634152</v>
      </c>
      <c r="AD53" s="84">
        <v>710196</v>
      </c>
      <c r="AE53" s="84">
        <v>660625</v>
      </c>
      <c r="AF53" s="84">
        <v>636523</v>
      </c>
      <c r="AG53" s="84">
        <v>513875</v>
      </c>
      <c r="AH53" s="84">
        <v>535186</v>
      </c>
      <c r="AI53" s="84">
        <v>545961</v>
      </c>
      <c r="AJ53" s="84">
        <v>536627</v>
      </c>
      <c r="AK53" s="84">
        <v>628173</v>
      </c>
      <c r="AL53" s="84">
        <v>676867</v>
      </c>
      <c r="AM53" s="84">
        <v>616535</v>
      </c>
      <c r="AN53" s="84">
        <v>534477</v>
      </c>
      <c r="AO53" s="84">
        <v>639580</v>
      </c>
      <c r="AP53" s="84">
        <v>556698</v>
      </c>
      <c r="AQ53" s="84">
        <v>759342</v>
      </c>
      <c r="AR53" s="84">
        <v>568838</v>
      </c>
    </row>
    <row r="54" spans="1:44" x14ac:dyDescent="0.25">
      <c r="A54" s="83" t="s">
        <v>68</v>
      </c>
      <c r="B54" s="71">
        <v>524.37166000000002</v>
      </c>
      <c r="C54" s="74">
        <v>-1.1280828321695062</v>
      </c>
      <c r="D54" s="71">
        <v>523.36387000000002</v>
      </c>
      <c r="E54" s="1" t="s">
        <v>1028</v>
      </c>
      <c r="F54" s="67">
        <v>7.07</v>
      </c>
      <c r="G54" s="44">
        <v>0.1953686337341434</v>
      </c>
      <c r="H54" s="68">
        <v>240.1</v>
      </c>
      <c r="I54" s="44">
        <v>0.13989869665769308</v>
      </c>
      <c r="J54" s="1" t="s">
        <v>782</v>
      </c>
      <c r="K54" s="1">
        <v>12222</v>
      </c>
      <c r="L54" s="84" t="s">
        <v>1352</v>
      </c>
      <c r="M54" s="84">
        <v>158769504</v>
      </c>
      <c r="N54" s="84">
        <v>179618992</v>
      </c>
      <c r="O54" s="84">
        <v>173005776</v>
      </c>
      <c r="P54" s="84">
        <v>157860064</v>
      </c>
      <c r="Q54" s="84">
        <v>159279296</v>
      </c>
      <c r="R54" s="84">
        <v>156700160</v>
      </c>
      <c r="S54" s="84">
        <v>155612240</v>
      </c>
      <c r="T54" s="84">
        <v>132925216</v>
      </c>
      <c r="U54" s="84">
        <v>140496896</v>
      </c>
      <c r="V54" s="84">
        <v>137046384</v>
      </c>
      <c r="W54" s="84">
        <v>158992080</v>
      </c>
      <c r="X54" s="84">
        <v>140050080</v>
      </c>
      <c r="Y54" s="84">
        <v>144458800</v>
      </c>
      <c r="Z54" s="84">
        <v>152174864</v>
      </c>
      <c r="AA54" s="84">
        <v>144690512</v>
      </c>
      <c r="AB54" s="84">
        <v>149238080</v>
      </c>
      <c r="AC54" s="84">
        <v>151335264</v>
      </c>
      <c r="AD54" s="84">
        <v>162139024</v>
      </c>
      <c r="AE54" s="84">
        <v>134777040</v>
      </c>
      <c r="AF54" s="84">
        <v>145067648</v>
      </c>
      <c r="AG54" s="84">
        <v>140158512</v>
      </c>
      <c r="AH54" s="84">
        <v>141801568</v>
      </c>
      <c r="AI54" s="84">
        <v>138867248</v>
      </c>
      <c r="AJ54" s="84">
        <v>135604000</v>
      </c>
      <c r="AK54" s="84">
        <v>154954064</v>
      </c>
      <c r="AL54" s="84">
        <v>150570336</v>
      </c>
      <c r="AM54" s="84">
        <v>137641552</v>
      </c>
      <c r="AN54" s="84">
        <v>133363840</v>
      </c>
      <c r="AO54" s="84">
        <v>141252128</v>
      </c>
      <c r="AP54" s="84">
        <v>144104304</v>
      </c>
      <c r="AQ54" s="84">
        <v>154776256</v>
      </c>
      <c r="AR54" s="84">
        <v>134358464</v>
      </c>
    </row>
    <row r="55" spans="1:44" x14ac:dyDescent="0.25">
      <c r="A55" s="83" t="s">
        <v>70</v>
      </c>
      <c r="B55" s="71">
        <v>524.37144999999998</v>
      </c>
      <c r="C55" s="74">
        <v>-0.72760307142951886</v>
      </c>
      <c r="D55" s="71">
        <v>523.36405999999999</v>
      </c>
      <c r="E55" s="1" t="s">
        <v>1028</v>
      </c>
      <c r="F55" s="67">
        <v>6.7</v>
      </c>
      <c r="G55" s="44">
        <v>0.19330630620977071</v>
      </c>
      <c r="H55" s="68">
        <v>241</v>
      </c>
      <c r="I55" s="44">
        <v>9.6088544759717467E-2</v>
      </c>
      <c r="J55" s="1" t="s">
        <v>782</v>
      </c>
      <c r="K55" s="1">
        <v>22222</v>
      </c>
      <c r="L55" s="84" t="s">
        <v>1353</v>
      </c>
      <c r="M55" s="84">
        <v>21380806</v>
      </c>
      <c r="N55" s="84">
        <v>20616244</v>
      </c>
      <c r="O55" s="84">
        <v>22434726</v>
      </c>
      <c r="P55" s="84">
        <v>20099838</v>
      </c>
      <c r="Q55" s="84">
        <v>21061848</v>
      </c>
      <c r="R55" s="84">
        <v>20557850</v>
      </c>
      <c r="S55" s="84">
        <v>20583654</v>
      </c>
      <c r="T55" s="84">
        <v>19282914</v>
      </c>
      <c r="U55" s="84">
        <v>17656490</v>
      </c>
      <c r="V55" s="84">
        <v>18633388</v>
      </c>
      <c r="W55" s="84">
        <v>17972336</v>
      </c>
      <c r="X55" s="84">
        <v>18850428</v>
      </c>
      <c r="Y55" s="84">
        <v>19102182</v>
      </c>
      <c r="Z55" s="84">
        <v>19411208</v>
      </c>
      <c r="AA55" s="84">
        <v>17794818</v>
      </c>
      <c r="AB55" s="84">
        <v>18144458</v>
      </c>
      <c r="AC55" s="84">
        <v>18664050</v>
      </c>
      <c r="AD55" s="84">
        <v>19683030</v>
      </c>
      <c r="AE55" s="84">
        <v>16180579</v>
      </c>
      <c r="AF55" s="84">
        <v>15765830</v>
      </c>
      <c r="AG55" s="84">
        <v>16144536</v>
      </c>
      <c r="AH55" s="84">
        <v>19893362</v>
      </c>
      <c r="AI55" s="84">
        <v>18616308</v>
      </c>
      <c r="AJ55" s="84">
        <v>15939731</v>
      </c>
      <c r="AK55" s="84">
        <v>20481854</v>
      </c>
      <c r="AL55" s="84">
        <v>19669274</v>
      </c>
      <c r="AM55" s="84">
        <v>15921675</v>
      </c>
      <c r="AN55" s="84">
        <v>19104728</v>
      </c>
      <c r="AO55" s="84">
        <v>19189896</v>
      </c>
      <c r="AP55" s="84">
        <v>17788098</v>
      </c>
      <c r="AQ55" s="84">
        <v>20038136</v>
      </c>
      <c r="AR55" s="84">
        <v>14426318</v>
      </c>
    </row>
    <row r="56" spans="1:44" x14ac:dyDescent="0.25">
      <c r="A56" s="83" t="s">
        <v>71</v>
      </c>
      <c r="B56" s="71">
        <v>522.35614999999996</v>
      </c>
      <c r="C56" s="74">
        <v>-1.4042814085630637</v>
      </c>
      <c r="D56" s="71">
        <v>521.34830999999997</v>
      </c>
      <c r="E56" s="1" t="s">
        <v>1028</v>
      </c>
      <c r="F56" s="67">
        <v>5.92</v>
      </c>
      <c r="G56" s="44">
        <v>0.18232475396617243</v>
      </c>
      <c r="H56" s="68">
        <v>235.2</v>
      </c>
      <c r="I56" s="44">
        <v>9.1263193011977425E-2</v>
      </c>
      <c r="J56" s="1" t="s">
        <v>781</v>
      </c>
      <c r="K56" s="1">
        <v>12222</v>
      </c>
      <c r="L56" s="84" t="s">
        <v>1354</v>
      </c>
      <c r="M56" s="84">
        <v>86960168</v>
      </c>
      <c r="N56" s="84">
        <v>77215136</v>
      </c>
      <c r="O56" s="84">
        <v>109925536</v>
      </c>
      <c r="P56" s="84">
        <v>69406448</v>
      </c>
      <c r="Q56" s="84">
        <v>84455512</v>
      </c>
      <c r="R56" s="84">
        <v>83081056</v>
      </c>
      <c r="S56" s="84">
        <v>72712192</v>
      </c>
      <c r="T56" s="84">
        <v>77093696</v>
      </c>
      <c r="U56" s="84">
        <v>62619736</v>
      </c>
      <c r="V56" s="84">
        <v>82159816</v>
      </c>
      <c r="W56" s="84">
        <v>70032088</v>
      </c>
      <c r="X56" s="84">
        <v>66003264</v>
      </c>
      <c r="Y56" s="84">
        <v>57371960</v>
      </c>
      <c r="Z56" s="84">
        <v>84554384</v>
      </c>
      <c r="AA56" s="84">
        <v>61287372</v>
      </c>
      <c r="AB56" s="84">
        <v>75278872</v>
      </c>
      <c r="AC56" s="84">
        <v>71315096</v>
      </c>
      <c r="AD56" s="84">
        <v>85966312</v>
      </c>
      <c r="AE56" s="84">
        <v>66063516</v>
      </c>
      <c r="AF56" s="84">
        <v>82717768</v>
      </c>
      <c r="AG56" s="84">
        <v>58220016</v>
      </c>
      <c r="AH56" s="84">
        <v>58487536</v>
      </c>
      <c r="AI56" s="84">
        <v>54627848</v>
      </c>
      <c r="AJ56" s="84">
        <v>77402280</v>
      </c>
      <c r="AK56" s="84">
        <v>89758248</v>
      </c>
      <c r="AL56" s="84">
        <v>80190608</v>
      </c>
      <c r="AM56" s="84">
        <v>60644872</v>
      </c>
      <c r="AN56" s="84">
        <v>67256832</v>
      </c>
      <c r="AO56" s="84">
        <v>70103256</v>
      </c>
      <c r="AP56" s="84">
        <v>73860184</v>
      </c>
      <c r="AQ56" s="84">
        <v>89383408</v>
      </c>
      <c r="AR56" s="84">
        <v>75303000</v>
      </c>
    </row>
    <row r="57" spans="1:44" x14ac:dyDescent="0.25">
      <c r="A57" s="83" t="s">
        <v>73</v>
      </c>
      <c r="B57" s="71">
        <v>522.35536000000002</v>
      </c>
      <c r="C57" s="74">
        <v>0.10809881194440166</v>
      </c>
      <c r="D57" s="71">
        <v>521.34808999999996</v>
      </c>
      <c r="E57" s="1" t="s">
        <v>1028</v>
      </c>
      <c r="F57" s="67">
        <v>5.56</v>
      </c>
      <c r="G57" s="44">
        <v>0.21552197778584109</v>
      </c>
      <c r="H57" s="68">
        <v>236.9</v>
      </c>
      <c r="I57" s="44">
        <v>9.7819056232937365E-2</v>
      </c>
      <c r="J57" s="1" t="s">
        <v>781</v>
      </c>
      <c r="K57" s="1">
        <v>22222</v>
      </c>
      <c r="L57" s="84" t="s">
        <v>1355</v>
      </c>
      <c r="M57" s="84">
        <v>13085353</v>
      </c>
      <c r="N57" s="84">
        <v>16758036</v>
      </c>
      <c r="O57" s="84">
        <v>16698848</v>
      </c>
      <c r="P57" s="84">
        <v>11263163</v>
      </c>
      <c r="Q57" s="84">
        <v>13799220</v>
      </c>
      <c r="R57" s="84">
        <v>14629152</v>
      </c>
      <c r="S57" s="84">
        <v>12686105</v>
      </c>
      <c r="T57" s="84">
        <v>12281285</v>
      </c>
      <c r="U57" s="84">
        <v>12160151</v>
      </c>
      <c r="V57" s="84">
        <v>11094216</v>
      </c>
      <c r="W57" s="84">
        <v>10425298</v>
      </c>
      <c r="X57" s="84">
        <v>12625107</v>
      </c>
      <c r="Y57" s="84">
        <v>10174660</v>
      </c>
      <c r="Z57" s="84">
        <v>12555976</v>
      </c>
      <c r="AA57" s="84">
        <v>12511102</v>
      </c>
      <c r="AB57" s="84">
        <v>12125654</v>
      </c>
      <c r="AC57" s="84">
        <v>13079144</v>
      </c>
      <c r="AD57" s="84">
        <v>11723393</v>
      </c>
      <c r="AE57" s="84">
        <v>10772419</v>
      </c>
      <c r="AF57" s="84">
        <v>11859110</v>
      </c>
      <c r="AG57" s="84">
        <v>10610237</v>
      </c>
      <c r="AH57" s="84">
        <v>11981642</v>
      </c>
      <c r="AI57" s="84">
        <v>11678896</v>
      </c>
      <c r="AJ57" s="84">
        <v>10043163</v>
      </c>
      <c r="AK57" s="84">
        <v>12896340</v>
      </c>
      <c r="AL57" s="84">
        <v>10447605</v>
      </c>
      <c r="AM57" s="84">
        <v>12235779</v>
      </c>
      <c r="AN57" s="84">
        <v>12282838</v>
      </c>
      <c r="AO57" s="84">
        <v>10932486</v>
      </c>
      <c r="AP57" s="84">
        <v>9894381</v>
      </c>
      <c r="AQ57" s="84">
        <v>12572569</v>
      </c>
      <c r="AR57" s="84">
        <v>11441075</v>
      </c>
    </row>
    <row r="58" spans="1:44" x14ac:dyDescent="0.25">
      <c r="A58" s="83" t="s">
        <v>74</v>
      </c>
      <c r="B58" s="71">
        <v>520.34046000000001</v>
      </c>
      <c r="C58" s="74">
        <v>-1.3290047040541728</v>
      </c>
      <c r="D58" s="71">
        <v>519.33259999999996</v>
      </c>
      <c r="E58" s="1" t="s">
        <v>1028</v>
      </c>
      <c r="F58" s="67">
        <v>4.99</v>
      </c>
      <c r="G58" s="44">
        <v>0.2133215829745719</v>
      </c>
      <c r="H58" s="68">
        <v>229.1</v>
      </c>
      <c r="I58" s="44">
        <v>0.1101113398783919</v>
      </c>
      <c r="J58" s="1" t="s">
        <v>780</v>
      </c>
      <c r="K58" s="1">
        <v>12222</v>
      </c>
      <c r="L58" s="84" t="s">
        <v>1356</v>
      </c>
      <c r="M58" s="84">
        <v>108507552</v>
      </c>
      <c r="N58" s="84">
        <v>136864672</v>
      </c>
      <c r="O58" s="84">
        <v>137961520</v>
      </c>
      <c r="P58" s="84">
        <v>112665160</v>
      </c>
      <c r="Q58" s="84">
        <v>137143312</v>
      </c>
      <c r="R58" s="84">
        <v>121009352</v>
      </c>
      <c r="S58" s="84">
        <v>147453296</v>
      </c>
      <c r="T58" s="84">
        <v>121822472</v>
      </c>
      <c r="U58" s="84">
        <v>98451048</v>
      </c>
      <c r="V58" s="84">
        <v>105053872</v>
      </c>
      <c r="W58" s="84">
        <v>114236664</v>
      </c>
      <c r="X58" s="84">
        <v>102557232</v>
      </c>
      <c r="Y58" s="84">
        <v>98504464</v>
      </c>
      <c r="Z58" s="84">
        <v>94215904</v>
      </c>
      <c r="AA58" s="84">
        <v>104159176</v>
      </c>
      <c r="AB58" s="84">
        <v>109133120</v>
      </c>
      <c r="AC58" s="84">
        <v>106959152</v>
      </c>
      <c r="AD58" s="84">
        <v>104066240</v>
      </c>
      <c r="AE58" s="84">
        <v>100058864</v>
      </c>
      <c r="AF58" s="84">
        <v>106060520</v>
      </c>
      <c r="AG58" s="84">
        <v>78359376</v>
      </c>
      <c r="AH58" s="84">
        <v>109511544</v>
      </c>
      <c r="AI58" s="84">
        <v>94496688</v>
      </c>
      <c r="AJ58" s="84">
        <v>102648824</v>
      </c>
      <c r="AK58" s="84">
        <v>118948608</v>
      </c>
      <c r="AL58" s="84">
        <v>109513760</v>
      </c>
      <c r="AM58" s="84">
        <v>107384560</v>
      </c>
      <c r="AN58" s="84">
        <v>103452624</v>
      </c>
      <c r="AO58" s="84">
        <v>112321528</v>
      </c>
      <c r="AP58" s="84">
        <v>98798576</v>
      </c>
      <c r="AQ58" s="84">
        <v>116396016</v>
      </c>
      <c r="AR58" s="84">
        <v>100049168</v>
      </c>
    </row>
    <row r="59" spans="1:44" x14ac:dyDescent="0.25">
      <c r="A59" s="83" t="s">
        <v>76</v>
      </c>
      <c r="B59" s="71">
        <v>520.34019000000001</v>
      </c>
      <c r="C59" s="74">
        <v>-0.81011297914062952</v>
      </c>
      <c r="D59" s="71">
        <v>519.33291999999994</v>
      </c>
      <c r="E59" s="1" t="s">
        <v>1028</v>
      </c>
      <c r="F59" s="67">
        <v>4.68</v>
      </c>
      <c r="G59" s="44">
        <v>0.24258914436607393</v>
      </c>
      <c r="H59" s="68">
        <v>231.2</v>
      </c>
      <c r="I59" s="44">
        <v>6.8766967790379274E-2</v>
      </c>
      <c r="J59" s="1" t="s">
        <v>780</v>
      </c>
      <c r="K59" s="1">
        <v>22222</v>
      </c>
      <c r="L59" s="84" t="s">
        <v>1357</v>
      </c>
      <c r="M59" s="84">
        <v>17837440</v>
      </c>
      <c r="N59" s="84">
        <v>20946546</v>
      </c>
      <c r="O59" s="84">
        <v>20680156</v>
      </c>
      <c r="P59" s="84">
        <v>16650160</v>
      </c>
      <c r="Q59" s="84">
        <v>19947128</v>
      </c>
      <c r="R59" s="84">
        <v>18790342</v>
      </c>
      <c r="S59" s="84">
        <v>19720976</v>
      </c>
      <c r="T59" s="84">
        <v>16586281</v>
      </c>
      <c r="U59" s="84">
        <v>14735888</v>
      </c>
      <c r="V59" s="84">
        <v>14194394</v>
      </c>
      <c r="W59" s="84">
        <v>15018425</v>
      </c>
      <c r="X59" s="84">
        <v>14887672</v>
      </c>
      <c r="Y59" s="84">
        <v>16543141</v>
      </c>
      <c r="Z59" s="84">
        <v>12766225</v>
      </c>
      <c r="AA59" s="84">
        <v>16161724</v>
      </c>
      <c r="AB59" s="84">
        <v>17638524</v>
      </c>
      <c r="AC59" s="84">
        <v>15324325</v>
      </c>
      <c r="AD59" s="84">
        <v>16245727</v>
      </c>
      <c r="AE59" s="84">
        <v>15379818</v>
      </c>
      <c r="AF59" s="84">
        <v>16091639</v>
      </c>
      <c r="AG59" s="84">
        <v>13367413</v>
      </c>
      <c r="AH59" s="84">
        <v>13994550</v>
      </c>
      <c r="AI59" s="84">
        <v>13513216</v>
      </c>
      <c r="AJ59" s="84">
        <v>15236269</v>
      </c>
      <c r="AK59" s="84">
        <v>16619343</v>
      </c>
      <c r="AL59" s="84">
        <v>15872284</v>
      </c>
      <c r="AM59" s="84">
        <v>15974025</v>
      </c>
      <c r="AN59" s="84">
        <v>15614156</v>
      </c>
      <c r="AO59" s="84">
        <v>16393654</v>
      </c>
      <c r="AP59" s="84">
        <v>13866247</v>
      </c>
      <c r="AQ59" s="84">
        <v>16769514</v>
      </c>
      <c r="AR59" s="84">
        <v>15211493</v>
      </c>
    </row>
    <row r="60" spans="1:44" x14ac:dyDescent="0.25">
      <c r="A60" s="83" t="s">
        <v>77</v>
      </c>
      <c r="B60" s="71">
        <v>518.32421999999997</v>
      </c>
      <c r="C60" s="74">
        <v>-0.19588901305604856</v>
      </c>
      <c r="D60" s="71">
        <v>517.31694000000005</v>
      </c>
      <c r="E60" s="1" t="s">
        <v>1028</v>
      </c>
      <c r="F60" s="67">
        <v>4.32</v>
      </c>
      <c r="G60" s="44">
        <v>0.61728992475420219</v>
      </c>
      <c r="H60" s="68">
        <v>226.1</v>
      </c>
      <c r="I60" s="44">
        <v>0.17721315043530436</v>
      </c>
      <c r="J60" s="1" t="s">
        <v>779</v>
      </c>
      <c r="K60" s="1">
        <v>22222</v>
      </c>
      <c r="L60" s="84" t="s">
        <v>1358</v>
      </c>
      <c r="M60" s="84">
        <v>1426530</v>
      </c>
      <c r="N60" s="84">
        <v>1505442</v>
      </c>
      <c r="O60" s="84">
        <v>1807199</v>
      </c>
      <c r="P60" s="84">
        <v>1282149</v>
      </c>
      <c r="Q60" s="84">
        <v>1423702</v>
      </c>
      <c r="R60" s="84">
        <v>1636674</v>
      </c>
      <c r="S60" s="84">
        <v>1527699</v>
      </c>
      <c r="T60" s="84">
        <v>1449841</v>
      </c>
      <c r="U60" s="84">
        <v>1188192</v>
      </c>
      <c r="V60" s="84">
        <v>1206203</v>
      </c>
      <c r="W60" s="84">
        <v>1181406</v>
      </c>
      <c r="X60" s="84">
        <v>1082381</v>
      </c>
      <c r="Y60" s="84">
        <v>1311605</v>
      </c>
      <c r="Z60" s="84">
        <v>1135152</v>
      </c>
      <c r="AA60" s="84">
        <v>1222254</v>
      </c>
      <c r="AB60" s="84">
        <v>1475375</v>
      </c>
      <c r="AC60" s="84">
        <v>1245119</v>
      </c>
      <c r="AD60" s="84">
        <v>1314517</v>
      </c>
      <c r="AE60" s="84">
        <v>1184855</v>
      </c>
      <c r="AF60" s="84">
        <v>1142608</v>
      </c>
      <c r="AG60" s="84">
        <v>1158136</v>
      </c>
      <c r="AH60" s="84">
        <v>1034392</v>
      </c>
      <c r="AI60" s="84">
        <v>1160265</v>
      </c>
      <c r="AJ60" s="84">
        <v>1178730</v>
      </c>
      <c r="AK60" s="84">
        <v>1490317</v>
      </c>
      <c r="AL60" s="84">
        <v>1137726</v>
      </c>
      <c r="AM60" s="84">
        <v>1228194</v>
      </c>
      <c r="AN60" s="84">
        <v>1165267</v>
      </c>
      <c r="AO60" s="84">
        <v>1182105</v>
      </c>
      <c r="AP60" s="84">
        <v>1143544</v>
      </c>
      <c r="AQ60" s="84">
        <v>1232440</v>
      </c>
      <c r="AR60" s="84">
        <v>1149331</v>
      </c>
    </row>
    <row r="61" spans="1:44" x14ac:dyDescent="0.25">
      <c r="A61" s="83" t="s">
        <v>78</v>
      </c>
      <c r="B61" s="71">
        <v>518.32476999999994</v>
      </c>
      <c r="C61" s="74">
        <v>-1.2570011249202844</v>
      </c>
      <c r="D61" s="71">
        <v>517.31749000000002</v>
      </c>
      <c r="E61" s="1" t="s">
        <v>1028</v>
      </c>
      <c r="F61" s="67">
        <v>4.03</v>
      </c>
      <c r="G61" s="44">
        <v>0.70438185893658889</v>
      </c>
      <c r="H61" s="68">
        <v>227.9</v>
      </c>
      <c r="I61" s="44">
        <v>0.24864202624295681</v>
      </c>
      <c r="J61" s="1" t="s">
        <v>779</v>
      </c>
      <c r="K61" s="1">
        <v>12122</v>
      </c>
      <c r="L61" s="84" t="s">
        <v>1359</v>
      </c>
      <c r="M61" s="84">
        <v>231517</v>
      </c>
      <c r="N61" s="84">
        <v>221126</v>
      </c>
      <c r="O61" s="84">
        <v>210319</v>
      </c>
      <c r="P61" s="84">
        <v>187088</v>
      </c>
      <c r="Q61" s="84">
        <v>241327</v>
      </c>
      <c r="R61" s="84">
        <v>252948</v>
      </c>
      <c r="S61" s="84">
        <v>262559</v>
      </c>
      <c r="T61" s="84">
        <v>216229</v>
      </c>
      <c r="U61" s="84">
        <v>163953</v>
      </c>
      <c r="V61" s="84">
        <v>200372</v>
      </c>
      <c r="W61" s="84">
        <v>153975</v>
      </c>
      <c r="X61" s="84">
        <v>156517</v>
      </c>
      <c r="Y61" s="84">
        <v>203952</v>
      </c>
      <c r="Z61" s="84">
        <v>178869</v>
      </c>
      <c r="AA61" s="84">
        <v>202935</v>
      </c>
      <c r="AB61" s="84">
        <v>217034</v>
      </c>
      <c r="AC61" s="84">
        <v>192487</v>
      </c>
      <c r="AD61" s="84">
        <v>194084</v>
      </c>
      <c r="AE61" s="84">
        <v>172510</v>
      </c>
      <c r="AF61" s="84">
        <v>192174</v>
      </c>
      <c r="AG61" s="84">
        <v>173638</v>
      </c>
      <c r="AH61" s="84">
        <v>197774</v>
      </c>
      <c r="AI61" s="84">
        <v>151605</v>
      </c>
      <c r="AJ61" s="84">
        <v>167938</v>
      </c>
      <c r="AK61" s="84">
        <v>210317</v>
      </c>
      <c r="AL61" s="84">
        <v>187355</v>
      </c>
      <c r="AM61" s="84">
        <v>203318</v>
      </c>
      <c r="AN61" s="84">
        <v>178064</v>
      </c>
      <c r="AO61" s="84">
        <v>170102</v>
      </c>
      <c r="AP61" s="84">
        <v>174242</v>
      </c>
      <c r="AQ61" s="85">
        <v>435341</v>
      </c>
      <c r="AR61" s="84">
        <v>168086</v>
      </c>
    </row>
    <row r="62" spans="1:44" x14ac:dyDescent="0.25">
      <c r="A62" s="83" t="s">
        <v>79</v>
      </c>
      <c r="B62" s="71">
        <v>538.38720999999998</v>
      </c>
      <c r="C62" s="74">
        <v>-0.9148331189334552</v>
      </c>
      <c r="D62" s="71">
        <v>537.37992999999994</v>
      </c>
      <c r="E62" s="1" t="s">
        <v>1028</v>
      </c>
      <c r="F62" s="67">
        <v>7.91</v>
      </c>
      <c r="G62" s="44">
        <v>0.20750317422721859</v>
      </c>
      <c r="H62" s="68">
        <v>243.2</v>
      </c>
      <c r="I62" s="44">
        <v>9.6468937186677664E-2</v>
      </c>
      <c r="J62" s="1" t="s">
        <v>778</v>
      </c>
      <c r="K62" s="1">
        <v>22222</v>
      </c>
      <c r="L62" s="84" t="s">
        <v>1360</v>
      </c>
      <c r="M62" s="84">
        <v>647780</v>
      </c>
      <c r="N62" s="84">
        <v>785176</v>
      </c>
      <c r="O62" s="84">
        <v>836704</v>
      </c>
      <c r="P62" s="84">
        <v>677680</v>
      </c>
      <c r="Q62" s="84">
        <v>706523</v>
      </c>
      <c r="R62" s="84">
        <v>648259</v>
      </c>
      <c r="S62" s="84">
        <v>707801</v>
      </c>
      <c r="T62" s="84">
        <v>562629</v>
      </c>
      <c r="U62" s="84">
        <v>512721</v>
      </c>
      <c r="V62" s="84">
        <v>519315</v>
      </c>
      <c r="W62" s="84">
        <v>613552</v>
      </c>
      <c r="X62" s="84">
        <v>658241</v>
      </c>
      <c r="Y62" s="84">
        <v>753293</v>
      </c>
      <c r="Z62" s="84">
        <v>688533</v>
      </c>
      <c r="AA62" s="84">
        <v>655786</v>
      </c>
      <c r="AB62" s="84">
        <v>618213</v>
      </c>
      <c r="AC62" s="84">
        <v>620688</v>
      </c>
      <c r="AD62" s="84">
        <v>724519</v>
      </c>
      <c r="AE62" s="84">
        <v>648621</v>
      </c>
      <c r="AF62" s="84">
        <v>694948</v>
      </c>
      <c r="AG62" s="84">
        <v>672041</v>
      </c>
      <c r="AH62" s="84">
        <v>634241</v>
      </c>
      <c r="AI62" s="84">
        <v>588278</v>
      </c>
      <c r="AJ62" s="84">
        <v>608872</v>
      </c>
      <c r="AK62" s="84">
        <v>721869</v>
      </c>
      <c r="AL62" s="84">
        <v>696091</v>
      </c>
      <c r="AM62" s="84">
        <v>571577</v>
      </c>
      <c r="AN62" s="84">
        <v>623432</v>
      </c>
      <c r="AO62" s="84">
        <v>650502</v>
      </c>
      <c r="AP62" s="84">
        <v>674852</v>
      </c>
      <c r="AQ62" s="84">
        <v>625306</v>
      </c>
      <c r="AR62" s="84">
        <v>561179</v>
      </c>
    </row>
    <row r="63" spans="1:44" x14ac:dyDescent="0.25">
      <c r="A63" s="83" t="s">
        <v>80</v>
      </c>
      <c r="B63" s="71">
        <v>538.38715000000002</v>
      </c>
      <c r="C63" s="74">
        <v>-0.80338906205812832</v>
      </c>
      <c r="D63" s="71">
        <v>537.37986999999998</v>
      </c>
      <c r="E63" s="1" t="s">
        <v>1028</v>
      </c>
      <c r="F63" s="67">
        <v>7.61</v>
      </c>
      <c r="G63" s="44">
        <v>0.31331145150888634</v>
      </c>
      <c r="H63" s="68">
        <v>243.2</v>
      </c>
      <c r="I63" s="44">
        <v>0.15391737288864882</v>
      </c>
      <c r="J63" s="1" t="s">
        <v>778</v>
      </c>
      <c r="K63" s="1">
        <v>22122</v>
      </c>
      <c r="L63" s="84" t="s">
        <v>1361</v>
      </c>
      <c r="M63" s="84">
        <v>249823</v>
      </c>
      <c r="N63" s="84">
        <v>268395</v>
      </c>
      <c r="O63" s="84">
        <v>311540</v>
      </c>
      <c r="P63" s="84">
        <v>175987</v>
      </c>
      <c r="Q63" s="84">
        <v>214296</v>
      </c>
      <c r="R63" s="84">
        <v>175775</v>
      </c>
      <c r="S63" s="84">
        <v>262329</v>
      </c>
      <c r="T63" s="84">
        <v>166499</v>
      </c>
      <c r="U63" s="84">
        <v>204118</v>
      </c>
      <c r="V63" s="85">
        <v>405320</v>
      </c>
      <c r="W63" s="84">
        <v>186634</v>
      </c>
      <c r="X63" s="84">
        <v>232431</v>
      </c>
      <c r="Y63" s="84">
        <v>208623</v>
      </c>
      <c r="Z63" s="84">
        <v>193083</v>
      </c>
      <c r="AA63" s="84">
        <v>214503</v>
      </c>
      <c r="AB63" s="84">
        <v>247773</v>
      </c>
      <c r="AC63" s="84">
        <v>161758</v>
      </c>
      <c r="AD63" s="84">
        <v>228793</v>
      </c>
      <c r="AE63" s="84">
        <v>191019</v>
      </c>
      <c r="AF63" s="84">
        <v>166567</v>
      </c>
      <c r="AG63" s="84">
        <v>244557</v>
      </c>
      <c r="AH63" s="84">
        <v>168810</v>
      </c>
      <c r="AI63" s="84">
        <v>184845</v>
      </c>
      <c r="AJ63" s="84">
        <v>166193</v>
      </c>
      <c r="AK63" s="84">
        <v>227904</v>
      </c>
      <c r="AL63" s="84">
        <v>210621</v>
      </c>
      <c r="AM63" s="84">
        <v>196198</v>
      </c>
      <c r="AN63" s="84">
        <v>233658</v>
      </c>
      <c r="AO63" s="84">
        <v>174182</v>
      </c>
      <c r="AP63" s="84">
        <v>237565</v>
      </c>
      <c r="AQ63" s="84">
        <v>227964</v>
      </c>
      <c r="AR63" s="84">
        <v>211651</v>
      </c>
    </row>
    <row r="64" spans="1:44" x14ac:dyDescent="0.25">
      <c r="A64" s="83" t="s">
        <v>81</v>
      </c>
      <c r="B64" s="71">
        <v>536.37199999999996</v>
      </c>
      <c r="C64" s="74">
        <v>-1.736734240018605</v>
      </c>
      <c r="D64" s="71">
        <v>535.36473000000001</v>
      </c>
      <c r="E64" s="1" t="s">
        <v>1028</v>
      </c>
      <c r="F64" s="67">
        <v>6.69</v>
      </c>
      <c r="G64" s="44">
        <v>0.32452546536114724</v>
      </c>
      <c r="H64" s="68">
        <v>237.8</v>
      </c>
      <c r="I64" s="44">
        <v>0.13699452445851421</v>
      </c>
      <c r="J64" s="1" t="s">
        <v>959</v>
      </c>
      <c r="K64" s="1">
        <v>12122</v>
      </c>
      <c r="L64" s="84" t="s">
        <v>1362</v>
      </c>
      <c r="M64" s="84">
        <v>264534</v>
      </c>
      <c r="N64" s="84">
        <v>293421</v>
      </c>
      <c r="O64" s="84">
        <v>292178</v>
      </c>
      <c r="P64" s="84">
        <v>244196</v>
      </c>
      <c r="Q64" s="84">
        <v>271320</v>
      </c>
      <c r="R64" s="84">
        <v>251790</v>
      </c>
      <c r="S64" s="84">
        <v>282989</v>
      </c>
      <c r="T64" s="84">
        <v>247290</v>
      </c>
      <c r="U64" s="84">
        <v>241746</v>
      </c>
      <c r="V64" s="84">
        <v>200019</v>
      </c>
      <c r="W64" s="84">
        <v>244653</v>
      </c>
      <c r="X64" s="84">
        <v>229093</v>
      </c>
      <c r="Y64" s="84">
        <v>243878</v>
      </c>
      <c r="Z64" s="84">
        <v>228053</v>
      </c>
      <c r="AA64" s="84">
        <v>211975</v>
      </c>
      <c r="AB64" s="84">
        <v>241079</v>
      </c>
      <c r="AC64" s="84">
        <v>239211</v>
      </c>
      <c r="AD64" s="84">
        <v>241463</v>
      </c>
      <c r="AE64" s="84">
        <v>168880</v>
      </c>
      <c r="AF64" s="84">
        <v>222112</v>
      </c>
      <c r="AG64" s="84">
        <v>289007</v>
      </c>
      <c r="AH64" s="84">
        <v>234852</v>
      </c>
      <c r="AI64" s="84">
        <v>223874</v>
      </c>
      <c r="AJ64" s="84">
        <v>221838</v>
      </c>
      <c r="AK64" s="84">
        <v>251156</v>
      </c>
      <c r="AL64" s="84">
        <v>227839</v>
      </c>
      <c r="AM64" s="84">
        <v>205030</v>
      </c>
      <c r="AN64" s="84">
        <v>301822</v>
      </c>
      <c r="AO64" s="84">
        <v>213696</v>
      </c>
      <c r="AP64" s="84">
        <v>217107</v>
      </c>
      <c r="AQ64" s="84">
        <v>249093</v>
      </c>
      <c r="AR64" s="84">
        <v>223880</v>
      </c>
    </row>
    <row r="65" spans="1:44" x14ac:dyDescent="0.25">
      <c r="A65" s="83" t="s">
        <v>82</v>
      </c>
      <c r="B65" s="71">
        <v>552.40251000000001</v>
      </c>
      <c r="C65" s="74">
        <v>-0.25621541126838776</v>
      </c>
      <c r="D65" s="71">
        <v>551.39521000000002</v>
      </c>
      <c r="E65" s="1" t="s">
        <v>1028</v>
      </c>
      <c r="F65" s="67">
        <v>8.7200000000000006</v>
      </c>
      <c r="G65" s="44">
        <v>0.27195211010286968</v>
      </c>
      <c r="H65" s="68">
        <v>246.4</v>
      </c>
      <c r="I65" s="44">
        <v>0.16614672332166722</v>
      </c>
      <c r="J65" s="1" t="s">
        <v>958</v>
      </c>
      <c r="K65" s="1">
        <v>22222</v>
      </c>
      <c r="L65" s="84" t="s">
        <v>1363</v>
      </c>
      <c r="M65" s="84">
        <v>1419257</v>
      </c>
      <c r="N65" s="84">
        <v>1727694</v>
      </c>
      <c r="O65" s="84">
        <v>1707652</v>
      </c>
      <c r="P65" s="84">
        <v>1468234</v>
      </c>
      <c r="Q65" s="84">
        <v>1436109</v>
      </c>
      <c r="R65" s="84">
        <v>1622063</v>
      </c>
      <c r="S65" s="84">
        <v>1560990</v>
      </c>
      <c r="T65" s="84">
        <v>1313807</v>
      </c>
      <c r="U65" s="84">
        <v>1405176</v>
      </c>
      <c r="V65" s="84">
        <v>1209733</v>
      </c>
      <c r="W65" s="84">
        <v>1562808</v>
      </c>
      <c r="X65" s="84">
        <v>1428686</v>
      </c>
      <c r="Y65" s="84">
        <v>1358753</v>
      </c>
      <c r="Z65" s="84">
        <v>1506948</v>
      </c>
      <c r="AA65" s="84">
        <v>1338941</v>
      </c>
      <c r="AB65" s="84">
        <v>1473350</v>
      </c>
      <c r="AC65" s="84">
        <v>1272220</v>
      </c>
      <c r="AD65" s="84">
        <v>1452650</v>
      </c>
      <c r="AE65" s="84">
        <v>1233160</v>
      </c>
      <c r="AF65" s="84">
        <v>1436796</v>
      </c>
      <c r="AG65" s="84">
        <v>1390005</v>
      </c>
      <c r="AH65" s="84">
        <v>1547170</v>
      </c>
      <c r="AI65" s="84">
        <v>1320165</v>
      </c>
      <c r="AJ65" s="84">
        <v>1418604</v>
      </c>
      <c r="AK65" s="84">
        <v>1475835</v>
      </c>
      <c r="AL65" s="84">
        <v>1587632</v>
      </c>
      <c r="AM65" s="84">
        <v>1362384</v>
      </c>
      <c r="AN65" s="84">
        <v>1402735</v>
      </c>
      <c r="AO65" s="84">
        <v>1423677</v>
      </c>
      <c r="AP65" s="84">
        <v>1458560</v>
      </c>
      <c r="AQ65" s="84">
        <v>1857832</v>
      </c>
      <c r="AR65" s="84">
        <v>1421600</v>
      </c>
    </row>
    <row r="66" spans="1:44" x14ac:dyDescent="0.25">
      <c r="A66" s="83" t="s">
        <v>83</v>
      </c>
      <c r="B66" s="71">
        <v>550.38675000000001</v>
      </c>
      <c r="C66" s="74">
        <v>-5.911116479349899E-2</v>
      </c>
      <c r="D66" s="71">
        <v>549.38004000000001</v>
      </c>
      <c r="E66" s="1" t="s">
        <v>1028</v>
      </c>
      <c r="F66" s="67">
        <v>7.44</v>
      </c>
      <c r="G66" s="44">
        <v>0.20801480815619525</v>
      </c>
      <c r="H66" s="68">
        <v>242.4</v>
      </c>
      <c r="I66" s="44">
        <v>9.2426509302954277E-2</v>
      </c>
      <c r="J66" s="1" t="s">
        <v>957</v>
      </c>
      <c r="K66" s="1">
        <v>22222</v>
      </c>
      <c r="L66" s="84" t="s">
        <v>1149</v>
      </c>
      <c r="M66" s="84">
        <v>1525758</v>
      </c>
      <c r="N66" s="84">
        <v>1933717</v>
      </c>
      <c r="O66" s="84">
        <v>1934921</v>
      </c>
      <c r="P66" s="84">
        <v>1473453</v>
      </c>
      <c r="Q66" s="84">
        <v>1528028</v>
      </c>
      <c r="R66" s="84">
        <v>1394432</v>
      </c>
      <c r="S66" s="84">
        <v>1395354</v>
      </c>
      <c r="T66" s="84">
        <v>1534909</v>
      </c>
      <c r="U66" s="84">
        <v>1183281</v>
      </c>
      <c r="V66" s="84">
        <v>1165562</v>
      </c>
      <c r="W66" s="84">
        <v>1508645</v>
      </c>
      <c r="X66" s="84">
        <v>1202946</v>
      </c>
      <c r="Y66" s="84">
        <v>1432345</v>
      </c>
      <c r="Z66" s="84">
        <v>1184829</v>
      </c>
      <c r="AA66" s="84">
        <v>1306561</v>
      </c>
      <c r="AB66" s="84">
        <v>1549377</v>
      </c>
      <c r="AC66" s="84">
        <v>1318648</v>
      </c>
      <c r="AD66" s="84">
        <v>1539264</v>
      </c>
      <c r="AE66" s="84">
        <v>1402791</v>
      </c>
      <c r="AF66" s="84">
        <v>1398786</v>
      </c>
      <c r="AG66" s="84">
        <v>1189132</v>
      </c>
      <c r="AH66" s="84">
        <v>1246411</v>
      </c>
      <c r="AI66" s="84">
        <v>1360820</v>
      </c>
      <c r="AJ66" s="84">
        <v>1146903</v>
      </c>
      <c r="AK66" s="84">
        <v>1541175</v>
      </c>
      <c r="AL66" s="84">
        <v>1406353</v>
      </c>
      <c r="AM66" s="84">
        <v>1092969</v>
      </c>
      <c r="AN66" s="84">
        <v>1348183</v>
      </c>
      <c r="AO66" s="84">
        <v>1356490</v>
      </c>
      <c r="AP66" s="84">
        <v>1484788</v>
      </c>
      <c r="AQ66" s="84">
        <v>1480325</v>
      </c>
      <c r="AR66" s="84">
        <v>1217435</v>
      </c>
    </row>
    <row r="67" spans="1:44" x14ac:dyDescent="0.25">
      <c r="A67" s="83" t="s">
        <v>85</v>
      </c>
      <c r="B67" s="71">
        <v>548.37080000000003</v>
      </c>
      <c r="C67" s="74">
        <v>0.48956995619204291</v>
      </c>
      <c r="D67" s="71">
        <v>547.36351999999999</v>
      </c>
      <c r="E67" s="1" t="s">
        <v>1028</v>
      </c>
      <c r="F67" s="67">
        <v>6.45</v>
      </c>
      <c r="G67" s="44">
        <v>0.24288050904675984</v>
      </c>
      <c r="H67" s="68">
        <v>236.5</v>
      </c>
      <c r="I67" s="44">
        <v>5.7807302915895607E-2</v>
      </c>
      <c r="J67" s="1" t="s">
        <v>956</v>
      </c>
      <c r="K67" s="1">
        <v>22222</v>
      </c>
      <c r="L67" s="84" t="s">
        <v>1364</v>
      </c>
      <c r="M67" s="84">
        <v>1717825</v>
      </c>
      <c r="N67" s="84">
        <v>1846568</v>
      </c>
      <c r="O67" s="84">
        <v>1955841</v>
      </c>
      <c r="P67" s="84">
        <v>1620521</v>
      </c>
      <c r="Q67" s="84">
        <v>1849480</v>
      </c>
      <c r="R67" s="84">
        <v>1804510</v>
      </c>
      <c r="S67" s="84">
        <v>1689925</v>
      </c>
      <c r="T67" s="84">
        <v>1795576</v>
      </c>
      <c r="U67" s="84">
        <v>1916997</v>
      </c>
      <c r="V67" s="84">
        <v>1435032</v>
      </c>
      <c r="W67" s="84">
        <v>1662332</v>
      </c>
      <c r="X67" s="84">
        <v>1498393</v>
      </c>
      <c r="Y67" s="84">
        <v>1585466</v>
      </c>
      <c r="Z67" s="84">
        <v>1813924</v>
      </c>
      <c r="AA67" s="84">
        <v>1493607</v>
      </c>
      <c r="AB67" s="84">
        <v>1684755</v>
      </c>
      <c r="AC67" s="84">
        <v>1497466</v>
      </c>
      <c r="AD67" s="84">
        <v>1615705</v>
      </c>
      <c r="AE67" s="84">
        <v>1864620</v>
      </c>
      <c r="AF67" s="84">
        <v>1541162</v>
      </c>
      <c r="AG67" s="84">
        <v>1412211</v>
      </c>
      <c r="AH67" s="84">
        <v>1495892</v>
      </c>
      <c r="AI67" s="84">
        <v>1410736</v>
      </c>
      <c r="AJ67" s="84">
        <v>1412018</v>
      </c>
      <c r="AK67" s="84">
        <v>1510136</v>
      </c>
      <c r="AL67" s="84">
        <v>1567550</v>
      </c>
      <c r="AM67" s="84">
        <v>1367924</v>
      </c>
      <c r="AN67" s="84">
        <v>1521033</v>
      </c>
      <c r="AO67" s="84">
        <v>1621004</v>
      </c>
      <c r="AP67" s="84">
        <v>1423897</v>
      </c>
      <c r="AQ67" s="84">
        <v>1684461</v>
      </c>
      <c r="AR67" s="84">
        <v>1486231</v>
      </c>
    </row>
    <row r="68" spans="1:44" x14ac:dyDescent="0.25">
      <c r="A68" s="83" t="s">
        <v>86</v>
      </c>
      <c r="B68" s="71">
        <v>546.35519999999997</v>
      </c>
      <c r="C68" s="74">
        <v>0.39986059020977111</v>
      </c>
      <c r="D68" s="71">
        <v>545.34843000000001</v>
      </c>
      <c r="E68" s="1" t="s">
        <v>1028</v>
      </c>
      <c r="F68" s="67">
        <v>5.57</v>
      </c>
      <c r="G68" s="44">
        <v>0.26895278880894419</v>
      </c>
      <c r="H68" s="68">
        <v>233.8</v>
      </c>
      <c r="I68" s="44">
        <v>0.10513529267374667</v>
      </c>
      <c r="J68" s="1" t="s">
        <v>955</v>
      </c>
      <c r="K68" s="1">
        <v>22222</v>
      </c>
      <c r="L68" s="84" t="s">
        <v>1365</v>
      </c>
      <c r="M68" s="84">
        <v>10488950</v>
      </c>
      <c r="N68" s="84">
        <v>11619956</v>
      </c>
      <c r="O68" s="84">
        <v>12190961</v>
      </c>
      <c r="P68" s="84">
        <v>9116123</v>
      </c>
      <c r="Q68" s="84">
        <v>10938477</v>
      </c>
      <c r="R68" s="84">
        <v>10149506</v>
      </c>
      <c r="S68" s="84">
        <v>11500021</v>
      </c>
      <c r="T68" s="84">
        <v>10810687</v>
      </c>
      <c r="U68" s="84">
        <v>8278461</v>
      </c>
      <c r="V68" s="84">
        <v>8269509</v>
      </c>
      <c r="W68" s="84">
        <v>8080003</v>
      </c>
      <c r="X68" s="84">
        <v>8985598</v>
      </c>
      <c r="Y68" s="84">
        <v>8897393</v>
      </c>
      <c r="Z68" s="84">
        <v>8038619</v>
      </c>
      <c r="AA68" s="84">
        <v>9235934</v>
      </c>
      <c r="AB68" s="84">
        <v>9925708</v>
      </c>
      <c r="AC68" s="84">
        <v>8609881</v>
      </c>
      <c r="AD68" s="84">
        <v>9297470</v>
      </c>
      <c r="AE68" s="84">
        <v>8034462</v>
      </c>
      <c r="AF68" s="84">
        <v>8427376</v>
      </c>
      <c r="AG68" s="84">
        <v>7334003</v>
      </c>
      <c r="AH68" s="84">
        <v>8378039</v>
      </c>
      <c r="AI68" s="84">
        <v>8340713</v>
      </c>
      <c r="AJ68" s="84">
        <v>8246295</v>
      </c>
      <c r="AK68" s="84">
        <v>9508287</v>
      </c>
      <c r="AL68" s="84">
        <v>8393109</v>
      </c>
      <c r="AM68" s="84">
        <v>8549268</v>
      </c>
      <c r="AN68" s="84">
        <v>8557472</v>
      </c>
      <c r="AO68" s="84">
        <v>9041758</v>
      </c>
      <c r="AP68" s="84">
        <v>7569228</v>
      </c>
      <c r="AQ68" s="84">
        <v>9269492</v>
      </c>
      <c r="AR68" s="84">
        <v>7438221</v>
      </c>
    </row>
    <row r="69" spans="1:44" x14ac:dyDescent="0.25">
      <c r="A69" s="83" t="s">
        <v>87</v>
      </c>
      <c r="B69" s="71">
        <v>546.35469999999998</v>
      </c>
      <c r="C69" s="74">
        <v>1.315015786056505</v>
      </c>
      <c r="D69" s="71">
        <v>545.34742000000006</v>
      </c>
      <c r="E69" s="1" t="s">
        <v>1028</v>
      </c>
      <c r="F69" s="67">
        <v>5.27</v>
      </c>
      <c r="G69" s="44">
        <v>0.33659981191360383</v>
      </c>
      <c r="H69" s="68">
        <v>235.4</v>
      </c>
      <c r="I69" s="44">
        <v>7.7125352460027524E-2</v>
      </c>
      <c r="J69" s="1" t="s">
        <v>955</v>
      </c>
      <c r="K69" s="1">
        <v>12122</v>
      </c>
      <c r="L69" s="84" t="s">
        <v>1366</v>
      </c>
      <c r="M69" s="84">
        <v>1849677</v>
      </c>
      <c r="N69" s="84">
        <v>2217267</v>
      </c>
      <c r="O69" s="84">
        <v>2207633</v>
      </c>
      <c r="P69" s="84">
        <v>1787471</v>
      </c>
      <c r="Q69" s="84">
        <v>1844797</v>
      </c>
      <c r="R69" s="84">
        <v>1903445</v>
      </c>
      <c r="S69" s="84">
        <v>2078312</v>
      </c>
      <c r="T69" s="84">
        <v>1424316</v>
      </c>
      <c r="U69" s="84">
        <v>1503989</v>
      </c>
      <c r="V69" s="84">
        <v>1560463</v>
      </c>
      <c r="W69" s="84">
        <v>1569598</v>
      </c>
      <c r="X69" s="84">
        <v>1429264</v>
      </c>
      <c r="Y69" s="84">
        <v>1866629</v>
      </c>
      <c r="Z69" s="84">
        <v>1411487</v>
      </c>
      <c r="AA69" s="84">
        <v>1361990</v>
      </c>
      <c r="AB69" s="84">
        <v>1944195</v>
      </c>
      <c r="AC69" s="84">
        <v>1764595</v>
      </c>
      <c r="AD69" s="84">
        <v>1758468</v>
      </c>
      <c r="AE69" s="84">
        <v>1441480</v>
      </c>
      <c r="AF69" s="84">
        <v>1470881</v>
      </c>
      <c r="AG69" s="84">
        <v>1111818</v>
      </c>
      <c r="AH69" s="84">
        <v>1736238</v>
      </c>
      <c r="AI69" s="84">
        <v>1753765</v>
      </c>
      <c r="AJ69" s="84">
        <v>1405577</v>
      </c>
      <c r="AK69" s="84">
        <v>1818280</v>
      </c>
      <c r="AL69" s="84">
        <v>1492301</v>
      </c>
      <c r="AM69" s="84">
        <v>1620969</v>
      </c>
      <c r="AN69" s="84">
        <v>1427899</v>
      </c>
      <c r="AO69" s="84">
        <v>1429001</v>
      </c>
      <c r="AP69" s="84">
        <v>1211734</v>
      </c>
      <c r="AQ69" s="84">
        <v>1615363</v>
      </c>
      <c r="AR69" s="84">
        <v>1351596</v>
      </c>
    </row>
    <row r="70" spans="1:44" x14ac:dyDescent="0.25">
      <c r="A70" s="83" t="s">
        <v>88</v>
      </c>
      <c r="B70" s="71">
        <v>544.33984999999996</v>
      </c>
      <c r="C70" s="74">
        <v>-0.14978512441967967</v>
      </c>
      <c r="D70" s="71">
        <v>543.33254999999997</v>
      </c>
      <c r="E70" s="1" t="s">
        <v>1028</v>
      </c>
      <c r="F70" s="67">
        <v>5</v>
      </c>
      <c r="G70" s="44">
        <v>0.19952154631446628</v>
      </c>
      <c r="H70" s="68">
        <v>232.6</v>
      </c>
      <c r="I70" s="44">
        <v>9.0321193088621007E-2</v>
      </c>
      <c r="J70" s="1" t="s">
        <v>777</v>
      </c>
      <c r="K70" s="1">
        <v>22222</v>
      </c>
      <c r="L70" s="84" t="s">
        <v>1367</v>
      </c>
      <c r="M70" s="84">
        <v>39938916</v>
      </c>
      <c r="N70" s="84">
        <v>42787816</v>
      </c>
      <c r="O70" s="84">
        <v>49420860</v>
      </c>
      <c r="P70" s="84">
        <v>37888672</v>
      </c>
      <c r="Q70" s="84">
        <v>40692140</v>
      </c>
      <c r="R70" s="84">
        <v>43058868</v>
      </c>
      <c r="S70" s="84">
        <v>39226568</v>
      </c>
      <c r="T70" s="84">
        <v>39792892</v>
      </c>
      <c r="U70" s="84">
        <v>34070792</v>
      </c>
      <c r="V70" s="84">
        <v>32907338</v>
      </c>
      <c r="W70" s="84">
        <v>34489132</v>
      </c>
      <c r="X70" s="84">
        <v>33036230</v>
      </c>
      <c r="Y70" s="84">
        <v>33659956</v>
      </c>
      <c r="Z70" s="84">
        <v>30960656</v>
      </c>
      <c r="AA70" s="84">
        <v>31831468</v>
      </c>
      <c r="AB70" s="84">
        <v>39461292</v>
      </c>
      <c r="AC70" s="84">
        <v>32039014</v>
      </c>
      <c r="AD70" s="84">
        <v>33883512</v>
      </c>
      <c r="AE70" s="84">
        <v>31799416</v>
      </c>
      <c r="AF70" s="84">
        <v>30564144</v>
      </c>
      <c r="AG70" s="84">
        <v>30045584</v>
      </c>
      <c r="AH70" s="84">
        <v>32212364</v>
      </c>
      <c r="AI70" s="84">
        <v>32704060</v>
      </c>
      <c r="AJ70" s="84">
        <v>30764770</v>
      </c>
      <c r="AK70" s="84">
        <v>35035952</v>
      </c>
      <c r="AL70" s="84">
        <v>29528728</v>
      </c>
      <c r="AM70" s="84">
        <v>33114432</v>
      </c>
      <c r="AN70" s="84">
        <v>32023292</v>
      </c>
      <c r="AO70" s="84">
        <v>33556332</v>
      </c>
      <c r="AP70" s="84">
        <v>31337278</v>
      </c>
      <c r="AQ70" s="84">
        <v>33887304</v>
      </c>
      <c r="AR70" s="84">
        <v>32335126</v>
      </c>
    </row>
    <row r="71" spans="1:44" x14ac:dyDescent="0.25">
      <c r="A71" s="83" t="s">
        <v>90</v>
      </c>
      <c r="B71" s="71">
        <v>544.33966999999996</v>
      </c>
      <c r="C71" s="74">
        <v>0.18089069687397255</v>
      </c>
      <c r="D71" s="71">
        <v>543.33252000000005</v>
      </c>
      <c r="E71" s="1" t="s">
        <v>1028</v>
      </c>
      <c r="F71" s="67">
        <v>4.7300000000000004</v>
      </c>
      <c r="G71" s="44">
        <v>0.31287461129936966</v>
      </c>
      <c r="H71" s="68">
        <v>233.8</v>
      </c>
      <c r="I71" s="44">
        <v>9.8569654438637605E-2</v>
      </c>
      <c r="J71" s="1" t="s">
        <v>777</v>
      </c>
      <c r="K71" s="1">
        <v>22222</v>
      </c>
      <c r="L71" s="84" t="s">
        <v>1368</v>
      </c>
      <c r="M71" s="84">
        <v>6028319</v>
      </c>
      <c r="N71" s="84">
        <v>7805550</v>
      </c>
      <c r="O71" s="84">
        <v>6306680</v>
      </c>
      <c r="P71" s="84">
        <v>5792467</v>
      </c>
      <c r="Q71" s="84">
        <v>5847035</v>
      </c>
      <c r="R71" s="84">
        <v>6517727</v>
      </c>
      <c r="S71" s="84">
        <v>6309825</v>
      </c>
      <c r="T71" s="84">
        <v>6067917</v>
      </c>
      <c r="U71" s="84">
        <v>5927950</v>
      </c>
      <c r="V71" s="84">
        <v>5788756</v>
      </c>
      <c r="W71" s="84">
        <v>5827682</v>
      </c>
      <c r="X71" s="84">
        <v>4891957</v>
      </c>
      <c r="Y71" s="84">
        <v>5680242</v>
      </c>
      <c r="Z71" s="84">
        <v>4856821</v>
      </c>
      <c r="AA71" s="84">
        <v>5265366</v>
      </c>
      <c r="AB71" s="84">
        <v>6426363</v>
      </c>
      <c r="AC71" s="84">
        <v>6223151</v>
      </c>
      <c r="AD71" s="84">
        <v>5718688</v>
      </c>
      <c r="AE71" s="84">
        <v>5301117</v>
      </c>
      <c r="AF71" s="84">
        <v>5658871</v>
      </c>
      <c r="AG71" s="84">
        <v>4360464</v>
      </c>
      <c r="AH71" s="84">
        <v>5366534</v>
      </c>
      <c r="AI71" s="84">
        <v>5407922</v>
      </c>
      <c r="AJ71" s="84">
        <v>5200029</v>
      </c>
      <c r="AK71" s="84">
        <v>6306944</v>
      </c>
      <c r="AL71" s="84">
        <v>5072265</v>
      </c>
      <c r="AM71" s="84">
        <v>5339353</v>
      </c>
      <c r="AN71" s="84">
        <v>5014072</v>
      </c>
      <c r="AO71" s="84">
        <v>5494170</v>
      </c>
      <c r="AP71" s="84">
        <v>4628761</v>
      </c>
      <c r="AQ71" s="84">
        <v>5601503</v>
      </c>
      <c r="AR71" s="84">
        <v>5414070</v>
      </c>
    </row>
    <row r="72" spans="1:44" x14ac:dyDescent="0.25">
      <c r="A72" s="83" t="s">
        <v>91</v>
      </c>
      <c r="B72" s="71">
        <v>542.32407999999998</v>
      </c>
      <c r="C72" s="74">
        <v>7.092806435927472E-2</v>
      </c>
      <c r="D72" s="71">
        <v>541.31681000000003</v>
      </c>
      <c r="E72" s="1" t="s">
        <v>1028</v>
      </c>
      <c r="F72" s="67">
        <v>4.26</v>
      </c>
      <c r="G72" s="44">
        <v>0.24569381259291137</v>
      </c>
      <c r="H72" s="68">
        <v>228.7</v>
      </c>
      <c r="I72" s="44">
        <v>0.10539502961755204</v>
      </c>
      <c r="J72" s="1" t="s">
        <v>776</v>
      </c>
      <c r="K72" s="1">
        <v>22222</v>
      </c>
      <c r="L72" s="84" t="s">
        <v>1369</v>
      </c>
      <c r="M72" s="84">
        <v>2405912</v>
      </c>
      <c r="N72" s="84">
        <v>2137889</v>
      </c>
      <c r="O72" s="84">
        <v>2836411</v>
      </c>
      <c r="P72" s="84">
        <v>1921025</v>
      </c>
      <c r="Q72" s="84">
        <v>2176329</v>
      </c>
      <c r="R72" s="84">
        <v>2630261</v>
      </c>
      <c r="S72" s="84">
        <v>2334801</v>
      </c>
      <c r="T72" s="84">
        <v>2027965</v>
      </c>
      <c r="U72" s="84">
        <v>2135997</v>
      </c>
      <c r="V72" s="84">
        <v>1553729</v>
      </c>
      <c r="W72" s="84">
        <v>1826630</v>
      </c>
      <c r="X72" s="84">
        <v>1808210</v>
      </c>
      <c r="Y72" s="84">
        <v>1672346</v>
      </c>
      <c r="Z72" s="84">
        <v>1638660</v>
      </c>
      <c r="AA72" s="84">
        <v>1933331</v>
      </c>
      <c r="AB72" s="84">
        <v>2359102</v>
      </c>
      <c r="AC72" s="84">
        <v>2063559</v>
      </c>
      <c r="AD72" s="84">
        <v>1821047</v>
      </c>
      <c r="AE72" s="84">
        <v>1686532</v>
      </c>
      <c r="AF72" s="84">
        <v>2024964</v>
      </c>
      <c r="AG72" s="84">
        <v>1517986</v>
      </c>
      <c r="AH72" s="84">
        <v>1828602</v>
      </c>
      <c r="AI72" s="84">
        <v>1817172</v>
      </c>
      <c r="AJ72" s="84">
        <v>1901931</v>
      </c>
      <c r="AK72" s="84">
        <v>2032956</v>
      </c>
      <c r="AL72" s="84">
        <v>1848782</v>
      </c>
      <c r="AM72" s="84">
        <v>1840336</v>
      </c>
      <c r="AN72" s="84">
        <v>1932823</v>
      </c>
      <c r="AO72" s="84">
        <v>1769382</v>
      </c>
      <c r="AP72" s="84">
        <v>1604709</v>
      </c>
      <c r="AQ72" s="84">
        <v>1929247</v>
      </c>
      <c r="AR72" s="84">
        <v>1687796</v>
      </c>
    </row>
    <row r="73" spans="1:44" x14ac:dyDescent="0.25">
      <c r="A73" s="83" t="s">
        <v>92</v>
      </c>
      <c r="B73" s="71">
        <v>542.32425000000001</v>
      </c>
      <c r="C73" s="74">
        <v>-0.2425376183147597</v>
      </c>
      <c r="D73" s="71">
        <v>541.31697999999994</v>
      </c>
      <c r="E73" s="1" t="s">
        <v>1028</v>
      </c>
      <c r="F73" s="67">
        <v>4.01</v>
      </c>
      <c r="G73" s="44">
        <v>0.52542864953561075</v>
      </c>
      <c r="H73" s="68">
        <v>230.4</v>
      </c>
      <c r="I73" s="44">
        <v>0.13201096733331907</v>
      </c>
      <c r="J73" s="1" t="s">
        <v>776</v>
      </c>
      <c r="K73" s="1">
        <v>22222</v>
      </c>
      <c r="L73" s="84" t="s">
        <v>1370</v>
      </c>
      <c r="M73" s="84">
        <v>415440</v>
      </c>
      <c r="N73" s="84">
        <v>395164</v>
      </c>
      <c r="O73" s="84">
        <v>422227</v>
      </c>
      <c r="P73" s="84">
        <v>368052</v>
      </c>
      <c r="Q73" s="84">
        <v>390751</v>
      </c>
      <c r="R73" s="84">
        <v>328862</v>
      </c>
      <c r="S73" s="84">
        <v>360072</v>
      </c>
      <c r="T73" s="84">
        <v>346208</v>
      </c>
      <c r="U73" s="84">
        <v>344700</v>
      </c>
      <c r="V73" s="84">
        <v>307458</v>
      </c>
      <c r="W73" s="84">
        <v>294376</v>
      </c>
      <c r="X73" s="84">
        <v>298384</v>
      </c>
      <c r="Y73" s="84">
        <v>217963</v>
      </c>
      <c r="Z73" s="84">
        <v>295832</v>
      </c>
      <c r="AA73" s="84">
        <v>333279</v>
      </c>
      <c r="AB73" s="84">
        <v>379264</v>
      </c>
      <c r="AC73" s="84">
        <v>351651</v>
      </c>
      <c r="AD73" s="84">
        <v>305328</v>
      </c>
      <c r="AE73" s="84">
        <v>322876</v>
      </c>
      <c r="AF73" s="84">
        <v>350168</v>
      </c>
      <c r="AG73" s="84">
        <v>219099</v>
      </c>
      <c r="AH73" s="84">
        <v>311731</v>
      </c>
      <c r="AI73" s="84">
        <v>306838</v>
      </c>
      <c r="AJ73" s="84">
        <v>292620</v>
      </c>
      <c r="AK73" s="84">
        <v>347443</v>
      </c>
      <c r="AL73" s="84">
        <v>311627</v>
      </c>
      <c r="AM73" s="84">
        <v>325730</v>
      </c>
      <c r="AN73" s="84">
        <v>333093</v>
      </c>
      <c r="AO73" s="84">
        <v>276217</v>
      </c>
      <c r="AP73" s="84">
        <v>269731</v>
      </c>
      <c r="AQ73" s="84">
        <v>374345</v>
      </c>
      <c r="AR73" s="84">
        <v>264400</v>
      </c>
    </row>
    <row r="74" spans="1:44" x14ac:dyDescent="0.25">
      <c r="A74" s="83" t="s">
        <v>93</v>
      </c>
      <c r="B74" s="71">
        <v>580.43457000000001</v>
      </c>
      <c r="C74" s="74">
        <v>-1.5532076256338281</v>
      </c>
      <c r="D74" s="71">
        <v>579.42728999999997</v>
      </c>
      <c r="E74" s="1" t="s">
        <v>1028</v>
      </c>
      <c r="F74" s="67">
        <v>10.32</v>
      </c>
      <c r="G74" s="44">
        <v>0.21495534554290452</v>
      </c>
      <c r="H74" s="68">
        <v>253.9</v>
      </c>
      <c r="I74" s="44">
        <v>0.11765468093012461</v>
      </c>
      <c r="J74" s="1" t="s">
        <v>954</v>
      </c>
      <c r="K74" s="1">
        <v>12222</v>
      </c>
      <c r="L74" s="84" t="s">
        <v>1371</v>
      </c>
      <c r="M74" s="84">
        <v>393145</v>
      </c>
      <c r="N74" s="84">
        <v>383307</v>
      </c>
      <c r="O74" s="84">
        <v>366681</v>
      </c>
      <c r="P74" s="84">
        <v>332265</v>
      </c>
      <c r="Q74" s="84">
        <v>414682</v>
      </c>
      <c r="R74" s="84">
        <v>403689</v>
      </c>
      <c r="S74" s="84">
        <v>403221</v>
      </c>
      <c r="T74" s="84">
        <v>329774</v>
      </c>
      <c r="U74" s="84">
        <v>335408</v>
      </c>
      <c r="V74" s="84">
        <v>341790</v>
      </c>
      <c r="W74" s="84">
        <v>340280</v>
      </c>
      <c r="X74" s="84">
        <v>355650</v>
      </c>
      <c r="Y74" s="84">
        <v>345699</v>
      </c>
      <c r="Z74" s="84">
        <v>350737</v>
      </c>
      <c r="AA74" s="84">
        <v>319676</v>
      </c>
      <c r="AB74" s="84">
        <v>345349</v>
      </c>
      <c r="AC74" s="84">
        <v>331657</v>
      </c>
      <c r="AD74" s="84">
        <v>365791</v>
      </c>
      <c r="AE74" s="84">
        <v>258713</v>
      </c>
      <c r="AF74" s="84">
        <v>368434</v>
      </c>
      <c r="AG74" s="84">
        <v>324203</v>
      </c>
      <c r="AH74" s="84">
        <v>341033</v>
      </c>
      <c r="AI74" s="84">
        <v>318720</v>
      </c>
      <c r="AJ74" s="84">
        <v>313026</v>
      </c>
      <c r="AK74" s="84">
        <v>371957</v>
      </c>
      <c r="AL74" s="84">
        <v>374548</v>
      </c>
      <c r="AM74" s="84">
        <v>324602</v>
      </c>
      <c r="AN74" s="84">
        <v>315329</v>
      </c>
      <c r="AO74" s="84">
        <v>351043</v>
      </c>
      <c r="AP74" s="84">
        <v>358711</v>
      </c>
      <c r="AQ74" s="84">
        <v>357874</v>
      </c>
      <c r="AR74" s="84">
        <v>319045</v>
      </c>
    </row>
    <row r="75" spans="1:44" x14ac:dyDescent="0.25">
      <c r="A75" s="83" t="s">
        <v>95</v>
      </c>
      <c r="B75" s="71">
        <v>578.41836000000001</v>
      </c>
      <c r="C75" s="74">
        <v>-0.59046224195731767</v>
      </c>
      <c r="D75" s="71">
        <v>577.41107999999997</v>
      </c>
      <c r="E75" s="1" t="s">
        <v>1028</v>
      </c>
      <c r="F75" s="67">
        <v>8.9600000000000009</v>
      </c>
      <c r="G75" s="44">
        <v>0.6527784785573838</v>
      </c>
      <c r="H75" s="68">
        <v>248.7</v>
      </c>
      <c r="I75" s="44">
        <v>0.14418281109187667</v>
      </c>
      <c r="J75" s="1" t="s">
        <v>953</v>
      </c>
      <c r="K75" s="1">
        <v>22122</v>
      </c>
      <c r="L75" s="84" t="s">
        <v>1372</v>
      </c>
      <c r="M75" s="85">
        <v>393440</v>
      </c>
      <c r="N75" s="84">
        <v>155549</v>
      </c>
      <c r="O75" s="84">
        <v>149711</v>
      </c>
      <c r="P75" s="84">
        <v>176661</v>
      </c>
      <c r="Q75" s="84">
        <v>146870</v>
      </c>
      <c r="R75" s="84">
        <v>123001</v>
      </c>
      <c r="S75" s="84">
        <v>123746</v>
      </c>
      <c r="T75" s="85">
        <v>288442</v>
      </c>
      <c r="U75" s="85">
        <v>251734</v>
      </c>
      <c r="V75" s="85">
        <v>292652</v>
      </c>
      <c r="W75" s="84">
        <v>135455</v>
      </c>
      <c r="X75" s="84">
        <v>126753</v>
      </c>
      <c r="Y75" s="84">
        <v>137676</v>
      </c>
      <c r="Z75" s="84">
        <v>122058</v>
      </c>
      <c r="AA75" s="84">
        <v>133746</v>
      </c>
      <c r="AB75" s="85">
        <v>318855</v>
      </c>
      <c r="AC75" s="84">
        <v>140084</v>
      </c>
      <c r="AD75" s="85">
        <v>318738</v>
      </c>
      <c r="AE75" s="84">
        <v>110756</v>
      </c>
      <c r="AF75" s="84">
        <v>119633</v>
      </c>
      <c r="AG75" s="85">
        <v>247806</v>
      </c>
      <c r="AH75" s="84">
        <v>136097</v>
      </c>
      <c r="AI75" s="84">
        <v>117429</v>
      </c>
      <c r="AJ75" s="84">
        <v>121099</v>
      </c>
      <c r="AK75" s="85">
        <v>326159</v>
      </c>
      <c r="AL75" s="85">
        <v>301883</v>
      </c>
      <c r="AM75" s="85">
        <v>323795</v>
      </c>
      <c r="AN75" s="84">
        <v>151698</v>
      </c>
      <c r="AO75" s="84">
        <v>128160</v>
      </c>
      <c r="AP75" s="84">
        <v>141173</v>
      </c>
      <c r="AQ75" s="84">
        <v>156528</v>
      </c>
      <c r="AR75" s="84">
        <v>135640</v>
      </c>
    </row>
    <row r="76" spans="1:44" x14ac:dyDescent="0.25">
      <c r="A76" s="83" t="s">
        <v>96</v>
      </c>
      <c r="B76" s="71">
        <v>572.37099999999998</v>
      </c>
      <c r="C76" s="74">
        <v>0.11961820537083019</v>
      </c>
      <c r="D76" s="71">
        <v>571.36371999999994</v>
      </c>
      <c r="E76" s="1" t="s">
        <v>1028</v>
      </c>
      <c r="F76" s="67">
        <v>6.24</v>
      </c>
      <c r="G76" s="44">
        <v>0.2557902257847971</v>
      </c>
      <c r="H76" s="68">
        <v>238.6</v>
      </c>
      <c r="I76" s="44">
        <v>8.8049148326008631E-2</v>
      </c>
      <c r="J76" s="1" t="s">
        <v>952</v>
      </c>
      <c r="K76" s="1">
        <v>22222</v>
      </c>
      <c r="L76" s="84" t="s">
        <v>1373</v>
      </c>
      <c r="M76" s="84">
        <v>1151026</v>
      </c>
      <c r="N76" s="84">
        <v>1435672</v>
      </c>
      <c r="O76" s="84">
        <v>1454769</v>
      </c>
      <c r="P76" s="84">
        <v>1180067</v>
      </c>
      <c r="Q76" s="84">
        <v>1380014</v>
      </c>
      <c r="R76" s="84">
        <v>1472433</v>
      </c>
      <c r="S76" s="84">
        <v>1169672</v>
      </c>
      <c r="T76" s="84">
        <v>1213263</v>
      </c>
      <c r="U76" s="84">
        <v>1060106</v>
      </c>
      <c r="V76" s="84">
        <v>1071136</v>
      </c>
      <c r="W76" s="84">
        <v>1145823</v>
      </c>
      <c r="X76" s="84">
        <v>954148</v>
      </c>
      <c r="Y76" s="84">
        <v>1139530</v>
      </c>
      <c r="Z76" s="84">
        <v>1059543</v>
      </c>
      <c r="AA76" s="84">
        <v>1153470</v>
      </c>
      <c r="AB76" s="84">
        <v>1151139</v>
      </c>
      <c r="AC76" s="84">
        <v>998171</v>
      </c>
      <c r="AD76" s="84">
        <v>1155317</v>
      </c>
      <c r="AE76" s="84">
        <v>1006568</v>
      </c>
      <c r="AF76" s="84">
        <v>1079740</v>
      </c>
      <c r="AG76" s="84">
        <v>885772</v>
      </c>
      <c r="AH76" s="84">
        <v>1113318</v>
      </c>
      <c r="AI76" s="84">
        <v>1084589</v>
      </c>
      <c r="AJ76" s="84">
        <v>957745</v>
      </c>
      <c r="AK76" s="84">
        <v>1077123</v>
      </c>
      <c r="AL76" s="84">
        <v>1152305</v>
      </c>
      <c r="AM76" s="84">
        <v>1098084</v>
      </c>
      <c r="AN76" s="84">
        <v>1018197</v>
      </c>
      <c r="AO76" s="84">
        <v>1052177</v>
      </c>
      <c r="AP76" s="84">
        <v>957741</v>
      </c>
      <c r="AQ76" s="84">
        <v>1190588</v>
      </c>
      <c r="AR76" s="84">
        <v>970743</v>
      </c>
    </row>
    <row r="77" spans="1:44" x14ac:dyDescent="0.25">
      <c r="A77" s="83" t="s">
        <v>97</v>
      </c>
      <c r="B77" s="71">
        <v>570.35527999999999</v>
      </c>
      <c r="C77" s="74">
        <v>0.24277142915401684</v>
      </c>
      <c r="D77" s="71">
        <v>569.34824000000003</v>
      </c>
      <c r="E77" s="1" t="s">
        <v>1028</v>
      </c>
      <c r="F77" s="67">
        <v>5.43</v>
      </c>
      <c r="G77" s="44">
        <v>0.41778294492177265</v>
      </c>
      <c r="H77" s="68">
        <v>236.4</v>
      </c>
      <c r="I77" s="44">
        <v>0.115050645352158</v>
      </c>
      <c r="J77" s="1" t="s">
        <v>775</v>
      </c>
      <c r="K77" s="1">
        <v>22222</v>
      </c>
      <c r="L77" s="84" t="s">
        <v>1374</v>
      </c>
      <c r="M77" s="84">
        <v>2228743</v>
      </c>
      <c r="N77" s="84">
        <v>2530611</v>
      </c>
      <c r="O77" s="84">
        <v>2873841</v>
      </c>
      <c r="P77" s="84">
        <v>2251339</v>
      </c>
      <c r="Q77" s="84">
        <v>2766680</v>
      </c>
      <c r="R77" s="84">
        <v>2687860</v>
      </c>
      <c r="S77" s="84">
        <v>2682586</v>
      </c>
      <c r="T77" s="84">
        <v>2065589</v>
      </c>
      <c r="U77" s="84">
        <v>2170451</v>
      </c>
      <c r="V77" s="84">
        <v>2187168</v>
      </c>
      <c r="W77" s="84">
        <v>2124660</v>
      </c>
      <c r="X77" s="84">
        <v>2233631</v>
      </c>
      <c r="Y77" s="84">
        <v>1853912</v>
      </c>
      <c r="Z77" s="84">
        <v>1724314</v>
      </c>
      <c r="AA77" s="84">
        <v>2252483</v>
      </c>
      <c r="AB77" s="84">
        <v>2077061</v>
      </c>
      <c r="AC77" s="84">
        <v>2365474</v>
      </c>
      <c r="AD77" s="84">
        <v>2037063</v>
      </c>
      <c r="AE77" s="84">
        <v>1992414</v>
      </c>
      <c r="AF77" s="84">
        <v>2142970</v>
      </c>
      <c r="AG77" s="84">
        <v>1528450</v>
      </c>
      <c r="AH77" s="84">
        <v>1888892</v>
      </c>
      <c r="AI77" s="84">
        <v>2037717</v>
      </c>
      <c r="AJ77" s="84">
        <v>1911589</v>
      </c>
      <c r="AK77" s="84">
        <v>2804941</v>
      </c>
      <c r="AL77" s="84">
        <v>2066033</v>
      </c>
      <c r="AM77" s="84">
        <v>1906714</v>
      </c>
      <c r="AN77" s="84">
        <v>2056718</v>
      </c>
      <c r="AO77" s="84">
        <v>1752674</v>
      </c>
      <c r="AP77" s="84">
        <v>1985270</v>
      </c>
      <c r="AQ77" s="84">
        <v>2262597</v>
      </c>
      <c r="AR77" s="84">
        <v>2084848</v>
      </c>
    </row>
    <row r="78" spans="1:44" x14ac:dyDescent="0.25">
      <c r="A78" s="83" t="s">
        <v>98</v>
      </c>
      <c r="B78" s="71">
        <v>568.33956999999998</v>
      </c>
      <c r="C78" s="74">
        <v>0.3492030842124722</v>
      </c>
      <c r="D78" s="71">
        <v>567.33240999999998</v>
      </c>
      <c r="E78" s="1" t="s">
        <v>1028</v>
      </c>
      <c r="F78" s="67">
        <v>4.9800000000000004</v>
      </c>
      <c r="G78" s="44">
        <v>0.25828796943004217</v>
      </c>
      <c r="H78" s="68">
        <v>235.2</v>
      </c>
      <c r="I78" s="44">
        <v>6.2981454353931307E-2</v>
      </c>
      <c r="J78" s="1" t="s">
        <v>774</v>
      </c>
      <c r="K78" s="1">
        <v>22222</v>
      </c>
      <c r="L78" s="84" t="s">
        <v>1375</v>
      </c>
      <c r="M78" s="84">
        <v>7198570</v>
      </c>
      <c r="N78" s="84">
        <v>8452051</v>
      </c>
      <c r="O78" s="84">
        <v>7950280</v>
      </c>
      <c r="P78" s="84">
        <v>6914783</v>
      </c>
      <c r="Q78" s="84">
        <v>8255189</v>
      </c>
      <c r="R78" s="84">
        <v>7695826</v>
      </c>
      <c r="S78" s="84">
        <v>7373184</v>
      </c>
      <c r="T78" s="84">
        <v>7405118</v>
      </c>
      <c r="U78" s="84">
        <v>6530620</v>
      </c>
      <c r="V78" s="84">
        <v>6012635</v>
      </c>
      <c r="W78" s="84">
        <v>6282508</v>
      </c>
      <c r="X78" s="84">
        <v>5750265</v>
      </c>
      <c r="Y78" s="84">
        <v>6290789</v>
      </c>
      <c r="Z78" s="84">
        <v>6022220</v>
      </c>
      <c r="AA78" s="84">
        <v>6079514</v>
      </c>
      <c r="AB78" s="84">
        <v>6316938</v>
      </c>
      <c r="AC78" s="84">
        <v>5681370</v>
      </c>
      <c r="AD78" s="84">
        <v>6250915</v>
      </c>
      <c r="AE78" s="84">
        <v>5477268</v>
      </c>
      <c r="AF78" s="84">
        <v>6108734</v>
      </c>
      <c r="AG78" s="84">
        <v>4809072</v>
      </c>
      <c r="AH78" s="84">
        <v>6513994</v>
      </c>
      <c r="AI78" s="84">
        <v>5998048</v>
      </c>
      <c r="AJ78" s="84">
        <v>5281417</v>
      </c>
      <c r="AK78" s="84">
        <v>6437147</v>
      </c>
      <c r="AL78" s="84">
        <v>6454735</v>
      </c>
      <c r="AM78" s="84">
        <v>6271834</v>
      </c>
      <c r="AN78" s="84">
        <v>6277470</v>
      </c>
      <c r="AO78" s="84">
        <v>6077566</v>
      </c>
      <c r="AP78" s="84">
        <v>5577676</v>
      </c>
      <c r="AQ78" s="84">
        <v>6966521</v>
      </c>
      <c r="AR78" s="84">
        <v>5933587</v>
      </c>
    </row>
    <row r="79" spans="1:44" x14ac:dyDescent="0.25">
      <c r="A79" s="83" t="s">
        <v>99</v>
      </c>
      <c r="B79" s="71">
        <v>568.33969000000002</v>
      </c>
      <c r="C79" s="74">
        <v>0.13806177984452275</v>
      </c>
      <c r="D79" s="71">
        <v>567.33240999999998</v>
      </c>
      <c r="E79" s="1" t="s">
        <v>1028</v>
      </c>
      <c r="F79" s="67">
        <v>4.71</v>
      </c>
      <c r="G79" s="44">
        <v>0.31320947317885511</v>
      </c>
      <c r="H79" s="68">
        <v>236.4</v>
      </c>
      <c r="I79" s="44">
        <v>0.13612759008019773</v>
      </c>
      <c r="J79" s="1" t="s">
        <v>774</v>
      </c>
      <c r="K79" s="1">
        <v>22222</v>
      </c>
      <c r="L79" s="84" t="s">
        <v>1150</v>
      </c>
      <c r="M79" s="84">
        <v>905809</v>
      </c>
      <c r="N79" s="84">
        <v>1132122</v>
      </c>
      <c r="O79" s="84">
        <v>1080663</v>
      </c>
      <c r="P79" s="84">
        <v>966094</v>
      </c>
      <c r="Q79" s="84">
        <v>1140944</v>
      </c>
      <c r="R79" s="84">
        <v>1112965</v>
      </c>
      <c r="S79" s="84">
        <v>1088313</v>
      </c>
      <c r="T79" s="84">
        <v>862878</v>
      </c>
      <c r="U79" s="84">
        <v>915781</v>
      </c>
      <c r="V79" s="84">
        <v>900044</v>
      </c>
      <c r="W79" s="84">
        <v>1022135</v>
      </c>
      <c r="X79" s="84">
        <v>763470</v>
      </c>
      <c r="Y79" s="84">
        <v>901057</v>
      </c>
      <c r="Z79" s="84">
        <v>936159</v>
      </c>
      <c r="AA79" s="84">
        <v>936501</v>
      </c>
      <c r="AB79" s="84">
        <v>997839</v>
      </c>
      <c r="AC79" s="84">
        <v>988453</v>
      </c>
      <c r="AD79" s="84">
        <v>807407</v>
      </c>
      <c r="AE79" s="84">
        <v>753730</v>
      </c>
      <c r="AF79" s="84">
        <v>839693</v>
      </c>
      <c r="AG79" s="84">
        <v>633730</v>
      </c>
      <c r="AH79" s="84">
        <v>791400</v>
      </c>
      <c r="AI79" s="84">
        <v>872584</v>
      </c>
      <c r="AJ79" s="84">
        <v>1002208</v>
      </c>
      <c r="AK79" s="84">
        <v>885953</v>
      </c>
      <c r="AL79" s="84">
        <v>949924</v>
      </c>
      <c r="AM79" s="84">
        <v>899132</v>
      </c>
      <c r="AN79" s="84">
        <v>738365</v>
      </c>
      <c r="AO79" s="84">
        <v>822882</v>
      </c>
      <c r="AP79" s="84">
        <v>697866</v>
      </c>
      <c r="AQ79" s="84">
        <v>1073601</v>
      </c>
      <c r="AR79" s="84">
        <v>884782</v>
      </c>
    </row>
    <row r="80" spans="1:44" x14ac:dyDescent="0.25">
      <c r="A80" s="83" t="s">
        <v>100</v>
      </c>
      <c r="B80" s="71">
        <v>608.46546000000001</v>
      </c>
      <c r="C80" s="74">
        <v>-0.80782629324935973</v>
      </c>
      <c r="D80" s="71">
        <v>607.45817999999997</v>
      </c>
      <c r="E80" s="1" t="s">
        <v>1028</v>
      </c>
      <c r="F80" s="67">
        <v>11.61</v>
      </c>
      <c r="G80" s="44">
        <v>0.22178879820364705</v>
      </c>
      <c r="H80" s="68">
        <v>260.60000000000002</v>
      </c>
      <c r="I80" s="44">
        <v>0.156618843239371</v>
      </c>
      <c r="J80" s="1" t="s">
        <v>773</v>
      </c>
      <c r="K80" s="1">
        <v>22122</v>
      </c>
      <c r="L80" s="84" t="s">
        <v>1376</v>
      </c>
      <c r="M80" s="84">
        <v>602057</v>
      </c>
      <c r="N80" s="84">
        <v>730557</v>
      </c>
      <c r="O80" s="84">
        <v>692790</v>
      </c>
      <c r="P80" s="84">
        <v>588057</v>
      </c>
      <c r="Q80" s="84">
        <v>720050</v>
      </c>
      <c r="R80" s="84">
        <v>691236</v>
      </c>
      <c r="S80" s="84">
        <v>719170</v>
      </c>
      <c r="T80" s="84">
        <v>628989</v>
      </c>
      <c r="U80" s="84">
        <v>544931</v>
      </c>
      <c r="V80" s="84">
        <v>513960</v>
      </c>
      <c r="W80" s="84">
        <v>638376</v>
      </c>
      <c r="X80" s="84">
        <v>617446</v>
      </c>
      <c r="Y80" s="84">
        <v>557594</v>
      </c>
      <c r="Z80" s="84">
        <v>566991</v>
      </c>
      <c r="AA80" s="84">
        <v>588546</v>
      </c>
      <c r="AB80" s="84">
        <v>591907</v>
      </c>
      <c r="AC80" s="84">
        <v>587098</v>
      </c>
      <c r="AD80" s="84">
        <v>712784</v>
      </c>
      <c r="AE80" s="84">
        <v>436319</v>
      </c>
      <c r="AF80" s="84">
        <v>671379</v>
      </c>
      <c r="AG80" s="84">
        <v>550615</v>
      </c>
      <c r="AH80" s="84">
        <v>574559</v>
      </c>
      <c r="AI80" s="84">
        <v>541449</v>
      </c>
      <c r="AJ80" s="84">
        <v>564710</v>
      </c>
      <c r="AK80" s="84">
        <v>601165</v>
      </c>
      <c r="AL80" s="84">
        <v>655309</v>
      </c>
      <c r="AM80" s="84">
        <v>678503</v>
      </c>
      <c r="AN80" s="84">
        <v>677782</v>
      </c>
      <c r="AO80" s="84">
        <v>573668</v>
      </c>
      <c r="AP80" s="84">
        <v>639884</v>
      </c>
      <c r="AQ80" s="84">
        <v>609072</v>
      </c>
      <c r="AR80" s="84">
        <v>568975</v>
      </c>
    </row>
    <row r="81" spans="1:44" x14ac:dyDescent="0.25">
      <c r="A81" s="83" t="s">
        <v>480</v>
      </c>
      <c r="B81" s="71">
        <v>454.29298999999997</v>
      </c>
      <c r="C81" s="74">
        <v>-0.37758466120072026</v>
      </c>
      <c r="D81" s="71">
        <v>453.28582</v>
      </c>
      <c r="E81" s="1" t="s">
        <v>1028</v>
      </c>
      <c r="F81" s="67">
        <v>5.57</v>
      </c>
      <c r="G81" s="44">
        <v>0.39239316491211268</v>
      </c>
      <c r="H81" s="68">
        <v>215.8</v>
      </c>
      <c r="I81" s="44">
        <v>0.19999703261600099</v>
      </c>
      <c r="J81" s="1" t="s">
        <v>770</v>
      </c>
      <c r="K81" s="1">
        <v>22121</v>
      </c>
      <c r="L81" s="84" t="s">
        <v>1151</v>
      </c>
      <c r="M81" s="84">
        <v>1061206</v>
      </c>
      <c r="N81" s="84">
        <v>1178539</v>
      </c>
      <c r="O81" s="84">
        <v>1134875</v>
      </c>
      <c r="P81" s="84">
        <v>1084517</v>
      </c>
      <c r="Q81" s="84">
        <v>1057471</v>
      </c>
      <c r="R81" s="84">
        <v>967873</v>
      </c>
      <c r="S81" s="84">
        <v>1172414</v>
      </c>
      <c r="T81" s="84">
        <v>982955</v>
      </c>
      <c r="U81" s="84">
        <v>1123751</v>
      </c>
      <c r="V81" s="84">
        <v>895637</v>
      </c>
      <c r="W81" s="84">
        <v>1006504</v>
      </c>
      <c r="X81" s="84">
        <v>1165202</v>
      </c>
      <c r="Y81" s="84">
        <v>1048031</v>
      </c>
      <c r="Z81" s="84">
        <v>1066043</v>
      </c>
      <c r="AA81" s="84">
        <v>913449</v>
      </c>
      <c r="AB81" s="84">
        <v>984529</v>
      </c>
      <c r="AC81" s="84">
        <v>1004606</v>
      </c>
      <c r="AD81" s="84">
        <v>943442</v>
      </c>
      <c r="AE81" s="84">
        <v>823282</v>
      </c>
      <c r="AF81" s="84">
        <v>983685</v>
      </c>
      <c r="AG81" s="84">
        <v>877138</v>
      </c>
      <c r="AH81" s="84">
        <v>792043</v>
      </c>
      <c r="AI81" s="84">
        <v>812535</v>
      </c>
      <c r="AJ81" s="84">
        <v>881073</v>
      </c>
      <c r="AK81" s="84">
        <v>1134535</v>
      </c>
      <c r="AL81" s="84">
        <v>982784</v>
      </c>
      <c r="AM81" s="84">
        <v>1010140</v>
      </c>
      <c r="AN81" s="84">
        <v>920393</v>
      </c>
      <c r="AO81" s="84">
        <v>811116</v>
      </c>
      <c r="AP81" s="84">
        <v>869331</v>
      </c>
      <c r="AQ81" s="84">
        <v>1075815</v>
      </c>
      <c r="AR81" s="84">
        <v>957603</v>
      </c>
    </row>
    <row r="82" spans="1:44" x14ac:dyDescent="0.25">
      <c r="A82" s="83" t="s">
        <v>1011</v>
      </c>
      <c r="B82" s="71">
        <v>466.29284999999999</v>
      </c>
      <c r="C82" s="74">
        <v>-6.9771608606555319E-2</v>
      </c>
      <c r="D82" s="71">
        <v>465.28575999999998</v>
      </c>
      <c r="E82" s="1" t="s">
        <v>1028</v>
      </c>
      <c r="F82" s="67">
        <v>5.23</v>
      </c>
      <c r="G82" s="44">
        <v>0.24929994011026296</v>
      </c>
      <c r="H82" s="68">
        <v>213.3</v>
      </c>
      <c r="I82" s="44">
        <v>9.3950648508322326E-2</v>
      </c>
      <c r="J82" s="1" t="s">
        <v>1010</v>
      </c>
      <c r="K82" s="1">
        <v>22222</v>
      </c>
      <c r="L82" s="84" t="s">
        <v>1235</v>
      </c>
      <c r="M82" s="84">
        <v>1506027</v>
      </c>
      <c r="N82" s="84">
        <v>1534720</v>
      </c>
      <c r="O82" s="84">
        <v>1757380</v>
      </c>
      <c r="P82" s="84">
        <v>1562229</v>
      </c>
      <c r="Q82" s="84">
        <v>1423819</v>
      </c>
      <c r="R82" s="84">
        <v>1312015</v>
      </c>
      <c r="S82" s="84">
        <v>1572826</v>
      </c>
      <c r="T82" s="84">
        <v>1415809</v>
      </c>
      <c r="U82" s="84">
        <v>1326272</v>
      </c>
      <c r="V82" s="84">
        <v>1419954</v>
      </c>
      <c r="W82" s="84">
        <v>1548331</v>
      </c>
      <c r="X82" s="84">
        <v>1476788</v>
      </c>
      <c r="Y82" s="84">
        <v>1293755</v>
      </c>
      <c r="Z82" s="84">
        <v>1233442</v>
      </c>
      <c r="AA82" s="84">
        <v>1291245</v>
      </c>
      <c r="AB82" s="84">
        <v>1389193</v>
      </c>
      <c r="AC82" s="84">
        <v>1194705</v>
      </c>
      <c r="AD82" s="84">
        <v>1594692</v>
      </c>
      <c r="AE82" s="84">
        <v>1255673</v>
      </c>
      <c r="AF82" s="84">
        <v>1388014</v>
      </c>
      <c r="AG82" s="84">
        <v>1160313</v>
      </c>
      <c r="AH82" s="84">
        <v>1312128</v>
      </c>
      <c r="AI82" s="84">
        <v>1135150</v>
      </c>
      <c r="AJ82" s="84">
        <v>1207130</v>
      </c>
      <c r="AK82" s="84">
        <v>1422226</v>
      </c>
      <c r="AL82" s="84">
        <v>1787652</v>
      </c>
      <c r="AM82" s="84">
        <v>1226721</v>
      </c>
      <c r="AN82" s="84">
        <v>1410690</v>
      </c>
      <c r="AO82" s="84">
        <v>1234347</v>
      </c>
      <c r="AP82" s="84">
        <v>1287118</v>
      </c>
      <c r="AQ82" s="84">
        <v>1640071</v>
      </c>
      <c r="AR82" s="84">
        <v>1364830</v>
      </c>
    </row>
    <row r="83" spans="1:44" x14ac:dyDescent="0.25">
      <c r="A83" s="83" t="s">
        <v>481</v>
      </c>
      <c r="B83" s="71">
        <v>482.32445000000001</v>
      </c>
      <c r="C83" s="74">
        <v>-0.68736765860188187</v>
      </c>
      <c r="D83" s="71">
        <v>481.31716999999998</v>
      </c>
      <c r="E83" s="1" t="s">
        <v>1028</v>
      </c>
      <c r="F83" s="67">
        <v>7.17</v>
      </c>
      <c r="G83" s="44">
        <v>0.17082478470246612</v>
      </c>
      <c r="H83" s="68">
        <v>223.3</v>
      </c>
      <c r="I83" s="44">
        <v>0.13100568422671871</v>
      </c>
      <c r="J83" s="1" t="s">
        <v>769</v>
      </c>
      <c r="K83" s="1">
        <v>22221</v>
      </c>
      <c r="L83" s="84" t="s">
        <v>1152</v>
      </c>
      <c r="M83" s="84">
        <v>1357543</v>
      </c>
      <c r="N83" s="84">
        <v>1827760</v>
      </c>
      <c r="O83" s="84">
        <v>1488927</v>
      </c>
      <c r="P83" s="84">
        <v>1305040</v>
      </c>
      <c r="Q83" s="84">
        <v>1468879</v>
      </c>
      <c r="R83" s="84">
        <v>1363701</v>
      </c>
      <c r="S83" s="84">
        <v>1478827</v>
      </c>
      <c r="T83" s="84">
        <v>1135370</v>
      </c>
      <c r="U83" s="84">
        <v>1365134</v>
      </c>
      <c r="V83" s="84">
        <v>1204867</v>
      </c>
      <c r="W83" s="84">
        <v>1418641</v>
      </c>
      <c r="X83" s="84">
        <v>1165843</v>
      </c>
      <c r="Y83" s="84">
        <v>1495908</v>
      </c>
      <c r="Z83" s="84">
        <v>1386430</v>
      </c>
      <c r="AA83" s="84">
        <v>1434252</v>
      </c>
      <c r="AB83" s="84">
        <v>1225585</v>
      </c>
      <c r="AC83" s="84">
        <v>1281246</v>
      </c>
      <c r="AD83" s="84">
        <v>1481680</v>
      </c>
      <c r="AE83" s="84">
        <v>1247123</v>
      </c>
      <c r="AF83" s="84">
        <v>1269395</v>
      </c>
      <c r="AG83" s="84">
        <v>1182488</v>
      </c>
      <c r="AH83" s="84">
        <v>1443960</v>
      </c>
      <c r="AI83" s="84">
        <v>1153048</v>
      </c>
      <c r="AJ83" s="84">
        <v>1243380</v>
      </c>
      <c r="AK83" s="84">
        <v>1515060</v>
      </c>
      <c r="AL83" s="84">
        <v>1318316</v>
      </c>
      <c r="AM83" s="84">
        <v>1440469</v>
      </c>
      <c r="AN83" s="84">
        <v>1362137</v>
      </c>
      <c r="AO83" s="84">
        <v>1377265</v>
      </c>
      <c r="AP83" s="84">
        <v>1276316</v>
      </c>
      <c r="AQ83" s="84">
        <v>1317797</v>
      </c>
      <c r="AR83" s="84">
        <v>1445636</v>
      </c>
    </row>
    <row r="84" spans="1:44" x14ac:dyDescent="0.25">
      <c r="A84" s="83" t="s">
        <v>482</v>
      </c>
      <c r="B84" s="71">
        <v>480.30880999999999</v>
      </c>
      <c r="C84" s="74">
        <v>-0.7110722012933236</v>
      </c>
      <c r="D84" s="71">
        <v>479.30153999999999</v>
      </c>
      <c r="E84" s="1" t="s">
        <v>1028</v>
      </c>
      <c r="F84" s="67">
        <v>6.02</v>
      </c>
      <c r="G84" s="44">
        <v>0.24474618820052915</v>
      </c>
      <c r="H84" s="68">
        <v>217.6</v>
      </c>
      <c r="I84" s="44">
        <v>0.11371123504496142</v>
      </c>
      <c r="J84" s="1" t="s">
        <v>768</v>
      </c>
      <c r="K84" s="1">
        <v>22222</v>
      </c>
      <c r="L84" s="84" t="s">
        <v>1153</v>
      </c>
      <c r="M84" s="84">
        <v>1045113</v>
      </c>
      <c r="N84" s="84">
        <v>1057798</v>
      </c>
      <c r="O84" s="84">
        <v>1195615</v>
      </c>
      <c r="P84" s="84">
        <v>1088606</v>
      </c>
      <c r="Q84" s="84">
        <v>1213072</v>
      </c>
      <c r="R84" s="84">
        <v>1000487</v>
      </c>
      <c r="S84" s="84">
        <v>1126579</v>
      </c>
      <c r="T84" s="84">
        <v>932216</v>
      </c>
      <c r="U84" s="84">
        <v>906342</v>
      </c>
      <c r="V84" s="84">
        <v>1012540</v>
      </c>
      <c r="W84" s="84">
        <v>980458</v>
      </c>
      <c r="X84" s="84">
        <v>962881</v>
      </c>
      <c r="Y84" s="84">
        <v>870777</v>
      </c>
      <c r="Z84" s="84">
        <v>904690</v>
      </c>
      <c r="AA84" s="84">
        <v>1057153</v>
      </c>
      <c r="AB84" s="84">
        <v>1039635</v>
      </c>
      <c r="AC84" s="84">
        <v>929094</v>
      </c>
      <c r="AD84" s="84">
        <v>960589</v>
      </c>
      <c r="AE84" s="84">
        <v>827080</v>
      </c>
      <c r="AF84" s="84">
        <v>919900</v>
      </c>
      <c r="AG84" s="84">
        <v>879233</v>
      </c>
      <c r="AH84" s="84">
        <v>993871</v>
      </c>
      <c r="AI84" s="84">
        <v>991802</v>
      </c>
      <c r="AJ84" s="84">
        <v>963900</v>
      </c>
      <c r="AK84" s="84">
        <v>1090080</v>
      </c>
      <c r="AL84" s="84">
        <v>1115914</v>
      </c>
      <c r="AM84" s="84">
        <v>820947</v>
      </c>
      <c r="AN84" s="84">
        <v>1121982</v>
      </c>
      <c r="AO84" s="84">
        <v>790726</v>
      </c>
      <c r="AP84" s="84">
        <v>943202</v>
      </c>
      <c r="AQ84" s="84">
        <v>1025603</v>
      </c>
      <c r="AR84" s="84">
        <v>935362</v>
      </c>
    </row>
    <row r="85" spans="1:44" x14ac:dyDescent="0.25">
      <c r="A85" s="83" t="s">
        <v>1046</v>
      </c>
      <c r="B85" s="71">
        <v>497.28793999999999</v>
      </c>
      <c r="C85" s="74">
        <v>-1.0869650036609553</v>
      </c>
      <c r="D85" s="71">
        <v>496.28066000000001</v>
      </c>
      <c r="E85" s="1" t="s">
        <v>1028</v>
      </c>
      <c r="F85" s="67">
        <v>4.29</v>
      </c>
      <c r="G85" s="44">
        <v>0.38995391319266481</v>
      </c>
      <c r="H85" s="68">
        <v>226.4</v>
      </c>
      <c r="I85" s="44">
        <v>0.1790824301434352</v>
      </c>
      <c r="J85" s="1" t="s">
        <v>1042</v>
      </c>
      <c r="K85" s="1">
        <v>21222</v>
      </c>
      <c r="L85" s="84" t="s">
        <v>1236</v>
      </c>
      <c r="M85" s="84">
        <v>131072</v>
      </c>
      <c r="N85" s="84">
        <v>156185</v>
      </c>
      <c r="O85" s="84">
        <v>211145</v>
      </c>
      <c r="P85" s="84">
        <v>180752</v>
      </c>
      <c r="Q85" s="84">
        <v>169827</v>
      </c>
      <c r="R85" s="84">
        <v>172767</v>
      </c>
      <c r="S85" s="84">
        <v>161903</v>
      </c>
      <c r="T85" s="84">
        <v>132364</v>
      </c>
      <c r="U85" s="84">
        <v>307801</v>
      </c>
      <c r="V85" s="84">
        <v>135943</v>
      </c>
      <c r="W85" s="84">
        <v>119090</v>
      </c>
      <c r="X85" s="84">
        <v>137506</v>
      </c>
      <c r="Y85" s="84">
        <v>337726</v>
      </c>
      <c r="Z85" s="84">
        <v>185156</v>
      </c>
      <c r="AA85" s="84">
        <v>300362</v>
      </c>
      <c r="AB85" s="84">
        <v>173217</v>
      </c>
      <c r="AC85" s="84">
        <v>160748</v>
      </c>
      <c r="AD85" s="84">
        <v>173524</v>
      </c>
      <c r="AE85" s="84">
        <v>369864</v>
      </c>
      <c r="AF85" s="84">
        <v>135867</v>
      </c>
      <c r="AG85" s="84">
        <v>312050</v>
      </c>
      <c r="AH85" s="84">
        <v>122239</v>
      </c>
      <c r="AI85" s="84">
        <v>134181</v>
      </c>
      <c r="AJ85" s="84">
        <v>153011</v>
      </c>
      <c r="AK85" s="84">
        <v>165704</v>
      </c>
      <c r="AL85" s="84">
        <v>309924</v>
      </c>
      <c r="AM85" s="84">
        <v>310561</v>
      </c>
      <c r="AN85" s="84">
        <v>138891</v>
      </c>
      <c r="AO85" s="84">
        <v>347407</v>
      </c>
      <c r="AP85" s="84">
        <v>400840</v>
      </c>
      <c r="AQ85" s="84">
        <v>149119</v>
      </c>
      <c r="AR85" s="84">
        <v>277136</v>
      </c>
    </row>
    <row r="86" spans="1:44" x14ac:dyDescent="0.25">
      <c r="A86" s="83" t="s">
        <v>105</v>
      </c>
      <c r="B86" s="71">
        <v>678.50680999999997</v>
      </c>
      <c r="C86" s="74">
        <v>3.4584765928065801E-2</v>
      </c>
      <c r="D86" s="71">
        <v>677.50058000000001</v>
      </c>
      <c r="E86" s="1" t="s">
        <v>1028</v>
      </c>
      <c r="F86" s="67">
        <v>11.91</v>
      </c>
      <c r="G86" s="44">
        <v>0.16074241939774339</v>
      </c>
      <c r="H86" s="68">
        <v>275.2</v>
      </c>
      <c r="I86" s="44">
        <v>6.6237683192365837E-2</v>
      </c>
      <c r="J86" s="1" t="s">
        <v>951</v>
      </c>
      <c r="K86" s="1">
        <v>21222</v>
      </c>
      <c r="L86" s="84" t="s">
        <v>1377</v>
      </c>
      <c r="M86" s="84">
        <v>1607874</v>
      </c>
      <c r="N86" s="84">
        <v>2194570</v>
      </c>
      <c r="O86" s="84">
        <v>1770417</v>
      </c>
      <c r="P86" s="84">
        <v>1581517</v>
      </c>
      <c r="Q86" s="84">
        <v>1789346</v>
      </c>
      <c r="R86" s="84">
        <v>1647507</v>
      </c>
      <c r="S86" s="84">
        <v>1743154</v>
      </c>
      <c r="T86" s="84">
        <v>1623398</v>
      </c>
      <c r="U86" s="84">
        <v>1461546</v>
      </c>
      <c r="V86" s="84">
        <v>1561364</v>
      </c>
      <c r="W86" s="84">
        <v>1850062</v>
      </c>
      <c r="X86" s="84">
        <v>1591764</v>
      </c>
      <c r="Y86" s="84">
        <v>1717783</v>
      </c>
      <c r="Z86" s="84">
        <v>1692493</v>
      </c>
      <c r="AA86" s="84">
        <v>1574718</v>
      </c>
      <c r="AB86" s="84">
        <v>1566613</v>
      </c>
      <c r="AC86" s="84">
        <v>1613718</v>
      </c>
      <c r="AD86" s="84">
        <v>1644582</v>
      </c>
      <c r="AE86" s="84">
        <v>1239687</v>
      </c>
      <c r="AF86" s="84">
        <v>1625350</v>
      </c>
      <c r="AG86" s="84">
        <v>1651136</v>
      </c>
      <c r="AH86" s="84">
        <v>1723290</v>
      </c>
      <c r="AI86" s="84">
        <v>1458897</v>
      </c>
      <c r="AJ86" s="84">
        <v>1411550</v>
      </c>
      <c r="AK86" s="84">
        <v>1722845</v>
      </c>
      <c r="AL86" s="84">
        <v>1797392</v>
      </c>
      <c r="AM86" s="84">
        <v>1441701</v>
      </c>
      <c r="AN86" s="84">
        <v>1675137</v>
      </c>
      <c r="AO86" s="84">
        <v>2054327</v>
      </c>
      <c r="AP86" s="84">
        <v>1750937</v>
      </c>
      <c r="AQ86" s="84">
        <v>1848633</v>
      </c>
      <c r="AR86" s="84">
        <v>1473659</v>
      </c>
    </row>
    <row r="87" spans="1:44" x14ac:dyDescent="0.25">
      <c r="A87" s="83" t="s">
        <v>106</v>
      </c>
      <c r="B87" s="71">
        <v>734.56962999999996</v>
      </c>
      <c r="C87" s="74">
        <v>-0.26754992930980642</v>
      </c>
      <c r="D87" s="71">
        <v>733.56235000000004</v>
      </c>
      <c r="E87" s="1" t="s">
        <v>1028</v>
      </c>
      <c r="F87" s="67">
        <v>13.88</v>
      </c>
      <c r="G87" s="44">
        <v>0.10314160852224165</v>
      </c>
      <c r="H87" s="68">
        <v>286.60000000000002</v>
      </c>
      <c r="I87" s="44">
        <v>5.2355138581259876E-2</v>
      </c>
      <c r="J87" s="1" t="s">
        <v>758</v>
      </c>
      <c r="K87" s="1">
        <v>21221</v>
      </c>
      <c r="L87" s="84" t="s">
        <v>1378</v>
      </c>
      <c r="M87" s="84">
        <v>134560608</v>
      </c>
      <c r="N87" s="84">
        <v>144735520</v>
      </c>
      <c r="O87" s="84">
        <v>123501240</v>
      </c>
      <c r="P87" s="84">
        <v>122024360</v>
      </c>
      <c r="Q87" s="84">
        <v>131536200</v>
      </c>
      <c r="R87" s="84">
        <v>113662792</v>
      </c>
      <c r="S87" s="84">
        <v>118272400</v>
      </c>
      <c r="T87" s="84">
        <v>113514592</v>
      </c>
      <c r="U87" s="84">
        <v>123316896</v>
      </c>
      <c r="V87" s="84">
        <v>110645528</v>
      </c>
      <c r="W87" s="84">
        <v>133579864</v>
      </c>
      <c r="X87" s="84">
        <v>125146504</v>
      </c>
      <c r="Y87" s="84">
        <v>124993312</v>
      </c>
      <c r="Z87" s="84">
        <v>123140552</v>
      </c>
      <c r="AA87" s="84">
        <v>112903184</v>
      </c>
      <c r="AB87" s="84">
        <v>119610184</v>
      </c>
      <c r="AC87" s="84">
        <v>123179856</v>
      </c>
      <c r="AD87" s="84">
        <v>121597232</v>
      </c>
      <c r="AE87" s="84">
        <v>96055992</v>
      </c>
      <c r="AF87" s="84">
        <v>121836000</v>
      </c>
      <c r="AG87" s="84">
        <v>113174072</v>
      </c>
      <c r="AH87" s="84">
        <v>119719992</v>
      </c>
      <c r="AI87" s="84">
        <v>108696144</v>
      </c>
      <c r="AJ87" s="84">
        <v>115165024</v>
      </c>
      <c r="AK87" s="84">
        <v>119184040</v>
      </c>
      <c r="AL87" s="84">
        <v>120777320</v>
      </c>
      <c r="AM87" s="84">
        <v>104422264</v>
      </c>
      <c r="AN87" s="84">
        <v>121252392</v>
      </c>
      <c r="AO87" s="84">
        <v>117463224</v>
      </c>
      <c r="AP87" s="84">
        <v>119444792</v>
      </c>
      <c r="AQ87" s="84">
        <v>121028224</v>
      </c>
      <c r="AR87" s="84">
        <v>117412560</v>
      </c>
    </row>
    <row r="88" spans="1:44" x14ac:dyDescent="0.25">
      <c r="A88" s="83" t="s">
        <v>111</v>
      </c>
      <c r="B88" s="71">
        <v>758.57180000000005</v>
      </c>
      <c r="C88" s="74">
        <v>-3.1197328757051421</v>
      </c>
      <c r="D88" s="71">
        <v>757.56452999999999</v>
      </c>
      <c r="E88" s="1" t="s">
        <v>1028</v>
      </c>
      <c r="F88" s="67">
        <v>13.49</v>
      </c>
      <c r="G88" s="44">
        <v>8.4963932424390196E-2</v>
      </c>
      <c r="H88" s="68">
        <v>286.39999999999998</v>
      </c>
      <c r="I88" s="44">
        <v>0.11534247021974865</v>
      </c>
      <c r="J88" s="1" t="s">
        <v>754</v>
      </c>
      <c r="K88" s="1">
        <v>12221</v>
      </c>
      <c r="L88" s="84" t="s">
        <v>1379</v>
      </c>
      <c r="M88" s="84">
        <v>2512908800</v>
      </c>
      <c r="N88" s="84">
        <v>2817421824</v>
      </c>
      <c r="O88" s="84">
        <v>2676063232</v>
      </c>
      <c r="P88" s="84">
        <v>2436022016</v>
      </c>
      <c r="Q88" s="84">
        <v>2639656960</v>
      </c>
      <c r="R88" s="84">
        <v>2705263616</v>
      </c>
      <c r="S88" s="84">
        <v>2465698816</v>
      </c>
      <c r="T88" s="84">
        <v>2356246528</v>
      </c>
      <c r="U88" s="84">
        <v>2173091840</v>
      </c>
      <c r="V88" s="84">
        <v>2333680640</v>
      </c>
      <c r="W88" s="84">
        <v>2533504256</v>
      </c>
      <c r="X88" s="84">
        <v>2350511104</v>
      </c>
      <c r="Y88" s="84">
        <v>2373353984</v>
      </c>
      <c r="Z88" s="84">
        <v>2256713728</v>
      </c>
      <c r="AA88" s="84">
        <v>2492146432</v>
      </c>
      <c r="AB88" s="84">
        <v>2580192000</v>
      </c>
      <c r="AC88" s="84">
        <v>2303066112</v>
      </c>
      <c r="AD88" s="84">
        <v>2575924736</v>
      </c>
      <c r="AE88" s="84">
        <v>2170611200</v>
      </c>
      <c r="AF88" s="84">
        <v>2359686144</v>
      </c>
      <c r="AG88" s="84">
        <v>2287051008</v>
      </c>
      <c r="AH88" s="84">
        <v>2595024640</v>
      </c>
      <c r="AI88" s="84">
        <v>2382194432</v>
      </c>
      <c r="AJ88" s="84">
        <v>2083502464</v>
      </c>
      <c r="AK88" s="84">
        <v>2317197312</v>
      </c>
      <c r="AL88" s="84">
        <v>2500136704</v>
      </c>
      <c r="AM88" s="84">
        <v>2189914880</v>
      </c>
      <c r="AN88" s="84">
        <v>2315335424</v>
      </c>
      <c r="AO88" s="84">
        <v>2407341568</v>
      </c>
      <c r="AP88" s="84">
        <v>2325301760</v>
      </c>
      <c r="AQ88" s="84">
        <v>2692844800</v>
      </c>
      <c r="AR88" s="84">
        <v>2257417472</v>
      </c>
    </row>
    <row r="89" spans="1:44" x14ac:dyDescent="0.25">
      <c r="A89" s="83" t="s">
        <v>114</v>
      </c>
      <c r="B89" s="71">
        <v>782.57006000000001</v>
      </c>
      <c r="C89" s="74">
        <v>-0.80061138763531381</v>
      </c>
      <c r="D89" s="71">
        <v>781.56335999999999</v>
      </c>
      <c r="E89" s="1" t="s">
        <v>1028</v>
      </c>
      <c r="F89" s="67">
        <v>13.51</v>
      </c>
      <c r="G89" s="44">
        <v>8.9599999800618446E-2</v>
      </c>
      <c r="H89" s="68">
        <v>290.39999999999998</v>
      </c>
      <c r="I89" s="44">
        <v>8.3367188927917543E-2</v>
      </c>
      <c r="J89" s="1" t="s">
        <v>734</v>
      </c>
      <c r="K89" s="1">
        <v>22222</v>
      </c>
      <c r="L89" s="84" t="s">
        <v>1380</v>
      </c>
      <c r="M89" s="84">
        <v>1450870272</v>
      </c>
      <c r="N89" s="84">
        <v>1655718784</v>
      </c>
      <c r="O89" s="84">
        <v>1588528128</v>
      </c>
      <c r="P89" s="84">
        <v>1598572672</v>
      </c>
      <c r="Q89" s="84">
        <v>1576829952</v>
      </c>
      <c r="R89" s="84">
        <v>1482797568</v>
      </c>
      <c r="S89" s="84">
        <v>1485061248</v>
      </c>
      <c r="T89" s="84">
        <v>1496661632</v>
      </c>
      <c r="U89" s="84">
        <v>1442697984</v>
      </c>
      <c r="V89" s="84">
        <v>1373449472</v>
      </c>
      <c r="W89" s="84">
        <v>1380729600</v>
      </c>
      <c r="X89" s="84">
        <v>1416954752</v>
      </c>
      <c r="Y89" s="84">
        <v>1476913152</v>
      </c>
      <c r="Z89" s="84">
        <v>1497117568</v>
      </c>
      <c r="AA89" s="84">
        <v>1467317248</v>
      </c>
      <c r="AB89" s="84">
        <v>1588997120</v>
      </c>
      <c r="AC89" s="84">
        <v>1375955200</v>
      </c>
      <c r="AD89" s="84">
        <v>1419061248</v>
      </c>
      <c r="AE89" s="84">
        <v>1430749696</v>
      </c>
      <c r="AF89" s="84">
        <v>1300984704</v>
      </c>
      <c r="AG89" s="84">
        <v>1546775296</v>
      </c>
      <c r="AH89" s="84">
        <v>1497870848</v>
      </c>
      <c r="AI89" s="84">
        <v>1420431488</v>
      </c>
      <c r="AJ89" s="84">
        <v>1354247168</v>
      </c>
      <c r="AK89" s="84">
        <v>1407174528</v>
      </c>
      <c r="AL89" s="84">
        <v>1439387392</v>
      </c>
      <c r="AM89" s="84">
        <v>1341441536</v>
      </c>
      <c r="AN89" s="84">
        <v>1487579904</v>
      </c>
      <c r="AO89" s="84">
        <v>1271105792</v>
      </c>
      <c r="AP89" s="84">
        <v>1650261760</v>
      </c>
      <c r="AQ89" s="84">
        <v>1491749888</v>
      </c>
      <c r="AR89" s="84">
        <v>1543899648</v>
      </c>
    </row>
    <row r="90" spans="1:44" x14ac:dyDescent="0.25">
      <c r="A90" s="83" t="s">
        <v>109</v>
      </c>
      <c r="B90" s="71">
        <v>732.55426999999997</v>
      </c>
      <c r="C90" s="74">
        <v>-0.66416147309338924</v>
      </c>
      <c r="D90" s="71">
        <v>731.54699000000005</v>
      </c>
      <c r="E90" s="1" t="s">
        <v>1028</v>
      </c>
      <c r="F90" s="67">
        <v>13.25</v>
      </c>
      <c r="G90" s="44">
        <v>0.129496496401066</v>
      </c>
      <c r="H90" s="68">
        <v>283.3</v>
      </c>
      <c r="I90" s="44">
        <v>8.2570525915489135E-2</v>
      </c>
      <c r="J90" s="1" t="s">
        <v>757</v>
      </c>
      <c r="K90" s="1">
        <v>21221</v>
      </c>
      <c r="L90" s="84" t="s">
        <v>1154</v>
      </c>
      <c r="M90" s="84">
        <v>142909920</v>
      </c>
      <c r="N90" s="84">
        <v>174806352</v>
      </c>
      <c r="O90" s="84">
        <v>154698496</v>
      </c>
      <c r="P90" s="84">
        <v>137819472</v>
      </c>
      <c r="Q90" s="84">
        <v>156077408</v>
      </c>
      <c r="R90" s="84">
        <v>143919984</v>
      </c>
      <c r="S90" s="84">
        <v>137782768</v>
      </c>
      <c r="T90" s="84">
        <v>136395536</v>
      </c>
      <c r="U90" s="84">
        <v>121425136</v>
      </c>
      <c r="V90" s="84">
        <v>133537888</v>
      </c>
      <c r="W90" s="84">
        <v>141639504</v>
      </c>
      <c r="X90" s="84">
        <v>150908880</v>
      </c>
      <c r="Y90" s="84">
        <v>148166560</v>
      </c>
      <c r="Z90" s="84">
        <v>146535056</v>
      </c>
      <c r="AA90" s="84">
        <v>121995144</v>
      </c>
      <c r="AB90" s="84">
        <v>141349584</v>
      </c>
      <c r="AC90" s="84">
        <v>131203848</v>
      </c>
      <c r="AD90" s="84">
        <v>133526152</v>
      </c>
      <c r="AE90" s="84">
        <v>110656600</v>
      </c>
      <c r="AF90" s="84">
        <v>125420344</v>
      </c>
      <c r="AG90" s="84">
        <v>117911656</v>
      </c>
      <c r="AH90" s="84">
        <v>128712088</v>
      </c>
      <c r="AI90" s="84">
        <v>121975400</v>
      </c>
      <c r="AJ90" s="84">
        <v>126354576</v>
      </c>
      <c r="AK90" s="84">
        <v>142319504</v>
      </c>
      <c r="AL90" s="84">
        <v>143682704</v>
      </c>
      <c r="AM90" s="84">
        <v>115204152</v>
      </c>
      <c r="AN90" s="84">
        <v>126520264</v>
      </c>
      <c r="AO90" s="84">
        <v>134528208</v>
      </c>
      <c r="AP90" s="84">
        <v>128495392</v>
      </c>
      <c r="AQ90" s="84">
        <v>148118976</v>
      </c>
      <c r="AR90" s="84">
        <v>127882744</v>
      </c>
    </row>
    <row r="91" spans="1:44" x14ac:dyDescent="0.25">
      <c r="A91" s="83" t="s">
        <v>112</v>
      </c>
      <c r="B91" s="71">
        <v>760.58699000000001</v>
      </c>
      <c r="C91" s="74">
        <v>-2.5066676187121995</v>
      </c>
      <c r="D91" s="71">
        <v>759.57794999999999</v>
      </c>
      <c r="E91" s="1" t="s">
        <v>1028</v>
      </c>
      <c r="F91" s="67">
        <v>14.13</v>
      </c>
      <c r="G91" s="44">
        <v>0.12744262999590056</v>
      </c>
      <c r="H91" s="68">
        <v>289.7</v>
      </c>
      <c r="I91" s="44">
        <v>0.13578223544556875</v>
      </c>
      <c r="J91" s="1" t="s">
        <v>755</v>
      </c>
      <c r="K91" s="1">
        <v>12221</v>
      </c>
      <c r="L91" s="84" t="s">
        <v>1381</v>
      </c>
      <c r="M91" s="84">
        <v>1331230208</v>
      </c>
      <c r="N91" s="84">
        <v>1563295232</v>
      </c>
      <c r="O91" s="84">
        <v>1504894464</v>
      </c>
      <c r="P91" s="84">
        <v>1484948480</v>
      </c>
      <c r="Q91" s="84">
        <v>1325924992</v>
      </c>
      <c r="R91" s="84">
        <v>1414409856</v>
      </c>
      <c r="S91" s="84">
        <v>1138993024</v>
      </c>
      <c r="T91" s="84">
        <v>1166000384</v>
      </c>
      <c r="U91" s="84">
        <v>1185001728</v>
      </c>
      <c r="V91" s="84">
        <v>1280393088</v>
      </c>
      <c r="W91" s="84">
        <v>1396955136</v>
      </c>
      <c r="X91" s="84">
        <v>1225405184</v>
      </c>
      <c r="Y91" s="84">
        <v>1401404544</v>
      </c>
      <c r="Z91" s="84">
        <v>1342731136</v>
      </c>
      <c r="AA91" s="84">
        <v>1303650688</v>
      </c>
      <c r="AB91" s="84">
        <v>1325143680</v>
      </c>
      <c r="AC91" s="84">
        <v>1080087808</v>
      </c>
      <c r="AD91" s="84">
        <v>1417063680</v>
      </c>
      <c r="AE91" s="84">
        <v>1058970816</v>
      </c>
      <c r="AF91" s="84">
        <v>1257534464</v>
      </c>
      <c r="AG91" s="84">
        <v>1066523840</v>
      </c>
      <c r="AH91" s="84">
        <v>1311262720</v>
      </c>
      <c r="AI91" s="84">
        <v>1197084032</v>
      </c>
      <c r="AJ91" s="84">
        <v>1324027392</v>
      </c>
      <c r="AK91" s="84">
        <v>1440791552</v>
      </c>
      <c r="AL91" s="84">
        <v>1465096832</v>
      </c>
      <c r="AM91" s="84">
        <v>1208633984</v>
      </c>
      <c r="AN91" s="84">
        <v>1386012032</v>
      </c>
      <c r="AO91" s="84">
        <v>1372434432</v>
      </c>
      <c r="AP91" s="84">
        <v>1391061888</v>
      </c>
      <c r="AQ91" s="84">
        <v>1343948160</v>
      </c>
      <c r="AR91" s="84">
        <v>1263324160</v>
      </c>
    </row>
    <row r="92" spans="1:44" x14ac:dyDescent="0.25">
      <c r="A92" s="83" t="s">
        <v>1012</v>
      </c>
      <c r="B92" s="71">
        <v>718.53832</v>
      </c>
      <c r="C92" s="74">
        <v>-0.25960208837134308</v>
      </c>
      <c r="D92" s="71">
        <v>717.53138999999999</v>
      </c>
      <c r="E92" s="1" t="s">
        <v>1028</v>
      </c>
      <c r="F92" s="67">
        <v>12.76</v>
      </c>
      <c r="G92" s="44">
        <v>0.16139453044221838</v>
      </c>
      <c r="H92" s="68">
        <v>279.7</v>
      </c>
      <c r="I92" s="44">
        <v>0.10672115305390942</v>
      </c>
      <c r="J92" s="1" t="s">
        <v>709</v>
      </c>
      <c r="K92" s="1">
        <v>22222</v>
      </c>
      <c r="L92" s="84" t="s">
        <v>1382</v>
      </c>
      <c r="M92" s="84">
        <v>12338046</v>
      </c>
      <c r="N92" s="84">
        <v>15849998</v>
      </c>
      <c r="O92" s="84">
        <v>14928280</v>
      </c>
      <c r="P92" s="84">
        <v>15766224</v>
      </c>
      <c r="Q92" s="84">
        <v>14600491</v>
      </c>
      <c r="R92" s="84">
        <v>13729619</v>
      </c>
      <c r="S92" s="84">
        <v>12765189</v>
      </c>
      <c r="T92" s="84">
        <v>13281053</v>
      </c>
      <c r="U92" s="84">
        <v>10999741</v>
      </c>
      <c r="V92" s="84">
        <v>11984118</v>
      </c>
      <c r="W92" s="84">
        <v>13178044</v>
      </c>
      <c r="X92" s="84">
        <v>12825795</v>
      </c>
      <c r="Y92" s="84">
        <v>12550370</v>
      </c>
      <c r="Z92" s="84">
        <v>13975074</v>
      </c>
      <c r="AA92" s="84">
        <v>11236629</v>
      </c>
      <c r="AB92" s="84">
        <v>12300330</v>
      </c>
      <c r="AC92" s="84">
        <v>11118094</v>
      </c>
      <c r="AD92" s="84">
        <v>13411019</v>
      </c>
      <c r="AE92" s="84">
        <v>9576947</v>
      </c>
      <c r="AF92" s="84">
        <v>11833907</v>
      </c>
      <c r="AG92" s="84">
        <v>11850212</v>
      </c>
      <c r="AH92" s="84">
        <v>12766283</v>
      </c>
      <c r="AI92" s="84">
        <v>11304278</v>
      </c>
      <c r="AJ92" s="84">
        <v>11925596</v>
      </c>
      <c r="AK92" s="84">
        <v>14178002</v>
      </c>
      <c r="AL92" s="84">
        <v>14135460</v>
      </c>
      <c r="AM92" s="84">
        <v>10536614</v>
      </c>
      <c r="AN92" s="84">
        <v>12343260</v>
      </c>
      <c r="AO92" s="84">
        <v>11177773</v>
      </c>
      <c r="AP92" s="84">
        <v>12779229</v>
      </c>
      <c r="AQ92" s="84">
        <v>14241414</v>
      </c>
      <c r="AR92" s="84">
        <v>10989377</v>
      </c>
    </row>
    <row r="93" spans="1:44" x14ac:dyDescent="0.25">
      <c r="A93" s="83" t="s">
        <v>108</v>
      </c>
      <c r="B93" s="71">
        <v>762.59898999999996</v>
      </c>
      <c r="C93" s="74">
        <v>2.2862107567999912</v>
      </c>
      <c r="D93" s="71">
        <v>761.59172000000001</v>
      </c>
      <c r="E93" s="1" t="s">
        <v>1028</v>
      </c>
      <c r="F93" s="67">
        <v>14.85</v>
      </c>
      <c r="G93" s="44">
        <v>0.14616461501874628</v>
      </c>
      <c r="H93" s="68">
        <v>292.8</v>
      </c>
      <c r="I93" s="44">
        <v>8.8297374839676063E-2</v>
      </c>
      <c r="J93" s="1" t="s">
        <v>753</v>
      </c>
      <c r="K93" s="1">
        <v>11222</v>
      </c>
      <c r="L93" s="84" t="s">
        <v>1383</v>
      </c>
      <c r="M93" s="84">
        <v>18478982</v>
      </c>
      <c r="N93" s="84">
        <v>18927522</v>
      </c>
      <c r="O93" s="84">
        <v>20826698</v>
      </c>
      <c r="P93" s="84">
        <v>15714406</v>
      </c>
      <c r="Q93" s="84">
        <v>20020228</v>
      </c>
      <c r="R93" s="84">
        <v>18254662</v>
      </c>
      <c r="S93" s="84">
        <v>20673444</v>
      </c>
      <c r="T93" s="84">
        <v>14997919</v>
      </c>
      <c r="U93" s="84">
        <v>16141448</v>
      </c>
      <c r="V93" s="84">
        <v>15923166</v>
      </c>
      <c r="W93" s="84">
        <v>15463769</v>
      </c>
      <c r="X93" s="84">
        <v>14157278</v>
      </c>
      <c r="Y93" s="84">
        <v>16970756</v>
      </c>
      <c r="Z93" s="84">
        <v>13399321</v>
      </c>
      <c r="AA93" s="84">
        <v>15611618</v>
      </c>
      <c r="AB93" s="84">
        <v>19757626</v>
      </c>
      <c r="AC93" s="84">
        <v>18358634</v>
      </c>
      <c r="AD93" s="84">
        <v>17624828</v>
      </c>
      <c r="AE93" s="84">
        <v>12042659</v>
      </c>
      <c r="AF93" s="84">
        <v>15052636</v>
      </c>
      <c r="AG93" s="84">
        <v>15485061</v>
      </c>
      <c r="AH93" s="84">
        <v>18636986</v>
      </c>
      <c r="AI93" s="84">
        <v>16666689</v>
      </c>
      <c r="AJ93" s="84">
        <v>14633971</v>
      </c>
      <c r="AK93" s="84">
        <v>16427514</v>
      </c>
      <c r="AL93" s="84">
        <v>19402444</v>
      </c>
      <c r="AM93" s="84">
        <v>15326828</v>
      </c>
      <c r="AN93" s="84">
        <v>16778768</v>
      </c>
      <c r="AO93" s="84">
        <v>15061298</v>
      </c>
      <c r="AP93" s="84">
        <v>19070534</v>
      </c>
      <c r="AQ93" s="84">
        <v>15899438</v>
      </c>
      <c r="AR93" s="84">
        <v>14801775</v>
      </c>
    </row>
    <row r="94" spans="1:44" x14ac:dyDescent="0.25">
      <c r="A94" s="83" t="s">
        <v>116</v>
      </c>
      <c r="B94" s="71">
        <v>788.61670000000004</v>
      </c>
      <c r="C94" s="74">
        <v>-0.4013789298212182</v>
      </c>
      <c r="D94" s="71">
        <v>787.60897</v>
      </c>
      <c r="E94" s="1" t="s">
        <v>1028</v>
      </c>
      <c r="F94" s="67">
        <v>15.04</v>
      </c>
      <c r="G94" s="44">
        <v>0.10193104148427608</v>
      </c>
      <c r="H94" s="68">
        <v>295.39999999999998</v>
      </c>
      <c r="I94" s="44">
        <v>8.3973867002888003E-2</v>
      </c>
      <c r="J94" s="1" t="s">
        <v>742</v>
      </c>
      <c r="K94" s="1">
        <v>21222</v>
      </c>
      <c r="L94" s="84" t="s">
        <v>1155</v>
      </c>
      <c r="M94" s="84">
        <v>305084032</v>
      </c>
      <c r="N94" s="84">
        <v>351400480</v>
      </c>
      <c r="O94" s="84">
        <v>354461280</v>
      </c>
      <c r="P94" s="84">
        <v>296640192</v>
      </c>
      <c r="Q94" s="84">
        <v>321704800</v>
      </c>
      <c r="R94" s="84">
        <v>311851136</v>
      </c>
      <c r="S94" s="84">
        <v>313217024</v>
      </c>
      <c r="T94" s="84">
        <v>275828256</v>
      </c>
      <c r="U94" s="84">
        <v>261198384</v>
      </c>
      <c r="V94" s="84">
        <v>262601056</v>
      </c>
      <c r="W94" s="84">
        <v>286104768</v>
      </c>
      <c r="X94" s="84">
        <v>288150464</v>
      </c>
      <c r="Y94" s="84">
        <v>289724704</v>
      </c>
      <c r="Z94" s="84">
        <v>275838976</v>
      </c>
      <c r="AA94" s="84">
        <v>285306240</v>
      </c>
      <c r="AB94" s="84">
        <v>278289952</v>
      </c>
      <c r="AC94" s="84">
        <v>286901120</v>
      </c>
      <c r="AD94" s="84">
        <v>299100576</v>
      </c>
      <c r="AE94" s="84">
        <v>208021168</v>
      </c>
      <c r="AF94" s="84">
        <v>251105712</v>
      </c>
      <c r="AG94" s="84">
        <v>253369664</v>
      </c>
      <c r="AH94" s="84">
        <v>286943840</v>
      </c>
      <c r="AI94" s="84">
        <v>261431888</v>
      </c>
      <c r="AJ94" s="84">
        <v>256047872</v>
      </c>
      <c r="AK94" s="84">
        <v>306438592</v>
      </c>
      <c r="AL94" s="84">
        <v>333758400</v>
      </c>
      <c r="AM94" s="84">
        <v>230397008</v>
      </c>
      <c r="AN94" s="84">
        <v>308133632</v>
      </c>
      <c r="AO94" s="84">
        <v>272506496</v>
      </c>
      <c r="AP94" s="84">
        <v>275631360</v>
      </c>
      <c r="AQ94" s="84">
        <v>292313984</v>
      </c>
      <c r="AR94" s="84">
        <v>275363264</v>
      </c>
    </row>
    <row r="95" spans="1:44" x14ac:dyDescent="0.25">
      <c r="A95" s="83" t="s">
        <v>118</v>
      </c>
      <c r="B95" s="71">
        <v>786.60258999999996</v>
      </c>
      <c r="C95" s="74">
        <v>-2.3601986637259289</v>
      </c>
      <c r="D95" s="71">
        <v>785.59346000000005</v>
      </c>
      <c r="E95" s="1" t="s">
        <v>1028</v>
      </c>
      <c r="F95" s="67">
        <v>14.43</v>
      </c>
      <c r="G95" s="44">
        <v>0.12032220433089219</v>
      </c>
      <c r="H95" s="68">
        <v>292.7</v>
      </c>
      <c r="I95" s="44">
        <v>7.4049040508375172E-2</v>
      </c>
      <c r="J95" s="1" t="s">
        <v>738</v>
      </c>
      <c r="K95" s="1">
        <v>12221</v>
      </c>
      <c r="L95" s="84" t="s">
        <v>1384</v>
      </c>
      <c r="M95" s="84">
        <v>1663022464</v>
      </c>
      <c r="N95" s="84">
        <v>1699336064</v>
      </c>
      <c r="O95" s="84">
        <v>1626492416</v>
      </c>
      <c r="P95" s="84">
        <v>1606889344</v>
      </c>
      <c r="Q95" s="84">
        <v>1635781760</v>
      </c>
      <c r="R95" s="84">
        <v>1571737472</v>
      </c>
      <c r="S95" s="84">
        <v>1582081152</v>
      </c>
      <c r="T95" s="84">
        <v>1533614208</v>
      </c>
      <c r="U95" s="84">
        <v>1491066368</v>
      </c>
      <c r="V95" s="84">
        <v>1555433088</v>
      </c>
      <c r="W95" s="84">
        <v>1579249024</v>
      </c>
      <c r="X95" s="84">
        <v>1547052032</v>
      </c>
      <c r="Y95" s="84">
        <v>1518798848</v>
      </c>
      <c r="Z95" s="84">
        <v>1588631040</v>
      </c>
      <c r="AA95" s="84">
        <v>1804945536</v>
      </c>
      <c r="AB95" s="84">
        <v>1549722496</v>
      </c>
      <c r="AC95" s="84">
        <v>1168624000</v>
      </c>
      <c r="AD95" s="84">
        <v>1517637504</v>
      </c>
      <c r="AE95" s="84">
        <v>1258557696</v>
      </c>
      <c r="AF95" s="84">
        <v>1480206464</v>
      </c>
      <c r="AG95" s="84">
        <v>1555584768</v>
      </c>
      <c r="AH95" s="84">
        <v>1511024512</v>
      </c>
      <c r="AI95" s="84">
        <v>1306465152</v>
      </c>
      <c r="AJ95" s="84">
        <v>1467682944</v>
      </c>
      <c r="AK95" s="84">
        <v>1364863360</v>
      </c>
      <c r="AL95" s="84">
        <v>1670825472</v>
      </c>
      <c r="AM95" s="84">
        <v>1272211456</v>
      </c>
      <c r="AN95" s="84">
        <v>1578831232</v>
      </c>
      <c r="AO95" s="84">
        <v>1417453440</v>
      </c>
      <c r="AP95" s="84">
        <v>1422116352</v>
      </c>
      <c r="AQ95" s="84">
        <v>1686457728</v>
      </c>
      <c r="AR95" s="84">
        <v>1481769344</v>
      </c>
    </row>
    <row r="96" spans="1:44" x14ac:dyDescent="0.25">
      <c r="A96" s="83" t="s">
        <v>120</v>
      </c>
      <c r="B96" s="71">
        <v>810.60109</v>
      </c>
      <c r="C96" s="74">
        <v>-0.44847480166344744</v>
      </c>
      <c r="D96" s="71">
        <v>809.59382000000005</v>
      </c>
      <c r="E96" s="1" t="s">
        <v>1028</v>
      </c>
      <c r="F96" s="67">
        <v>14.44</v>
      </c>
      <c r="G96" s="44">
        <v>0.10676250996192699</v>
      </c>
      <c r="H96" s="68">
        <v>296.7</v>
      </c>
      <c r="I96" s="44">
        <v>7.0514674608762873E-2</v>
      </c>
      <c r="J96" s="1" t="s">
        <v>751</v>
      </c>
      <c r="K96" s="1">
        <v>22221</v>
      </c>
      <c r="L96" s="84" t="s">
        <v>1385</v>
      </c>
      <c r="M96" s="84">
        <v>966126272</v>
      </c>
      <c r="N96" s="84">
        <v>1064454528</v>
      </c>
      <c r="O96" s="84">
        <v>1116348160</v>
      </c>
      <c r="P96" s="84">
        <v>984943872</v>
      </c>
      <c r="Q96" s="84">
        <v>1025944640</v>
      </c>
      <c r="R96" s="84">
        <v>988723712</v>
      </c>
      <c r="S96" s="84">
        <v>1017832576</v>
      </c>
      <c r="T96" s="84">
        <v>987778624</v>
      </c>
      <c r="U96" s="84">
        <v>917707328</v>
      </c>
      <c r="V96" s="84">
        <v>843609920</v>
      </c>
      <c r="W96" s="84">
        <v>997579648</v>
      </c>
      <c r="X96" s="84">
        <v>964012480</v>
      </c>
      <c r="Y96" s="84">
        <v>953179072</v>
      </c>
      <c r="Z96" s="84">
        <v>945763904</v>
      </c>
      <c r="AA96" s="84">
        <v>906578304</v>
      </c>
      <c r="AB96" s="84">
        <v>958690944</v>
      </c>
      <c r="AC96" s="84">
        <v>764477184</v>
      </c>
      <c r="AD96" s="84">
        <v>905479808</v>
      </c>
      <c r="AE96" s="84">
        <v>691748992</v>
      </c>
      <c r="AF96" s="84">
        <v>959958208</v>
      </c>
      <c r="AG96" s="84">
        <v>982693632</v>
      </c>
      <c r="AH96" s="84">
        <v>868929792</v>
      </c>
      <c r="AI96" s="84">
        <v>834167616</v>
      </c>
      <c r="AJ96" s="84">
        <v>914632512</v>
      </c>
      <c r="AK96" s="84">
        <v>877226176</v>
      </c>
      <c r="AL96" s="84">
        <v>1083915008</v>
      </c>
      <c r="AM96" s="84">
        <v>763384512</v>
      </c>
      <c r="AN96" s="84">
        <v>937020416</v>
      </c>
      <c r="AO96" s="84">
        <v>875064000</v>
      </c>
      <c r="AP96" s="84">
        <v>818660160</v>
      </c>
      <c r="AQ96" s="84">
        <v>1015808128</v>
      </c>
      <c r="AR96" s="84">
        <v>893720896</v>
      </c>
    </row>
    <row r="97" spans="1:44" x14ac:dyDescent="0.25">
      <c r="A97" s="83" t="s">
        <v>122</v>
      </c>
      <c r="B97" s="71">
        <v>834.60019999999997</v>
      </c>
      <c r="C97" s="74">
        <v>0.63918707303733291</v>
      </c>
      <c r="D97" s="71">
        <v>833.59306000000004</v>
      </c>
      <c r="E97" s="1" t="s">
        <v>1028</v>
      </c>
      <c r="F97" s="67">
        <v>14.36</v>
      </c>
      <c r="G97" s="44">
        <v>0.11426008772680003</v>
      </c>
      <c r="H97" s="68">
        <v>299.5</v>
      </c>
      <c r="I97" s="44">
        <v>8.1026898057358451E-2</v>
      </c>
      <c r="J97" s="1" t="s">
        <v>730</v>
      </c>
      <c r="K97" s="1">
        <v>22222</v>
      </c>
      <c r="L97" s="84" t="s">
        <v>1386</v>
      </c>
      <c r="M97" s="84">
        <v>238167152</v>
      </c>
      <c r="N97" s="84">
        <v>213066832</v>
      </c>
      <c r="O97" s="84">
        <v>215277648</v>
      </c>
      <c r="P97" s="84">
        <v>199780288</v>
      </c>
      <c r="Q97" s="84">
        <v>176442608</v>
      </c>
      <c r="R97" s="84">
        <v>231782592</v>
      </c>
      <c r="S97" s="84">
        <v>199033504</v>
      </c>
      <c r="T97" s="84">
        <v>182609360</v>
      </c>
      <c r="U97" s="84">
        <v>184288256</v>
      </c>
      <c r="V97" s="84">
        <v>156617008</v>
      </c>
      <c r="W97" s="84">
        <v>180753472</v>
      </c>
      <c r="X97" s="84">
        <v>183902080</v>
      </c>
      <c r="Y97" s="84">
        <v>198050992</v>
      </c>
      <c r="Z97" s="84">
        <v>171952624</v>
      </c>
      <c r="AA97" s="84">
        <v>177085440</v>
      </c>
      <c r="AB97" s="84">
        <v>196356864</v>
      </c>
      <c r="AC97" s="84">
        <v>163828704</v>
      </c>
      <c r="AD97" s="84">
        <v>172967888</v>
      </c>
      <c r="AE97" s="84">
        <v>132509928</v>
      </c>
      <c r="AF97" s="84">
        <v>177602256</v>
      </c>
      <c r="AG97" s="84">
        <v>166882656</v>
      </c>
      <c r="AH97" s="84">
        <v>205643136</v>
      </c>
      <c r="AI97" s="84">
        <v>157676272</v>
      </c>
      <c r="AJ97" s="84">
        <v>160198992</v>
      </c>
      <c r="AK97" s="84">
        <v>230559248</v>
      </c>
      <c r="AL97" s="84">
        <v>173810448</v>
      </c>
      <c r="AM97" s="84">
        <v>153039632</v>
      </c>
      <c r="AN97" s="84">
        <v>220631888</v>
      </c>
      <c r="AO97" s="84">
        <v>177916720</v>
      </c>
      <c r="AP97" s="84">
        <v>208007760</v>
      </c>
      <c r="AQ97" s="84">
        <v>228945616</v>
      </c>
      <c r="AR97" s="84">
        <v>172666800</v>
      </c>
    </row>
    <row r="98" spans="1:44" s="31" customFormat="1" x14ac:dyDescent="0.25">
      <c r="A98" s="80" t="s">
        <v>124</v>
      </c>
      <c r="B98" s="79">
        <v>784.58669999999995</v>
      </c>
      <c r="C98" s="74">
        <v>-2.060368000873626</v>
      </c>
      <c r="D98" s="79">
        <v>783.57826</v>
      </c>
      <c r="E98" s="31" t="s">
        <v>1028</v>
      </c>
      <c r="F98" s="32">
        <v>13.87</v>
      </c>
      <c r="G98" s="74">
        <v>0.135790160166188</v>
      </c>
      <c r="H98" s="33">
        <v>291.10000000000002</v>
      </c>
      <c r="I98" s="74">
        <v>8.2303071720553816E-2</v>
      </c>
      <c r="J98" s="31" t="s">
        <v>737</v>
      </c>
      <c r="K98" s="31">
        <v>22222</v>
      </c>
      <c r="L98" s="81" t="s">
        <v>1387</v>
      </c>
      <c r="M98" s="81">
        <v>962284864</v>
      </c>
      <c r="N98" s="81">
        <v>1024605312</v>
      </c>
      <c r="O98" s="81">
        <v>930914048</v>
      </c>
      <c r="P98" s="81">
        <v>921331072</v>
      </c>
      <c r="Q98" s="81">
        <v>1052464192</v>
      </c>
      <c r="R98" s="81">
        <v>961806400</v>
      </c>
      <c r="S98" s="81">
        <v>979353536</v>
      </c>
      <c r="T98" s="81">
        <v>884554560</v>
      </c>
      <c r="U98" s="81">
        <v>892474048</v>
      </c>
      <c r="V98" s="81">
        <v>807703488</v>
      </c>
      <c r="W98" s="81">
        <v>926202624</v>
      </c>
      <c r="X98" s="81">
        <v>916292992</v>
      </c>
      <c r="Y98" s="81">
        <v>899668544</v>
      </c>
      <c r="Z98" s="81">
        <v>879068800</v>
      </c>
      <c r="AA98" s="81">
        <v>876608960</v>
      </c>
      <c r="AB98" s="81">
        <v>993850112</v>
      </c>
      <c r="AC98" s="81">
        <v>925034496</v>
      </c>
      <c r="AD98" s="81">
        <v>900547968</v>
      </c>
      <c r="AE98" s="81">
        <v>692656064</v>
      </c>
      <c r="AF98" s="81">
        <v>838728960</v>
      </c>
      <c r="AG98" s="81">
        <v>846735680</v>
      </c>
      <c r="AH98" s="81">
        <v>822829184</v>
      </c>
      <c r="AI98" s="81">
        <v>873017664</v>
      </c>
      <c r="AJ98" s="81">
        <v>834878848</v>
      </c>
      <c r="AK98" s="81">
        <v>797791168</v>
      </c>
      <c r="AL98" s="81">
        <v>882809600</v>
      </c>
      <c r="AM98" s="81">
        <v>820228736</v>
      </c>
      <c r="AN98" s="81">
        <v>971988608</v>
      </c>
      <c r="AO98" s="81">
        <v>848696256</v>
      </c>
      <c r="AP98" s="81">
        <v>811372928</v>
      </c>
      <c r="AQ98" s="81">
        <v>856928896</v>
      </c>
      <c r="AR98" s="81">
        <v>849311360</v>
      </c>
    </row>
    <row r="99" spans="1:44" x14ac:dyDescent="0.25">
      <c r="A99" s="83" t="s">
        <v>126</v>
      </c>
      <c r="B99" s="71">
        <v>782.56952000000001</v>
      </c>
      <c r="C99" s="74">
        <v>-0.11057676973666528</v>
      </c>
      <c r="D99" s="71">
        <v>781.56224999999995</v>
      </c>
      <c r="E99" s="1" t="s">
        <v>1028</v>
      </c>
      <c r="F99" s="67">
        <v>13.21</v>
      </c>
      <c r="G99" s="44">
        <v>0.14100803832371003</v>
      </c>
      <c r="H99" s="68">
        <v>287.5</v>
      </c>
      <c r="I99" s="44">
        <v>7.9879742710032661E-2</v>
      </c>
      <c r="J99" s="1" t="s">
        <v>734</v>
      </c>
      <c r="K99" s="1">
        <v>21122</v>
      </c>
      <c r="L99" s="84" t="s">
        <v>1388</v>
      </c>
      <c r="M99" s="84">
        <v>198618160</v>
      </c>
      <c r="N99" s="84">
        <v>219162816</v>
      </c>
      <c r="O99" s="84">
        <v>214855264</v>
      </c>
      <c r="P99" s="84">
        <v>146412560</v>
      </c>
      <c r="Q99" s="84">
        <v>213935904</v>
      </c>
      <c r="R99" s="84">
        <v>210463136</v>
      </c>
      <c r="S99" s="84">
        <v>214361184</v>
      </c>
      <c r="T99" s="84">
        <v>197569616</v>
      </c>
      <c r="U99" s="84">
        <v>165748976</v>
      </c>
      <c r="V99" s="84">
        <v>151411376</v>
      </c>
      <c r="W99" s="84">
        <v>145121088</v>
      </c>
      <c r="X99" s="84">
        <v>158066528</v>
      </c>
      <c r="Y99" s="84">
        <v>157288704</v>
      </c>
      <c r="Z99" s="84">
        <v>175557392</v>
      </c>
      <c r="AA99" s="84">
        <v>166469104</v>
      </c>
      <c r="AB99" s="84">
        <v>189509504</v>
      </c>
      <c r="AC99" s="84">
        <v>166874288</v>
      </c>
      <c r="AD99" s="84">
        <v>149847952</v>
      </c>
      <c r="AE99" s="84">
        <v>130173800</v>
      </c>
      <c r="AF99" s="84">
        <v>156776384</v>
      </c>
      <c r="AG99" s="84">
        <v>129201000</v>
      </c>
      <c r="AH99" s="84">
        <v>182348640</v>
      </c>
      <c r="AI99" s="84">
        <v>149888288</v>
      </c>
      <c r="AJ99" s="84">
        <v>167451152</v>
      </c>
      <c r="AK99" s="84">
        <v>160056928</v>
      </c>
      <c r="AL99" s="84">
        <v>165656880</v>
      </c>
      <c r="AM99" s="84">
        <v>158226736</v>
      </c>
      <c r="AN99" s="84">
        <v>167685488</v>
      </c>
      <c r="AO99" s="84">
        <v>155708720</v>
      </c>
      <c r="AP99" s="84">
        <v>144069120</v>
      </c>
      <c r="AQ99" s="84">
        <v>185626768</v>
      </c>
      <c r="AR99" s="84">
        <v>158162448</v>
      </c>
    </row>
    <row r="100" spans="1:44" x14ac:dyDescent="0.25">
      <c r="A100" s="83" t="s">
        <v>127</v>
      </c>
      <c r="B100" s="71">
        <v>830.56903999999997</v>
      </c>
      <c r="C100" s="74">
        <v>0.47373041209739641</v>
      </c>
      <c r="D100" s="71">
        <v>829.56179999999995</v>
      </c>
      <c r="E100" s="1" t="s">
        <v>1028</v>
      </c>
      <c r="F100" s="67">
        <v>13.12</v>
      </c>
      <c r="G100" s="44">
        <v>0.15773166356430926</v>
      </c>
      <c r="H100" s="68">
        <v>294</v>
      </c>
      <c r="I100" s="44">
        <v>9.4752948642023424E-2</v>
      </c>
      <c r="J100" s="1" t="s">
        <v>729</v>
      </c>
      <c r="K100" s="1">
        <v>22221</v>
      </c>
      <c r="L100" s="84" t="s">
        <v>1389</v>
      </c>
      <c r="M100" s="84">
        <v>9222121</v>
      </c>
      <c r="N100" s="84">
        <v>10197265</v>
      </c>
      <c r="O100" s="84">
        <v>12407125</v>
      </c>
      <c r="P100" s="84">
        <v>8517416</v>
      </c>
      <c r="Q100" s="84">
        <v>9697164</v>
      </c>
      <c r="R100" s="84">
        <v>10052050</v>
      </c>
      <c r="S100" s="84">
        <v>10295112</v>
      </c>
      <c r="T100" s="84">
        <v>10329334</v>
      </c>
      <c r="U100" s="84">
        <v>8131242</v>
      </c>
      <c r="V100" s="84">
        <v>8213518</v>
      </c>
      <c r="W100" s="85">
        <v>18007614</v>
      </c>
      <c r="X100" s="84">
        <v>9097118</v>
      </c>
      <c r="Y100" s="84">
        <v>7732853</v>
      </c>
      <c r="Z100" s="84">
        <v>9088790</v>
      </c>
      <c r="AA100" s="84">
        <v>8619786</v>
      </c>
      <c r="AB100" s="84">
        <v>10302072</v>
      </c>
      <c r="AC100" s="84">
        <v>8117517</v>
      </c>
      <c r="AD100" s="84">
        <v>7724419</v>
      </c>
      <c r="AE100" s="84">
        <v>6983927</v>
      </c>
      <c r="AF100" s="84">
        <v>7519913</v>
      </c>
      <c r="AG100" s="84">
        <v>5771537</v>
      </c>
      <c r="AH100" s="84">
        <v>9795790</v>
      </c>
      <c r="AI100" s="84">
        <v>7344906</v>
      </c>
      <c r="AJ100" s="84">
        <v>6877885</v>
      </c>
      <c r="AK100" s="84">
        <v>7859283</v>
      </c>
      <c r="AL100" s="84">
        <v>7872968</v>
      </c>
      <c r="AM100" s="84">
        <v>7606977</v>
      </c>
      <c r="AN100" s="84">
        <v>8301450</v>
      </c>
      <c r="AO100" s="84">
        <v>7295578</v>
      </c>
      <c r="AP100" s="84">
        <v>7327173</v>
      </c>
      <c r="AQ100" s="84">
        <v>10538640</v>
      </c>
      <c r="AR100" s="84">
        <v>8592697</v>
      </c>
    </row>
    <row r="101" spans="1:44" x14ac:dyDescent="0.25">
      <c r="A101" s="83" t="s">
        <v>129</v>
      </c>
      <c r="B101" s="71">
        <v>706.53819999999996</v>
      </c>
      <c r="C101" s="74">
        <v>-9.4169014852377442E-2</v>
      </c>
      <c r="D101" s="71">
        <v>705.53142000000003</v>
      </c>
      <c r="E101" s="1" t="s">
        <v>1028</v>
      </c>
      <c r="F101" s="67">
        <v>12.95</v>
      </c>
      <c r="G101" s="44">
        <v>0.1406297950947544</v>
      </c>
      <c r="H101" s="68">
        <v>280.5</v>
      </c>
      <c r="I101" s="44">
        <v>8.0621651578085485E-2</v>
      </c>
      <c r="J101" s="1" t="s">
        <v>759</v>
      </c>
      <c r="K101" s="1">
        <v>22222</v>
      </c>
      <c r="L101" s="84" t="s">
        <v>1390</v>
      </c>
      <c r="M101" s="84">
        <v>24197672</v>
      </c>
      <c r="N101" s="84">
        <v>32145148</v>
      </c>
      <c r="O101" s="84">
        <v>29958922</v>
      </c>
      <c r="P101" s="84">
        <v>25933252</v>
      </c>
      <c r="Q101" s="84">
        <v>26762490</v>
      </c>
      <c r="R101" s="84">
        <v>27059056</v>
      </c>
      <c r="S101" s="84">
        <v>25630802</v>
      </c>
      <c r="T101" s="84">
        <v>25198562</v>
      </c>
      <c r="U101" s="84">
        <v>21846418</v>
      </c>
      <c r="V101" s="84">
        <v>21597222</v>
      </c>
      <c r="W101" s="84">
        <v>26504442</v>
      </c>
      <c r="X101" s="84">
        <v>26727954</v>
      </c>
      <c r="Y101" s="84">
        <v>29536362</v>
      </c>
      <c r="Z101" s="84">
        <v>24888610</v>
      </c>
      <c r="AA101" s="84">
        <v>24502750</v>
      </c>
      <c r="AB101" s="84">
        <v>25162240</v>
      </c>
      <c r="AC101" s="84">
        <v>23472620</v>
      </c>
      <c r="AD101" s="84">
        <v>25397104</v>
      </c>
      <c r="AE101" s="84">
        <v>19643502</v>
      </c>
      <c r="AF101" s="84">
        <v>24826014</v>
      </c>
      <c r="AG101" s="84">
        <v>23879826</v>
      </c>
      <c r="AH101" s="84">
        <v>30555148</v>
      </c>
      <c r="AI101" s="84">
        <v>22873396</v>
      </c>
      <c r="AJ101" s="84">
        <v>21560420</v>
      </c>
      <c r="AK101" s="84">
        <v>23500170</v>
      </c>
      <c r="AL101" s="84">
        <v>24364690</v>
      </c>
      <c r="AM101" s="84">
        <v>21135474</v>
      </c>
      <c r="AN101" s="84">
        <v>26400972</v>
      </c>
      <c r="AO101" s="84">
        <v>26657296</v>
      </c>
      <c r="AP101" s="84">
        <v>26254582</v>
      </c>
      <c r="AQ101" s="84">
        <v>27545682</v>
      </c>
      <c r="AR101" s="84">
        <v>22974928</v>
      </c>
    </row>
    <row r="102" spans="1:44" x14ac:dyDescent="0.25">
      <c r="A102" s="83" t="s">
        <v>130</v>
      </c>
      <c r="B102" s="71">
        <v>704.52251000000001</v>
      </c>
      <c r="C102" s="74">
        <v>-3.7662389198562407E-2</v>
      </c>
      <c r="D102" s="71">
        <v>703.51522999999997</v>
      </c>
      <c r="E102" s="1" t="s">
        <v>1028</v>
      </c>
      <c r="F102" s="67">
        <v>12.23</v>
      </c>
      <c r="G102" s="44">
        <v>0.19636160038241671</v>
      </c>
      <c r="H102" s="68">
        <v>277.2</v>
      </c>
      <c r="I102" s="44">
        <v>6.8981264403710371E-2</v>
      </c>
      <c r="J102" s="1" t="s">
        <v>950</v>
      </c>
      <c r="K102" s="1">
        <v>22222</v>
      </c>
      <c r="L102" s="84" t="s">
        <v>1391</v>
      </c>
      <c r="M102" s="84">
        <v>3545930</v>
      </c>
      <c r="N102" s="84">
        <v>4168148</v>
      </c>
      <c r="O102" s="84">
        <v>3507631</v>
      </c>
      <c r="P102" s="84">
        <v>3203777</v>
      </c>
      <c r="Q102" s="84">
        <v>3389614</v>
      </c>
      <c r="R102" s="84">
        <v>3445289</v>
      </c>
      <c r="S102" s="84">
        <v>3969266</v>
      </c>
      <c r="T102" s="84">
        <v>2593616</v>
      </c>
      <c r="U102" s="84">
        <v>2775506</v>
      </c>
      <c r="V102" s="84">
        <v>3279168</v>
      </c>
      <c r="W102" s="84">
        <v>3365232</v>
      </c>
      <c r="X102" s="84">
        <v>2295865</v>
      </c>
      <c r="Y102" s="84">
        <v>3125039</v>
      </c>
      <c r="Z102" s="84">
        <v>3016916</v>
      </c>
      <c r="AA102" s="84">
        <v>2970128</v>
      </c>
      <c r="AB102" s="84">
        <v>3713911</v>
      </c>
      <c r="AC102" s="84">
        <v>2897650</v>
      </c>
      <c r="AD102" s="84">
        <v>3086950</v>
      </c>
      <c r="AE102" s="84">
        <v>2712621</v>
      </c>
      <c r="AF102" s="84">
        <v>3004585</v>
      </c>
      <c r="AG102" s="84">
        <v>2481666</v>
      </c>
      <c r="AH102" s="84">
        <v>2697723</v>
      </c>
      <c r="AI102" s="84">
        <v>2659130</v>
      </c>
      <c r="AJ102" s="84">
        <v>2463875</v>
      </c>
      <c r="AK102" s="84">
        <v>3133401</v>
      </c>
      <c r="AL102" s="84">
        <v>3451304</v>
      </c>
      <c r="AM102" s="84">
        <v>3123677</v>
      </c>
      <c r="AN102" s="84">
        <v>3000365</v>
      </c>
      <c r="AO102" s="84">
        <v>3214396</v>
      </c>
      <c r="AP102" s="84">
        <v>3381889</v>
      </c>
      <c r="AQ102" s="84">
        <v>3277455</v>
      </c>
      <c r="AR102" s="84">
        <v>3152108</v>
      </c>
    </row>
    <row r="103" spans="1:44" x14ac:dyDescent="0.25">
      <c r="A103" s="83" t="s">
        <v>131</v>
      </c>
      <c r="B103" s="71">
        <v>720.55403000000001</v>
      </c>
      <c r="C103" s="74">
        <v>-0.34214517450529042</v>
      </c>
      <c r="D103" s="71">
        <v>719.54675999999995</v>
      </c>
      <c r="E103" s="1" t="s">
        <v>1028</v>
      </c>
      <c r="F103" s="67">
        <v>13.4</v>
      </c>
      <c r="G103" s="44">
        <v>0.15606501447028751</v>
      </c>
      <c r="H103" s="68">
        <v>283.10000000000002</v>
      </c>
      <c r="I103" s="44">
        <v>0.14962381867294103</v>
      </c>
      <c r="J103" s="1" t="s">
        <v>760</v>
      </c>
      <c r="K103" s="1">
        <v>22122</v>
      </c>
      <c r="L103" s="84" t="s">
        <v>1392</v>
      </c>
      <c r="M103" s="84">
        <v>4867514</v>
      </c>
      <c r="N103" s="84">
        <v>5167479</v>
      </c>
      <c r="O103" s="84">
        <v>5814118</v>
      </c>
      <c r="P103" s="84">
        <v>5339960</v>
      </c>
      <c r="Q103" s="84">
        <v>4802200</v>
      </c>
      <c r="R103" s="84">
        <v>5361922</v>
      </c>
      <c r="S103" s="84">
        <v>4144631</v>
      </c>
      <c r="T103" s="84">
        <v>5632623</v>
      </c>
      <c r="U103" s="84">
        <v>4899682</v>
      </c>
      <c r="V103" s="84">
        <v>5223154</v>
      </c>
      <c r="W103" s="84">
        <v>4417936</v>
      </c>
      <c r="X103" s="84">
        <v>5041094</v>
      </c>
      <c r="Y103" s="84">
        <v>5221282</v>
      </c>
      <c r="Z103" s="84">
        <v>5478711</v>
      </c>
      <c r="AA103" s="84">
        <v>4778508</v>
      </c>
      <c r="AB103" s="84">
        <v>3513214</v>
      </c>
      <c r="AC103" s="84">
        <v>4215211</v>
      </c>
      <c r="AD103" s="84">
        <v>4518399</v>
      </c>
      <c r="AE103" s="84">
        <v>3990622</v>
      </c>
      <c r="AF103" s="84">
        <v>4327102</v>
      </c>
      <c r="AG103" s="84">
        <v>5353419</v>
      </c>
      <c r="AH103" s="84">
        <v>6107038</v>
      </c>
      <c r="AI103" s="84">
        <v>4378523</v>
      </c>
      <c r="AJ103" s="84">
        <v>4935350</v>
      </c>
      <c r="AK103" s="84">
        <v>5714202</v>
      </c>
      <c r="AL103" s="84">
        <v>5506079</v>
      </c>
      <c r="AM103" s="84">
        <v>4433708</v>
      </c>
      <c r="AN103" s="84">
        <v>4704357</v>
      </c>
      <c r="AO103" s="84">
        <v>4946545</v>
      </c>
      <c r="AP103" s="84">
        <v>5544901</v>
      </c>
      <c r="AQ103" s="84">
        <v>3900278</v>
      </c>
      <c r="AR103" s="84">
        <v>4754785</v>
      </c>
    </row>
    <row r="104" spans="1:44" x14ac:dyDescent="0.25">
      <c r="A104" s="83" t="s">
        <v>132</v>
      </c>
      <c r="B104" s="71">
        <v>730.53857000000005</v>
      </c>
      <c r="C104" s="74">
        <v>-0.59755128456065587</v>
      </c>
      <c r="D104" s="71">
        <v>729.53120999999999</v>
      </c>
      <c r="E104" s="1" t="s">
        <v>1028</v>
      </c>
      <c r="F104" s="67">
        <v>12.65</v>
      </c>
      <c r="G104" s="44">
        <v>9.9635005317489284E-2</v>
      </c>
      <c r="H104" s="68">
        <v>279.60000000000002</v>
      </c>
      <c r="I104" s="44">
        <v>6.2185521160150158E-2</v>
      </c>
      <c r="J104" s="1" t="s">
        <v>763</v>
      </c>
      <c r="K104" s="1">
        <v>22222</v>
      </c>
      <c r="L104" s="84" t="s">
        <v>1393</v>
      </c>
      <c r="M104" s="84">
        <v>33796816</v>
      </c>
      <c r="N104" s="84">
        <v>36026864</v>
      </c>
      <c r="O104" s="84">
        <v>38036056</v>
      </c>
      <c r="P104" s="84">
        <v>33554202</v>
      </c>
      <c r="Q104" s="84">
        <v>37600844</v>
      </c>
      <c r="R104" s="84">
        <v>36068812</v>
      </c>
      <c r="S104" s="84">
        <v>33828632</v>
      </c>
      <c r="T104" s="84">
        <v>33303122</v>
      </c>
      <c r="U104" s="84">
        <v>31280384</v>
      </c>
      <c r="V104" s="84">
        <v>28846714</v>
      </c>
      <c r="W104" s="84">
        <v>30894326</v>
      </c>
      <c r="X104" s="84">
        <v>30721540</v>
      </c>
      <c r="Y104" s="84">
        <v>30817360</v>
      </c>
      <c r="Z104" s="84">
        <v>31232124</v>
      </c>
      <c r="AA104" s="84">
        <v>29071512</v>
      </c>
      <c r="AB104" s="84">
        <v>31942210</v>
      </c>
      <c r="AC104" s="84">
        <v>30219758</v>
      </c>
      <c r="AD104" s="84">
        <v>31634606</v>
      </c>
      <c r="AE104" s="84">
        <v>26021650</v>
      </c>
      <c r="AF104" s="84">
        <v>30917352</v>
      </c>
      <c r="AG104" s="84">
        <v>29513644</v>
      </c>
      <c r="AH104" s="84">
        <v>32599738</v>
      </c>
      <c r="AI104" s="84">
        <v>25804386</v>
      </c>
      <c r="AJ104" s="84">
        <v>28825538</v>
      </c>
      <c r="AK104" s="84">
        <v>33947028</v>
      </c>
      <c r="AL104" s="84">
        <v>30086596</v>
      </c>
      <c r="AM104" s="84">
        <v>27038374</v>
      </c>
      <c r="AN104" s="84">
        <v>31082064</v>
      </c>
      <c r="AO104" s="84">
        <v>28778052</v>
      </c>
      <c r="AP104" s="84">
        <v>27643522</v>
      </c>
      <c r="AQ104" s="84">
        <v>32807578</v>
      </c>
      <c r="AR104" s="84">
        <v>26271472</v>
      </c>
    </row>
    <row r="105" spans="1:44" x14ac:dyDescent="0.25">
      <c r="A105" s="83" t="s">
        <v>133</v>
      </c>
      <c r="B105" s="71">
        <v>728.52309000000002</v>
      </c>
      <c r="C105" s="74">
        <v>-0.83255357761832294</v>
      </c>
      <c r="D105" s="71">
        <v>727.51580999999999</v>
      </c>
      <c r="E105" s="1" t="s">
        <v>1028</v>
      </c>
      <c r="F105" s="67">
        <v>12.02</v>
      </c>
      <c r="G105" s="44">
        <v>0.37115691826531777</v>
      </c>
      <c r="H105" s="68">
        <v>277.10000000000002</v>
      </c>
      <c r="I105" s="44">
        <v>0.13735413779340616</v>
      </c>
      <c r="J105" s="1" t="s">
        <v>949</v>
      </c>
      <c r="K105" s="1">
        <v>22122</v>
      </c>
      <c r="L105" s="84" t="s">
        <v>1394</v>
      </c>
      <c r="M105" s="84">
        <v>606397</v>
      </c>
      <c r="N105" s="84">
        <v>622450</v>
      </c>
      <c r="O105" s="84">
        <v>657830</v>
      </c>
      <c r="P105" s="84">
        <v>602462</v>
      </c>
      <c r="Q105" s="84">
        <v>581333</v>
      </c>
      <c r="R105" s="84">
        <v>468583</v>
      </c>
      <c r="S105" s="84">
        <v>662724</v>
      </c>
      <c r="T105" s="84">
        <v>534384</v>
      </c>
      <c r="U105" s="84">
        <v>509132</v>
      </c>
      <c r="V105" s="84">
        <v>543826</v>
      </c>
      <c r="W105" s="84">
        <v>470144</v>
      </c>
      <c r="X105" s="84">
        <v>464714</v>
      </c>
      <c r="Y105" s="84">
        <v>597450</v>
      </c>
      <c r="Z105" s="84">
        <v>563857</v>
      </c>
      <c r="AA105" s="84">
        <v>494683</v>
      </c>
      <c r="AB105" s="84">
        <v>548190</v>
      </c>
      <c r="AC105" s="84">
        <v>460754</v>
      </c>
      <c r="AD105" s="84">
        <v>476747</v>
      </c>
      <c r="AE105" s="84">
        <v>405896</v>
      </c>
      <c r="AF105" s="84">
        <v>530070</v>
      </c>
      <c r="AG105" s="84">
        <v>418925</v>
      </c>
      <c r="AH105" s="84">
        <v>535336</v>
      </c>
      <c r="AI105" s="84">
        <v>459922</v>
      </c>
      <c r="AJ105" s="84">
        <v>503024</v>
      </c>
      <c r="AK105" s="84">
        <v>607772</v>
      </c>
      <c r="AL105" s="84">
        <v>492366</v>
      </c>
      <c r="AM105" s="84">
        <v>405122</v>
      </c>
      <c r="AN105" s="84">
        <v>525417</v>
      </c>
      <c r="AO105" s="84">
        <v>546497</v>
      </c>
      <c r="AP105" s="84">
        <v>432012</v>
      </c>
      <c r="AQ105" s="84">
        <v>562624</v>
      </c>
      <c r="AR105" s="84">
        <v>483956</v>
      </c>
    </row>
    <row r="106" spans="1:44" x14ac:dyDescent="0.25">
      <c r="A106" s="83" t="s">
        <v>134</v>
      </c>
      <c r="B106" s="71">
        <v>746.56971999999996</v>
      </c>
      <c r="C106" s="74">
        <v>-0.38380087256836187</v>
      </c>
      <c r="D106" s="71">
        <v>745.56245000000001</v>
      </c>
      <c r="E106" s="1" t="s">
        <v>1028</v>
      </c>
      <c r="F106" s="67">
        <v>13.65</v>
      </c>
      <c r="G106" s="44">
        <v>0.14400311318508849</v>
      </c>
      <c r="H106" s="68">
        <v>286.7</v>
      </c>
      <c r="I106" s="44">
        <v>0.18190253249949434</v>
      </c>
      <c r="J106" s="1" t="s">
        <v>706</v>
      </c>
      <c r="K106" s="1">
        <v>22222</v>
      </c>
      <c r="L106" s="84" t="s">
        <v>1395</v>
      </c>
      <c r="M106" s="84">
        <v>19504336</v>
      </c>
      <c r="N106" s="84">
        <v>21516694</v>
      </c>
      <c r="O106" s="84">
        <v>19780986</v>
      </c>
      <c r="P106" s="84">
        <v>17634588</v>
      </c>
      <c r="Q106" s="84">
        <v>21763144</v>
      </c>
      <c r="R106" s="84">
        <v>20335236</v>
      </c>
      <c r="S106" s="84">
        <v>19696806</v>
      </c>
      <c r="T106" s="84">
        <v>18087796</v>
      </c>
      <c r="U106" s="84">
        <v>17845294</v>
      </c>
      <c r="V106" s="84">
        <v>16645667</v>
      </c>
      <c r="W106" s="84">
        <v>20188044</v>
      </c>
      <c r="X106" s="84">
        <v>17123512</v>
      </c>
      <c r="Y106" s="84">
        <v>18630302</v>
      </c>
      <c r="Z106" s="84">
        <v>17898882</v>
      </c>
      <c r="AA106" s="84">
        <v>17559220</v>
      </c>
      <c r="AB106" s="84">
        <v>19601028</v>
      </c>
      <c r="AC106" s="84">
        <v>15399871</v>
      </c>
      <c r="AD106" s="84">
        <v>17293480</v>
      </c>
      <c r="AE106" s="84">
        <v>13836659</v>
      </c>
      <c r="AF106" s="84">
        <v>15784307</v>
      </c>
      <c r="AG106" s="84">
        <v>19679112</v>
      </c>
      <c r="AH106" s="84">
        <v>18802642</v>
      </c>
      <c r="AI106" s="84">
        <v>17403402</v>
      </c>
      <c r="AJ106" s="84">
        <v>16734562</v>
      </c>
      <c r="AK106" s="84">
        <v>19752060</v>
      </c>
      <c r="AL106" s="84">
        <v>19390790</v>
      </c>
      <c r="AM106" s="84">
        <v>16462808</v>
      </c>
      <c r="AN106" s="84">
        <v>18800706</v>
      </c>
      <c r="AO106" s="84">
        <v>18832354</v>
      </c>
      <c r="AP106" s="84">
        <v>19018086</v>
      </c>
      <c r="AQ106" s="84">
        <v>17309562</v>
      </c>
      <c r="AR106" s="84">
        <v>17474884</v>
      </c>
    </row>
    <row r="107" spans="1:44" x14ac:dyDescent="0.25">
      <c r="A107" s="83" t="s">
        <v>136</v>
      </c>
      <c r="B107" s="71">
        <v>744.55399</v>
      </c>
      <c r="C107" s="74">
        <v>-0.27739298967803394</v>
      </c>
      <c r="D107" s="71">
        <v>743.54728999999998</v>
      </c>
      <c r="E107" s="1" t="s">
        <v>1028</v>
      </c>
      <c r="F107" s="67">
        <v>13.07</v>
      </c>
      <c r="G107" s="44">
        <v>9.391998665940253E-2</v>
      </c>
      <c r="H107" s="68">
        <v>282.7</v>
      </c>
      <c r="I107" s="44">
        <v>7.3425392464108674E-2</v>
      </c>
      <c r="J107" s="1" t="s">
        <v>705</v>
      </c>
      <c r="K107" s="1">
        <v>22222</v>
      </c>
      <c r="L107" s="84" t="s">
        <v>1396</v>
      </c>
      <c r="M107" s="84">
        <v>21494200</v>
      </c>
      <c r="N107" s="84">
        <v>25106032</v>
      </c>
      <c r="O107" s="84">
        <v>27951130</v>
      </c>
      <c r="P107" s="84">
        <v>24953106</v>
      </c>
      <c r="Q107" s="84">
        <v>23579158</v>
      </c>
      <c r="R107" s="84">
        <v>22674760</v>
      </c>
      <c r="S107" s="84">
        <v>23498204</v>
      </c>
      <c r="T107" s="84">
        <v>21654818</v>
      </c>
      <c r="U107" s="84">
        <v>23254598</v>
      </c>
      <c r="V107" s="84">
        <v>18406560</v>
      </c>
      <c r="W107" s="84">
        <v>20297224</v>
      </c>
      <c r="X107" s="84">
        <v>21164786</v>
      </c>
      <c r="Y107" s="84">
        <v>23420720</v>
      </c>
      <c r="Z107" s="84">
        <v>20063826</v>
      </c>
      <c r="AA107" s="84">
        <v>20538834</v>
      </c>
      <c r="AB107" s="84">
        <v>21773978</v>
      </c>
      <c r="AC107" s="84">
        <v>18841348</v>
      </c>
      <c r="AD107" s="84">
        <v>18550968</v>
      </c>
      <c r="AE107" s="84">
        <v>21069148</v>
      </c>
      <c r="AF107" s="84">
        <v>21678558</v>
      </c>
      <c r="AG107" s="84">
        <v>17745046</v>
      </c>
      <c r="AH107" s="84">
        <v>24676888</v>
      </c>
      <c r="AI107" s="84">
        <v>18309382</v>
      </c>
      <c r="AJ107" s="84">
        <v>18883736</v>
      </c>
      <c r="AK107" s="84">
        <v>21919306</v>
      </c>
      <c r="AL107" s="84">
        <v>19757052</v>
      </c>
      <c r="AM107" s="84">
        <v>16516870</v>
      </c>
      <c r="AN107" s="84">
        <v>23160508</v>
      </c>
      <c r="AO107" s="84">
        <v>21088328</v>
      </c>
      <c r="AP107" s="84">
        <v>18911696</v>
      </c>
      <c r="AQ107" s="84">
        <v>24594566</v>
      </c>
      <c r="AR107" s="84">
        <v>18979024</v>
      </c>
    </row>
    <row r="108" spans="1:44" x14ac:dyDescent="0.25">
      <c r="A108" s="83" t="s">
        <v>138</v>
      </c>
      <c r="B108" s="71">
        <v>756.55403000000001</v>
      </c>
      <c r="C108" s="74">
        <v>-0.32586447305170502</v>
      </c>
      <c r="D108" s="71">
        <v>755.54674999999997</v>
      </c>
      <c r="E108" s="1" t="s">
        <v>1028</v>
      </c>
      <c r="F108" s="67">
        <v>12.99</v>
      </c>
      <c r="G108" s="44">
        <v>0.16758943360191789</v>
      </c>
      <c r="H108" s="68">
        <v>283.3</v>
      </c>
      <c r="I108" s="44">
        <v>6.9993793900793314E-2</v>
      </c>
      <c r="J108" s="1" t="s">
        <v>750</v>
      </c>
      <c r="K108" s="1">
        <v>22222</v>
      </c>
      <c r="L108" s="84" t="s">
        <v>1397</v>
      </c>
      <c r="M108" s="84">
        <v>79711640</v>
      </c>
      <c r="N108" s="84">
        <v>95524360</v>
      </c>
      <c r="O108" s="84">
        <v>104085000</v>
      </c>
      <c r="P108" s="84">
        <v>80374128</v>
      </c>
      <c r="Q108" s="84">
        <v>90204664</v>
      </c>
      <c r="R108" s="84">
        <v>88564928</v>
      </c>
      <c r="S108" s="84">
        <v>89012432</v>
      </c>
      <c r="T108" s="84">
        <v>81408368</v>
      </c>
      <c r="U108" s="84">
        <v>69126296</v>
      </c>
      <c r="V108" s="84">
        <v>71429632</v>
      </c>
      <c r="W108" s="84">
        <v>73076576</v>
      </c>
      <c r="X108" s="84">
        <v>75950728</v>
      </c>
      <c r="Y108" s="84">
        <v>78164272</v>
      </c>
      <c r="Z108" s="84">
        <v>75850656</v>
      </c>
      <c r="AA108" s="84">
        <v>75448216</v>
      </c>
      <c r="AB108" s="84">
        <v>85192096</v>
      </c>
      <c r="AC108" s="84">
        <v>75053864</v>
      </c>
      <c r="AD108" s="84">
        <v>77202192</v>
      </c>
      <c r="AE108" s="84">
        <v>57010676</v>
      </c>
      <c r="AF108" s="84">
        <v>74702040</v>
      </c>
      <c r="AG108" s="84">
        <v>63642260</v>
      </c>
      <c r="AH108" s="84">
        <v>76535072</v>
      </c>
      <c r="AI108" s="84">
        <v>70200928</v>
      </c>
      <c r="AJ108" s="84">
        <v>63940992</v>
      </c>
      <c r="AK108" s="84">
        <v>73921264</v>
      </c>
      <c r="AL108" s="84">
        <v>72666600</v>
      </c>
      <c r="AM108" s="84">
        <v>62546852</v>
      </c>
      <c r="AN108" s="84">
        <v>73229096</v>
      </c>
      <c r="AO108" s="84">
        <v>65274316</v>
      </c>
      <c r="AP108" s="84">
        <v>68873056</v>
      </c>
      <c r="AQ108" s="84">
        <v>80150432</v>
      </c>
      <c r="AR108" s="84">
        <v>64548768</v>
      </c>
    </row>
    <row r="109" spans="1:44" x14ac:dyDescent="0.25">
      <c r="A109" s="83" t="s">
        <v>139</v>
      </c>
      <c r="B109" s="71">
        <v>754.53805999999997</v>
      </c>
      <c r="C109" s="74">
        <v>9.736552302001597E-2</v>
      </c>
      <c r="D109" s="71">
        <v>753.53146000000004</v>
      </c>
      <c r="E109" s="1" t="s">
        <v>1028</v>
      </c>
      <c r="F109" s="67">
        <v>12.65</v>
      </c>
      <c r="G109" s="44">
        <v>0.23587581542931027</v>
      </c>
      <c r="H109" s="68">
        <v>281.89999999999998</v>
      </c>
      <c r="I109" s="44">
        <v>0.18010672665400981</v>
      </c>
      <c r="J109" s="1" t="s">
        <v>762</v>
      </c>
      <c r="K109" s="1">
        <v>22222</v>
      </c>
      <c r="L109" s="84" t="s">
        <v>1398</v>
      </c>
      <c r="M109" s="84">
        <v>14109255</v>
      </c>
      <c r="N109" s="84">
        <v>16446057</v>
      </c>
      <c r="O109" s="84">
        <v>16521448</v>
      </c>
      <c r="P109" s="84">
        <v>14896741</v>
      </c>
      <c r="Q109" s="84">
        <v>14847264</v>
      </c>
      <c r="R109" s="84">
        <v>13994223</v>
      </c>
      <c r="S109" s="84">
        <v>16021476</v>
      </c>
      <c r="T109" s="84">
        <v>14565143</v>
      </c>
      <c r="U109" s="84">
        <v>11131452</v>
      </c>
      <c r="V109" s="84">
        <v>12772985</v>
      </c>
      <c r="W109" s="84">
        <v>13733267</v>
      </c>
      <c r="X109" s="84">
        <v>11424502</v>
      </c>
      <c r="Y109" s="84">
        <v>11574044</v>
      </c>
      <c r="Z109" s="84">
        <v>14388500</v>
      </c>
      <c r="AA109" s="84">
        <v>13133372</v>
      </c>
      <c r="AB109" s="84">
        <v>14826921</v>
      </c>
      <c r="AC109" s="84">
        <v>12605147</v>
      </c>
      <c r="AD109" s="84">
        <v>14213215</v>
      </c>
      <c r="AE109" s="84">
        <v>9771575</v>
      </c>
      <c r="AF109" s="84">
        <v>12446340</v>
      </c>
      <c r="AG109" s="84">
        <v>10984446</v>
      </c>
      <c r="AH109" s="84">
        <v>12804632</v>
      </c>
      <c r="AI109" s="84">
        <v>11949129</v>
      </c>
      <c r="AJ109" s="84">
        <v>12459631</v>
      </c>
      <c r="AK109" s="84">
        <v>12063465</v>
      </c>
      <c r="AL109" s="84">
        <v>12416533</v>
      </c>
      <c r="AM109" s="84">
        <v>11623145</v>
      </c>
      <c r="AN109" s="84">
        <v>13143530</v>
      </c>
      <c r="AO109" s="84">
        <v>11839264</v>
      </c>
      <c r="AP109" s="84">
        <v>13813375</v>
      </c>
      <c r="AQ109" s="84">
        <v>14098355</v>
      </c>
      <c r="AR109" s="84">
        <v>11235508</v>
      </c>
    </row>
    <row r="110" spans="1:44" x14ac:dyDescent="0.25">
      <c r="A110" s="83" t="s">
        <v>141</v>
      </c>
      <c r="B110" s="71">
        <v>752.52301999999997</v>
      </c>
      <c r="C110" s="74">
        <v>-0.71298069057441593</v>
      </c>
      <c r="D110" s="71">
        <v>751.51575000000003</v>
      </c>
      <c r="E110" s="1" t="s">
        <v>1028</v>
      </c>
      <c r="F110" s="67">
        <v>12</v>
      </c>
      <c r="G110" s="44">
        <v>0.24233337641156547</v>
      </c>
      <c r="H110" s="68">
        <v>279.5</v>
      </c>
      <c r="I110" s="44">
        <v>0.11067386057691754</v>
      </c>
      <c r="J110" s="1" t="s">
        <v>948</v>
      </c>
      <c r="K110" s="1">
        <v>22122</v>
      </c>
      <c r="L110" s="84" t="s">
        <v>1399</v>
      </c>
      <c r="M110" s="84">
        <v>400811</v>
      </c>
      <c r="N110" s="84">
        <v>566897</v>
      </c>
      <c r="O110" s="84">
        <v>466375</v>
      </c>
      <c r="P110" s="84">
        <v>324403</v>
      </c>
      <c r="Q110" s="84">
        <v>393608</v>
      </c>
      <c r="R110" s="84">
        <v>491340</v>
      </c>
      <c r="S110" s="84">
        <v>491042</v>
      </c>
      <c r="T110" s="84">
        <v>424233</v>
      </c>
      <c r="U110" s="84">
        <v>373246</v>
      </c>
      <c r="V110" s="84">
        <v>363340</v>
      </c>
      <c r="W110" s="84">
        <v>665905</v>
      </c>
      <c r="X110" s="84">
        <v>380959</v>
      </c>
      <c r="Y110" s="84">
        <v>412628</v>
      </c>
      <c r="Z110" s="84">
        <v>519395</v>
      </c>
      <c r="AA110" s="84">
        <v>435409</v>
      </c>
      <c r="AB110" s="84">
        <v>564278</v>
      </c>
      <c r="AC110" s="84">
        <v>396446</v>
      </c>
      <c r="AD110" s="84">
        <v>460461</v>
      </c>
      <c r="AE110" s="84">
        <v>395950</v>
      </c>
      <c r="AF110" s="84">
        <v>461706</v>
      </c>
      <c r="AG110" s="84">
        <v>377799</v>
      </c>
      <c r="AH110" s="84">
        <v>449067</v>
      </c>
      <c r="AI110" s="84">
        <v>284866</v>
      </c>
      <c r="AJ110" s="84">
        <v>468097</v>
      </c>
      <c r="AK110" s="84">
        <v>443467</v>
      </c>
      <c r="AL110" s="84">
        <v>580550</v>
      </c>
      <c r="AM110" s="84">
        <v>558237</v>
      </c>
      <c r="AN110" s="84">
        <v>497261</v>
      </c>
      <c r="AO110" s="84">
        <v>523496</v>
      </c>
      <c r="AP110" s="84">
        <v>384935</v>
      </c>
      <c r="AQ110" s="84">
        <v>558573</v>
      </c>
      <c r="AR110" s="84">
        <v>351175</v>
      </c>
    </row>
    <row r="111" spans="1:44" x14ac:dyDescent="0.25">
      <c r="A111" s="83" t="s">
        <v>142</v>
      </c>
      <c r="B111" s="71">
        <v>774.60109999999997</v>
      </c>
      <c r="C111" s="74">
        <v>-0.47319087652090375</v>
      </c>
      <c r="D111" s="71">
        <v>773.59382000000005</v>
      </c>
      <c r="E111" s="1" t="s">
        <v>1028</v>
      </c>
      <c r="F111" s="67">
        <v>14.57</v>
      </c>
      <c r="G111" s="44">
        <v>0.14645470615826739</v>
      </c>
      <c r="H111" s="68">
        <v>292.39999999999998</v>
      </c>
      <c r="I111" s="44">
        <v>0.17678683779516061</v>
      </c>
      <c r="J111" s="1" t="s">
        <v>748</v>
      </c>
      <c r="K111" s="1">
        <v>22222</v>
      </c>
      <c r="L111" s="84" t="s">
        <v>1400</v>
      </c>
      <c r="M111" s="84">
        <v>18778562</v>
      </c>
      <c r="N111" s="84">
        <v>20321850</v>
      </c>
      <c r="O111" s="84">
        <v>18827544</v>
      </c>
      <c r="P111" s="84">
        <v>20688296</v>
      </c>
      <c r="Q111" s="84">
        <v>20513172</v>
      </c>
      <c r="R111" s="84">
        <v>22136262</v>
      </c>
      <c r="S111" s="84">
        <v>19465960</v>
      </c>
      <c r="T111" s="84">
        <v>18183304</v>
      </c>
      <c r="U111" s="84">
        <v>17758494</v>
      </c>
      <c r="V111" s="84">
        <v>18119066</v>
      </c>
      <c r="W111" s="84">
        <v>20312762</v>
      </c>
      <c r="X111" s="84">
        <v>20617782</v>
      </c>
      <c r="Y111" s="84">
        <v>18707854</v>
      </c>
      <c r="Z111" s="84">
        <v>19279150</v>
      </c>
      <c r="AA111" s="84">
        <v>18053288</v>
      </c>
      <c r="AB111" s="84">
        <v>20758002</v>
      </c>
      <c r="AC111" s="84">
        <v>17372518</v>
      </c>
      <c r="AD111" s="84">
        <v>16116035</v>
      </c>
      <c r="AE111" s="84">
        <v>15223378</v>
      </c>
      <c r="AF111" s="84">
        <v>18319914</v>
      </c>
      <c r="AG111" s="84">
        <v>18977502</v>
      </c>
      <c r="AH111" s="84">
        <v>17845718</v>
      </c>
      <c r="AI111" s="84">
        <v>15984866</v>
      </c>
      <c r="AJ111" s="84">
        <v>18404918</v>
      </c>
      <c r="AK111" s="84">
        <v>21335832</v>
      </c>
      <c r="AL111" s="84">
        <v>20755368</v>
      </c>
      <c r="AM111" s="84">
        <v>15815268</v>
      </c>
      <c r="AN111" s="84">
        <v>19586918</v>
      </c>
      <c r="AO111" s="84">
        <v>19193896</v>
      </c>
      <c r="AP111" s="84">
        <v>19343198</v>
      </c>
      <c r="AQ111" s="84">
        <v>18879116</v>
      </c>
      <c r="AR111" s="84">
        <v>19302224</v>
      </c>
    </row>
    <row r="112" spans="1:44" x14ac:dyDescent="0.25">
      <c r="A112" s="83" t="s">
        <v>144</v>
      </c>
      <c r="B112" s="71">
        <v>772.58572000000004</v>
      </c>
      <c r="C112" s="74">
        <v>-0.82390148819247899</v>
      </c>
      <c r="D112" s="71">
        <v>771.57844999999998</v>
      </c>
      <c r="E112" s="1" t="s">
        <v>1028</v>
      </c>
      <c r="F112" s="67">
        <v>13.98</v>
      </c>
      <c r="G112" s="44">
        <v>7.9097558897666828E-2</v>
      </c>
      <c r="H112" s="68">
        <v>289.39999999999998</v>
      </c>
      <c r="I112" s="44">
        <v>8.1786999688873721E-2</v>
      </c>
      <c r="J112" s="1" t="s">
        <v>747</v>
      </c>
      <c r="K112" s="1">
        <v>22222</v>
      </c>
      <c r="L112" s="84" t="s">
        <v>1401</v>
      </c>
      <c r="M112" s="84">
        <v>56184520</v>
      </c>
      <c r="N112" s="84">
        <v>61515680</v>
      </c>
      <c r="O112" s="84">
        <v>53047736</v>
      </c>
      <c r="P112" s="84">
        <v>63498096</v>
      </c>
      <c r="Q112" s="84">
        <v>61291176</v>
      </c>
      <c r="R112" s="84">
        <v>59136912</v>
      </c>
      <c r="S112" s="84">
        <v>56315612</v>
      </c>
      <c r="T112" s="84">
        <v>55347812</v>
      </c>
      <c r="U112" s="84">
        <v>50020480</v>
      </c>
      <c r="V112" s="84">
        <v>50668448</v>
      </c>
      <c r="W112" s="84">
        <v>52681884</v>
      </c>
      <c r="X112" s="84">
        <v>59168488</v>
      </c>
      <c r="Y112" s="84">
        <v>52075676</v>
      </c>
      <c r="Z112" s="84">
        <v>55112296</v>
      </c>
      <c r="AA112" s="84">
        <v>53554864</v>
      </c>
      <c r="AB112" s="84">
        <v>58806128</v>
      </c>
      <c r="AC112" s="84">
        <v>45342380</v>
      </c>
      <c r="AD112" s="84">
        <v>59585688</v>
      </c>
      <c r="AE112" s="84">
        <v>44553060</v>
      </c>
      <c r="AF112" s="84">
        <v>51274748</v>
      </c>
      <c r="AG112" s="84">
        <v>49262380</v>
      </c>
      <c r="AH112" s="84">
        <v>51925480</v>
      </c>
      <c r="AI112" s="84">
        <v>51141888</v>
      </c>
      <c r="AJ112" s="84">
        <v>48484664</v>
      </c>
      <c r="AK112" s="84">
        <v>58775912</v>
      </c>
      <c r="AL112" s="84">
        <v>57744064</v>
      </c>
      <c r="AM112" s="84">
        <v>44313844</v>
      </c>
      <c r="AN112" s="84">
        <v>55462052</v>
      </c>
      <c r="AO112" s="84">
        <v>55650356</v>
      </c>
      <c r="AP112" s="84">
        <v>53264608</v>
      </c>
      <c r="AQ112" s="84">
        <v>63143080</v>
      </c>
      <c r="AR112" s="84">
        <v>53195216</v>
      </c>
    </row>
    <row r="113" spans="1:44" x14ac:dyDescent="0.25">
      <c r="A113" s="83" t="s">
        <v>146</v>
      </c>
      <c r="B113" s="71">
        <v>770.56961000000001</v>
      </c>
      <c r="C113" s="74">
        <v>-0.22909551350022145</v>
      </c>
      <c r="D113" s="71">
        <v>769.56232999999997</v>
      </c>
      <c r="E113" s="1" t="s">
        <v>1028</v>
      </c>
      <c r="F113" s="67">
        <v>13.38</v>
      </c>
      <c r="G113" s="44">
        <v>0.17711316214446848</v>
      </c>
      <c r="H113" s="68">
        <v>288</v>
      </c>
      <c r="I113" s="44">
        <v>0.19172030842284443</v>
      </c>
      <c r="J113" s="1" t="s">
        <v>744</v>
      </c>
      <c r="K113" s="1">
        <v>22222</v>
      </c>
      <c r="L113" s="84" t="s">
        <v>1402</v>
      </c>
      <c r="M113" s="84">
        <v>9362708</v>
      </c>
      <c r="N113" s="84">
        <v>9964600</v>
      </c>
      <c r="O113" s="84">
        <v>10119856</v>
      </c>
      <c r="P113" s="84">
        <v>9841090</v>
      </c>
      <c r="Q113" s="84">
        <v>9362366</v>
      </c>
      <c r="R113" s="84">
        <v>7931479</v>
      </c>
      <c r="S113" s="84">
        <v>9869150</v>
      </c>
      <c r="T113" s="84">
        <v>8761314</v>
      </c>
      <c r="U113" s="84">
        <v>7144846</v>
      </c>
      <c r="V113" s="84">
        <v>6933893</v>
      </c>
      <c r="W113" s="84">
        <v>9505965</v>
      </c>
      <c r="X113" s="84">
        <v>6563256</v>
      </c>
      <c r="Y113" s="84">
        <v>6629830</v>
      </c>
      <c r="Z113" s="84">
        <v>8911102</v>
      </c>
      <c r="AA113" s="84">
        <v>7238421</v>
      </c>
      <c r="AB113" s="84">
        <v>8114122</v>
      </c>
      <c r="AC113" s="84">
        <v>7318813</v>
      </c>
      <c r="AD113" s="84">
        <v>8801760</v>
      </c>
      <c r="AE113" s="84">
        <v>6381029</v>
      </c>
      <c r="AF113" s="84">
        <v>7934395</v>
      </c>
      <c r="AG113" s="84">
        <v>6559611</v>
      </c>
      <c r="AH113" s="84">
        <v>7663790</v>
      </c>
      <c r="AI113" s="84">
        <v>6686375</v>
      </c>
      <c r="AJ113" s="84">
        <v>7022302</v>
      </c>
      <c r="AK113" s="84">
        <v>9171141</v>
      </c>
      <c r="AL113" s="84">
        <v>9014574</v>
      </c>
      <c r="AM113" s="84">
        <v>7224532</v>
      </c>
      <c r="AN113" s="84">
        <v>9501932</v>
      </c>
      <c r="AO113" s="84">
        <v>8253116</v>
      </c>
      <c r="AP113" s="84">
        <v>7097948</v>
      </c>
      <c r="AQ113" s="84">
        <v>9011570</v>
      </c>
      <c r="AR113" s="84">
        <v>7844612</v>
      </c>
    </row>
    <row r="114" spans="1:44" x14ac:dyDescent="0.25">
      <c r="A114" s="83" t="s">
        <v>148</v>
      </c>
      <c r="B114" s="71">
        <v>768.55403000000001</v>
      </c>
      <c r="C114" s="74">
        <v>-0.32077650944948893</v>
      </c>
      <c r="D114" s="71">
        <v>767.54705000000001</v>
      </c>
      <c r="E114" s="1" t="s">
        <v>1028</v>
      </c>
      <c r="F114" s="67">
        <v>13.08</v>
      </c>
      <c r="G114" s="44">
        <v>0.10937517383474081</v>
      </c>
      <c r="H114" s="68">
        <v>286.2</v>
      </c>
      <c r="I114" s="44">
        <v>0.10707990282231769</v>
      </c>
      <c r="J114" s="1" t="s">
        <v>704</v>
      </c>
      <c r="K114" s="1">
        <v>22222</v>
      </c>
      <c r="L114" s="84" t="s">
        <v>1403</v>
      </c>
      <c r="M114" s="84">
        <v>8156603</v>
      </c>
      <c r="N114" s="84">
        <v>12938028</v>
      </c>
      <c r="O114" s="84">
        <v>10118381</v>
      </c>
      <c r="P114" s="84">
        <v>7916864</v>
      </c>
      <c r="Q114" s="84">
        <v>9100195</v>
      </c>
      <c r="R114" s="84">
        <v>10087666</v>
      </c>
      <c r="S114" s="84">
        <v>10848550</v>
      </c>
      <c r="T114" s="84">
        <v>8280404</v>
      </c>
      <c r="U114" s="84">
        <v>8010097</v>
      </c>
      <c r="V114" s="84">
        <v>6926911</v>
      </c>
      <c r="W114" s="84">
        <v>8215310</v>
      </c>
      <c r="X114" s="84">
        <v>8316484</v>
      </c>
      <c r="Y114" s="84">
        <v>8502532</v>
      </c>
      <c r="Z114" s="84">
        <v>8476280</v>
      </c>
      <c r="AA114" s="84">
        <v>8161552</v>
      </c>
      <c r="AB114" s="84">
        <v>8949816</v>
      </c>
      <c r="AC114" s="84">
        <v>7852372</v>
      </c>
      <c r="AD114" s="84">
        <v>7777518</v>
      </c>
      <c r="AE114" s="84">
        <v>6551686</v>
      </c>
      <c r="AF114" s="84">
        <v>9203035</v>
      </c>
      <c r="AG114" s="84">
        <v>6670713</v>
      </c>
      <c r="AH114" s="84">
        <v>8575110</v>
      </c>
      <c r="AI114" s="84">
        <v>8734742</v>
      </c>
      <c r="AJ114" s="84">
        <v>7680866</v>
      </c>
      <c r="AK114" s="84">
        <v>8105682</v>
      </c>
      <c r="AL114" s="84">
        <v>8437138</v>
      </c>
      <c r="AM114" s="84">
        <v>8568517</v>
      </c>
      <c r="AN114" s="84">
        <v>8483899</v>
      </c>
      <c r="AO114" s="84">
        <v>8305464</v>
      </c>
      <c r="AP114" s="84">
        <v>7780967</v>
      </c>
      <c r="AQ114" s="84">
        <v>8449380</v>
      </c>
      <c r="AR114" s="84">
        <v>6868273</v>
      </c>
    </row>
    <row r="115" spans="1:44" x14ac:dyDescent="0.25">
      <c r="A115" s="83" t="s">
        <v>150</v>
      </c>
      <c r="B115" s="71">
        <v>780.55416000000002</v>
      </c>
      <c r="C115" s="74">
        <v>-0.48239340833797295</v>
      </c>
      <c r="D115" s="71">
        <v>779.54688999999996</v>
      </c>
      <c r="E115" s="1" t="s">
        <v>1028</v>
      </c>
      <c r="F115" s="67">
        <v>13.03</v>
      </c>
      <c r="G115" s="44">
        <v>9.3942367513515007E-2</v>
      </c>
      <c r="H115" s="68">
        <v>287.3</v>
      </c>
      <c r="I115" s="44">
        <v>7.2194399985553437E-2</v>
      </c>
      <c r="J115" s="1" t="s">
        <v>752</v>
      </c>
      <c r="K115" s="1">
        <v>22122</v>
      </c>
      <c r="L115" s="84" t="s">
        <v>1404</v>
      </c>
      <c r="M115" s="84">
        <v>150690832</v>
      </c>
      <c r="N115" s="84">
        <v>175549920</v>
      </c>
      <c r="O115" s="84">
        <v>187551312</v>
      </c>
      <c r="P115" s="84">
        <v>137208640</v>
      </c>
      <c r="Q115" s="84">
        <v>153721248</v>
      </c>
      <c r="R115" s="84">
        <v>145206624</v>
      </c>
      <c r="S115" s="84">
        <v>134200152</v>
      </c>
      <c r="T115" s="84">
        <v>142523616</v>
      </c>
      <c r="U115" s="84">
        <v>129097432</v>
      </c>
      <c r="V115" s="84">
        <v>115926240</v>
      </c>
      <c r="W115" s="84">
        <v>132476032</v>
      </c>
      <c r="X115" s="84">
        <v>141318752</v>
      </c>
      <c r="Y115" s="84">
        <v>134122280</v>
      </c>
      <c r="Z115" s="84">
        <v>143642800</v>
      </c>
      <c r="AA115" s="84">
        <v>126090432</v>
      </c>
      <c r="AB115" s="84">
        <v>147730688</v>
      </c>
      <c r="AC115" s="84">
        <v>113677368</v>
      </c>
      <c r="AD115" s="84">
        <v>123456200</v>
      </c>
      <c r="AE115" s="84">
        <v>96558848</v>
      </c>
      <c r="AF115" s="84">
        <v>110143536</v>
      </c>
      <c r="AG115" s="84">
        <v>112909040</v>
      </c>
      <c r="AH115" s="84">
        <v>135926320</v>
      </c>
      <c r="AI115" s="84">
        <v>121867152</v>
      </c>
      <c r="AJ115" s="84">
        <v>119261248</v>
      </c>
      <c r="AK115" s="84">
        <v>139698096</v>
      </c>
      <c r="AL115" s="84">
        <v>136578576</v>
      </c>
      <c r="AM115" s="84">
        <v>100155712</v>
      </c>
      <c r="AN115" s="84">
        <v>141413280</v>
      </c>
      <c r="AO115" s="84">
        <v>121502944</v>
      </c>
      <c r="AP115" s="84">
        <v>115513560</v>
      </c>
      <c r="AQ115" s="84">
        <v>143964656</v>
      </c>
      <c r="AR115" s="84">
        <v>119109104</v>
      </c>
    </row>
    <row r="116" spans="1:44" s="31" customFormat="1" x14ac:dyDescent="0.25">
      <c r="A116" s="80" t="s">
        <v>996</v>
      </c>
      <c r="B116" s="79">
        <v>802.63320999999996</v>
      </c>
      <c r="C116" s="74">
        <v>-1.4658448091456258</v>
      </c>
      <c r="D116" s="79">
        <v>801.62593000000004</v>
      </c>
      <c r="E116" s="31" t="s">
        <v>1028</v>
      </c>
      <c r="F116" s="32">
        <v>15.46</v>
      </c>
      <c r="G116" s="74">
        <v>0.22945680594755249</v>
      </c>
      <c r="H116" s="33">
        <v>298.3</v>
      </c>
      <c r="I116" s="74">
        <v>0.15911118304871408</v>
      </c>
      <c r="J116" s="31" t="s">
        <v>997</v>
      </c>
      <c r="K116" s="31">
        <v>11222</v>
      </c>
      <c r="L116" s="81" t="s">
        <v>1405</v>
      </c>
      <c r="M116" s="86">
        <v>5225606</v>
      </c>
      <c r="N116" s="81">
        <v>2194611</v>
      </c>
      <c r="O116" s="81">
        <v>2176186</v>
      </c>
      <c r="P116" s="81">
        <v>2260352</v>
      </c>
      <c r="Q116" s="81">
        <v>2460556</v>
      </c>
      <c r="R116" s="81">
        <v>2010115</v>
      </c>
      <c r="S116" s="81">
        <v>2000914</v>
      </c>
      <c r="T116" s="86">
        <v>4760007</v>
      </c>
      <c r="U116" s="81">
        <v>1672451</v>
      </c>
      <c r="V116" s="81">
        <v>1667830</v>
      </c>
      <c r="W116" s="81">
        <v>2093457</v>
      </c>
      <c r="X116" s="81">
        <v>2183285</v>
      </c>
      <c r="Y116" s="81">
        <v>1760212</v>
      </c>
      <c r="Z116" s="81">
        <v>1801688</v>
      </c>
      <c r="AA116" s="81">
        <v>1569276</v>
      </c>
      <c r="AB116" s="81">
        <v>1559286</v>
      </c>
      <c r="AC116" s="81">
        <v>1893711</v>
      </c>
      <c r="AD116" s="81">
        <v>1869590</v>
      </c>
      <c r="AE116" s="81">
        <v>1348192</v>
      </c>
      <c r="AF116" s="81">
        <v>1856162</v>
      </c>
      <c r="AG116" s="81">
        <v>1909681</v>
      </c>
      <c r="AH116" s="81">
        <v>2192735</v>
      </c>
      <c r="AI116" s="81">
        <v>1627625</v>
      </c>
      <c r="AJ116" s="81">
        <v>1983479</v>
      </c>
      <c r="AK116" s="81">
        <v>1973529</v>
      </c>
      <c r="AL116" s="81">
        <v>1939183</v>
      </c>
      <c r="AM116" s="81">
        <v>1596894</v>
      </c>
      <c r="AN116" s="81">
        <v>2081616</v>
      </c>
      <c r="AO116" s="81">
        <v>1934815</v>
      </c>
      <c r="AP116" s="81">
        <v>2087383</v>
      </c>
      <c r="AQ116" s="81">
        <v>2317377</v>
      </c>
      <c r="AR116" s="81">
        <v>1716813</v>
      </c>
    </row>
    <row r="117" spans="1:44" x14ac:dyDescent="0.25">
      <c r="A117" s="83" t="s">
        <v>151</v>
      </c>
      <c r="B117" s="71">
        <v>800.61743999999999</v>
      </c>
      <c r="C117" s="74">
        <v>-1.3196507363636776</v>
      </c>
      <c r="D117" s="71">
        <v>799.61015999999995</v>
      </c>
      <c r="E117" s="1" t="s">
        <v>1028</v>
      </c>
      <c r="F117" s="67">
        <v>14.93</v>
      </c>
      <c r="G117" s="44">
        <v>0.18026819454371815</v>
      </c>
      <c r="H117" s="68">
        <v>295.5</v>
      </c>
      <c r="I117" s="44">
        <v>0.11898400573008931</v>
      </c>
      <c r="J117" s="1" t="s">
        <v>732</v>
      </c>
      <c r="K117" s="1">
        <v>12122</v>
      </c>
      <c r="L117" s="84" t="s">
        <v>1406</v>
      </c>
      <c r="M117" s="84">
        <v>6847046</v>
      </c>
      <c r="N117" s="84">
        <v>8609801</v>
      </c>
      <c r="O117" s="84">
        <v>7504209</v>
      </c>
      <c r="P117" s="85">
        <v>17870450</v>
      </c>
      <c r="Q117" s="84">
        <v>8117013</v>
      </c>
      <c r="R117" s="84">
        <v>7122512</v>
      </c>
      <c r="S117" s="84">
        <v>7874438</v>
      </c>
      <c r="T117" s="84">
        <v>7577577</v>
      </c>
      <c r="U117" s="84">
        <v>6385692</v>
      </c>
      <c r="V117" s="84">
        <v>6054003</v>
      </c>
      <c r="W117" s="84">
        <v>7357810</v>
      </c>
      <c r="X117" s="84">
        <v>7889248</v>
      </c>
      <c r="Y117" s="84">
        <v>6299072</v>
      </c>
      <c r="Z117" s="84">
        <v>7897044</v>
      </c>
      <c r="AA117" s="84">
        <v>6683534</v>
      </c>
      <c r="AB117" s="85">
        <v>18664740</v>
      </c>
      <c r="AC117" s="84">
        <v>6750200</v>
      </c>
      <c r="AD117" s="84">
        <v>5220574</v>
      </c>
      <c r="AE117" s="84">
        <v>4786740</v>
      </c>
      <c r="AF117" s="84">
        <v>6572586</v>
      </c>
      <c r="AG117" s="84">
        <v>7087747</v>
      </c>
      <c r="AH117" s="85">
        <v>17633150</v>
      </c>
      <c r="AI117" s="84">
        <v>5970777</v>
      </c>
      <c r="AJ117" s="84">
        <v>6349551</v>
      </c>
      <c r="AK117" s="84">
        <v>7872613</v>
      </c>
      <c r="AL117" s="84">
        <v>7748460</v>
      </c>
      <c r="AM117" s="84">
        <v>5908523</v>
      </c>
      <c r="AN117" s="84">
        <v>7035213</v>
      </c>
      <c r="AO117" s="84">
        <v>6560435</v>
      </c>
      <c r="AP117" s="84">
        <v>6465195</v>
      </c>
      <c r="AQ117" s="85">
        <v>18370114</v>
      </c>
      <c r="AR117" s="85">
        <v>16801666</v>
      </c>
    </row>
    <row r="118" spans="1:44" x14ac:dyDescent="0.25">
      <c r="A118" s="83" t="s">
        <v>153</v>
      </c>
      <c r="B118" s="71">
        <v>796.58478000000002</v>
      </c>
      <c r="C118" s="74">
        <v>0.3809586775976283</v>
      </c>
      <c r="D118" s="71">
        <v>795.57818999999995</v>
      </c>
      <c r="E118" s="1" t="s">
        <v>1028</v>
      </c>
      <c r="F118" s="67">
        <v>13.99</v>
      </c>
      <c r="G118" s="44">
        <v>0.1381966996462709</v>
      </c>
      <c r="H118" s="68">
        <v>293.8</v>
      </c>
      <c r="I118" s="44">
        <v>0.10857321662383825</v>
      </c>
      <c r="J118" s="1" t="s">
        <v>746</v>
      </c>
      <c r="K118" s="1">
        <v>22222</v>
      </c>
      <c r="L118" s="84" t="s">
        <v>1407</v>
      </c>
      <c r="M118" s="84">
        <v>30408896</v>
      </c>
      <c r="N118" s="84">
        <v>36169028</v>
      </c>
      <c r="O118" s="84">
        <v>38903788</v>
      </c>
      <c r="P118" s="84">
        <v>33294674</v>
      </c>
      <c r="Q118" s="84">
        <v>36477256</v>
      </c>
      <c r="R118" s="84">
        <v>37060420</v>
      </c>
      <c r="S118" s="84">
        <v>34724548</v>
      </c>
      <c r="T118" s="84">
        <v>35962212</v>
      </c>
      <c r="U118" s="84">
        <v>31846086</v>
      </c>
      <c r="V118" s="84">
        <v>33201860</v>
      </c>
      <c r="W118" s="84">
        <v>35888228</v>
      </c>
      <c r="X118" s="84">
        <v>32662274</v>
      </c>
      <c r="Y118" s="84">
        <v>36282264</v>
      </c>
      <c r="Z118" s="84">
        <v>35819808</v>
      </c>
      <c r="AA118" s="84">
        <v>33423762</v>
      </c>
      <c r="AB118" s="84">
        <v>36752104</v>
      </c>
      <c r="AC118" s="84">
        <v>35152280</v>
      </c>
      <c r="AD118" s="84">
        <v>32935414</v>
      </c>
      <c r="AE118" s="84">
        <v>24135270</v>
      </c>
      <c r="AF118" s="84">
        <v>31406934</v>
      </c>
      <c r="AG118" s="84">
        <v>31726338</v>
      </c>
      <c r="AH118" s="84">
        <v>31296258</v>
      </c>
      <c r="AI118" s="84">
        <v>33155962</v>
      </c>
      <c r="AJ118" s="84">
        <v>34429972</v>
      </c>
      <c r="AK118" s="84">
        <v>33740804</v>
      </c>
      <c r="AL118" s="84">
        <v>33239172</v>
      </c>
      <c r="AM118" s="84">
        <v>29515412</v>
      </c>
      <c r="AN118" s="84">
        <v>38185432</v>
      </c>
      <c r="AO118" s="84">
        <v>32584166</v>
      </c>
      <c r="AP118" s="84">
        <v>34893288</v>
      </c>
      <c r="AQ118" s="84">
        <v>37797692</v>
      </c>
      <c r="AR118" s="84">
        <v>32137186</v>
      </c>
    </row>
    <row r="119" spans="1:44" x14ac:dyDescent="0.25">
      <c r="A119" s="83" t="s">
        <v>155</v>
      </c>
      <c r="B119" s="71">
        <v>794.56943999999999</v>
      </c>
      <c r="C119" s="74">
        <v>-8.2233216465770077E-3</v>
      </c>
      <c r="D119" s="71">
        <v>793.56215999999995</v>
      </c>
      <c r="E119" s="1" t="s">
        <v>1028</v>
      </c>
      <c r="F119" s="67">
        <v>13.4</v>
      </c>
      <c r="G119" s="44">
        <v>0.31493381294314782</v>
      </c>
      <c r="H119" s="68">
        <v>291.10000000000002</v>
      </c>
      <c r="I119" s="44">
        <v>0.16879355096396595</v>
      </c>
      <c r="J119" s="1" t="s">
        <v>743</v>
      </c>
      <c r="K119" s="1">
        <v>22122</v>
      </c>
      <c r="L119" s="84" t="s">
        <v>1408</v>
      </c>
      <c r="M119" s="84">
        <v>5268865</v>
      </c>
      <c r="N119" s="85">
        <v>12188185</v>
      </c>
      <c r="O119" s="84">
        <v>5756710</v>
      </c>
      <c r="P119" s="84">
        <v>4527690</v>
      </c>
      <c r="Q119" s="84">
        <v>5326617</v>
      </c>
      <c r="R119" s="84">
        <v>5764277</v>
      </c>
      <c r="S119" s="84">
        <v>5906515</v>
      </c>
      <c r="T119" s="85">
        <v>12928760</v>
      </c>
      <c r="U119" s="84">
        <v>4597390</v>
      </c>
      <c r="V119" s="84">
        <v>3479967</v>
      </c>
      <c r="W119" s="84">
        <v>5598149</v>
      </c>
      <c r="X119" s="84">
        <v>4060884</v>
      </c>
      <c r="Y119" s="84">
        <v>5652219</v>
      </c>
      <c r="Z119" s="84">
        <v>5045451</v>
      </c>
      <c r="AA119" s="84">
        <v>3952196</v>
      </c>
      <c r="AB119" s="84">
        <v>4811687</v>
      </c>
      <c r="AC119" s="84">
        <v>2338524</v>
      </c>
      <c r="AD119" s="84">
        <v>4663524</v>
      </c>
      <c r="AE119" s="84">
        <v>3520978</v>
      </c>
      <c r="AF119" s="84">
        <v>5027601</v>
      </c>
      <c r="AG119" s="85">
        <v>9329727</v>
      </c>
      <c r="AH119" s="84">
        <v>5546258</v>
      </c>
      <c r="AI119" s="84">
        <v>3831097</v>
      </c>
      <c r="AJ119" s="85">
        <v>10290093</v>
      </c>
      <c r="AK119" s="84">
        <v>4457018</v>
      </c>
      <c r="AL119" s="84">
        <v>5269213</v>
      </c>
      <c r="AM119" s="84">
        <v>4444249</v>
      </c>
      <c r="AN119" s="84">
        <v>4992914</v>
      </c>
      <c r="AO119" s="85">
        <v>10904780</v>
      </c>
      <c r="AP119" s="84">
        <v>4399757</v>
      </c>
      <c r="AQ119" s="84">
        <v>4833353</v>
      </c>
      <c r="AR119" s="85">
        <v>9787671</v>
      </c>
    </row>
    <row r="120" spans="1:44" x14ac:dyDescent="0.25">
      <c r="A120" s="83" t="s">
        <v>157</v>
      </c>
      <c r="B120" s="71">
        <v>816.64678000000004</v>
      </c>
      <c r="C120" s="74">
        <v>1.1063106138008079</v>
      </c>
      <c r="D120" s="71">
        <v>815.63950999999997</v>
      </c>
      <c r="E120" s="1" t="s">
        <v>1028</v>
      </c>
      <c r="F120" s="67">
        <v>15.86</v>
      </c>
      <c r="G120" s="44">
        <v>0.1621107442231271</v>
      </c>
      <c r="H120" s="68">
        <v>300.8</v>
      </c>
      <c r="I120" s="44">
        <v>8.3120899660742334E-2</v>
      </c>
      <c r="J120" s="1" t="s">
        <v>947</v>
      </c>
      <c r="K120" s="1">
        <v>12222</v>
      </c>
      <c r="L120" s="84" t="s">
        <v>1409</v>
      </c>
      <c r="M120" s="84">
        <v>3784327</v>
      </c>
      <c r="N120" s="84">
        <v>4099424</v>
      </c>
      <c r="O120" s="84">
        <v>4508609</v>
      </c>
      <c r="P120" s="84">
        <v>3707961</v>
      </c>
      <c r="Q120" s="84">
        <v>4361886</v>
      </c>
      <c r="R120" s="84">
        <v>3233278</v>
      </c>
      <c r="S120" s="84">
        <v>4233592</v>
      </c>
      <c r="T120" s="84">
        <v>3161500</v>
      </c>
      <c r="U120" s="84">
        <v>3048144</v>
      </c>
      <c r="V120" s="84">
        <v>3242587</v>
      </c>
      <c r="W120" s="84">
        <v>3519410</v>
      </c>
      <c r="X120" s="84">
        <v>3395204</v>
      </c>
      <c r="Y120" s="84">
        <v>4085706</v>
      </c>
      <c r="Z120" s="84">
        <v>3411687</v>
      </c>
      <c r="AA120" s="84">
        <v>3498063</v>
      </c>
      <c r="AB120" s="84">
        <v>3678208</v>
      </c>
      <c r="AC120" s="84">
        <v>3561321</v>
      </c>
      <c r="AD120" s="84">
        <v>3619553</v>
      </c>
      <c r="AE120" s="84">
        <v>2881930</v>
      </c>
      <c r="AF120" s="84">
        <v>3296600</v>
      </c>
      <c r="AG120" s="84">
        <v>3368767</v>
      </c>
      <c r="AH120" s="84">
        <v>3293887</v>
      </c>
      <c r="AI120" s="84">
        <v>2764985</v>
      </c>
      <c r="AJ120" s="84">
        <v>3346659</v>
      </c>
      <c r="AK120" s="84">
        <v>3590468</v>
      </c>
      <c r="AL120" s="84">
        <v>3833592</v>
      </c>
      <c r="AM120" s="84">
        <v>2595691</v>
      </c>
      <c r="AN120" s="84">
        <v>3803801</v>
      </c>
      <c r="AO120" s="84">
        <v>3307722</v>
      </c>
      <c r="AP120" s="84">
        <v>3167114</v>
      </c>
      <c r="AQ120" s="84">
        <v>3284676</v>
      </c>
      <c r="AR120" s="84">
        <v>3259102</v>
      </c>
    </row>
    <row r="121" spans="1:44" x14ac:dyDescent="0.25">
      <c r="A121" s="83" t="s">
        <v>158</v>
      </c>
      <c r="B121" s="71">
        <v>814.63109999999995</v>
      </c>
      <c r="C121" s="74">
        <v>1.1458744092523694</v>
      </c>
      <c r="D121" s="71">
        <v>813.62383</v>
      </c>
      <c r="E121" s="1" t="s">
        <v>1028</v>
      </c>
      <c r="F121" s="67">
        <v>15.33</v>
      </c>
      <c r="G121" s="44">
        <v>0.29783463191539084</v>
      </c>
      <c r="H121" s="68">
        <v>298.39999999999998</v>
      </c>
      <c r="I121" s="44">
        <v>0.14077535790133275</v>
      </c>
      <c r="J121" s="1" t="s">
        <v>741</v>
      </c>
      <c r="K121" s="1">
        <v>12222</v>
      </c>
      <c r="L121" s="84" t="s">
        <v>1410</v>
      </c>
      <c r="M121" s="85">
        <v>76828800</v>
      </c>
      <c r="N121" s="85">
        <v>83105584</v>
      </c>
      <c r="O121" s="84">
        <v>35372120</v>
      </c>
      <c r="P121" s="85">
        <v>74202104</v>
      </c>
      <c r="Q121" s="85">
        <v>80937688</v>
      </c>
      <c r="R121" s="84">
        <v>26835124</v>
      </c>
      <c r="S121" s="84">
        <v>29157104</v>
      </c>
      <c r="T121" s="84">
        <v>26465298</v>
      </c>
      <c r="U121" s="84">
        <v>24996688</v>
      </c>
      <c r="V121" s="84">
        <v>26153074</v>
      </c>
      <c r="W121" s="84">
        <v>28474092</v>
      </c>
      <c r="X121" s="84">
        <v>27071830</v>
      </c>
      <c r="Y121" s="84">
        <v>29900870</v>
      </c>
      <c r="Z121" s="84">
        <v>26471426</v>
      </c>
      <c r="AA121" s="85">
        <v>68369664</v>
      </c>
      <c r="AB121" s="84">
        <v>33697192</v>
      </c>
      <c r="AC121" s="84">
        <v>30163438</v>
      </c>
      <c r="AD121" s="84">
        <v>33838692</v>
      </c>
      <c r="AE121" s="84">
        <v>19720938</v>
      </c>
      <c r="AF121" s="84">
        <v>26089430</v>
      </c>
      <c r="AG121" s="84">
        <v>24579746</v>
      </c>
      <c r="AH121" s="85">
        <v>73974784</v>
      </c>
      <c r="AI121" s="84">
        <v>26064856</v>
      </c>
      <c r="AJ121" s="85">
        <v>62262996</v>
      </c>
      <c r="AK121" s="85">
        <v>79928064</v>
      </c>
      <c r="AL121" s="84">
        <v>30484380</v>
      </c>
      <c r="AM121" s="84">
        <v>23051830</v>
      </c>
      <c r="AN121" s="85">
        <v>75755776</v>
      </c>
      <c r="AO121" s="85">
        <v>70327680</v>
      </c>
      <c r="AP121" s="85">
        <v>69750320</v>
      </c>
      <c r="AQ121" s="84">
        <v>29652030</v>
      </c>
      <c r="AR121" s="85">
        <v>71514400</v>
      </c>
    </row>
    <row r="122" spans="1:44" x14ac:dyDescent="0.25">
      <c r="A122" s="83" t="s">
        <v>159</v>
      </c>
      <c r="B122" s="71">
        <v>812.61632999999995</v>
      </c>
      <c r="C122" s="74">
        <v>6.5794883221420894E-2</v>
      </c>
      <c r="D122" s="71">
        <v>811.60905000000002</v>
      </c>
      <c r="E122" s="1" t="s">
        <v>1028</v>
      </c>
      <c r="F122" s="67">
        <v>14.86</v>
      </c>
      <c r="G122" s="44">
        <v>0.10944785886298362</v>
      </c>
      <c r="H122" s="68">
        <v>297</v>
      </c>
      <c r="I122" s="44">
        <v>9.2797863718487195E-2</v>
      </c>
      <c r="J122" s="1" t="s">
        <v>731</v>
      </c>
      <c r="K122" s="1">
        <v>22222</v>
      </c>
      <c r="L122" s="84" t="s">
        <v>1411</v>
      </c>
      <c r="M122" s="84">
        <v>262849760</v>
      </c>
      <c r="N122" s="84">
        <v>286203392</v>
      </c>
      <c r="O122" s="84">
        <v>277567744</v>
      </c>
      <c r="P122" s="84">
        <v>265393856</v>
      </c>
      <c r="Q122" s="84">
        <v>252419040</v>
      </c>
      <c r="R122" s="84">
        <v>289753152</v>
      </c>
      <c r="S122" s="84">
        <v>280064576</v>
      </c>
      <c r="T122" s="84">
        <v>280128672</v>
      </c>
      <c r="U122" s="84">
        <v>242548144</v>
      </c>
      <c r="V122" s="84">
        <v>275882656</v>
      </c>
      <c r="W122" s="84">
        <v>244207376</v>
      </c>
      <c r="X122" s="84">
        <v>238364496</v>
      </c>
      <c r="Y122" s="84">
        <v>259125872</v>
      </c>
      <c r="Z122" s="84">
        <v>267847472</v>
      </c>
      <c r="AA122" s="84">
        <v>254300208</v>
      </c>
      <c r="AB122" s="84">
        <v>260030432</v>
      </c>
      <c r="AC122" s="84">
        <v>231030128</v>
      </c>
      <c r="AD122" s="84">
        <v>246436896</v>
      </c>
      <c r="AE122" s="84">
        <v>206986288</v>
      </c>
      <c r="AF122" s="84">
        <v>228040096</v>
      </c>
      <c r="AG122" s="84">
        <v>187254496</v>
      </c>
      <c r="AH122" s="84">
        <v>265741104</v>
      </c>
      <c r="AI122" s="84">
        <v>221405792</v>
      </c>
      <c r="AJ122" s="84">
        <v>230481024</v>
      </c>
      <c r="AK122" s="84">
        <v>242212960</v>
      </c>
      <c r="AL122" s="84">
        <v>269427424</v>
      </c>
      <c r="AM122" s="84">
        <v>237680768</v>
      </c>
      <c r="AN122" s="84">
        <v>246755472</v>
      </c>
      <c r="AO122" s="84">
        <v>230812640</v>
      </c>
      <c r="AP122" s="84">
        <v>249844352</v>
      </c>
      <c r="AQ122" s="84">
        <v>260228960</v>
      </c>
      <c r="AR122" s="84">
        <v>234709824</v>
      </c>
    </row>
    <row r="123" spans="1:44" x14ac:dyDescent="0.25">
      <c r="A123" s="83" t="s">
        <v>160</v>
      </c>
      <c r="B123" s="71">
        <v>808.58483999999999</v>
      </c>
      <c r="C123" s="74">
        <v>0.30110127555826938</v>
      </c>
      <c r="D123" s="71">
        <v>807.57757000000004</v>
      </c>
      <c r="E123" s="1" t="s">
        <v>1028</v>
      </c>
      <c r="F123" s="67">
        <v>13.77</v>
      </c>
      <c r="G123" s="44">
        <v>0.12022781975971172</v>
      </c>
      <c r="H123" s="68">
        <v>294.2</v>
      </c>
      <c r="I123" s="44">
        <v>8.0482076635622748E-2</v>
      </c>
      <c r="J123" s="1" t="s">
        <v>736</v>
      </c>
      <c r="K123" s="1">
        <v>22222</v>
      </c>
      <c r="L123" s="84" t="s">
        <v>1412</v>
      </c>
      <c r="M123" s="84">
        <v>403400448</v>
      </c>
      <c r="N123" s="84">
        <v>460092000</v>
      </c>
      <c r="O123" s="84">
        <v>453896416</v>
      </c>
      <c r="P123" s="84">
        <v>375925408</v>
      </c>
      <c r="Q123" s="84">
        <v>425576896</v>
      </c>
      <c r="R123" s="84">
        <v>435300576</v>
      </c>
      <c r="S123" s="84">
        <v>419649152</v>
      </c>
      <c r="T123" s="84">
        <v>356155456</v>
      </c>
      <c r="U123" s="84">
        <v>324401824</v>
      </c>
      <c r="V123" s="84">
        <v>367549312</v>
      </c>
      <c r="W123" s="84">
        <v>367301760</v>
      </c>
      <c r="X123" s="84">
        <v>341685088</v>
      </c>
      <c r="Y123" s="84">
        <v>370487040</v>
      </c>
      <c r="Z123" s="84">
        <v>393829184</v>
      </c>
      <c r="AA123" s="84">
        <v>372778368</v>
      </c>
      <c r="AB123" s="84">
        <v>380545632</v>
      </c>
      <c r="AC123" s="84">
        <v>296012544</v>
      </c>
      <c r="AD123" s="84">
        <v>360695712</v>
      </c>
      <c r="AE123" s="84">
        <v>268642368</v>
      </c>
      <c r="AF123" s="84">
        <v>342339488</v>
      </c>
      <c r="AG123" s="84">
        <v>320171456</v>
      </c>
      <c r="AH123" s="84">
        <v>348703904</v>
      </c>
      <c r="AI123" s="84">
        <v>315502432</v>
      </c>
      <c r="AJ123" s="84">
        <v>346750336</v>
      </c>
      <c r="AK123" s="84">
        <v>363028064</v>
      </c>
      <c r="AL123" s="84">
        <v>377208480</v>
      </c>
      <c r="AM123" s="84">
        <v>367332416</v>
      </c>
      <c r="AN123" s="84">
        <v>381516288</v>
      </c>
      <c r="AO123" s="84">
        <v>333285696</v>
      </c>
      <c r="AP123" s="84">
        <v>373965632</v>
      </c>
      <c r="AQ123" s="84">
        <v>390927680</v>
      </c>
      <c r="AR123" s="84">
        <v>371338944</v>
      </c>
    </row>
    <row r="124" spans="1:44" x14ac:dyDescent="0.25">
      <c r="A124" s="83" t="s">
        <v>477</v>
      </c>
      <c r="B124" s="71">
        <v>806.56889999999999</v>
      </c>
      <c r="C124" s="74">
        <v>0.66140121091190773</v>
      </c>
      <c r="D124" s="71">
        <v>805.56161999999995</v>
      </c>
      <c r="E124" s="1" t="s">
        <v>1028</v>
      </c>
      <c r="F124" s="67">
        <v>13.2</v>
      </c>
      <c r="G124" s="44">
        <v>9.800423441255704E-2</v>
      </c>
      <c r="H124" s="68">
        <v>291.39999999999998</v>
      </c>
      <c r="I124" s="44">
        <v>5.8692918267107222E-2</v>
      </c>
      <c r="J124" s="1" t="s">
        <v>733</v>
      </c>
      <c r="K124" s="1">
        <v>22222</v>
      </c>
      <c r="L124" s="84" t="s">
        <v>1413</v>
      </c>
      <c r="M124" s="84">
        <v>75698672</v>
      </c>
      <c r="N124" s="84">
        <v>79535440</v>
      </c>
      <c r="O124" s="84">
        <v>88481608</v>
      </c>
      <c r="P124" s="84">
        <v>74772000</v>
      </c>
      <c r="Q124" s="84">
        <v>82233264</v>
      </c>
      <c r="R124" s="84">
        <v>82008912</v>
      </c>
      <c r="S124" s="84">
        <v>77223720</v>
      </c>
      <c r="T124" s="84">
        <v>75607680</v>
      </c>
      <c r="U124" s="84">
        <v>63517184</v>
      </c>
      <c r="V124" s="84">
        <v>63570516</v>
      </c>
      <c r="W124" s="84">
        <v>66964172</v>
      </c>
      <c r="X124" s="84">
        <v>68143768</v>
      </c>
      <c r="Y124" s="84">
        <v>66494028</v>
      </c>
      <c r="Z124" s="84">
        <v>64194428</v>
      </c>
      <c r="AA124" s="84">
        <v>62552032</v>
      </c>
      <c r="AB124" s="84">
        <v>76296568</v>
      </c>
      <c r="AC124" s="84">
        <v>64958628</v>
      </c>
      <c r="AD124" s="84">
        <v>66094064</v>
      </c>
      <c r="AE124" s="84">
        <v>61293040</v>
      </c>
      <c r="AF124" s="84">
        <v>68243664</v>
      </c>
      <c r="AG124" s="84">
        <v>55537904</v>
      </c>
      <c r="AH124" s="84">
        <v>62294296</v>
      </c>
      <c r="AI124" s="84">
        <v>61684664</v>
      </c>
      <c r="AJ124" s="84">
        <v>61078688</v>
      </c>
      <c r="AK124" s="84">
        <v>67821456</v>
      </c>
      <c r="AL124" s="84">
        <v>66969388</v>
      </c>
      <c r="AM124" s="84">
        <v>56599684</v>
      </c>
      <c r="AN124" s="84">
        <v>68557032</v>
      </c>
      <c r="AO124" s="84">
        <v>67734576</v>
      </c>
      <c r="AP124" s="84">
        <v>58170324</v>
      </c>
      <c r="AQ124" s="84">
        <v>78616680</v>
      </c>
      <c r="AR124" s="84">
        <v>60930620</v>
      </c>
    </row>
    <row r="125" spans="1:44" x14ac:dyDescent="0.25">
      <c r="A125" s="83" t="s">
        <v>476</v>
      </c>
      <c r="B125" s="71">
        <v>806.56917999999996</v>
      </c>
      <c r="C125" s="74">
        <v>0.31425192858419837</v>
      </c>
      <c r="D125" s="71">
        <v>805.56190000000004</v>
      </c>
      <c r="E125" s="1" t="s">
        <v>1028</v>
      </c>
      <c r="F125" s="67">
        <v>13.42</v>
      </c>
      <c r="G125" s="44">
        <v>8.7726920453580146E-2</v>
      </c>
      <c r="H125" s="68">
        <v>293.10000000000002</v>
      </c>
      <c r="I125" s="44">
        <v>5.8467348496414627E-2</v>
      </c>
      <c r="J125" s="1" t="s">
        <v>733</v>
      </c>
      <c r="K125" s="1">
        <v>22222</v>
      </c>
      <c r="L125" s="84" t="s">
        <v>1414</v>
      </c>
      <c r="M125" s="84">
        <v>460898144</v>
      </c>
      <c r="N125" s="84">
        <v>490278560</v>
      </c>
      <c r="O125" s="84">
        <v>545152640</v>
      </c>
      <c r="P125" s="84">
        <v>469858944</v>
      </c>
      <c r="Q125" s="84">
        <v>526116576</v>
      </c>
      <c r="R125" s="84">
        <v>479685696</v>
      </c>
      <c r="S125" s="84">
        <v>440342688</v>
      </c>
      <c r="T125" s="84">
        <v>457264672</v>
      </c>
      <c r="U125" s="84">
        <v>471044320</v>
      </c>
      <c r="V125" s="84">
        <v>400806272</v>
      </c>
      <c r="W125" s="84">
        <v>546075264</v>
      </c>
      <c r="X125" s="84">
        <v>415116160</v>
      </c>
      <c r="Y125" s="84">
        <v>444600960</v>
      </c>
      <c r="Z125" s="84">
        <v>433073056</v>
      </c>
      <c r="AA125" s="84">
        <v>418429120</v>
      </c>
      <c r="AB125" s="84">
        <v>556740928</v>
      </c>
      <c r="AC125" s="84">
        <v>419836704</v>
      </c>
      <c r="AD125" s="84">
        <v>455133408</v>
      </c>
      <c r="AE125" s="84">
        <v>369545536</v>
      </c>
      <c r="AF125" s="84">
        <v>418149472</v>
      </c>
      <c r="AG125" s="84">
        <v>399744800</v>
      </c>
      <c r="AH125" s="84">
        <v>427640544</v>
      </c>
      <c r="AI125" s="84">
        <v>415732448</v>
      </c>
      <c r="AJ125" s="84">
        <v>436463776</v>
      </c>
      <c r="AK125" s="84">
        <v>469413056</v>
      </c>
      <c r="AL125" s="84">
        <v>478427264</v>
      </c>
      <c r="AM125" s="84">
        <v>439127424</v>
      </c>
      <c r="AN125" s="84">
        <v>497660544</v>
      </c>
      <c r="AO125" s="84">
        <v>500135168</v>
      </c>
      <c r="AP125" s="84">
        <v>436270528</v>
      </c>
      <c r="AQ125" s="84">
        <v>464395776</v>
      </c>
      <c r="AR125" s="84">
        <v>443776384</v>
      </c>
    </row>
    <row r="126" spans="1:44" x14ac:dyDescent="0.25">
      <c r="A126" s="83" t="s">
        <v>162</v>
      </c>
      <c r="B126" s="71">
        <v>824.61595</v>
      </c>
      <c r="C126" s="74">
        <v>0.52565775880187582</v>
      </c>
      <c r="D126" s="71">
        <v>823.60866999999996</v>
      </c>
      <c r="E126" s="1" t="s">
        <v>1028</v>
      </c>
      <c r="F126" s="67">
        <v>14.93</v>
      </c>
      <c r="G126" s="44">
        <v>0.18282133132989337</v>
      </c>
      <c r="H126" s="68">
        <v>299.7</v>
      </c>
      <c r="I126" s="44">
        <v>0.11511882436532378</v>
      </c>
      <c r="J126" s="1" t="s">
        <v>946</v>
      </c>
      <c r="K126" s="1">
        <v>22122</v>
      </c>
      <c r="L126" s="84" t="s">
        <v>1415</v>
      </c>
      <c r="M126" s="84">
        <v>4719023</v>
      </c>
      <c r="N126" s="84">
        <v>4430552</v>
      </c>
      <c r="O126" s="84">
        <v>3510664</v>
      </c>
      <c r="P126" s="84">
        <v>3881237</v>
      </c>
      <c r="Q126" s="85">
        <v>6621559</v>
      </c>
      <c r="R126" s="85">
        <v>8024389</v>
      </c>
      <c r="S126" s="84">
        <v>4233067</v>
      </c>
      <c r="T126" s="84">
        <v>4431519</v>
      </c>
      <c r="U126" s="84">
        <v>3671132</v>
      </c>
      <c r="V126" s="85">
        <v>7312501</v>
      </c>
      <c r="W126" s="85">
        <v>9458594</v>
      </c>
      <c r="X126" s="85">
        <v>8245042</v>
      </c>
      <c r="Y126" s="84">
        <v>3748752</v>
      </c>
      <c r="Z126" s="85">
        <v>8399505</v>
      </c>
      <c r="AA126" s="84">
        <v>2839274</v>
      </c>
      <c r="AB126" s="84">
        <v>3626731</v>
      </c>
      <c r="AC126" s="84">
        <v>3843409</v>
      </c>
      <c r="AD126" s="84">
        <v>3684817</v>
      </c>
      <c r="AE126" s="84">
        <v>2901157</v>
      </c>
      <c r="AF126" s="84">
        <v>3203926</v>
      </c>
      <c r="AG126" s="85">
        <v>8734632</v>
      </c>
      <c r="AH126" s="85">
        <v>6358961</v>
      </c>
      <c r="AI126" s="85">
        <v>6693969</v>
      </c>
      <c r="AJ126" s="85">
        <v>8263843</v>
      </c>
      <c r="AK126" s="84">
        <v>2845921</v>
      </c>
      <c r="AL126" s="85">
        <v>6636890</v>
      </c>
      <c r="AM126" s="85">
        <v>5974658</v>
      </c>
      <c r="AN126" s="85">
        <v>8512499</v>
      </c>
      <c r="AO126" s="85">
        <v>5908282</v>
      </c>
      <c r="AP126" s="84">
        <v>3903472</v>
      </c>
      <c r="AQ126" s="85">
        <v>10735608</v>
      </c>
      <c r="AR126" s="84">
        <v>2969988</v>
      </c>
    </row>
    <row r="127" spans="1:44" x14ac:dyDescent="0.25">
      <c r="A127" s="83" t="s">
        <v>164</v>
      </c>
      <c r="B127" s="71">
        <v>820.58500000000004</v>
      </c>
      <c r="C127" s="74">
        <v>0.10171522936496864</v>
      </c>
      <c r="D127" s="71">
        <v>819.57772999999997</v>
      </c>
      <c r="E127" s="1" t="s">
        <v>1028</v>
      </c>
      <c r="F127" s="67">
        <v>13.93</v>
      </c>
      <c r="G127" s="44">
        <v>0.18095744011902642</v>
      </c>
      <c r="H127" s="68">
        <v>296.60000000000002</v>
      </c>
      <c r="I127" s="44">
        <v>0.11265372009895701</v>
      </c>
      <c r="J127" s="1" t="s">
        <v>745</v>
      </c>
      <c r="K127" s="1">
        <v>22222</v>
      </c>
      <c r="L127" s="84" t="s">
        <v>1416</v>
      </c>
      <c r="M127" s="84">
        <v>8559528</v>
      </c>
      <c r="N127" s="84">
        <v>9353569</v>
      </c>
      <c r="O127" s="84">
        <v>8730442</v>
      </c>
      <c r="P127" s="84">
        <v>8441059</v>
      </c>
      <c r="Q127" s="84">
        <v>8731904</v>
      </c>
      <c r="R127" s="84">
        <v>7752353</v>
      </c>
      <c r="S127" s="84">
        <v>8653033</v>
      </c>
      <c r="T127" s="84">
        <v>8518155</v>
      </c>
      <c r="U127" s="84">
        <v>7974923</v>
      </c>
      <c r="V127" s="84">
        <v>7240996</v>
      </c>
      <c r="W127" s="84">
        <v>9073260</v>
      </c>
      <c r="X127" s="84">
        <v>8075686</v>
      </c>
      <c r="Y127" s="84">
        <v>8232091</v>
      </c>
      <c r="Z127" s="84">
        <v>7526235</v>
      </c>
      <c r="AA127" s="84">
        <v>8261694</v>
      </c>
      <c r="AB127" s="84">
        <v>7166394</v>
      </c>
      <c r="AC127" s="84">
        <v>7959083</v>
      </c>
      <c r="AD127" s="84">
        <v>8397965</v>
      </c>
      <c r="AE127" s="84">
        <v>6300844</v>
      </c>
      <c r="AF127" s="84">
        <v>8051331</v>
      </c>
      <c r="AG127" s="84">
        <v>8172950</v>
      </c>
      <c r="AH127" s="85">
        <v>19476514</v>
      </c>
      <c r="AI127" s="84">
        <v>8167323</v>
      </c>
      <c r="AJ127" s="84">
        <v>7543112</v>
      </c>
      <c r="AK127" s="84">
        <v>8281959</v>
      </c>
      <c r="AL127" s="84">
        <v>8047964</v>
      </c>
      <c r="AM127" s="84">
        <v>6902060</v>
      </c>
      <c r="AN127" s="84">
        <v>7894442</v>
      </c>
      <c r="AO127" s="84">
        <v>7932703</v>
      </c>
      <c r="AP127" s="84">
        <v>8425282</v>
      </c>
      <c r="AQ127" s="84">
        <v>9141042</v>
      </c>
      <c r="AR127" s="84">
        <v>7838856</v>
      </c>
    </row>
    <row r="128" spans="1:44" x14ac:dyDescent="0.25">
      <c r="A128" s="83" t="s">
        <v>165</v>
      </c>
      <c r="B128" s="71">
        <v>844.67935999999997</v>
      </c>
      <c r="C128" s="74">
        <v>-0.4457717160810834</v>
      </c>
      <c r="D128" s="71">
        <v>843.67209000000003</v>
      </c>
      <c r="E128" s="1" t="s">
        <v>1028</v>
      </c>
      <c r="F128" s="67">
        <v>16.75</v>
      </c>
      <c r="G128" s="44">
        <v>0.28776616241278435</v>
      </c>
      <c r="H128" s="68">
        <v>307.2</v>
      </c>
      <c r="I128" s="44">
        <v>0.12730869735293973</v>
      </c>
      <c r="J128" s="1" t="s">
        <v>945</v>
      </c>
      <c r="K128" s="1">
        <v>22122</v>
      </c>
      <c r="L128" s="84" t="s">
        <v>1417</v>
      </c>
      <c r="M128" s="84">
        <v>289283</v>
      </c>
      <c r="N128" s="84">
        <v>321675</v>
      </c>
      <c r="O128" s="84">
        <v>299969</v>
      </c>
      <c r="P128" s="84">
        <v>291241</v>
      </c>
      <c r="Q128" s="84">
        <v>361828</v>
      </c>
      <c r="R128" s="84">
        <v>305208</v>
      </c>
      <c r="S128" s="84">
        <v>320918</v>
      </c>
      <c r="T128" s="84">
        <v>275428</v>
      </c>
      <c r="U128" s="84">
        <v>300257</v>
      </c>
      <c r="V128" s="84">
        <v>245096</v>
      </c>
      <c r="W128" s="84">
        <v>290747</v>
      </c>
      <c r="X128" s="84">
        <v>255276</v>
      </c>
      <c r="Y128" s="84">
        <v>378049</v>
      </c>
      <c r="Z128" s="84">
        <v>272216</v>
      </c>
      <c r="AA128" s="84">
        <v>269269</v>
      </c>
      <c r="AB128" s="84">
        <v>311944</v>
      </c>
      <c r="AC128" s="84">
        <v>325249</v>
      </c>
      <c r="AD128" s="84">
        <v>299662</v>
      </c>
      <c r="AE128" s="84">
        <v>197603</v>
      </c>
      <c r="AF128" s="84">
        <v>256707</v>
      </c>
      <c r="AG128" s="84">
        <v>244084</v>
      </c>
      <c r="AH128" s="84">
        <v>270347</v>
      </c>
      <c r="AI128" s="84">
        <v>223619</v>
      </c>
      <c r="AJ128" s="84">
        <v>269210</v>
      </c>
      <c r="AK128" s="84">
        <v>322584</v>
      </c>
      <c r="AL128" s="84">
        <v>283382</v>
      </c>
      <c r="AM128" s="85">
        <v>570876</v>
      </c>
      <c r="AN128" s="84">
        <v>293743</v>
      </c>
      <c r="AO128" s="84">
        <v>246337</v>
      </c>
      <c r="AP128" s="84">
        <v>251984</v>
      </c>
      <c r="AQ128" s="84">
        <v>278003</v>
      </c>
      <c r="AR128" s="84">
        <v>274798</v>
      </c>
    </row>
    <row r="129" spans="1:44" x14ac:dyDescent="0.25">
      <c r="A129" s="83" t="s">
        <v>166</v>
      </c>
      <c r="B129" s="71">
        <v>842.66381000000001</v>
      </c>
      <c r="C129" s="74">
        <v>-0.56550935711431327</v>
      </c>
      <c r="D129" s="71">
        <v>841.65652999999998</v>
      </c>
      <c r="E129" s="1" t="s">
        <v>1028</v>
      </c>
      <c r="F129" s="67">
        <v>16.21</v>
      </c>
      <c r="G129" s="44">
        <v>0.18197019805133977</v>
      </c>
      <c r="H129" s="68">
        <v>303.89999999999998</v>
      </c>
      <c r="I129" s="44">
        <v>0.1637245692056114</v>
      </c>
      <c r="J129" s="1" t="s">
        <v>944</v>
      </c>
      <c r="K129" s="1">
        <v>22122</v>
      </c>
      <c r="L129" s="84" t="s">
        <v>1418</v>
      </c>
      <c r="M129" s="84">
        <v>949990</v>
      </c>
      <c r="N129" s="84">
        <v>905493</v>
      </c>
      <c r="O129" s="84">
        <v>1082137</v>
      </c>
      <c r="P129" s="84">
        <v>880523</v>
      </c>
      <c r="Q129" s="84">
        <v>871469</v>
      </c>
      <c r="R129" s="84">
        <v>813009</v>
      </c>
      <c r="S129" s="84">
        <v>874223</v>
      </c>
      <c r="T129" s="84">
        <v>791764</v>
      </c>
      <c r="U129" s="84">
        <v>747839</v>
      </c>
      <c r="V129" s="84">
        <v>732757</v>
      </c>
      <c r="W129" s="84">
        <v>805261</v>
      </c>
      <c r="X129" s="84">
        <v>737186</v>
      </c>
      <c r="Y129" s="84">
        <v>851410</v>
      </c>
      <c r="Z129" s="84">
        <v>712639</v>
      </c>
      <c r="AA129" s="84">
        <v>759168</v>
      </c>
      <c r="AB129" s="84">
        <v>823065</v>
      </c>
      <c r="AC129" s="84">
        <v>676329</v>
      </c>
      <c r="AD129" s="84">
        <v>763799</v>
      </c>
      <c r="AE129" s="84">
        <v>436359</v>
      </c>
      <c r="AF129" s="84">
        <v>646971</v>
      </c>
      <c r="AG129" s="84">
        <v>711366</v>
      </c>
      <c r="AH129" s="84">
        <v>743903</v>
      </c>
      <c r="AI129" s="84">
        <v>592882</v>
      </c>
      <c r="AJ129" s="84">
        <v>769863</v>
      </c>
      <c r="AK129" s="84">
        <v>802692</v>
      </c>
      <c r="AL129" s="84">
        <v>762236</v>
      </c>
      <c r="AM129" s="84">
        <v>540378</v>
      </c>
      <c r="AN129" s="84">
        <v>814209</v>
      </c>
      <c r="AO129" s="84">
        <v>698375</v>
      </c>
      <c r="AP129" s="84">
        <v>722048</v>
      </c>
      <c r="AQ129" s="84">
        <v>824292</v>
      </c>
      <c r="AR129" s="84">
        <v>742521</v>
      </c>
    </row>
    <row r="130" spans="1:44" x14ac:dyDescent="0.25">
      <c r="A130" s="83" t="s">
        <v>167</v>
      </c>
      <c r="B130" s="71">
        <v>840.64752999999996</v>
      </c>
      <c r="C130" s="74">
        <v>0.18255685829777671</v>
      </c>
      <c r="D130" s="71">
        <v>839.64025000000004</v>
      </c>
      <c r="E130" s="1" t="s">
        <v>1028</v>
      </c>
      <c r="F130" s="67">
        <v>15.65</v>
      </c>
      <c r="G130" s="44">
        <v>0.41277178819281618</v>
      </c>
      <c r="H130" s="68">
        <v>302.2</v>
      </c>
      <c r="I130" s="44">
        <v>0.48499774131246881</v>
      </c>
      <c r="J130" s="1" t="s">
        <v>943</v>
      </c>
      <c r="K130" s="1">
        <v>22222</v>
      </c>
      <c r="L130" s="84" t="s">
        <v>1419</v>
      </c>
      <c r="M130" s="84">
        <v>2552575</v>
      </c>
      <c r="N130" s="85">
        <v>502481</v>
      </c>
      <c r="O130" s="85">
        <v>6049812</v>
      </c>
      <c r="P130" s="84">
        <v>2042939</v>
      </c>
      <c r="Q130" s="84">
        <v>2349048</v>
      </c>
      <c r="R130" s="84">
        <v>1911172</v>
      </c>
      <c r="S130" s="85">
        <v>5937388</v>
      </c>
      <c r="T130" s="84">
        <v>1864483</v>
      </c>
      <c r="U130" s="84">
        <v>1751055</v>
      </c>
      <c r="V130" s="84">
        <v>1647109</v>
      </c>
      <c r="W130" s="84">
        <v>2269393</v>
      </c>
      <c r="X130" s="84">
        <v>2188699</v>
      </c>
      <c r="Y130" s="84">
        <v>1915301</v>
      </c>
      <c r="Z130" s="85">
        <v>4866416</v>
      </c>
      <c r="AA130" s="84">
        <v>2015703</v>
      </c>
      <c r="AB130" s="85">
        <v>4888803</v>
      </c>
      <c r="AC130" s="84">
        <v>1932812</v>
      </c>
      <c r="AD130" s="85">
        <v>4858337</v>
      </c>
      <c r="AE130" s="84">
        <v>1359355</v>
      </c>
      <c r="AF130" s="85">
        <v>4510442</v>
      </c>
      <c r="AG130" s="84">
        <v>2051136</v>
      </c>
      <c r="AH130" s="84">
        <v>1986337</v>
      </c>
      <c r="AI130" s="84">
        <v>1733886</v>
      </c>
      <c r="AJ130" s="84">
        <v>1645676</v>
      </c>
      <c r="AK130" s="84">
        <v>1919337</v>
      </c>
      <c r="AL130" s="84">
        <v>2023147</v>
      </c>
      <c r="AM130" s="85">
        <v>4375185</v>
      </c>
      <c r="AN130" s="85">
        <v>5486135</v>
      </c>
      <c r="AO130" s="84">
        <v>1865345</v>
      </c>
      <c r="AP130" s="84">
        <v>2152912</v>
      </c>
      <c r="AQ130" s="84">
        <v>2060572</v>
      </c>
      <c r="AR130" s="84">
        <v>2109699</v>
      </c>
    </row>
    <row r="131" spans="1:44" x14ac:dyDescent="0.25">
      <c r="A131" s="83" t="s">
        <v>168</v>
      </c>
      <c r="B131" s="71">
        <v>838.63148000000001</v>
      </c>
      <c r="C131" s="74">
        <v>0.65996286566195683</v>
      </c>
      <c r="D131" s="71">
        <v>837.62423000000001</v>
      </c>
      <c r="E131" s="1" t="s">
        <v>1028</v>
      </c>
      <c r="F131" s="67">
        <v>15.16</v>
      </c>
      <c r="G131" s="44">
        <v>0.1369203578901739</v>
      </c>
      <c r="H131" s="68">
        <v>301.8</v>
      </c>
      <c r="I131" s="44">
        <v>7.9061856666149857E-2</v>
      </c>
      <c r="J131" s="1" t="s">
        <v>740</v>
      </c>
      <c r="K131" s="1">
        <v>22222</v>
      </c>
      <c r="L131" s="84" t="s">
        <v>1420</v>
      </c>
      <c r="M131" s="84">
        <v>42161812</v>
      </c>
      <c r="N131" s="84">
        <v>51907356</v>
      </c>
      <c r="O131" s="84">
        <v>52804216</v>
      </c>
      <c r="P131" s="84">
        <v>41042696</v>
      </c>
      <c r="Q131" s="84">
        <v>46449472</v>
      </c>
      <c r="R131" s="84">
        <v>43501548</v>
      </c>
      <c r="S131" s="84">
        <v>43929372</v>
      </c>
      <c r="T131" s="84">
        <v>42307008</v>
      </c>
      <c r="U131" s="84">
        <v>38160608</v>
      </c>
      <c r="V131" s="84">
        <v>36499432</v>
      </c>
      <c r="W131" s="84">
        <v>43990924</v>
      </c>
      <c r="X131" s="84">
        <v>41209276</v>
      </c>
      <c r="Y131" s="84">
        <v>42893272</v>
      </c>
      <c r="Z131" s="84">
        <v>43373692</v>
      </c>
      <c r="AA131" s="84">
        <v>37631700</v>
      </c>
      <c r="AB131" s="84">
        <v>44646732</v>
      </c>
      <c r="AC131" s="84">
        <v>41692400</v>
      </c>
      <c r="AD131" s="84">
        <v>39017616</v>
      </c>
      <c r="AE131" s="84">
        <v>27212872</v>
      </c>
      <c r="AF131" s="84">
        <v>39110396</v>
      </c>
      <c r="AG131" s="84">
        <v>39704868</v>
      </c>
      <c r="AH131" s="84">
        <v>41116480</v>
      </c>
      <c r="AI131" s="84">
        <v>33593060</v>
      </c>
      <c r="AJ131" s="84">
        <v>35092016</v>
      </c>
      <c r="AK131" s="84">
        <v>43719492</v>
      </c>
      <c r="AL131" s="84">
        <v>42398524</v>
      </c>
      <c r="AM131" s="84">
        <v>34525332</v>
      </c>
      <c r="AN131" s="84">
        <v>46198648</v>
      </c>
      <c r="AO131" s="84">
        <v>41186176</v>
      </c>
      <c r="AP131" s="84">
        <v>38250968</v>
      </c>
      <c r="AQ131" s="84">
        <v>39913680</v>
      </c>
      <c r="AR131" s="84">
        <v>36709496</v>
      </c>
    </row>
    <row r="132" spans="1:44" x14ac:dyDescent="0.25">
      <c r="A132" s="83" t="s">
        <v>169</v>
      </c>
      <c r="B132" s="71">
        <v>836.61541999999997</v>
      </c>
      <c r="C132" s="74">
        <v>1.1516221999366592</v>
      </c>
      <c r="D132" s="71">
        <v>835.60833000000002</v>
      </c>
      <c r="E132" s="1" t="s">
        <v>1028</v>
      </c>
      <c r="F132" s="67">
        <v>14.63</v>
      </c>
      <c r="G132" s="44">
        <v>8.7838979929816305E-2</v>
      </c>
      <c r="H132" s="68">
        <v>299.8</v>
      </c>
      <c r="I132" s="44">
        <v>8.5893792420694351E-2</v>
      </c>
      <c r="J132" s="1" t="s">
        <v>739</v>
      </c>
      <c r="K132" s="1">
        <v>12222</v>
      </c>
      <c r="L132" s="84" t="s">
        <v>1421</v>
      </c>
      <c r="M132" s="84">
        <v>73879768</v>
      </c>
      <c r="N132" s="84">
        <v>97099880</v>
      </c>
      <c r="O132" s="84">
        <v>86301704</v>
      </c>
      <c r="P132" s="84">
        <v>80534008</v>
      </c>
      <c r="Q132" s="84">
        <v>87289640</v>
      </c>
      <c r="R132" s="84">
        <v>62906160</v>
      </c>
      <c r="S132" s="84">
        <v>67981976</v>
      </c>
      <c r="T132" s="84">
        <v>85460024</v>
      </c>
      <c r="U132" s="84">
        <v>73255000</v>
      </c>
      <c r="V132" s="84">
        <v>71541032</v>
      </c>
      <c r="W132" s="84">
        <v>76694656</v>
      </c>
      <c r="X132" s="84">
        <v>49544256</v>
      </c>
      <c r="Y132" s="84">
        <v>82633056</v>
      </c>
      <c r="Z132" s="84">
        <v>54797412</v>
      </c>
      <c r="AA132" s="84">
        <v>81613672</v>
      </c>
      <c r="AB132" s="84">
        <v>57560812</v>
      </c>
      <c r="AC132" s="84">
        <v>50873824</v>
      </c>
      <c r="AD132" s="84">
        <v>79292528</v>
      </c>
      <c r="AE132" s="84">
        <v>34610636</v>
      </c>
      <c r="AF132" s="84">
        <v>74672240</v>
      </c>
      <c r="AG132" s="84">
        <v>63155828</v>
      </c>
      <c r="AH132" s="84">
        <v>68644304</v>
      </c>
      <c r="AI132" s="84">
        <v>47870012</v>
      </c>
      <c r="AJ132" s="84">
        <v>52560328</v>
      </c>
      <c r="AK132" s="84">
        <v>84955952</v>
      </c>
      <c r="AL132" s="84">
        <v>46664028</v>
      </c>
      <c r="AM132" s="84">
        <v>54420528</v>
      </c>
      <c r="AN132" s="84">
        <v>81922824</v>
      </c>
      <c r="AO132" s="84">
        <v>54006836</v>
      </c>
      <c r="AP132" s="84">
        <v>72810648</v>
      </c>
      <c r="AQ132" s="84">
        <v>84871320</v>
      </c>
      <c r="AR132" s="84">
        <v>76075008</v>
      </c>
    </row>
    <row r="133" spans="1:44" x14ac:dyDescent="0.25">
      <c r="A133" s="83" t="s">
        <v>123</v>
      </c>
      <c r="B133" s="71">
        <v>834.59986000000004</v>
      </c>
      <c r="C133" s="74">
        <v>1.0465674961594285</v>
      </c>
      <c r="D133" s="71">
        <v>833.59241999999995</v>
      </c>
      <c r="E133" s="1" t="s">
        <v>1028</v>
      </c>
      <c r="F133" s="67">
        <v>14.02</v>
      </c>
      <c r="G133" s="44">
        <v>0.18288935305344195</v>
      </c>
      <c r="H133" s="68">
        <v>297.3</v>
      </c>
      <c r="I133" s="44">
        <v>0.10568369634177516</v>
      </c>
      <c r="J133" s="1" t="s">
        <v>730</v>
      </c>
      <c r="K133" s="1">
        <v>12222</v>
      </c>
      <c r="L133" s="84" t="s">
        <v>1422</v>
      </c>
      <c r="M133" s="84">
        <v>22787236</v>
      </c>
      <c r="N133" s="84">
        <v>23729336</v>
      </c>
      <c r="O133" s="84">
        <v>24157794</v>
      </c>
      <c r="P133" s="84">
        <v>25750990</v>
      </c>
      <c r="Q133" s="84">
        <v>22379416</v>
      </c>
      <c r="R133" s="84">
        <v>21328834</v>
      </c>
      <c r="S133" s="84">
        <v>20793568</v>
      </c>
      <c r="T133" s="84">
        <v>18016852</v>
      </c>
      <c r="U133" s="84">
        <v>17135780</v>
      </c>
      <c r="V133" s="84">
        <v>17824374</v>
      </c>
      <c r="W133" s="84">
        <v>23063012</v>
      </c>
      <c r="X133" s="84">
        <v>16106962</v>
      </c>
      <c r="Y133" s="84">
        <v>23271696</v>
      </c>
      <c r="Z133" s="84">
        <v>17849266</v>
      </c>
      <c r="AA133" s="84">
        <v>20261174</v>
      </c>
      <c r="AB133" s="84">
        <v>22639132</v>
      </c>
      <c r="AC133" s="84">
        <v>16694767</v>
      </c>
      <c r="AD133" s="84">
        <v>22496406</v>
      </c>
      <c r="AE133" s="84">
        <v>14338724</v>
      </c>
      <c r="AF133" s="84">
        <v>18936210</v>
      </c>
      <c r="AG133" s="84">
        <v>15313681</v>
      </c>
      <c r="AH133" s="84">
        <v>20785704</v>
      </c>
      <c r="AI133" s="84">
        <v>16577196</v>
      </c>
      <c r="AJ133" s="84">
        <v>16745788</v>
      </c>
      <c r="AK133" s="84">
        <v>18972528</v>
      </c>
      <c r="AL133" s="84">
        <v>16890878</v>
      </c>
      <c r="AM133" s="84">
        <v>20443110</v>
      </c>
      <c r="AN133" s="84">
        <v>19537534</v>
      </c>
      <c r="AO133" s="84">
        <v>17026816</v>
      </c>
      <c r="AP133" s="84">
        <v>18622748</v>
      </c>
      <c r="AQ133" s="84">
        <v>18724866</v>
      </c>
      <c r="AR133" s="84">
        <v>18979290</v>
      </c>
    </row>
    <row r="134" spans="1:44" x14ac:dyDescent="0.25">
      <c r="A134" s="83" t="s">
        <v>170</v>
      </c>
      <c r="B134" s="71">
        <v>832.58461</v>
      </c>
      <c r="C134" s="74">
        <v>0.56866980855065619</v>
      </c>
      <c r="D134" s="71">
        <v>831.57763</v>
      </c>
      <c r="E134" s="1" t="s">
        <v>1028</v>
      </c>
      <c r="F134" s="67">
        <v>13.75</v>
      </c>
      <c r="G134" s="44">
        <v>0.15126094457172121</v>
      </c>
      <c r="H134" s="68">
        <v>296.8</v>
      </c>
      <c r="I134" s="44">
        <v>8.5831000550633682E-2</v>
      </c>
      <c r="J134" s="1" t="s">
        <v>735</v>
      </c>
      <c r="K134" s="1">
        <v>22222</v>
      </c>
      <c r="L134" s="84" t="s">
        <v>1423</v>
      </c>
      <c r="M134" s="84">
        <v>38515324</v>
      </c>
      <c r="N134" s="84">
        <v>42959300</v>
      </c>
      <c r="O134" s="84">
        <v>41666588</v>
      </c>
      <c r="P134" s="84">
        <v>32114332</v>
      </c>
      <c r="Q134" s="84">
        <v>43130160</v>
      </c>
      <c r="R134" s="84">
        <v>44008804</v>
      </c>
      <c r="S134" s="84">
        <v>42549284</v>
      </c>
      <c r="T134" s="84">
        <v>32725548</v>
      </c>
      <c r="U134" s="84">
        <v>38589324</v>
      </c>
      <c r="V134" s="84">
        <v>31080618</v>
      </c>
      <c r="W134" s="84">
        <v>33336972</v>
      </c>
      <c r="X134" s="84">
        <v>31906892</v>
      </c>
      <c r="Y134" s="84">
        <v>37932476</v>
      </c>
      <c r="Z134" s="84">
        <v>33156664</v>
      </c>
      <c r="AA134" s="84">
        <v>31236120</v>
      </c>
      <c r="AB134" s="84">
        <v>33796388</v>
      </c>
      <c r="AC134" s="84">
        <v>33852584</v>
      </c>
      <c r="AD134" s="84">
        <v>32650360</v>
      </c>
      <c r="AE134" s="84">
        <v>26575884</v>
      </c>
      <c r="AF134" s="84">
        <v>34310300</v>
      </c>
      <c r="AG134" s="84">
        <v>30235446</v>
      </c>
      <c r="AH134" s="84">
        <v>35974628</v>
      </c>
      <c r="AI134" s="84">
        <v>30253924</v>
      </c>
      <c r="AJ134" s="84">
        <v>37073956</v>
      </c>
      <c r="AK134" s="84">
        <v>36772528</v>
      </c>
      <c r="AL134" s="84">
        <v>33182702</v>
      </c>
      <c r="AM134" s="84">
        <v>27700134</v>
      </c>
      <c r="AN134" s="84">
        <v>33122118</v>
      </c>
      <c r="AO134" s="84">
        <v>30225992</v>
      </c>
      <c r="AP134" s="84">
        <v>36663896</v>
      </c>
      <c r="AQ134" s="84">
        <v>35968992</v>
      </c>
      <c r="AR134" s="84">
        <v>31353580</v>
      </c>
    </row>
    <row r="135" spans="1:44" x14ac:dyDescent="0.25">
      <c r="A135" s="83" t="s">
        <v>171</v>
      </c>
      <c r="B135" s="71">
        <v>828.55251999999996</v>
      </c>
      <c r="C135" s="74">
        <v>1.5249052328060413</v>
      </c>
      <c r="D135" s="71">
        <v>827.54525000000001</v>
      </c>
      <c r="E135" s="1" t="s">
        <v>1028</v>
      </c>
      <c r="F135" s="67">
        <v>12.66</v>
      </c>
      <c r="G135" s="44">
        <v>0.29048439534462689</v>
      </c>
      <c r="H135" s="68">
        <v>291.89999999999998</v>
      </c>
      <c r="I135" s="44">
        <v>0.26344613497378438</v>
      </c>
      <c r="J135" s="1" t="s">
        <v>942</v>
      </c>
      <c r="K135" s="1">
        <v>12122</v>
      </c>
      <c r="L135" s="84" t="s">
        <v>1424</v>
      </c>
      <c r="M135" s="84">
        <v>534240</v>
      </c>
      <c r="N135" s="85">
        <v>884291</v>
      </c>
      <c r="O135" s="84">
        <v>623991</v>
      </c>
      <c r="P135" s="84">
        <v>461753</v>
      </c>
      <c r="Q135" s="85">
        <v>1540894</v>
      </c>
      <c r="R135" s="84">
        <v>584393</v>
      </c>
      <c r="S135" s="84">
        <v>690085</v>
      </c>
      <c r="T135" s="84">
        <v>552272</v>
      </c>
      <c r="U135" s="85">
        <v>1173387</v>
      </c>
      <c r="V135" s="84">
        <v>437185</v>
      </c>
      <c r="W135" s="84">
        <v>642305</v>
      </c>
      <c r="X135" s="84">
        <v>410856</v>
      </c>
      <c r="Y135" s="85">
        <v>939051</v>
      </c>
      <c r="Z135" s="84">
        <v>517208</v>
      </c>
      <c r="AA135" s="84">
        <v>428542</v>
      </c>
      <c r="AB135" s="84">
        <v>616199</v>
      </c>
      <c r="AC135" s="84">
        <v>405507</v>
      </c>
      <c r="AD135" s="84">
        <v>540138</v>
      </c>
      <c r="AE135" s="84">
        <v>356514</v>
      </c>
      <c r="AF135" s="84">
        <v>451423</v>
      </c>
      <c r="AG135" s="85">
        <v>747545</v>
      </c>
      <c r="AH135" s="84">
        <v>503188</v>
      </c>
      <c r="AI135" s="84">
        <v>479481</v>
      </c>
      <c r="AJ135" s="84">
        <v>517194</v>
      </c>
      <c r="AK135" s="84">
        <v>463573</v>
      </c>
      <c r="AL135" s="84">
        <v>466996</v>
      </c>
      <c r="AM135" s="84">
        <v>597085</v>
      </c>
      <c r="AN135" s="84">
        <v>577702</v>
      </c>
      <c r="AO135" s="84">
        <v>554593</v>
      </c>
      <c r="AP135" s="84">
        <v>433379</v>
      </c>
      <c r="AQ135" s="85">
        <v>1156195</v>
      </c>
      <c r="AR135" s="84">
        <v>385118</v>
      </c>
    </row>
    <row r="136" spans="1:44" x14ac:dyDescent="0.25">
      <c r="A136" s="83" t="s">
        <v>172</v>
      </c>
      <c r="B136" s="71">
        <v>854.56944999999996</v>
      </c>
      <c r="C136" s="74">
        <v>-1.934775496196078E-2</v>
      </c>
      <c r="D136" s="71">
        <v>853.56218000000001</v>
      </c>
      <c r="E136" s="1" t="s">
        <v>1028</v>
      </c>
      <c r="F136" s="67">
        <v>13.07</v>
      </c>
      <c r="G136" s="44">
        <v>0.19672083376409061</v>
      </c>
      <c r="H136" s="68">
        <v>296.39999999999998</v>
      </c>
      <c r="I136" s="44">
        <v>0.11427464392439896</v>
      </c>
      <c r="J136" s="1" t="s">
        <v>941</v>
      </c>
      <c r="K136" s="1">
        <v>22122</v>
      </c>
      <c r="L136" s="84" t="s">
        <v>1425</v>
      </c>
      <c r="M136" s="84">
        <v>2136227</v>
      </c>
      <c r="N136" s="84">
        <v>2230405</v>
      </c>
      <c r="O136" s="84">
        <v>2341783</v>
      </c>
      <c r="P136" s="84">
        <v>1759336</v>
      </c>
      <c r="Q136" s="84">
        <v>1995870</v>
      </c>
      <c r="R136" s="84">
        <v>2366032</v>
      </c>
      <c r="S136" s="84">
        <v>2311994</v>
      </c>
      <c r="T136" s="84">
        <v>2287648</v>
      </c>
      <c r="U136" s="84">
        <v>1619948</v>
      </c>
      <c r="V136" s="84">
        <v>1496298</v>
      </c>
      <c r="W136" s="84">
        <v>1747435</v>
      </c>
      <c r="X136" s="84">
        <v>1816978</v>
      </c>
      <c r="Y136" s="84">
        <v>1708811</v>
      </c>
      <c r="Z136" s="84">
        <v>1827567</v>
      </c>
      <c r="AA136" s="84">
        <v>1743065</v>
      </c>
      <c r="AB136" s="84">
        <v>2164212</v>
      </c>
      <c r="AC136" s="84">
        <v>1695604</v>
      </c>
      <c r="AD136" s="84">
        <v>1610479</v>
      </c>
      <c r="AE136" s="84">
        <v>1507859</v>
      </c>
      <c r="AF136" s="84">
        <v>1484802</v>
      </c>
      <c r="AG136" s="84">
        <v>1259052</v>
      </c>
      <c r="AH136" s="84">
        <v>1627473</v>
      </c>
      <c r="AI136" s="84">
        <v>1503104</v>
      </c>
      <c r="AJ136" s="84">
        <v>1661426</v>
      </c>
      <c r="AK136" s="84">
        <v>1795204</v>
      </c>
      <c r="AL136" s="84">
        <v>1888044</v>
      </c>
      <c r="AM136" s="84">
        <v>1586107</v>
      </c>
      <c r="AN136" s="84">
        <v>1761585</v>
      </c>
      <c r="AO136" s="84">
        <v>1601295</v>
      </c>
      <c r="AP136" s="84">
        <v>1468963</v>
      </c>
      <c r="AQ136" s="84">
        <v>1937636</v>
      </c>
      <c r="AR136" s="84">
        <v>1592249</v>
      </c>
    </row>
    <row r="137" spans="1:44" x14ac:dyDescent="0.25">
      <c r="A137" s="83" t="s">
        <v>173</v>
      </c>
      <c r="B137" s="71">
        <v>866.66431999999998</v>
      </c>
      <c r="C137" s="74">
        <v>-1.1383128394156223</v>
      </c>
      <c r="D137" s="71">
        <v>865.65704000000005</v>
      </c>
      <c r="E137" s="1" t="s">
        <v>1028</v>
      </c>
      <c r="F137" s="67">
        <v>15.85</v>
      </c>
      <c r="G137" s="44">
        <v>0.25625860435725673</v>
      </c>
      <c r="H137" s="68">
        <v>308.8</v>
      </c>
      <c r="I137" s="44">
        <v>0.13101157974872987</v>
      </c>
      <c r="J137" s="1" t="s">
        <v>940</v>
      </c>
      <c r="K137" s="1">
        <v>12122</v>
      </c>
      <c r="L137" s="84" t="s">
        <v>1426</v>
      </c>
      <c r="M137" s="84">
        <v>727901</v>
      </c>
      <c r="N137" s="84">
        <v>792367</v>
      </c>
      <c r="O137" s="84">
        <v>793308</v>
      </c>
      <c r="P137" s="84">
        <v>648420</v>
      </c>
      <c r="Q137" s="84">
        <v>684432</v>
      </c>
      <c r="R137" s="84">
        <v>783389</v>
      </c>
      <c r="S137" s="84">
        <v>678466</v>
      </c>
      <c r="T137" s="84">
        <v>619377</v>
      </c>
      <c r="U137" s="84">
        <v>609169</v>
      </c>
      <c r="V137" s="84">
        <v>583782</v>
      </c>
      <c r="W137" s="84">
        <v>562692</v>
      </c>
      <c r="X137" s="84">
        <v>630779</v>
      </c>
      <c r="Y137" s="84">
        <v>627990</v>
      </c>
      <c r="Z137" s="84">
        <v>600562</v>
      </c>
      <c r="AA137" s="84">
        <v>605165</v>
      </c>
      <c r="AB137" s="84">
        <v>641494</v>
      </c>
      <c r="AC137" s="84">
        <v>565326</v>
      </c>
      <c r="AD137" s="84">
        <v>573289</v>
      </c>
      <c r="AE137" s="84">
        <v>422328</v>
      </c>
      <c r="AF137" s="84">
        <v>566532</v>
      </c>
      <c r="AG137" s="84">
        <v>550500</v>
      </c>
      <c r="AH137" s="84">
        <v>670596</v>
      </c>
      <c r="AI137" s="84">
        <v>482232</v>
      </c>
      <c r="AJ137" s="84">
        <v>545072</v>
      </c>
      <c r="AK137" s="84">
        <v>692365</v>
      </c>
      <c r="AL137" s="84">
        <v>568393</v>
      </c>
      <c r="AM137" s="84">
        <v>469539</v>
      </c>
      <c r="AN137" s="84">
        <v>612146</v>
      </c>
      <c r="AO137" s="84">
        <v>584716</v>
      </c>
      <c r="AP137" s="84">
        <v>572834</v>
      </c>
      <c r="AQ137" s="84">
        <v>565766</v>
      </c>
      <c r="AR137" s="84">
        <v>583634</v>
      </c>
    </row>
    <row r="138" spans="1:44" x14ac:dyDescent="0.25">
      <c r="A138" s="83" t="s">
        <v>174</v>
      </c>
      <c r="B138" s="71">
        <v>864.64732000000004</v>
      </c>
      <c r="C138" s="74">
        <v>0.42036312234877737</v>
      </c>
      <c r="D138" s="71">
        <v>863.64004</v>
      </c>
      <c r="E138" s="1" t="s">
        <v>1028</v>
      </c>
      <c r="F138" s="67">
        <v>15.41</v>
      </c>
      <c r="G138" s="44">
        <v>0.22539917154588068</v>
      </c>
      <c r="H138" s="68">
        <v>305.5</v>
      </c>
      <c r="I138" s="44">
        <v>0.19177218350810424</v>
      </c>
      <c r="J138" s="1" t="s">
        <v>939</v>
      </c>
      <c r="K138" s="1">
        <v>22122</v>
      </c>
      <c r="L138" s="84" t="s">
        <v>1156</v>
      </c>
      <c r="M138" s="84">
        <v>1922676</v>
      </c>
      <c r="N138" s="84">
        <v>1829988</v>
      </c>
      <c r="O138" s="84">
        <v>2324327</v>
      </c>
      <c r="P138" s="84">
        <v>2059738</v>
      </c>
      <c r="Q138" s="84">
        <v>1767381</v>
      </c>
      <c r="R138" s="84">
        <v>1977935</v>
      </c>
      <c r="S138" s="84">
        <v>1718559</v>
      </c>
      <c r="T138" s="84">
        <v>1656174</v>
      </c>
      <c r="U138" s="84">
        <v>1493972</v>
      </c>
      <c r="V138" s="84">
        <v>1252590</v>
      </c>
      <c r="W138" s="84">
        <v>1729587</v>
      </c>
      <c r="X138" s="84">
        <v>1617424</v>
      </c>
      <c r="Y138" s="84">
        <v>1696186</v>
      </c>
      <c r="Z138" s="84">
        <v>1616298</v>
      </c>
      <c r="AA138" s="84">
        <v>1433418</v>
      </c>
      <c r="AB138" s="84">
        <v>1693176</v>
      </c>
      <c r="AC138" s="84">
        <v>1617669</v>
      </c>
      <c r="AD138" s="84">
        <v>1724862</v>
      </c>
      <c r="AE138" s="84">
        <v>1006259</v>
      </c>
      <c r="AF138" s="84">
        <v>1250336</v>
      </c>
      <c r="AG138" s="84">
        <v>1304171</v>
      </c>
      <c r="AH138" s="84">
        <v>1698670</v>
      </c>
      <c r="AI138" s="84">
        <v>1284421</v>
      </c>
      <c r="AJ138" s="84">
        <v>1313996</v>
      </c>
      <c r="AK138" s="84">
        <v>1558726</v>
      </c>
      <c r="AL138" s="84">
        <v>1484358</v>
      </c>
      <c r="AM138" s="84">
        <v>1349315</v>
      </c>
      <c r="AN138" s="84">
        <v>1881120</v>
      </c>
      <c r="AO138" s="84">
        <v>1539433</v>
      </c>
      <c r="AP138" s="84">
        <v>1459083</v>
      </c>
      <c r="AQ138" s="84">
        <v>1749618</v>
      </c>
      <c r="AR138" s="84">
        <v>1419194</v>
      </c>
    </row>
    <row r="139" spans="1:44" x14ac:dyDescent="0.25">
      <c r="A139" s="83" t="s">
        <v>175</v>
      </c>
      <c r="B139" s="71">
        <v>856.58461999999997</v>
      </c>
      <c r="C139" s="74">
        <v>0.54106242215503864</v>
      </c>
      <c r="D139" s="71">
        <v>855.57735000000002</v>
      </c>
      <c r="E139" s="1" t="s">
        <v>1028</v>
      </c>
      <c r="F139" s="67">
        <v>13.38</v>
      </c>
      <c r="G139" s="44">
        <v>0.18991737506575182</v>
      </c>
      <c r="H139" s="68">
        <v>297.60000000000002</v>
      </c>
      <c r="I139" s="44">
        <v>0.18447737367897712</v>
      </c>
      <c r="J139" s="1" t="s">
        <v>938</v>
      </c>
      <c r="K139" s="1">
        <v>22122</v>
      </c>
      <c r="L139" s="84" t="s">
        <v>1427</v>
      </c>
      <c r="M139" s="84">
        <v>2437670</v>
      </c>
      <c r="N139" s="84">
        <v>1964561</v>
      </c>
      <c r="O139" s="84">
        <v>2372585</v>
      </c>
      <c r="P139" s="84">
        <v>1972182</v>
      </c>
      <c r="Q139" s="84">
        <v>1971470</v>
      </c>
      <c r="R139" s="84">
        <v>2076082</v>
      </c>
      <c r="S139" s="84">
        <v>2443258</v>
      </c>
      <c r="T139" s="84">
        <v>1905486</v>
      </c>
      <c r="U139" s="84">
        <v>1347766</v>
      </c>
      <c r="V139" s="85">
        <v>3341185</v>
      </c>
      <c r="W139" s="84">
        <v>1706476</v>
      </c>
      <c r="X139" s="84">
        <v>1359021</v>
      </c>
      <c r="Y139" s="84">
        <v>1548523</v>
      </c>
      <c r="Z139" s="84">
        <v>1638256</v>
      </c>
      <c r="AA139" s="84">
        <v>1640561</v>
      </c>
      <c r="AB139" s="84">
        <v>1523566</v>
      </c>
      <c r="AC139" s="84">
        <v>1738167</v>
      </c>
      <c r="AD139" s="84">
        <v>1201270</v>
      </c>
      <c r="AE139" s="84">
        <v>1219985</v>
      </c>
      <c r="AF139" s="84">
        <v>1692630</v>
      </c>
      <c r="AG139" s="85">
        <v>3303721</v>
      </c>
      <c r="AH139" s="84">
        <v>1240118</v>
      </c>
      <c r="AI139" s="84">
        <v>1304763</v>
      </c>
      <c r="AJ139" s="84">
        <v>1634623</v>
      </c>
      <c r="AK139" s="84">
        <v>1400607</v>
      </c>
      <c r="AL139" s="84">
        <v>1685099</v>
      </c>
      <c r="AM139" s="84">
        <v>1667381</v>
      </c>
      <c r="AN139" s="84">
        <v>1695959</v>
      </c>
      <c r="AO139" s="84">
        <v>1644247</v>
      </c>
      <c r="AP139" s="84">
        <v>1178367</v>
      </c>
      <c r="AQ139" s="84">
        <v>1834655</v>
      </c>
      <c r="AR139" s="84">
        <v>1599170</v>
      </c>
    </row>
    <row r="140" spans="1:44" x14ac:dyDescent="0.25">
      <c r="A140" s="83" t="s">
        <v>176</v>
      </c>
      <c r="B140" s="71">
        <v>892.67764</v>
      </c>
      <c r="C140" s="74">
        <v>1.5049822219001785</v>
      </c>
      <c r="D140" s="71">
        <v>891.67035999999996</v>
      </c>
      <c r="E140" s="1" t="s">
        <v>1028</v>
      </c>
      <c r="F140" s="67">
        <v>16.27</v>
      </c>
      <c r="G140" s="44">
        <v>0.22605963349368799</v>
      </c>
      <c r="H140" s="68">
        <v>312.2</v>
      </c>
      <c r="I140" s="44">
        <v>0.1537408754405554</v>
      </c>
      <c r="J140" s="1" t="s">
        <v>937</v>
      </c>
      <c r="K140" s="1">
        <v>12122</v>
      </c>
      <c r="L140" s="84" t="s">
        <v>1428</v>
      </c>
      <c r="M140" s="84">
        <v>398940</v>
      </c>
      <c r="N140" s="84">
        <v>459759</v>
      </c>
      <c r="O140" s="84">
        <v>401658</v>
      </c>
      <c r="P140" s="84">
        <v>387305</v>
      </c>
      <c r="Q140" s="84">
        <v>355152</v>
      </c>
      <c r="R140" s="84">
        <v>346188</v>
      </c>
      <c r="S140" s="84">
        <v>434957</v>
      </c>
      <c r="T140" s="84">
        <v>406279</v>
      </c>
      <c r="U140" s="84">
        <v>308637</v>
      </c>
      <c r="V140" s="84">
        <v>315982</v>
      </c>
      <c r="W140" s="84">
        <v>289612</v>
      </c>
      <c r="X140" s="84">
        <v>320362</v>
      </c>
      <c r="Y140" s="84">
        <v>311734</v>
      </c>
      <c r="Z140" s="84">
        <v>341703</v>
      </c>
      <c r="AA140" s="84">
        <v>307971</v>
      </c>
      <c r="AB140" s="84">
        <v>377995</v>
      </c>
      <c r="AC140" s="84">
        <v>358519</v>
      </c>
      <c r="AD140" s="84">
        <v>288149</v>
      </c>
      <c r="AE140" s="84">
        <v>205106</v>
      </c>
      <c r="AF140" s="84">
        <v>275275</v>
      </c>
      <c r="AG140" s="84">
        <v>292828</v>
      </c>
      <c r="AH140" s="84">
        <v>330613</v>
      </c>
      <c r="AI140" s="84">
        <v>291794</v>
      </c>
      <c r="AJ140" s="84">
        <v>358518</v>
      </c>
      <c r="AK140" s="84">
        <v>354316</v>
      </c>
      <c r="AL140" s="84">
        <v>347834</v>
      </c>
      <c r="AM140" s="84">
        <v>329889</v>
      </c>
      <c r="AN140" s="84">
        <v>328363</v>
      </c>
      <c r="AO140" s="84">
        <v>288085</v>
      </c>
      <c r="AP140" s="84">
        <v>335374</v>
      </c>
      <c r="AQ140" s="84">
        <v>358125</v>
      </c>
      <c r="AR140" s="84">
        <v>373399</v>
      </c>
    </row>
    <row r="141" spans="1:44" x14ac:dyDescent="0.25">
      <c r="A141" s="83" t="s">
        <v>177</v>
      </c>
      <c r="B141" s="71">
        <v>636.49726999999996</v>
      </c>
      <c r="C141" s="74">
        <v>-1.5735111885431561</v>
      </c>
      <c r="D141" s="71">
        <v>635.48999000000003</v>
      </c>
      <c r="E141" s="1" t="s">
        <v>1028</v>
      </c>
      <c r="F141" s="67">
        <v>12.78</v>
      </c>
      <c r="G141" s="44">
        <v>0.34886999542036989</v>
      </c>
      <c r="H141" s="68">
        <v>267</v>
      </c>
      <c r="I141" s="44">
        <v>0.2378941017665627</v>
      </c>
      <c r="J141" s="1" t="s">
        <v>936</v>
      </c>
      <c r="K141" s="1">
        <v>12022</v>
      </c>
      <c r="L141" s="84" t="s">
        <v>1429</v>
      </c>
      <c r="M141" s="84">
        <v>441956</v>
      </c>
      <c r="N141" s="85">
        <v>926327</v>
      </c>
      <c r="O141" s="85">
        <v>790249</v>
      </c>
      <c r="P141" s="84">
        <v>404192</v>
      </c>
      <c r="Q141" s="85">
        <v>723386</v>
      </c>
      <c r="R141" s="84">
        <v>444197</v>
      </c>
      <c r="S141" s="84">
        <v>461354</v>
      </c>
      <c r="T141" s="84">
        <v>285206</v>
      </c>
      <c r="U141" s="85">
        <v>800987</v>
      </c>
      <c r="V141" s="85">
        <v>856628</v>
      </c>
      <c r="W141" s="85">
        <v>902406</v>
      </c>
      <c r="X141" s="84">
        <v>476543</v>
      </c>
      <c r="Y141" s="85">
        <v>870640</v>
      </c>
      <c r="Z141" s="84">
        <v>454727</v>
      </c>
      <c r="AA141" s="84">
        <v>356843</v>
      </c>
      <c r="AB141" s="84">
        <v>376173</v>
      </c>
      <c r="AC141" s="84">
        <v>265603</v>
      </c>
      <c r="AD141" s="84">
        <v>448590</v>
      </c>
      <c r="AE141" s="84">
        <v>271767</v>
      </c>
      <c r="AF141" s="84">
        <v>277689</v>
      </c>
      <c r="AG141" s="84">
        <v>375193</v>
      </c>
      <c r="AH141" s="84">
        <v>302685</v>
      </c>
      <c r="AI141" s="84">
        <v>316533</v>
      </c>
      <c r="AJ141" s="84">
        <v>296643</v>
      </c>
      <c r="AK141" s="84">
        <v>340609</v>
      </c>
      <c r="AL141" s="85">
        <v>1080435</v>
      </c>
      <c r="AM141" s="84">
        <v>346728</v>
      </c>
      <c r="AN141" s="84">
        <v>413198</v>
      </c>
      <c r="AO141" s="84">
        <v>392597</v>
      </c>
      <c r="AP141" s="84">
        <v>477725</v>
      </c>
      <c r="AQ141" s="84">
        <v>443964</v>
      </c>
      <c r="AR141" s="84">
        <v>300157</v>
      </c>
    </row>
    <row r="142" spans="1:44" x14ac:dyDescent="0.25">
      <c r="A142" s="83" t="s">
        <v>178</v>
      </c>
      <c r="B142" s="71">
        <v>720.58982000000003</v>
      </c>
      <c r="C142" s="74">
        <v>0.48358417203095427</v>
      </c>
      <c r="D142" s="71">
        <v>719.58253999999999</v>
      </c>
      <c r="E142" s="1" t="s">
        <v>1028</v>
      </c>
      <c r="F142" s="67">
        <v>14.5</v>
      </c>
      <c r="G142" s="44">
        <v>0.27705309144120166</v>
      </c>
      <c r="H142" s="68">
        <v>287.89999999999998</v>
      </c>
      <c r="I142" s="44">
        <v>9.1861471678103379E-2</v>
      </c>
      <c r="J142" s="1" t="s">
        <v>728</v>
      </c>
      <c r="K142" s="1">
        <v>22222</v>
      </c>
      <c r="L142" s="84" t="s">
        <v>1430</v>
      </c>
      <c r="M142" s="84">
        <v>18362546</v>
      </c>
      <c r="N142" s="84">
        <v>19619564</v>
      </c>
      <c r="O142" s="84">
        <v>18105924</v>
      </c>
      <c r="P142" s="84">
        <v>15481969</v>
      </c>
      <c r="Q142" s="84">
        <v>17810206</v>
      </c>
      <c r="R142" s="85">
        <v>52313316</v>
      </c>
      <c r="S142" s="84">
        <v>15279713</v>
      </c>
      <c r="T142" s="85">
        <v>42603004</v>
      </c>
      <c r="U142" s="84">
        <v>17346866</v>
      </c>
      <c r="V142" s="84">
        <v>17722480</v>
      </c>
      <c r="W142" s="84">
        <v>18324534</v>
      </c>
      <c r="X142" s="84">
        <v>17650924</v>
      </c>
      <c r="Y142" s="85">
        <v>44593620</v>
      </c>
      <c r="Z142" s="84">
        <v>18967482</v>
      </c>
      <c r="AA142" s="84">
        <v>16177993</v>
      </c>
      <c r="AB142" s="84">
        <v>16245967</v>
      </c>
      <c r="AC142" s="84">
        <v>18356798</v>
      </c>
      <c r="AD142" s="84">
        <v>16363134</v>
      </c>
      <c r="AE142" s="84">
        <v>14716917</v>
      </c>
      <c r="AF142" s="84">
        <v>18037958</v>
      </c>
      <c r="AG142" s="84">
        <v>16786014</v>
      </c>
      <c r="AH142" s="84">
        <v>19050856</v>
      </c>
      <c r="AI142" s="84">
        <v>16231919</v>
      </c>
      <c r="AJ142" s="84">
        <v>16629551</v>
      </c>
      <c r="AK142" s="84">
        <v>18086704</v>
      </c>
      <c r="AL142" s="84">
        <v>18498952</v>
      </c>
      <c r="AM142" s="85">
        <v>37959768</v>
      </c>
      <c r="AN142" s="84">
        <v>16785050</v>
      </c>
      <c r="AO142" s="84">
        <v>17508014</v>
      </c>
      <c r="AP142" s="85">
        <v>45732500</v>
      </c>
      <c r="AQ142" s="84">
        <v>17954504</v>
      </c>
      <c r="AR142" s="84">
        <v>17154918</v>
      </c>
    </row>
    <row r="143" spans="1:44" x14ac:dyDescent="0.25">
      <c r="A143" s="83" t="s">
        <v>180</v>
      </c>
      <c r="B143" s="71">
        <v>718.57479000000001</v>
      </c>
      <c r="C143" s="74">
        <v>-0.37787869324208107</v>
      </c>
      <c r="D143" s="71">
        <v>717.56750999999997</v>
      </c>
      <c r="E143" s="1" t="s">
        <v>1028</v>
      </c>
      <c r="F143" s="67">
        <v>14.42</v>
      </c>
      <c r="G143" s="44">
        <v>0.13974698868350813</v>
      </c>
      <c r="H143" s="68">
        <v>285.2</v>
      </c>
      <c r="I143" s="44">
        <v>0.12300286857406753</v>
      </c>
      <c r="J143" s="1" t="s">
        <v>726</v>
      </c>
      <c r="K143" s="1">
        <v>22122</v>
      </c>
      <c r="L143" s="84" t="s">
        <v>1431</v>
      </c>
      <c r="M143" s="84">
        <v>15974052</v>
      </c>
      <c r="N143" s="84">
        <v>17600830</v>
      </c>
      <c r="O143" s="84">
        <v>15998510</v>
      </c>
      <c r="P143" s="84">
        <v>17545834</v>
      </c>
      <c r="Q143" s="84">
        <v>15252820</v>
      </c>
      <c r="R143" s="84">
        <v>17063778</v>
      </c>
      <c r="S143" s="84">
        <v>14826474</v>
      </c>
      <c r="T143" s="84">
        <v>14425569</v>
      </c>
      <c r="U143" s="84">
        <v>15146706</v>
      </c>
      <c r="V143" s="84">
        <v>13446731</v>
      </c>
      <c r="W143" s="84">
        <v>15189341</v>
      </c>
      <c r="X143" s="84">
        <v>12574574</v>
      </c>
      <c r="Y143" s="84">
        <v>14337523</v>
      </c>
      <c r="Z143" s="84">
        <v>14021258</v>
      </c>
      <c r="AA143" s="84">
        <v>13074630</v>
      </c>
      <c r="AB143" s="84">
        <v>11871787</v>
      </c>
      <c r="AC143" s="84">
        <v>13080165</v>
      </c>
      <c r="AD143" s="84">
        <v>15154091</v>
      </c>
      <c r="AE143" s="84">
        <v>12127387</v>
      </c>
      <c r="AF143" s="84">
        <v>14753449</v>
      </c>
      <c r="AG143" s="84">
        <v>14511900</v>
      </c>
      <c r="AH143" s="84">
        <v>16602598</v>
      </c>
      <c r="AI143" s="84">
        <v>11555403</v>
      </c>
      <c r="AJ143" s="84">
        <v>13570138</v>
      </c>
      <c r="AK143" s="84">
        <v>14493108</v>
      </c>
      <c r="AL143" s="84">
        <v>39013468</v>
      </c>
      <c r="AM143" s="84">
        <v>13044851</v>
      </c>
      <c r="AN143" s="84">
        <v>41170268</v>
      </c>
      <c r="AO143" s="84">
        <v>16065592</v>
      </c>
      <c r="AP143" s="84">
        <v>14085406</v>
      </c>
      <c r="AQ143" s="84">
        <v>15124601</v>
      </c>
      <c r="AR143" s="84">
        <v>14033433</v>
      </c>
    </row>
    <row r="144" spans="1:44" x14ac:dyDescent="0.25">
      <c r="A144" s="83" t="s">
        <v>182</v>
      </c>
      <c r="B144" s="71">
        <v>716.55880000000002</v>
      </c>
      <c r="C144" s="74">
        <v>9.5548325516727775E-2</v>
      </c>
      <c r="D144" s="71">
        <v>715.55150000000003</v>
      </c>
      <c r="E144" s="1" t="s">
        <v>1028</v>
      </c>
      <c r="F144" s="67">
        <v>13.79</v>
      </c>
      <c r="G144" s="44">
        <v>0.56257742450489678</v>
      </c>
      <c r="H144" s="68">
        <v>282.39999999999998</v>
      </c>
      <c r="I144" s="44">
        <v>0.29010406001040467</v>
      </c>
      <c r="J144" s="1" t="s">
        <v>935</v>
      </c>
      <c r="K144" s="1">
        <v>12122</v>
      </c>
      <c r="L144" s="84" t="s">
        <v>1157</v>
      </c>
      <c r="M144" s="84">
        <v>4443842</v>
      </c>
      <c r="N144" s="85">
        <v>9592935</v>
      </c>
      <c r="O144" s="84">
        <v>3959175</v>
      </c>
      <c r="P144" s="84">
        <v>3713545</v>
      </c>
      <c r="Q144" s="84">
        <v>3572321</v>
      </c>
      <c r="R144" s="85">
        <v>9172806</v>
      </c>
      <c r="S144" s="84">
        <v>3913036</v>
      </c>
      <c r="T144" s="84">
        <v>3472429</v>
      </c>
      <c r="U144" s="84">
        <v>3503402</v>
      </c>
      <c r="V144" s="84">
        <v>3811142</v>
      </c>
      <c r="W144" s="85">
        <v>14997</v>
      </c>
      <c r="X144" s="84">
        <v>3306167</v>
      </c>
      <c r="Y144" s="84">
        <v>3683166</v>
      </c>
      <c r="Z144" s="84">
        <v>3696866</v>
      </c>
      <c r="AA144" s="84">
        <v>3302005</v>
      </c>
      <c r="AB144" s="84">
        <v>3992898</v>
      </c>
      <c r="AC144" s="84">
        <v>3763146</v>
      </c>
      <c r="AD144" s="84">
        <v>4172313</v>
      </c>
      <c r="AE144" s="84">
        <v>2996434</v>
      </c>
      <c r="AF144" s="84">
        <v>3226362</v>
      </c>
      <c r="AG144" s="84">
        <v>3231949</v>
      </c>
      <c r="AH144" s="84">
        <v>3570669</v>
      </c>
      <c r="AI144" s="84">
        <v>3411007</v>
      </c>
      <c r="AJ144" s="84">
        <v>2823544</v>
      </c>
      <c r="AK144" s="84">
        <v>3383800</v>
      </c>
      <c r="AL144" s="84">
        <v>4643110</v>
      </c>
      <c r="AM144" s="84">
        <v>3009358</v>
      </c>
      <c r="AN144" s="84">
        <v>4076887</v>
      </c>
      <c r="AO144" s="85">
        <v>9397958</v>
      </c>
      <c r="AP144" s="84">
        <v>3634895</v>
      </c>
      <c r="AQ144" s="84">
        <v>3920564</v>
      </c>
      <c r="AR144" s="84">
        <v>3378458</v>
      </c>
    </row>
    <row r="145" spans="1:44" x14ac:dyDescent="0.25">
      <c r="A145" s="83" t="s">
        <v>184</v>
      </c>
      <c r="B145" s="71">
        <v>748.62053000000003</v>
      </c>
      <c r="C145" s="74">
        <v>1.2535921550615012</v>
      </c>
      <c r="D145" s="71">
        <v>747.61324999999999</v>
      </c>
      <c r="E145" s="1" t="s">
        <v>1028</v>
      </c>
      <c r="F145" s="67">
        <v>15.5</v>
      </c>
      <c r="G145" s="44">
        <v>0.13848828724815934</v>
      </c>
      <c r="H145" s="68">
        <v>294.39999999999998</v>
      </c>
      <c r="I145" s="44">
        <v>8.4874126662123475E-2</v>
      </c>
      <c r="J145" s="1" t="s">
        <v>934</v>
      </c>
      <c r="K145" s="1">
        <v>12222</v>
      </c>
      <c r="L145" s="84" t="s">
        <v>1432</v>
      </c>
      <c r="M145" s="84">
        <v>2897636</v>
      </c>
      <c r="N145" s="84">
        <v>3304133</v>
      </c>
      <c r="O145" s="84">
        <v>3127727</v>
      </c>
      <c r="P145" s="84">
        <v>3316498</v>
      </c>
      <c r="Q145" s="84">
        <v>3309905</v>
      </c>
      <c r="R145" s="84">
        <v>2877399</v>
      </c>
      <c r="S145" s="84">
        <v>3062949</v>
      </c>
      <c r="T145" s="84">
        <v>2972439</v>
      </c>
      <c r="U145" s="84">
        <v>2623629</v>
      </c>
      <c r="V145" s="84">
        <v>2381470</v>
      </c>
      <c r="W145" s="84">
        <v>2919291</v>
      </c>
      <c r="X145" s="84">
        <v>3445781</v>
      </c>
      <c r="Y145" s="84">
        <v>3118674</v>
      </c>
      <c r="Z145" s="84">
        <v>2776180</v>
      </c>
      <c r="AA145" s="84">
        <v>3100676</v>
      </c>
      <c r="AB145" s="84">
        <v>3020624</v>
      </c>
      <c r="AC145" s="84">
        <v>2744818</v>
      </c>
      <c r="AD145" s="84">
        <v>3083486</v>
      </c>
      <c r="AE145" s="84">
        <v>2131082</v>
      </c>
      <c r="AF145" s="84">
        <v>2959537</v>
      </c>
      <c r="AG145" s="84">
        <v>2695851</v>
      </c>
      <c r="AH145" s="84">
        <v>3078753</v>
      </c>
      <c r="AI145" s="84">
        <v>2434164</v>
      </c>
      <c r="AJ145" s="84">
        <v>2602218</v>
      </c>
      <c r="AK145" s="84">
        <v>2902996</v>
      </c>
      <c r="AL145" s="84">
        <v>3440795</v>
      </c>
      <c r="AM145" s="84">
        <v>2245392</v>
      </c>
      <c r="AN145" s="84">
        <v>2979979</v>
      </c>
      <c r="AO145" s="84">
        <v>2843387</v>
      </c>
      <c r="AP145" s="84">
        <v>3225876</v>
      </c>
      <c r="AQ145" s="84">
        <v>3068608</v>
      </c>
      <c r="AR145" s="84">
        <v>2778779</v>
      </c>
    </row>
    <row r="146" spans="1:44" x14ac:dyDescent="0.25">
      <c r="A146" s="83" t="s">
        <v>186</v>
      </c>
      <c r="B146" s="71">
        <v>746.60536999999999</v>
      </c>
      <c r="C146" s="74">
        <v>0.60067305782267666</v>
      </c>
      <c r="D146" s="71">
        <v>745.59808999999996</v>
      </c>
      <c r="E146" s="1" t="s">
        <v>1028</v>
      </c>
      <c r="F146" s="67">
        <v>14.83</v>
      </c>
      <c r="G146" s="44">
        <v>0.19009757529304822</v>
      </c>
      <c r="H146" s="68">
        <v>291</v>
      </c>
      <c r="I146" s="44">
        <v>7.9280483225217746E-2</v>
      </c>
      <c r="J146" s="1" t="s">
        <v>719</v>
      </c>
      <c r="K146" s="1">
        <v>22222</v>
      </c>
      <c r="L146" s="84" t="s">
        <v>1433</v>
      </c>
      <c r="M146" s="85">
        <v>56616640</v>
      </c>
      <c r="N146" s="84">
        <v>24267360</v>
      </c>
      <c r="O146" s="84">
        <v>24790816</v>
      </c>
      <c r="P146" s="85">
        <v>61746180</v>
      </c>
      <c r="Q146" s="84">
        <v>23886980</v>
      </c>
      <c r="R146" s="85">
        <v>65005112</v>
      </c>
      <c r="S146" s="84">
        <v>24444606</v>
      </c>
      <c r="T146" s="84">
        <v>24830268</v>
      </c>
      <c r="U146" s="84">
        <v>20257992</v>
      </c>
      <c r="V146" s="84">
        <v>21821512</v>
      </c>
      <c r="W146" s="84">
        <v>24587638</v>
      </c>
      <c r="X146" s="84">
        <v>22303016</v>
      </c>
      <c r="Y146" s="84">
        <v>24556342</v>
      </c>
      <c r="Z146" s="84">
        <v>21479434</v>
      </c>
      <c r="AA146" s="84">
        <v>25434714</v>
      </c>
      <c r="AB146" s="84">
        <v>20276352</v>
      </c>
      <c r="AC146" s="84">
        <v>21169226</v>
      </c>
      <c r="AD146" s="84">
        <v>23620002</v>
      </c>
      <c r="AE146" s="84">
        <v>16721720</v>
      </c>
      <c r="AF146" s="84">
        <v>20068466</v>
      </c>
      <c r="AG146" s="84">
        <v>18748188</v>
      </c>
      <c r="AH146" s="84">
        <v>21672740</v>
      </c>
      <c r="AI146" s="84">
        <v>23298970</v>
      </c>
      <c r="AJ146" s="84">
        <v>20751860</v>
      </c>
      <c r="AK146" s="84">
        <v>23421986</v>
      </c>
      <c r="AL146" s="84">
        <v>21481194</v>
      </c>
      <c r="AM146" s="84">
        <v>19295240</v>
      </c>
      <c r="AN146" s="84">
        <v>21901216</v>
      </c>
      <c r="AO146" s="84">
        <v>22114560</v>
      </c>
      <c r="AP146" s="84">
        <v>22875396</v>
      </c>
      <c r="AQ146" s="84">
        <v>23924152</v>
      </c>
      <c r="AR146" s="84">
        <v>19935910</v>
      </c>
    </row>
    <row r="147" spans="1:44" x14ac:dyDescent="0.25">
      <c r="A147" s="83" t="s">
        <v>187</v>
      </c>
      <c r="B147" s="71">
        <v>744.58898999999997</v>
      </c>
      <c r="C147" s="74">
        <v>1.5827042176552586</v>
      </c>
      <c r="D147" s="71">
        <v>743.58172000000002</v>
      </c>
      <c r="E147" s="1" t="s">
        <v>1028</v>
      </c>
      <c r="F147" s="67">
        <v>14.17</v>
      </c>
      <c r="G147" s="44">
        <v>0.15408579858757637</v>
      </c>
      <c r="H147" s="68">
        <v>287.60000000000002</v>
      </c>
      <c r="I147" s="44">
        <v>9.558585319148559E-2</v>
      </c>
      <c r="J147" s="1" t="s">
        <v>933</v>
      </c>
      <c r="K147" s="1">
        <v>12222</v>
      </c>
      <c r="L147" s="84" t="s">
        <v>1434</v>
      </c>
      <c r="M147" s="85">
        <v>85906088</v>
      </c>
      <c r="N147" s="85">
        <v>114104048</v>
      </c>
      <c r="O147" s="84">
        <v>43935792</v>
      </c>
      <c r="P147" s="84">
        <v>34521204</v>
      </c>
      <c r="Q147" s="85">
        <v>97252416</v>
      </c>
      <c r="R147" s="84">
        <v>38485324</v>
      </c>
      <c r="S147" s="84">
        <v>37901960</v>
      </c>
      <c r="T147" s="84">
        <v>30731828</v>
      </c>
      <c r="U147" s="84">
        <v>34803988</v>
      </c>
      <c r="V147" s="84">
        <v>32430560</v>
      </c>
      <c r="W147" s="84">
        <v>37259500</v>
      </c>
      <c r="X147" s="84">
        <v>34002272</v>
      </c>
      <c r="Y147" s="85">
        <v>89454920</v>
      </c>
      <c r="Z147" s="85">
        <v>88104560</v>
      </c>
      <c r="AA147" s="84">
        <v>36111988</v>
      </c>
      <c r="AB147" s="85">
        <v>91043504</v>
      </c>
      <c r="AC147" s="84">
        <v>38761528</v>
      </c>
      <c r="AD147" s="85">
        <v>94075600</v>
      </c>
      <c r="AE147" s="85">
        <v>68603688</v>
      </c>
      <c r="AF147" s="84">
        <v>38144968</v>
      </c>
      <c r="AG147" s="84">
        <v>33741340</v>
      </c>
      <c r="AH147" s="85">
        <v>101025952</v>
      </c>
      <c r="AI147" s="84">
        <v>30807698</v>
      </c>
      <c r="AJ147" s="85">
        <v>83314264</v>
      </c>
      <c r="AK147" s="84">
        <v>36340000</v>
      </c>
      <c r="AL147" s="84">
        <v>41314256</v>
      </c>
      <c r="AM147" s="84">
        <v>32399584</v>
      </c>
      <c r="AN147" s="84">
        <v>33526796</v>
      </c>
      <c r="AO147" s="84">
        <v>31787552</v>
      </c>
      <c r="AP147" s="85">
        <v>91108416</v>
      </c>
      <c r="AQ147" s="85">
        <v>95905472</v>
      </c>
      <c r="AR147" s="84">
        <v>30847008</v>
      </c>
    </row>
    <row r="148" spans="1:44" x14ac:dyDescent="0.25">
      <c r="A148" s="83" t="s">
        <v>188</v>
      </c>
      <c r="B148" s="71">
        <v>742.57456000000002</v>
      </c>
      <c r="C148" s="74">
        <v>-5.5932433734798871E-2</v>
      </c>
      <c r="D148" s="71">
        <v>741.56727999999998</v>
      </c>
      <c r="E148" s="1" t="s">
        <v>1028</v>
      </c>
      <c r="F148" s="67">
        <v>14.08</v>
      </c>
      <c r="G148" s="44">
        <v>0.13365408862605119</v>
      </c>
      <c r="H148" s="68">
        <v>284.89999999999998</v>
      </c>
      <c r="I148" s="44">
        <v>6.605614160292228E-2</v>
      </c>
      <c r="J148" s="1" t="s">
        <v>725</v>
      </c>
      <c r="K148" s="1">
        <v>22122</v>
      </c>
      <c r="L148" s="84" t="s">
        <v>1435</v>
      </c>
      <c r="M148" s="84">
        <v>64951016</v>
      </c>
      <c r="N148" s="84">
        <v>79488752</v>
      </c>
      <c r="O148" s="84">
        <v>82429768</v>
      </c>
      <c r="P148" s="84">
        <v>67344688</v>
      </c>
      <c r="Q148" s="84">
        <v>69611656</v>
      </c>
      <c r="R148" s="84">
        <v>68227000</v>
      </c>
      <c r="S148" s="84">
        <v>65890844</v>
      </c>
      <c r="T148" s="84">
        <v>65505656</v>
      </c>
      <c r="U148" s="84">
        <v>57234072</v>
      </c>
      <c r="V148" s="84">
        <v>58829280</v>
      </c>
      <c r="W148" s="84">
        <v>63848484</v>
      </c>
      <c r="X148" s="84">
        <v>68077576</v>
      </c>
      <c r="Y148" s="84">
        <v>70370648</v>
      </c>
      <c r="Z148" s="84">
        <v>63018232</v>
      </c>
      <c r="AA148" s="84">
        <v>63732404</v>
      </c>
      <c r="AB148" s="84">
        <v>87117912</v>
      </c>
      <c r="AC148" s="84">
        <v>59458828</v>
      </c>
      <c r="AD148" s="84">
        <v>63202436</v>
      </c>
      <c r="AE148" s="84">
        <v>48963436</v>
      </c>
      <c r="AF148" s="84">
        <v>62682008</v>
      </c>
      <c r="AG148" s="84">
        <v>57104640</v>
      </c>
      <c r="AH148" s="84">
        <v>67113048</v>
      </c>
      <c r="AI148" s="84">
        <v>58504420</v>
      </c>
      <c r="AJ148" s="84">
        <v>56403576</v>
      </c>
      <c r="AK148" s="84">
        <v>78279440</v>
      </c>
      <c r="AL148" s="84">
        <v>73831160</v>
      </c>
      <c r="AM148" s="84">
        <v>58462376</v>
      </c>
      <c r="AN148" s="84">
        <v>65474052</v>
      </c>
      <c r="AO148" s="84">
        <v>73021520</v>
      </c>
      <c r="AP148" s="84">
        <v>68839304</v>
      </c>
      <c r="AQ148" s="84">
        <v>65106172</v>
      </c>
      <c r="AR148" s="84">
        <v>66192828</v>
      </c>
    </row>
    <row r="149" spans="1:44" x14ac:dyDescent="0.25">
      <c r="A149" s="83" t="s">
        <v>190</v>
      </c>
      <c r="B149" s="71">
        <v>756.58984999999996</v>
      </c>
      <c r="C149" s="74">
        <v>0.42092273114348638</v>
      </c>
      <c r="D149" s="71">
        <v>755.58257000000003</v>
      </c>
      <c r="E149" s="1" t="s">
        <v>1028</v>
      </c>
      <c r="F149" s="67">
        <v>14.45</v>
      </c>
      <c r="G149" s="44">
        <v>0.33329926277092115</v>
      </c>
      <c r="H149" s="68">
        <v>288</v>
      </c>
      <c r="I149" s="44">
        <v>0.15194131522692933</v>
      </c>
      <c r="J149" s="1" t="s">
        <v>690</v>
      </c>
      <c r="K149" s="1">
        <v>22122</v>
      </c>
      <c r="L149" s="84" t="s">
        <v>1436</v>
      </c>
      <c r="M149" s="84">
        <v>3733466</v>
      </c>
      <c r="N149" s="84">
        <v>4133225</v>
      </c>
      <c r="O149" s="84">
        <v>3810536</v>
      </c>
      <c r="P149" s="84">
        <v>2956436</v>
      </c>
      <c r="Q149" s="84">
        <v>3675826</v>
      </c>
      <c r="R149" s="84">
        <v>4795783</v>
      </c>
      <c r="S149" s="84">
        <v>2853988</v>
      </c>
      <c r="T149" s="84">
        <v>3136883</v>
      </c>
      <c r="U149" s="84">
        <v>2433161</v>
      </c>
      <c r="V149" s="84">
        <v>2860376</v>
      </c>
      <c r="W149" s="84">
        <v>2906747</v>
      </c>
      <c r="X149" s="84">
        <v>2245314</v>
      </c>
      <c r="Y149" s="84">
        <v>3549299</v>
      </c>
      <c r="Z149" s="84">
        <v>3542478</v>
      </c>
      <c r="AA149" s="84">
        <v>3194694</v>
      </c>
      <c r="AB149" s="85">
        <v>8130409</v>
      </c>
      <c r="AC149" s="84">
        <v>2640353</v>
      </c>
      <c r="AD149" s="85">
        <v>7900336</v>
      </c>
      <c r="AE149" s="84">
        <v>2635141</v>
      </c>
      <c r="AF149" s="84">
        <v>2685266</v>
      </c>
      <c r="AG149" s="84">
        <v>2594757</v>
      </c>
      <c r="AH149" s="84">
        <v>3625286</v>
      </c>
      <c r="AI149" s="84">
        <v>2774498</v>
      </c>
      <c r="AJ149" s="84">
        <v>2619336</v>
      </c>
      <c r="AK149" s="84">
        <v>3382147</v>
      </c>
      <c r="AL149" s="84">
        <v>2631599</v>
      </c>
      <c r="AM149" s="84">
        <v>2910078</v>
      </c>
      <c r="AN149" s="84">
        <v>3573088</v>
      </c>
      <c r="AO149" s="84">
        <v>2917279</v>
      </c>
      <c r="AP149" s="84">
        <v>2795871</v>
      </c>
      <c r="AQ149" s="85">
        <v>9267077</v>
      </c>
      <c r="AR149" s="84">
        <v>3521505</v>
      </c>
    </row>
    <row r="150" spans="1:44" x14ac:dyDescent="0.25">
      <c r="A150" s="83" t="s">
        <v>191</v>
      </c>
      <c r="B150" s="71">
        <v>774.63678000000004</v>
      </c>
      <c r="C150" s="74">
        <v>0.43693491048658006</v>
      </c>
      <c r="D150" s="71">
        <v>773.62950999999998</v>
      </c>
      <c r="E150" s="1" t="s">
        <v>1028</v>
      </c>
      <c r="F150" s="67">
        <v>15.68</v>
      </c>
      <c r="G150" s="44">
        <v>0.18021621710955305</v>
      </c>
      <c r="H150" s="68">
        <v>297.39999999999998</v>
      </c>
      <c r="I150" s="44">
        <v>8.6317266051636587E-2</v>
      </c>
      <c r="J150" s="1" t="s">
        <v>722</v>
      </c>
      <c r="K150" s="1">
        <v>22222</v>
      </c>
      <c r="L150" s="84" t="s">
        <v>1437</v>
      </c>
      <c r="M150" s="84">
        <v>4887448</v>
      </c>
      <c r="N150" s="84">
        <v>4794322</v>
      </c>
      <c r="O150" s="84">
        <v>4637726</v>
      </c>
      <c r="P150" s="84">
        <v>3670230</v>
      </c>
      <c r="Q150" s="84">
        <v>4528873</v>
      </c>
      <c r="R150" s="85">
        <v>10481540</v>
      </c>
      <c r="S150" s="84">
        <v>4274967</v>
      </c>
      <c r="T150" s="84">
        <v>4128373</v>
      </c>
      <c r="U150" s="84">
        <v>4466394</v>
      </c>
      <c r="V150" s="84">
        <v>3495273</v>
      </c>
      <c r="W150" s="84">
        <v>4091110</v>
      </c>
      <c r="X150" s="84">
        <v>4004376</v>
      </c>
      <c r="Y150" s="84">
        <v>4141097</v>
      </c>
      <c r="Z150" s="84">
        <v>4124145</v>
      </c>
      <c r="AA150" s="84">
        <v>3764916</v>
      </c>
      <c r="AB150" s="84">
        <v>4454863</v>
      </c>
      <c r="AC150" s="84">
        <v>3826169</v>
      </c>
      <c r="AD150" s="84">
        <v>3488228</v>
      </c>
      <c r="AE150" s="84">
        <v>2687897</v>
      </c>
      <c r="AF150" s="84">
        <v>3976254</v>
      </c>
      <c r="AG150" s="84">
        <v>4038833</v>
      </c>
      <c r="AH150" s="84">
        <v>3857444</v>
      </c>
      <c r="AI150" s="84">
        <v>3267643</v>
      </c>
      <c r="AJ150" s="84">
        <v>3703653</v>
      </c>
      <c r="AK150" s="84">
        <v>4511076</v>
      </c>
      <c r="AL150" s="84">
        <v>4142893</v>
      </c>
      <c r="AM150" s="84">
        <v>3763445</v>
      </c>
      <c r="AN150" s="84">
        <v>3961814</v>
      </c>
      <c r="AO150" s="84">
        <v>3954238</v>
      </c>
      <c r="AP150" s="84">
        <v>4023165</v>
      </c>
      <c r="AQ150" s="84">
        <v>3964294</v>
      </c>
      <c r="AR150" s="84">
        <v>3277770</v>
      </c>
    </row>
    <row r="151" spans="1:44" x14ac:dyDescent="0.25">
      <c r="A151" s="83" t="s">
        <v>192</v>
      </c>
      <c r="B151" s="71">
        <v>772.62103999999999</v>
      </c>
      <c r="C151" s="74">
        <v>0.5519727557821954</v>
      </c>
      <c r="D151" s="71">
        <v>771.61377000000005</v>
      </c>
      <c r="E151" s="1" t="s">
        <v>1028</v>
      </c>
      <c r="F151" s="67">
        <v>15.1</v>
      </c>
      <c r="G151" s="44">
        <v>0.15679599490717575</v>
      </c>
      <c r="H151" s="68">
        <v>294.3</v>
      </c>
      <c r="I151" s="44">
        <v>9.4267053353118913E-2</v>
      </c>
      <c r="J151" s="1" t="s">
        <v>721</v>
      </c>
      <c r="K151" s="1">
        <v>22122</v>
      </c>
      <c r="L151" s="84" t="s">
        <v>1438</v>
      </c>
      <c r="M151" s="85">
        <v>43635328</v>
      </c>
      <c r="N151" s="85">
        <v>49877568</v>
      </c>
      <c r="O151" s="84">
        <v>20102102</v>
      </c>
      <c r="P151" s="85">
        <v>44271468</v>
      </c>
      <c r="Q151" s="84">
        <v>16788968</v>
      </c>
      <c r="R151" s="84">
        <v>19126610</v>
      </c>
      <c r="S151" s="84">
        <v>18016988</v>
      </c>
      <c r="T151" s="85">
        <v>42528904</v>
      </c>
      <c r="U151" s="85">
        <v>39914924</v>
      </c>
      <c r="V151" s="84">
        <v>15294971</v>
      </c>
      <c r="W151" s="84">
        <v>17258536</v>
      </c>
      <c r="X151" s="84">
        <v>17551920</v>
      </c>
      <c r="Y151" s="85">
        <v>42079288</v>
      </c>
      <c r="Z151" s="84">
        <v>16381554</v>
      </c>
      <c r="AA151" s="84">
        <v>14915914</v>
      </c>
      <c r="AB151" s="84">
        <v>19041162</v>
      </c>
      <c r="AC151" s="84">
        <v>15641767</v>
      </c>
      <c r="AD151" s="84">
        <v>16559226</v>
      </c>
      <c r="AE151" s="84">
        <v>12854910</v>
      </c>
      <c r="AF151" s="84">
        <v>14152271</v>
      </c>
      <c r="AG151" s="84">
        <v>14564518</v>
      </c>
      <c r="AH151" s="84">
        <v>18565592</v>
      </c>
      <c r="AI151" s="84">
        <v>14375617</v>
      </c>
      <c r="AJ151" s="84">
        <v>15414019</v>
      </c>
      <c r="AK151" s="84">
        <v>17719436</v>
      </c>
      <c r="AL151" s="85">
        <v>42144676</v>
      </c>
      <c r="AM151" s="84">
        <v>12389696</v>
      </c>
      <c r="AN151" s="84">
        <v>18999482</v>
      </c>
      <c r="AO151" s="84">
        <v>16041586</v>
      </c>
      <c r="AP151" s="84">
        <v>14946247</v>
      </c>
      <c r="AQ151" s="85">
        <v>40373780</v>
      </c>
      <c r="AR151" s="84">
        <v>15411401</v>
      </c>
    </row>
    <row r="152" spans="1:44" x14ac:dyDescent="0.25">
      <c r="A152" s="83" t="s">
        <v>193</v>
      </c>
      <c r="B152" s="71">
        <v>770.60585000000003</v>
      </c>
      <c r="C152" s="74">
        <v>-4.0921051096227359E-2</v>
      </c>
      <c r="D152" s="71">
        <v>769.59857</v>
      </c>
      <c r="E152" s="1" t="s">
        <v>1028</v>
      </c>
      <c r="F152" s="67">
        <v>15</v>
      </c>
      <c r="G152" s="44">
        <v>0.13194941616517492</v>
      </c>
      <c r="H152" s="68">
        <v>291.8</v>
      </c>
      <c r="I152" s="44">
        <v>7.690875684665964E-2</v>
      </c>
      <c r="J152" s="1" t="s">
        <v>932</v>
      </c>
      <c r="K152" s="1">
        <v>22122</v>
      </c>
      <c r="L152" s="84" t="s">
        <v>1439</v>
      </c>
      <c r="M152" s="84">
        <v>16155373</v>
      </c>
      <c r="N152" s="84">
        <v>17437156</v>
      </c>
      <c r="O152" s="84">
        <v>19219500</v>
      </c>
      <c r="P152" s="84">
        <v>17069358</v>
      </c>
      <c r="Q152" s="84">
        <v>17029870</v>
      </c>
      <c r="R152" s="84">
        <v>19930178</v>
      </c>
      <c r="S152" s="84">
        <v>17955532</v>
      </c>
      <c r="T152" s="84">
        <v>15651786</v>
      </c>
      <c r="U152" s="84">
        <v>16747941</v>
      </c>
      <c r="V152" s="84">
        <v>14172073</v>
      </c>
      <c r="W152" s="84">
        <v>15662230</v>
      </c>
      <c r="X152" s="84">
        <v>14335691</v>
      </c>
      <c r="Y152" s="84">
        <v>17097130</v>
      </c>
      <c r="Z152" s="84">
        <v>14796923</v>
      </c>
      <c r="AA152" s="84">
        <v>18473098</v>
      </c>
      <c r="AB152" s="84">
        <v>17890868</v>
      </c>
      <c r="AC152" s="84">
        <v>15941914</v>
      </c>
      <c r="AD152" s="84">
        <v>17327652</v>
      </c>
      <c r="AE152" s="84">
        <v>11206199</v>
      </c>
      <c r="AF152" s="84">
        <v>15269964</v>
      </c>
      <c r="AG152" s="84">
        <v>14535298</v>
      </c>
      <c r="AH152" s="84">
        <v>15983549</v>
      </c>
      <c r="AI152" s="84">
        <v>14494695</v>
      </c>
      <c r="AJ152" s="84">
        <v>15207646</v>
      </c>
      <c r="AK152" s="84">
        <v>16968874</v>
      </c>
      <c r="AL152" s="84">
        <v>17995722</v>
      </c>
      <c r="AM152" s="84">
        <v>13920488</v>
      </c>
      <c r="AN152" s="84">
        <v>16666713</v>
      </c>
      <c r="AO152" s="84">
        <v>15753325</v>
      </c>
      <c r="AP152" s="84">
        <v>13758235</v>
      </c>
      <c r="AQ152" s="84">
        <v>16148524</v>
      </c>
      <c r="AR152" s="84">
        <v>14445161</v>
      </c>
    </row>
    <row r="153" spans="1:44" x14ac:dyDescent="0.25">
      <c r="A153" s="83" t="s">
        <v>194</v>
      </c>
      <c r="B153" s="71">
        <v>768.58954000000006</v>
      </c>
      <c r="C153" s="74">
        <v>0.81768675394429891</v>
      </c>
      <c r="D153" s="71">
        <v>767.58226000000002</v>
      </c>
      <c r="E153" s="1" t="s">
        <v>1028</v>
      </c>
      <c r="F153" s="67">
        <v>14.19</v>
      </c>
      <c r="G153" s="44">
        <v>0.12168811986738852</v>
      </c>
      <c r="H153" s="68">
        <v>291.7</v>
      </c>
      <c r="I153" s="44">
        <v>7.1459598657837062E-2</v>
      </c>
      <c r="J153" s="1" t="s">
        <v>727</v>
      </c>
      <c r="K153" s="1">
        <v>22222</v>
      </c>
      <c r="L153" s="84" t="s">
        <v>1440</v>
      </c>
      <c r="M153" s="84">
        <v>87280480</v>
      </c>
      <c r="N153" s="84">
        <v>101559040</v>
      </c>
      <c r="O153" s="84">
        <v>109325328</v>
      </c>
      <c r="P153" s="84">
        <v>96529648</v>
      </c>
      <c r="Q153" s="84">
        <v>97272584</v>
      </c>
      <c r="R153" s="84">
        <v>98994472</v>
      </c>
      <c r="S153" s="84">
        <v>106155048</v>
      </c>
      <c r="T153" s="84">
        <v>89080208</v>
      </c>
      <c r="U153" s="84">
        <v>88162264</v>
      </c>
      <c r="V153" s="84">
        <v>85615880</v>
      </c>
      <c r="W153" s="84">
        <v>107349080</v>
      </c>
      <c r="X153" s="84">
        <v>85770304</v>
      </c>
      <c r="Y153" s="84">
        <v>94431912</v>
      </c>
      <c r="Z153" s="84">
        <v>94550408</v>
      </c>
      <c r="AA153" s="84">
        <v>93744248</v>
      </c>
      <c r="AB153" s="84">
        <v>86296568</v>
      </c>
      <c r="AC153" s="84">
        <v>89717528</v>
      </c>
      <c r="AD153" s="84">
        <v>92282480</v>
      </c>
      <c r="AE153" s="84">
        <v>69812344</v>
      </c>
      <c r="AF153" s="84">
        <v>90117568</v>
      </c>
      <c r="AG153" s="84">
        <v>82721520</v>
      </c>
      <c r="AH153" s="84">
        <v>94289248</v>
      </c>
      <c r="AI153" s="84">
        <v>86649680</v>
      </c>
      <c r="AJ153" s="84">
        <v>87950504</v>
      </c>
      <c r="AK153" s="84">
        <v>92825440</v>
      </c>
      <c r="AL153" s="84">
        <v>98534968</v>
      </c>
      <c r="AM153" s="84">
        <v>83808496</v>
      </c>
      <c r="AN153" s="84">
        <v>92817096</v>
      </c>
      <c r="AO153" s="84">
        <v>98851168</v>
      </c>
      <c r="AP153" s="84">
        <v>89910400</v>
      </c>
      <c r="AQ153" s="84">
        <v>105706240</v>
      </c>
      <c r="AR153" s="84">
        <v>85981096</v>
      </c>
    </row>
    <row r="154" spans="1:44" x14ac:dyDescent="0.25">
      <c r="A154" s="83" t="s">
        <v>478</v>
      </c>
      <c r="B154" s="71">
        <v>766.57474000000002</v>
      </c>
      <c r="C154" s="74">
        <v>-0.28899212628519755</v>
      </c>
      <c r="D154" s="71">
        <v>765.56746999999996</v>
      </c>
      <c r="E154" s="1" t="s">
        <v>1028</v>
      </c>
      <c r="F154" s="67">
        <v>13.65</v>
      </c>
      <c r="G154" s="44">
        <v>0.25336032455088459</v>
      </c>
      <c r="H154" s="68">
        <v>289.5</v>
      </c>
      <c r="I154" s="44">
        <v>0.18881064834355418</v>
      </c>
      <c r="J154" s="1" t="s">
        <v>724</v>
      </c>
      <c r="K154" s="1">
        <v>21101</v>
      </c>
      <c r="L154" s="84" t="s">
        <v>1158</v>
      </c>
      <c r="M154" s="84">
        <v>5127341</v>
      </c>
      <c r="N154" s="84">
        <v>5196853</v>
      </c>
      <c r="O154" s="84">
        <v>6157849</v>
      </c>
      <c r="P154" s="84">
        <v>4888902</v>
      </c>
      <c r="Q154" s="84">
        <v>7435014</v>
      </c>
      <c r="R154" s="84">
        <v>5479449</v>
      </c>
      <c r="S154" s="84">
        <v>5630632</v>
      </c>
      <c r="T154" s="84">
        <v>4328960</v>
      </c>
      <c r="U154" s="84">
        <v>6066458</v>
      </c>
      <c r="V154" s="84">
        <v>3541015</v>
      </c>
      <c r="W154" s="84">
        <v>6154517</v>
      </c>
      <c r="X154" s="84">
        <v>5300290</v>
      </c>
      <c r="Y154" s="84">
        <v>5209890</v>
      </c>
      <c r="Z154" s="84">
        <v>5950721</v>
      </c>
      <c r="AA154" s="84">
        <v>5446699</v>
      </c>
      <c r="AB154" s="84">
        <v>5757343</v>
      </c>
      <c r="AC154" s="84">
        <v>5910738</v>
      </c>
      <c r="AD154" s="84">
        <v>5792089</v>
      </c>
      <c r="AE154" s="84">
        <v>4314863</v>
      </c>
      <c r="AF154" s="84">
        <v>4564418</v>
      </c>
      <c r="AG154" s="84">
        <v>5071195</v>
      </c>
      <c r="AH154" s="84">
        <v>5328123</v>
      </c>
      <c r="AI154" s="84">
        <v>4722847</v>
      </c>
      <c r="AJ154" s="84">
        <v>5080722</v>
      </c>
      <c r="AK154" s="84">
        <v>5265327</v>
      </c>
      <c r="AL154" s="84">
        <v>4385538</v>
      </c>
      <c r="AM154" s="84">
        <v>4896037</v>
      </c>
      <c r="AN154" s="84">
        <v>4719050</v>
      </c>
      <c r="AO154" s="84">
        <v>4757066</v>
      </c>
      <c r="AP154" s="84">
        <v>4043343</v>
      </c>
      <c r="AQ154" s="84">
        <v>5085101</v>
      </c>
      <c r="AR154" s="84">
        <v>5063413</v>
      </c>
    </row>
    <row r="155" spans="1:44" x14ac:dyDescent="0.25">
      <c r="A155" s="83" t="s">
        <v>479</v>
      </c>
      <c r="B155" s="71">
        <v>766.57458999999994</v>
      </c>
      <c r="C155" s="74">
        <v>-9.3316433364696763E-2</v>
      </c>
      <c r="D155" s="71">
        <v>765.56719999999996</v>
      </c>
      <c r="E155" s="1" t="s">
        <v>1028</v>
      </c>
      <c r="F155" s="67">
        <v>14.07</v>
      </c>
      <c r="G155" s="44">
        <v>0.25336032455088459</v>
      </c>
      <c r="H155" s="68">
        <v>287.5</v>
      </c>
      <c r="I155" s="44">
        <v>0.18881064834355418</v>
      </c>
      <c r="J155" s="1" t="s">
        <v>724</v>
      </c>
      <c r="K155" s="1">
        <v>22222</v>
      </c>
      <c r="L155" s="84" t="s">
        <v>1441</v>
      </c>
      <c r="M155" s="84">
        <v>87989368</v>
      </c>
      <c r="N155" s="85">
        <v>100386776</v>
      </c>
      <c r="O155" s="85">
        <v>116282472</v>
      </c>
      <c r="P155" s="84">
        <v>78835128</v>
      </c>
      <c r="Q155" s="84">
        <v>94802800</v>
      </c>
      <c r="R155" s="84">
        <v>86594024</v>
      </c>
      <c r="S155" s="84">
        <v>90406264</v>
      </c>
      <c r="T155" s="84">
        <v>71950360</v>
      </c>
      <c r="U155" s="84">
        <v>81196184</v>
      </c>
      <c r="V155" s="84">
        <v>82467976</v>
      </c>
      <c r="W155" s="84">
        <v>90600672</v>
      </c>
      <c r="X155" s="84">
        <v>79532144</v>
      </c>
      <c r="Y155" s="84">
        <v>91777888</v>
      </c>
      <c r="Z155" s="84">
        <v>86978296</v>
      </c>
      <c r="AA155" s="84">
        <v>82866568</v>
      </c>
      <c r="AB155" s="84">
        <v>84332432</v>
      </c>
      <c r="AC155" s="84">
        <v>78516608</v>
      </c>
      <c r="AD155" s="84">
        <v>82852296</v>
      </c>
      <c r="AE155" s="84">
        <v>63999436</v>
      </c>
      <c r="AF155" s="84">
        <v>98719800</v>
      </c>
      <c r="AG155" s="84">
        <v>71714384</v>
      </c>
      <c r="AH155" s="84">
        <v>80319040</v>
      </c>
      <c r="AI155" s="84">
        <v>75337312</v>
      </c>
      <c r="AJ155" s="84">
        <v>86511160</v>
      </c>
      <c r="AK155" s="84">
        <v>87417512</v>
      </c>
      <c r="AL155" s="85">
        <v>107784808</v>
      </c>
      <c r="AM155" s="84">
        <v>85100576</v>
      </c>
      <c r="AN155" s="84">
        <v>80089472</v>
      </c>
      <c r="AO155" s="84">
        <v>96350784</v>
      </c>
      <c r="AP155" s="85">
        <v>227902160</v>
      </c>
      <c r="AQ155" s="84">
        <v>93827520</v>
      </c>
      <c r="AR155" s="84">
        <v>84442576</v>
      </c>
    </row>
    <row r="156" spans="1:44" x14ac:dyDescent="0.25">
      <c r="A156" s="83" t="s">
        <v>197</v>
      </c>
      <c r="B156" s="71">
        <v>780.59028000000001</v>
      </c>
      <c r="C156" s="74">
        <v>-0.14288419773898497</v>
      </c>
      <c r="D156" s="71">
        <v>779.58300999999994</v>
      </c>
      <c r="E156" s="1" t="s">
        <v>1028</v>
      </c>
      <c r="F156" s="67">
        <v>14.43</v>
      </c>
      <c r="G156" s="44">
        <v>0.34135983320529034</v>
      </c>
      <c r="H156" s="68">
        <v>290.7</v>
      </c>
      <c r="I156" s="44">
        <v>0.15589025511508581</v>
      </c>
      <c r="J156" s="1" t="s">
        <v>931</v>
      </c>
      <c r="K156" s="1">
        <v>22122</v>
      </c>
      <c r="L156" s="84" t="s">
        <v>1442</v>
      </c>
      <c r="M156" s="84">
        <v>6282211</v>
      </c>
      <c r="N156" s="84">
        <v>7759421</v>
      </c>
      <c r="O156" s="84">
        <v>6507400</v>
      </c>
      <c r="P156" s="84">
        <v>5197098</v>
      </c>
      <c r="Q156" s="84">
        <v>5214656</v>
      </c>
      <c r="R156" s="84">
        <v>6106294</v>
      </c>
      <c r="S156" s="84">
        <v>6054351</v>
      </c>
      <c r="T156" s="84">
        <v>5423778</v>
      </c>
      <c r="U156" s="84">
        <v>4590822</v>
      </c>
      <c r="V156" s="84">
        <v>5106994</v>
      </c>
      <c r="W156" s="84">
        <v>5022450</v>
      </c>
      <c r="X156" s="85">
        <v>10613613</v>
      </c>
      <c r="Y156" s="84">
        <v>6056057</v>
      </c>
      <c r="Z156" s="84">
        <v>5628252</v>
      </c>
      <c r="AA156" s="84">
        <v>5889661</v>
      </c>
      <c r="AB156" s="84">
        <v>5406415</v>
      </c>
      <c r="AC156" s="85">
        <v>10698894</v>
      </c>
      <c r="AD156" s="85">
        <v>11223355</v>
      </c>
      <c r="AE156" s="84">
        <v>4260263</v>
      </c>
      <c r="AF156" s="84">
        <v>5261294</v>
      </c>
      <c r="AG156" s="85">
        <v>12208790</v>
      </c>
      <c r="AH156" s="84">
        <v>5688602</v>
      </c>
      <c r="AI156" s="84">
        <v>4360683</v>
      </c>
      <c r="AJ156" s="84">
        <v>5475333</v>
      </c>
      <c r="AK156" s="84">
        <v>5106522</v>
      </c>
      <c r="AL156" s="84">
        <v>5505706</v>
      </c>
      <c r="AM156" s="84">
        <v>4584714</v>
      </c>
      <c r="AN156" s="84">
        <v>5367265</v>
      </c>
      <c r="AO156" s="85">
        <v>10981766</v>
      </c>
      <c r="AP156" s="85">
        <v>11317026</v>
      </c>
      <c r="AQ156" s="85">
        <v>14091466</v>
      </c>
      <c r="AR156" s="84">
        <v>4558874</v>
      </c>
    </row>
    <row r="157" spans="1:44" x14ac:dyDescent="0.25">
      <c r="A157" s="83" t="s">
        <v>198</v>
      </c>
      <c r="B157" s="71">
        <v>796.62095999999997</v>
      </c>
      <c r="C157" s="74">
        <v>0.63827805321538877</v>
      </c>
      <c r="D157" s="71">
        <v>795.61369000000002</v>
      </c>
      <c r="E157" s="1" t="s">
        <v>1028</v>
      </c>
      <c r="F157" s="67">
        <v>15.1</v>
      </c>
      <c r="G157" s="44">
        <v>0.12007178203007038</v>
      </c>
      <c r="H157" s="68">
        <v>297.5</v>
      </c>
      <c r="I157" s="44">
        <v>7.0207429893502107E-2</v>
      </c>
      <c r="J157" s="1" t="s">
        <v>720</v>
      </c>
      <c r="K157" s="1">
        <v>22222</v>
      </c>
      <c r="L157" s="84" t="s">
        <v>1443</v>
      </c>
      <c r="M157" s="84">
        <v>62314456</v>
      </c>
      <c r="N157" s="84">
        <v>62356148</v>
      </c>
      <c r="O157" s="84">
        <v>76510368</v>
      </c>
      <c r="P157" s="84">
        <v>60290712</v>
      </c>
      <c r="Q157" s="84">
        <v>66400040</v>
      </c>
      <c r="R157" s="84">
        <v>67950352</v>
      </c>
      <c r="S157" s="84">
        <v>65120504</v>
      </c>
      <c r="T157" s="84">
        <v>59153968</v>
      </c>
      <c r="U157" s="84">
        <v>54416792</v>
      </c>
      <c r="V157" s="84">
        <v>51539808</v>
      </c>
      <c r="W157" s="84">
        <v>59403004</v>
      </c>
      <c r="X157" s="84">
        <v>59629276</v>
      </c>
      <c r="Y157" s="84">
        <v>62328224</v>
      </c>
      <c r="Z157" s="84">
        <v>53847708</v>
      </c>
      <c r="AA157" s="84">
        <v>56803704</v>
      </c>
      <c r="AB157" s="84">
        <v>60272260</v>
      </c>
      <c r="AC157" s="84">
        <v>54832152</v>
      </c>
      <c r="AD157" s="84">
        <v>57141852</v>
      </c>
      <c r="AE157" s="84">
        <v>41075536</v>
      </c>
      <c r="AF157" s="84">
        <v>51381796</v>
      </c>
      <c r="AG157" s="84">
        <v>54551324</v>
      </c>
      <c r="AH157" s="84">
        <v>57843996</v>
      </c>
      <c r="AI157" s="84">
        <v>50100960</v>
      </c>
      <c r="AJ157" s="84">
        <v>52320612</v>
      </c>
      <c r="AK157" s="84">
        <v>58052316</v>
      </c>
      <c r="AL157" s="84">
        <v>61183304</v>
      </c>
      <c r="AM157" s="84">
        <v>47833348</v>
      </c>
      <c r="AN157" s="84">
        <v>62715360</v>
      </c>
      <c r="AO157" s="84">
        <v>57904268</v>
      </c>
      <c r="AP157" s="84">
        <v>51820340</v>
      </c>
      <c r="AQ157" s="84">
        <v>62213620</v>
      </c>
      <c r="AR157" s="84">
        <v>50671308</v>
      </c>
    </row>
    <row r="158" spans="1:44" x14ac:dyDescent="0.25">
      <c r="A158" s="83" t="s">
        <v>200</v>
      </c>
      <c r="B158" s="71">
        <v>794.60545999999999</v>
      </c>
      <c r="C158" s="74">
        <v>0.45112430797203779</v>
      </c>
      <c r="D158" s="71">
        <v>793.59819000000005</v>
      </c>
      <c r="E158" s="1" t="s">
        <v>1028</v>
      </c>
      <c r="F158" s="67">
        <v>14.35</v>
      </c>
      <c r="G158" s="44">
        <v>0.10079736876669834</v>
      </c>
      <c r="H158" s="68">
        <v>295.7</v>
      </c>
      <c r="I158" s="44">
        <v>8.1859174657713835E-2</v>
      </c>
      <c r="J158" s="1" t="s">
        <v>718</v>
      </c>
      <c r="K158" s="1">
        <v>21222</v>
      </c>
      <c r="L158" s="84" t="s">
        <v>1444</v>
      </c>
      <c r="M158" s="84">
        <v>137013776</v>
      </c>
      <c r="N158" s="84">
        <v>139271376</v>
      </c>
      <c r="O158" s="84">
        <v>151044160</v>
      </c>
      <c r="P158" s="84">
        <v>116576744</v>
      </c>
      <c r="Q158" s="84">
        <v>129262144</v>
      </c>
      <c r="R158" s="84">
        <v>131850624</v>
      </c>
      <c r="S158" s="84">
        <v>153426848</v>
      </c>
      <c r="T158" s="84">
        <v>119058424</v>
      </c>
      <c r="U158" s="84">
        <v>111754440</v>
      </c>
      <c r="V158" s="84">
        <v>108007808</v>
      </c>
      <c r="W158" s="84">
        <v>96245392</v>
      </c>
      <c r="X158" s="84">
        <v>111963024</v>
      </c>
      <c r="Y158" s="84">
        <v>123871800</v>
      </c>
      <c r="Z158" s="84">
        <v>118808768</v>
      </c>
      <c r="AA158" s="84">
        <v>94211432</v>
      </c>
      <c r="AB158" s="84">
        <v>116405080</v>
      </c>
      <c r="AC158" s="84">
        <v>114220936</v>
      </c>
      <c r="AD158" s="84">
        <v>127286624</v>
      </c>
      <c r="AE158" s="84">
        <v>99610928</v>
      </c>
      <c r="AF158" s="84">
        <v>78901272</v>
      </c>
      <c r="AG158" s="84">
        <v>96509600</v>
      </c>
      <c r="AH158" s="84">
        <v>119178864</v>
      </c>
      <c r="AI158" s="84">
        <v>108710088</v>
      </c>
      <c r="AJ158" s="84">
        <v>87827352</v>
      </c>
      <c r="AK158" s="84">
        <v>111328392</v>
      </c>
      <c r="AL158" s="84">
        <v>83158736</v>
      </c>
      <c r="AM158" s="84">
        <v>79412280</v>
      </c>
      <c r="AN158" s="84">
        <v>83161232</v>
      </c>
      <c r="AO158" s="84">
        <v>116448136</v>
      </c>
      <c r="AP158" s="84">
        <v>112240224</v>
      </c>
      <c r="AQ158" s="84">
        <v>128607616</v>
      </c>
      <c r="AR158" s="84">
        <v>115146272</v>
      </c>
    </row>
    <row r="159" spans="1:44" x14ac:dyDescent="0.25">
      <c r="A159" s="83" t="s">
        <v>199</v>
      </c>
      <c r="B159" s="71">
        <v>824.65293999999994</v>
      </c>
      <c r="C159" s="74">
        <v>-0.20800754754693726</v>
      </c>
      <c r="D159" s="71">
        <v>823.64567</v>
      </c>
      <c r="E159" s="1" t="s">
        <v>1028</v>
      </c>
      <c r="F159" s="67">
        <v>15.97</v>
      </c>
      <c r="G159" s="44">
        <v>0.16566140057021461</v>
      </c>
      <c r="H159" s="68">
        <v>302.8</v>
      </c>
      <c r="I159" s="44">
        <v>6.1657727842023301E-2</v>
      </c>
      <c r="J159" s="1" t="s">
        <v>716</v>
      </c>
      <c r="K159" s="1">
        <v>22222</v>
      </c>
      <c r="L159" s="84" t="s">
        <v>1445</v>
      </c>
      <c r="M159" s="84">
        <v>7740604</v>
      </c>
      <c r="N159" s="84">
        <v>9006952</v>
      </c>
      <c r="O159" s="84">
        <v>8720390</v>
      </c>
      <c r="P159" s="84">
        <v>7496492</v>
      </c>
      <c r="Q159" s="84">
        <v>7702620</v>
      </c>
      <c r="R159" s="84">
        <v>7263761</v>
      </c>
      <c r="S159" s="84">
        <v>8128242</v>
      </c>
      <c r="T159" s="84">
        <v>6884553</v>
      </c>
      <c r="U159" s="84">
        <v>6516292</v>
      </c>
      <c r="V159" s="84">
        <v>5499063</v>
      </c>
      <c r="W159" s="84">
        <v>7319791</v>
      </c>
      <c r="X159" s="84">
        <v>6240516</v>
      </c>
      <c r="Y159" s="84">
        <v>7733984</v>
      </c>
      <c r="Z159" s="84">
        <v>7176807</v>
      </c>
      <c r="AA159" s="84">
        <v>6987363</v>
      </c>
      <c r="AB159" s="84">
        <v>7744137</v>
      </c>
      <c r="AC159" s="84">
        <v>6742406</v>
      </c>
      <c r="AD159" s="84">
        <v>6660684</v>
      </c>
      <c r="AE159" s="84">
        <v>4486633</v>
      </c>
      <c r="AF159" s="84">
        <v>6012604</v>
      </c>
      <c r="AG159" s="84">
        <v>6683771</v>
      </c>
      <c r="AH159" s="84">
        <v>6791654</v>
      </c>
      <c r="AI159" s="84">
        <v>5819645</v>
      </c>
      <c r="AJ159" s="84">
        <v>5966664</v>
      </c>
      <c r="AK159" s="84">
        <v>6555625</v>
      </c>
      <c r="AL159" s="84">
        <v>6109103</v>
      </c>
      <c r="AM159" s="84">
        <v>5782725</v>
      </c>
      <c r="AN159" s="84">
        <v>7049191</v>
      </c>
      <c r="AO159" s="84">
        <v>6290722</v>
      </c>
      <c r="AP159" s="84">
        <v>5976186</v>
      </c>
      <c r="AQ159" s="84">
        <v>7909551</v>
      </c>
      <c r="AR159" s="84">
        <v>6259955</v>
      </c>
    </row>
    <row r="160" spans="1:44" x14ac:dyDescent="0.25">
      <c r="A160" s="83" t="s">
        <v>201</v>
      </c>
      <c r="B160" s="71">
        <v>822.63690999999994</v>
      </c>
      <c r="C160" s="74">
        <v>0.25341185735224619</v>
      </c>
      <c r="D160" s="71">
        <v>821.62963999999999</v>
      </c>
      <c r="E160" s="1" t="s">
        <v>1028</v>
      </c>
      <c r="F160" s="67">
        <v>15.24</v>
      </c>
      <c r="G160" s="44">
        <v>9.8765498932092091E-2</v>
      </c>
      <c r="H160" s="68">
        <v>301.2</v>
      </c>
      <c r="I160" s="44">
        <v>7.6074588673493329E-2</v>
      </c>
      <c r="J160" s="1" t="s">
        <v>715</v>
      </c>
      <c r="K160" s="1">
        <v>22222</v>
      </c>
      <c r="L160" s="84" t="s">
        <v>1446</v>
      </c>
      <c r="M160" s="84">
        <v>14963596</v>
      </c>
      <c r="N160" s="84">
        <v>15773627</v>
      </c>
      <c r="O160" s="84">
        <v>16863896</v>
      </c>
      <c r="P160" s="84">
        <v>15077507</v>
      </c>
      <c r="Q160" s="84">
        <v>15375534</v>
      </c>
      <c r="R160" s="84">
        <v>14954083</v>
      </c>
      <c r="S160" s="84">
        <v>13672160</v>
      </c>
      <c r="T160" s="84">
        <v>13565277</v>
      </c>
      <c r="U160" s="84">
        <v>11799450</v>
      </c>
      <c r="V160" s="84">
        <v>12398446</v>
      </c>
      <c r="W160" s="84">
        <v>11728267</v>
      </c>
      <c r="X160" s="84">
        <v>11517359</v>
      </c>
      <c r="Y160" s="84">
        <v>13938614</v>
      </c>
      <c r="Z160" s="84">
        <v>13905798</v>
      </c>
      <c r="AA160" s="84">
        <v>12591950</v>
      </c>
      <c r="AB160" s="84">
        <v>12745021</v>
      </c>
      <c r="AC160" s="84">
        <v>10914462</v>
      </c>
      <c r="AD160" s="84">
        <v>11983933</v>
      </c>
      <c r="AE160" s="84">
        <v>9742315</v>
      </c>
      <c r="AF160" s="84">
        <v>11121800</v>
      </c>
      <c r="AG160" s="85">
        <v>24796384</v>
      </c>
      <c r="AH160" s="84">
        <v>13352149</v>
      </c>
      <c r="AI160" s="84">
        <v>10400693</v>
      </c>
      <c r="AJ160" s="84">
        <v>12138683</v>
      </c>
      <c r="AK160" s="84">
        <v>12169847</v>
      </c>
      <c r="AL160" s="84">
        <v>10776989</v>
      </c>
      <c r="AM160" s="84">
        <v>11536390</v>
      </c>
      <c r="AN160" s="84">
        <v>12913838</v>
      </c>
      <c r="AO160" s="84">
        <v>14061086</v>
      </c>
      <c r="AP160" s="84">
        <v>11042980</v>
      </c>
      <c r="AQ160" s="84">
        <v>11359087</v>
      </c>
      <c r="AR160" s="84">
        <v>11538465</v>
      </c>
    </row>
    <row r="161" spans="1:44" x14ac:dyDescent="0.25">
      <c r="A161" s="83" t="s">
        <v>203</v>
      </c>
      <c r="B161" s="71">
        <v>820.62094000000002</v>
      </c>
      <c r="C161" s="74">
        <v>0.64398266472291654</v>
      </c>
      <c r="D161" s="71">
        <v>819.61365999999998</v>
      </c>
      <c r="E161" s="1" t="s">
        <v>1028</v>
      </c>
      <c r="F161" s="67">
        <v>14.61</v>
      </c>
      <c r="G161" s="44">
        <v>0.18197243862236093</v>
      </c>
      <c r="H161" s="68">
        <v>298.89999999999998</v>
      </c>
      <c r="I161" s="44">
        <v>0.10200612051385345</v>
      </c>
      <c r="J161" s="1" t="s">
        <v>713</v>
      </c>
      <c r="K161" s="1">
        <v>22222</v>
      </c>
      <c r="L161" s="84" t="s">
        <v>1447</v>
      </c>
      <c r="M161" s="84">
        <v>10037768</v>
      </c>
      <c r="N161" s="84">
        <v>11979470</v>
      </c>
      <c r="O161" s="84">
        <v>12519301</v>
      </c>
      <c r="P161" s="84">
        <v>10521934</v>
      </c>
      <c r="Q161" s="84">
        <v>11432546</v>
      </c>
      <c r="R161" s="84">
        <v>11857420</v>
      </c>
      <c r="S161" s="84">
        <v>11418073</v>
      </c>
      <c r="T161" s="84">
        <v>10669831</v>
      </c>
      <c r="U161" s="84">
        <v>9068850</v>
      </c>
      <c r="V161" s="84">
        <v>8294299</v>
      </c>
      <c r="W161" s="84">
        <v>9468797</v>
      </c>
      <c r="X161" s="84">
        <v>8821214</v>
      </c>
      <c r="Y161" s="84">
        <v>8263955</v>
      </c>
      <c r="Z161" s="84">
        <v>8999625</v>
      </c>
      <c r="AA161" s="84">
        <v>10220755</v>
      </c>
      <c r="AB161" s="84">
        <v>12144945</v>
      </c>
      <c r="AC161" s="84">
        <v>9493537</v>
      </c>
      <c r="AD161" s="84">
        <v>8871417</v>
      </c>
      <c r="AE161" s="84">
        <v>7039685</v>
      </c>
      <c r="AF161" s="84">
        <v>9833914</v>
      </c>
      <c r="AG161" s="84">
        <v>8500816</v>
      </c>
      <c r="AH161" s="84">
        <v>13784191</v>
      </c>
      <c r="AI161" s="84">
        <v>8933964</v>
      </c>
      <c r="AJ161" s="84">
        <v>10361761</v>
      </c>
      <c r="AK161" s="84">
        <v>9269983</v>
      </c>
      <c r="AL161" s="84">
        <v>10517333</v>
      </c>
      <c r="AM161" s="84">
        <v>8444591</v>
      </c>
      <c r="AN161" s="84">
        <v>10770587</v>
      </c>
      <c r="AO161" s="84">
        <v>8805152</v>
      </c>
      <c r="AP161" s="84">
        <v>6728604</v>
      </c>
      <c r="AQ161" s="84">
        <v>10492488</v>
      </c>
      <c r="AR161" s="84">
        <v>9334937</v>
      </c>
    </row>
    <row r="162" spans="1:44" x14ac:dyDescent="0.25">
      <c r="A162" s="83" t="s">
        <v>204</v>
      </c>
      <c r="B162" s="71">
        <v>818.60564999999997</v>
      </c>
      <c r="C162" s="74">
        <v>0.20579624062125149</v>
      </c>
      <c r="D162" s="71">
        <v>817.59838000000002</v>
      </c>
      <c r="E162" s="1" t="s">
        <v>1028</v>
      </c>
      <c r="F162" s="67">
        <v>14.31</v>
      </c>
      <c r="G162" s="44">
        <v>0.20721597517577625</v>
      </c>
      <c r="H162" s="68">
        <v>298</v>
      </c>
      <c r="I162" s="44">
        <v>0.1260081721224173</v>
      </c>
      <c r="J162" s="1" t="s">
        <v>717</v>
      </c>
      <c r="K162" s="1">
        <v>22122</v>
      </c>
      <c r="L162" s="84" t="s">
        <v>1448</v>
      </c>
      <c r="M162" s="84">
        <v>15105647</v>
      </c>
      <c r="N162" s="84">
        <v>14299342</v>
      </c>
      <c r="O162" s="84">
        <v>14939839</v>
      </c>
      <c r="P162" s="84">
        <v>9447364</v>
      </c>
      <c r="Q162" s="84">
        <v>11795041</v>
      </c>
      <c r="R162" s="84">
        <v>13616010</v>
      </c>
      <c r="S162" s="84">
        <v>14354224</v>
      </c>
      <c r="T162" s="84">
        <v>14050596</v>
      </c>
      <c r="U162" s="84">
        <v>8920952</v>
      </c>
      <c r="V162" s="84">
        <v>10583628</v>
      </c>
      <c r="W162" s="84">
        <v>11044175</v>
      </c>
      <c r="X162" s="84">
        <v>9617618</v>
      </c>
      <c r="Y162" s="84">
        <v>10992880</v>
      </c>
      <c r="Z162" s="84">
        <v>10108882</v>
      </c>
      <c r="AA162" s="84">
        <v>11191862</v>
      </c>
      <c r="AB162" s="84">
        <v>9405129</v>
      </c>
      <c r="AC162" s="84">
        <v>11942734</v>
      </c>
      <c r="AD162" s="84">
        <v>9242377</v>
      </c>
      <c r="AE162" s="84">
        <v>8060721</v>
      </c>
      <c r="AF162" s="84">
        <v>8876973</v>
      </c>
      <c r="AG162" s="84">
        <v>9510427</v>
      </c>
      <c r="AH162" s="84">
        <v>11155176</v>
      </c>
      <c r="AI162" s="84">
        <v>8784510</v>
      </c>
      <c r="AJ162" s="84">
        <v>13539388</v>
      </c>
      <c r="AK162" s="84">
        <v>9859315</v>
      </c>
      <c r="AL162" s="84">
        <v>10799118</v>
      </c>
      <c r="AM162" s="84">
        <v>9073536</v>
      </c>
      <c r="AN162" s="84">
        <v>12788983</v>
      </c>
      <c r="AO162" s="84">
        <v>8337201</v>
      </c>
      <c r="AP162" s="84">
        <v>9879984</v>
      </c>
      <c r="AQ162" s="84">
        <v>10904404</v>
      </c>
      <c r="AR162" s="84">
        <v>10791308</v>
      </c>
    </row>
    <row r="163" spans="1:44" x14ac:dyDescent="0.25">
      <c r="A163" s="83" t="s">
        <v>206</v>
      </c>
      <c r="B163" s="71">
        <v>856.71592999999996</v>
      </c>
      <c r="C163" s="74">
        <v>-0.65544989695981681</v>
      </c>
      <c r="D163" s="71">
        <v>855.70866000000001</v>
      </c>
      <c r="E163" s="1" t="s">
        <v>1028</v>
      </c>
      <c r="F163" s="67">
        <v>17.66</v>
      </c>
      <c r="G163" s="44">
        <v>0.37205811160464797</v>
      </c>
      <c r="H163" s="68">
        <v>312.8</v>
      </c>
      <c r="I163" s="44">
        <v>0.16086370257154955</v>
      </c>
      <c r="J163" s="1" t="s">
        <v>930</v>
      </c>
      <c r="K163" s="1">
        <v>22122</v>
      </c>
      <c r="L163" s="84" t="s">
        <v>1449</v>
      </c>
      <c r="M163" s="84">
        <v>844366</v>
      </c>
      <c r="N163" s="84">
        <v>947126</v>
      </c>
      <c r="O163" s="84">
        <v>757931</v>
      </c>
      <c r="P163" s="84">
        <v>864541</v>
      </c>
      <c r="Q163" s="84">
        <v>893179</v>
      </c>
      <c r="R163" s="84">
        <v>776220</v>
      </c>
      <c r="S163" s="84">
        <v>885376</v>
      </c>
      <c r="T163" s="84">
        <v>879496</v>
      </c>
      <c r="U163" s="84">
        <v>794862</v>
      </c>
      <c r="V163" s="84">
        <v>621769</v>
      </c>
      <c r="W163" s="84">
        <v>733441</v>
      </c>
      <c r="X163" s="84">
        <v>636384</v>
      </c>
      <c r="Y163" s="84">
        <v>796431</v>
      </c>
      <c r="Z163" s="84">
        <v>769172</v>
      </c>
      <c r="AA163" s="84">
        <v>702146</v>
      </c>
      <c r="AB163" s="84">
        <v>765924</v>
      </c>
      <c r="AC163" s="84">
        <v>674019</v>
      </c>
      <c r="AD163" s="84">
        <v>809581</v>
      </c>
      <c r="AE163" s="84">
        <v>496912</v>
      </c>
      <c r="AF163" s="84">
        <v>643489</v>
      </c>
      <c r="AG163" s="84">
        <v>759612</v>
      </c>
      <c r="AH163" s="84">
        <v>857816</v>
      </c>
      <c r="AI163" s="84">
        <v>596846</v>
      </c>
      <c r="AJ163" s="84">
        <v>740185</v>
      </c>
      <c r="AK163" s="84">
        <v>764481</v>
      </c>
      <c r="AL163" s="84">
        <v>619770</v>
      </c>
      <c r="AM163" s="84">
        <v>699297</v>
      </c>
      <c r="AN163" s="84">
        <v>731787</v>
      </c>
      <c r="AO163" s="84">
        <v>739390</v>
      </c>
      <c r="AP163" s="84">
        <v>720300</v>
      </c>
      <c r="AQ163" s="84">
        <v>869417</v>
      </c>
      <c r="AR163" s="84">
        <v>666857</v>
      </c>
    </row>
    <row r="164" spans="1:44" x14ac:dyDescent="0.25">
      <c r="A164" s="83" t="s">
        <v>207</v>
      </c>
      <c r="B164" s="71">
        <v>852.68364999999994</v>
      </c>
      <c r="C164" s="74">
        <v>0.49076324457984527</v>
      </c>
      <c r="D164" s="71">
        <v>851.67637999999999</v>
      </c>
      <c r="E164" s="1" t="s">
        <v>1028</v>
      </c>
      <c r="F164" s="67">
        <v>16.829999999999998</v>
      </c>
      <c r="G164" s="44">
        <v>0.20570868641079243</v>
      </c>
      <c r="H164" s="68">
        <v>309.89999999999998</v>
      </c>
      <c r="I164" s="44">
        <v>6.0317190200769998E-2</v>
      </c>
      <c r="J164" s="1" t="s">
        <v>712</v>
      </c>
      <c r="K164" s="1">
        <v>22122</v>
      </c>
      <c r="L164" s="84" t="s">
        <v>1450</v>
      </c>
      <c r="M164" s="84">
        <v>2834701</v>
      </c>
      <c r="N164" s="84">
        <v>3294745</v>
      </c>
      <c r="O164" s="84">
        <v>3550288</v>
      </c>
      <c r="P164" s="84">
        <v>2976398</v>
      </c>
      <c r="Q164" s="84">
        <v>3170662</v>
      </c>
      <c r="R164" s="84">
        <v>2929082</v>
      </c>
      <c r="S164" s="84">
        <v>2752754</v>
      </c>
      <c r="T164" s="84">
        <v>2875813</v>
      </c>
      <c r="U164" s="84">
        <v>2826334</v>
      </c>
      <c r="V164" s="84">
        <v>2410287</v>
      </c>
      <c r="W164" s="84">
        <v>2861821</v>
      </c>
      <c r="X164" s="84">
        <v>2597745</v>
      </c>
      <c r="Y164" s="84">
        <v>2970329</v>
      </c>
      <c r="Z164" s="84">
        <v>3076661</v>
      </c>
      <c r="AA164" s="84">
        <v>2882657</v>
      </c>
      <c r="AB164" s="84">
        <v>2954484</v>
      </c>
      <c r="AC164" s="84">
        <v>2671125</v>
      </c>
      <c r="AD164" s="84">
        <v>2754593</v>
      </c>
      <c r="AE164" s="84">
        <v>1842745</v>
      </c>
      <c r="AF164" s="84">
        <v>2187570</v>
      </c>
      <c r="AG164" s="84">
        <v>2377425</v>
      </c>
      <c r="AH164" s="84">
        <v>2680945</v>
      </c>
      <c r="AI164" s="84">
        <v>1738305</v>
      </c>
      <c r="AJ164" s="84">
        <v>2580568</v>
      </c>
      <c r="AK164" s="84">
        <v>2787786</v>
      </c>
      <c r="AL164" s="84">
        <v>2318250</v>
      </c>
      <c r="AM164" s="84">
        <v>2291330</v>
      </c>
      <c r="AN164" s="84">
        <v>2783318</v>
      </c>
      <c r="AO164" s="84">
        <v>2581259</v>
      </c>
      <c r="AP164" s="84">
        <v>2695982</v>
      </c>
      <c r="AQ164" s="84">
        <v>2875337</v>
      </c>
      <c r="AR164" s="84">
        <v>2487053</v>
      </c>
    </row>
    <row r="165" spans="1:44" x14ac:dyDescent="0.25">
      <c r="A165" s="83" t="s">
        <v>208</v>
      </c>
      <c r="B165" s="71">
        <v>850.66840999999999</v>
      </c>
      <c r="C165" s="74">
        <v>8.7766277707250762E-3</v>
      </c>
      <c r="D165" s="71">
        <v>849.66114000000005</v>
      </c>
      <c r="E165" s="1" t="s">
        <v>1028</v>
      </c>
      <c r="F165" s="67">
        <v>16.13</v>
      </c>
      <c r="G165" s="44">
        <v>0.14471646763598006</v>
      </c>
      <c r="H165" s="68">
        <v>307.2</v>
      </c>
      <c r="I165" s="44">
        <v>0.13450621069346633</v>
      </c>
      <c r="J165" s="1" t="s">
        <v>714</v>
      </c>
      <c r="K165" s="1">
        <v>22222</v>
      </c>
      <c r="L165" s="84" t="s">
        <v>1451</v>
      </c>
      <c r="M165" s="84">
        <v>8194181</v>
      </c>
      <c r="N165" s="84">
        <v>10255965</v>
      </c>
      <c r="O165" s="84">
        <v>11531981</v>
      </c>
      <c r="P165" s="84">
        <v>8662647</v>
      </c>
      <c r="Q165" s="84">
        <v>9024295</v>
      </c>
      <c r="R165" s="84">
        <v>9427465</v>
      </c>
      <c r="S165" s="84">
        <v>9415613</v>
      </c>
      <c r="T165" s="84">
        <v>8947638</v>
      </c>
      <c r="U165" s="84">
        <v>7359496</v>
      </c>
      <c r="V165" s="84">
        <v>6815214</v>
      </c>
      <c r="W165" s="84">
        <v>8094302</v>
      </c>
      <c r="X165" s="84">
        <v>6612389</v>
      </c>
      <c r="Y165" s="84">
        <v>8228797</v>
      </c>
      <c r="Z165" s="84">
        <v>8928703</v>
      </c>
      <c r="AA165" s="84">
        <v>7382651</v>
      </c>
      <c r="AB165" s="84">
        <v>8991711</v>
      </c>
      <c r="AC165" s="84">
        <v>7776060</v>
      </c>
      <c r="AD165" s="84">
        <v>7185181</v>
      </c>
      <c r="AE165" s="84">
        <v>5011224</v>
      </c>
      <c r="AF165" s="84">
        <v>6657056</v>
      </c>
      <c r="AG165" s="84">
        <v>6614361</v>
      </c>
      <c r="AH165" s="84">
        <v>7077699</v>
      </c>
      <c r="AI165" s="84">
        <v>6135988</v>
      </c>
      <c r="AJ165" s="84">
        <v>6170469</v>
      </c>
      <c r="AK165" s="84">
        <v>8056776</v>
      </c>
      <c r="AL165" s="84">
        <v>6846070</v>
      </c>
      <c r="AM165" s="84">
        <v>6686639</v>
      </c>
      <c r="AN165" s="84">
        <v>7716217</v>
      </c>
      <c r="AO165" s="84">
        <v>6614966</v>
      </c>
      <c r="AP165" s="84">
        <v>6432814</v>
      </c>
      <c r="AQ165" s="84">
        <v>8176330</v>
      </c>
      <c r="AR165" s="84">
        <v>6731686</v>
      </c>
    </row>
    <row r="166" spans="1:44" x14ac:dyDescent="0.25">
      <c r="A166" s="83" t="s">
        <v>209</v>
      </c>
      <c r="B166" s="71">
        <v>848.65278000000001</v>
      </c>
      <c r="C166" s="74">
        <v>-1.3590953141122868E-2</v>
      </c>
      <c r="D166" s="71">
        <v>847.64549999999997</v>
      </c>
      <c r="E166" s="1" t="s">
        <v>1028</v>
      </c>
      <c r="F166" s="67">
        <v>15.51</v>
      </c>
      <c r="G166" s="44">
        <v>0.14155372710847422</v>
      </c>
      <c r="H166" s="68">
        <v>304.2</v>
      </c>
      <c r="I166" s="44">
        <v>0.10016555371769222</v>
      </c>
      <c r="J166" s="1" t="s">
        <v>711</v>
      </c>
      <c r="K166" s="1">
        <v>22122</v>
      </c>
      <c r="L166" s="84" t="s">
        <v>1452</v>
      </c>
      <c r="M166" s="84">
        <v>4143206</v>
      </c>
      <c r="N166" s="84">
        <v>5068009</v>
      </c>
      <c r="O166" s="84">
        <v>5012530</v>
      </c>
      <c r="P166" s="84">
        <v>5252097</v>
      </c>
      <c r="Q166" s="84">
        <v>4397104</v>
      </c>
      <c r="R166" s="84">
        <v>4429477</v>
      </c>
      <c r="S166" s="84">
        <v>6082290</v>
      </c>
      <c r="T166" s="84">
        <v>4263945</v>
      </c>
      <c r="U166" s="84">
        <v>3357701</v>
      </c>
      <c r="V166" s="84">
        <v>3187536</v>
      </c>
      <c r="W166" s="84">
        <v>3740804</v>
      </c>
      <c r="X166" s="84">
        <v>3215976</v>
      </c>
      <c r="Y166" s="84">
        <v>4038728</v>
      </c>
      <c r="Z166" s="84">
        <v>3961674</v>
      </c>
      <c r="AA166" s="84">
        <v>4508899</v>
      </c>
      <c r="AB166" s="84">
        <v>4129375</v>
      </c>
      <c r="AC166" s="84">
        <v>3640035</v>
      </c>
      <c r="AD166" s="84">
        <v>3704400</v>
      </c>
      <c r="AE166" s="84">
        <v>2219539</v>
      </c>
      <c r="AF166" s="84">
        <v>4035427</v>
      </c>
      <c r="AG166" s="84">
        <v>3289504</v>
      </c>
      <c r="AH166" s="84">
        <v>4227964</v>
      </c>
      <c r="AI166" s="84">
        <v>3483858</v>
      </c>
      <c r="AJ166" s="84">
        <v>3355103</v>
      </c>
      <c r="AK166" s="84">
        <v>5784615</v>
      </c>
      <c r="AL166" s="84">
        <v>3443796</v>
      </c>
      <c r="AM166" s="84">
        <v>3193473</v>
      </c>
      <c r="AN166" s="84">
        <v>3768348</v>
      </c>
      <c r="AO166" s="84">
        <v>3001708</v>
      </c>
      <c r="AP166" s="84">
        <v>3068401</v>
      </c>
      <c r="AQ166" s="84">
        <v>5416882</v>
      </c>
      <c r="AR166" s="84">
        <v>3299738</v>
      </c>
    </row>
    <row r="167" spans="1:44" x14ac:dyDescent="0.25">
      <c r="A167" s="83" t="s">
        <v>210</v>
      </c>
      <c r="B167" s="71">
        <v>878.69926999999996</v>
      </c>
      <c r="C167" s="74">
        <v>0.51037458036606165</v>
      </c>
      <c r="D167" s="71">
        <v>877.69199000000003</v>
      </c>
      <c r="E167" s="1" t="s">
        <v>1028</v>
      </c>
      <c r="F167" s="67">
        <v>16.89</v>
      </c>
      <c r="G167" s="44">
        <v>0.16269032238861633</v>
      </c>
      <c r="H167" s="68">
        <v>313.2</v>
      </c>
      <c r="I167" s="44">
        <v>8.1234135879779817E-2</v>
      </c>
      <c r="J167" s="1" t="s">
        <v>710</v>
      </c>
      <c r="K167" s="1">
        <v>22222</v>
      </c>
      <c r="L167" s="84" t="s">
        <v>1453</v>
      </c>
      <c r="M167" s="84">
        <v>8879805</v>
      </c>
      <c r="N167" s="84">
        <v>10121951</v>
      </c>
      <c r="O167" s="84">
        <v>8775906</v>
      </c>
      <c r="P167" s="84">
        <v>7502003</v>
      </c>
      <c r="Q167" s="84">
        <v>7746070</v>
      </c>
      <c r="R167" s="84">
        <v>8835240</v>
      </c>
      <c r="S167" s="84">
        <v>8927243</v>
      </c>
      <c r="T167" s="84">
        <v>7036156</v>
      </c>
      <c r="U167" s="84">
        <v>7710969</v>
      </c>
      <c r="V167" s="84">
        <v>7413118</v>
      </c>
      <c r="W167" s="84">
        <v>8787986</v>
      </c>
      <c r="X167" s="84">
        <v>7449521</v>
      </c>
      <c r="Y167" s="84">
        <v>7524592</v>
      </c>
      <c r="Z167" s="84">
        <v>8157448</v>
      </c>
      <c r="AA167" s="84">
        <v>9401487</v>
      </c>
      <c r="AB167" s="84">
        <v>9004558</v>
      </c>
      <c r="AC167" s="84">
        <v>6764935</v>
      </c>
      <c r="AD167" s="84">
        <v>7979361</v>
      </c>
      <c r="AE167" s="84">
        <v>5274633</v>
      </c>
      <c r="AF167" s="84">
        <v>8584261</v>
      </c>
      <c r="AG167" s="84">
        <v>6369598</v>
      </c>
      <c r="AH167" s="84">
        <v>7975826</v>
      </c>
      <c r="AI167" s="84">
        <v>6664171</v>
      </c>
      <c r="AJ167" s="84">
        <v>6737123</v>
      </c>
      <c r="AK167" s="84">
        <v>9558442</v>
      </c>
      <c r="AL167" s="84">
        <v>7683252</v>
      </c>
      <c r="AM167" s="84">
        <v>7644595</v>
      </c>
      <c r="AN167" s="84">
        <v>8838821</v>
      </c>
      <c r="AO167" s="84">
        <v>7204241</v>
      </c>
      <c r="AP167" s="84">
        <v>6548078</v>
      </c>
      <c r="AQ167" s="84">
        <v>8815409</v>
      </c>
      <c r="AR167" s="84">
        <v>7207623</v>
      </c>
    </row>
    <row r="168" spans="1:44" x14ac:dyDescent="0.25">
      <c r="A168" s="83" t="s">
        <v>211</v>
      </c>
      <c r="B168" s="71">
        <v>876.68340000000001</v>
      </c>
      <c r="C168" s="74">
        <v>0.76249360975479707</v>
      </c>
      <c r="D168" s="71">
        <v>875.67611999999997</v>
      </c>
      <c r="E168" s="1" t="s">
        <v>1028</v>
      </c>
      <c r="F168" s="67">
        <v>16.309999999999999</v>
      </c>
      <c r="G168" s="44">
        <v>0.21829102429843197</v>
      </c>
      <c r="H168" s="68">
        <v>311.2</v>
      </c>
      <c r="I168" s="44">
        <v>0.10381134351779241</v>
      </c>
      <c r="J168" s="1" t="s">
        <v>929</v>
      </c>
      <c r="K168" s="1">
        <v>22222</v>
      </c>
      <c r="L168" s="84" t="s">
        <v>1454</v>
      </c>
      <c r="M168" s="84">
        <v>5305294</v>
      </c>
      <c r="N168" s="84">
        <v>5407425</v>
      </c>
      <c r="O168" s="84">
        <v>5458644</v>
      </c>
      <c r="P168" s="84">
        <v>5517462</v>
      </c>
      <c r="Q168" s="84">
        <v>5286815</v>
      </c>
      <c r="R168" s="84">
        <v>4955587</v>
      </c>
      <c r="S168" s="84">
        <v>5105008</v>
      </c>
      <c r="T168" s="84">
        <v>4635560</v>
      </c>
      <c r="U168" s="84">
        <v>4959745</v>
      </c>
      <c r="V168" s="84">
        <v>4812379</v>
      </c>
      <c r="W168" s="84">
        <v>4182592</v>
      </c>
      <c r="X168" s="84">
        <v>4077629</v>
      </c>
      <c r="Y168" s="84">
        <v>4238653</v>
      </c>
      <c r="Z168" s="84">
        <v>4479324</v>
      </c>
      <c r="AA168" s="84">
        <v>6217307</v>
      </c>
      <c r="AB168" s="84">
        <v>5704490</v>
      </c>
      <c r="AC168" s="84">
        <v>4976443</v>
      </c>
      <c r="AD168" s="84">
        <v>3982619</v>
      </c>
      <c r="AE168" s="84">
        <v>3191360</v>
      </c>
      <c r="AF168" s="84">
        <v>4659932</v>
      </c>
      <c r="AG168" s="84">
        <v>5577021</v>
      </c>
      <c r="AH168" s="84">
        <v>5159425</v>
      </c>
      <c r="AI168" s="84">
        <v>4249033</v>
      </c>
      <c r="AJ168" s="84">
        <v>5082162</v>
      </c>
      <c r="AK168" s="84">
        <v>4367745</v>
      </c>
      <c r="AL168" s="84">
        <v>3917208</v>
      </c>
      <c r="AM168" s="84">
        <v>3958396</v>
      </c>
      <c r="AN168" s="84">
        <v>4501665</v>
      </c>
      <c r="AO168" s="84">
        <v>5167950</v>
      </c>
      <c r="AP168" s="84">
        <v>4155058</v>
      </c>
      <c r="AQ168" s="84">
        <v>4335855</v>
      </c>
      <c r="AR168" s="84">
        <v>4752298</v>
      </c>
    </row>
    <row r="169" spans="1:44" x14ac:dyDescent="0.25">
      <c r="A169" s="83" t="s">
        <v>212</v>
      </c>
      <c r="B169" s="71">
        <v>874.66853000000003</v>
      </c>
      <c r="C169" s="74">
        <v>-0.1298023317657627</v>
      </c>
      <c r="D169" s="71">
        <v>873.66125</v>
      </c>
      <c r="E169" s="1" t="s">
        <v>1028</v>
      </c>
      <c r="F169" s="67">
        <v>16.03</v>
      </c>
      <c r="G169" s="44">
        <v>0.3612158996946328</v>
      </c>
      <c r="H169" s="68">
        <v>310.39999999999998</v>
      </c>
      <c r="I169" s="44">
        <v>0.14156932101306605</v>
      </c>
      <c r="J169" s="1" t="s">
        <v>928</v>
      </c>
      <c r="K169" s="1">
        <v>22122</v>
      </c>
      <c r="L169" s="84" t="s">
        <v>1455</v>
      </c>
      <c r="M169" s="84">
        <v>1822670</v>
      </c>
      <c r="N169" s="84">
        <v>1982566</v>
      </c>
      <c r="O169" s="84">
        <v>2084496</v>
      </c>
      <c r="P169" s="84">
        <v>1787376</v>
      </c>
      <c r="Q169" s="85">
        <v>3964881</v>
      </c>
      <c r="R169" s="84">
        <v>1753954</v>
      </c>
      <c r="S169" s="84">
        <v>1921299</v>
      </c>
      <c r="T169" s="84">
        <v>1527570</v>
      </c>
      <c r="U169" s="84">
        <v>1301339</v>
      </c>
      <c r="V169" s="84">
        <v>1350377</v>
      </c>
      <c r="W169" s="84">
        <v>1478652</v>
      </c>
      <c r="X169" s="84">
        <v>1459408</v>
      </c>
      <c r="Y169" s="84">
        <v>1363799</v>
      </c>
      <c r="Z169" s="84">
        <v>1554697</v>
      </c>
      <c r="AA169" s="84">
        <v>1413708</v>
      </c>
      <c r="AB169" s="85">
        <v>3684112</v>
      </c>
      <c r="AC169" s="84">
        <v>1485938</v>
      </c>
      <c r="AD169" s="84">
        <v>1373398</v>
      </c>
      <c r="AE169" s="84">
        <v>979719</v>
      </c>
      <c r="AF169" s="84">
        <v>1250757</v>
      </c>
      <c r="AG169" s="84">
        <v>1009337</v>
      </c>
      <c r="AH169" s="84">
        <v>1463008</v>
      </c>
      <c r="AI169" s="85">
        <v>2661436</v>
      </c>
      <c r="AJ169" s="84">
        <v>1422021</v>
      </c>
      <c r="AK169" s="84">
        <v>1519420</v>
      </c>
      <c r="AL169" s="84">
        <v>1414471</v>
      </c>
      <c r="AM169" s="84">
        <v>1216379</v>
      </c>
      <c r="AN169" s="84">
        <v>1535389</v>
      </c>
      <c r="AO169" s="84">
        <v>1378849</v>
      </c>
      <c r="AP169" s="84">
        <v>1310301</v>
      </c>
      <c r="AQ169" s="84">
        <v>1413860</v>
      </c>
      <c r="AR169" s="84">
        <v>1465753</v>
      </c>
    </row>
    <row r="170" spans="1:44" x14ac:dyDescent="0.25">
      <c r="A170" s="83" t="s">
        <v>213</v>
      </c>
      <c r="B170" s="71">
        <v>906.73096999999996</v>
      </c>
      <c r="C170" s="74">
        <v>5.345135335568095E-2</v>
      </c>
      <c r="D170" s="71">
        <v>905.72370000000001</v>
      </c>
      <c r="E170" s="1" t="s">
        <v>1028</v>
      </c>
      <c r="F170" s="67">
        <v>17.59</v>
      </c>
      <c r="G170" s="44">
        <v>0.39584529135382146</v>
      </c>
      <c r="H170" s="68">
        <v>318.5</v>
      </c>
      <c r="I170" s="44">
        <v>0.15451596959030015</v>
      </c>
      <c r="J170" s="1" t="s">
        <v>927</v>
      </c>
      <c r="K170" s="1">
        <v>22122</v>
      </c>
      <c r="L170" s="84" t="s">
        <v>1456</v>
      </c>
      <c r="M170" s="84">
        <v>887157</v>
      </c>
      <c r="N170" s="84">
        <v>1163432</v>
      </c>
      <c r="O170" s="84">
        <v>1046756</v>
      </c>
      <c r="P170" s="84">
        <v>964336</v>
      </c>
      <c r="Q170" s="84">
        <v>1029035</v>
      </c>
      <c r="R170" s="84">
        <v>763457</v>
      </c>
      <c r="S170" s="84">
        <v>831051</v>
      </c>
      <c r="T170" s="84">
        <v>751516</v>
      </c>
      <c r="U170" s="84">
        <v>875444</v>
      </c>
      <c r="V170" s="84">
        <v>631368</v>
      </c>
      <c r="W170" s="84">
        <v>742890</v>
      </c>
      <c r="X170" s="84">
        <v>726903</v>
      </c>
      <c r="Y170" s="84">
        <v>794599</v>
      </c>
      <c r="Z170" s="84">
        <v>730062</v>
      </c>
      <c r="AA170" s="84">
        <v>788813</v>
      </c>
      <c r="AB170" s="84">
        <v>956141</v>
      </c>
      <c r="AC170" s="84">
        <v>870197</v>
      </c>
      <c r="AD170" s="84">
        <v>632978</v>
      </c>
      <c r="AE170" s="84">
        <v>506247</v>
      </c>
      <c r="AF170" s="84">
        <v>666670</v>
      </c>
      <c r="AG170" s="84">
        <v>714661</v>
      </c>
      <c r="AH170" s="84">
        <v>812158</v>
      </c>
      <c r="AI170" s="84">
        <v>557086</v>
      </c>
      <c r="AJ170" s="84">
        <v>819235</v>
      </c>
      <c r="AK170" s="84">
        <v>932850</v>
      </c>
      <c r="AL170" s="84">
        <v>704803</v>
      </c>
      <c r="AM170" s="84">
        <v>590683</v>
      </c>
      <c r="AN170" s="84">
        <v>751087</v>
      </c>
      <c r="AO170" s="84">
        <v>761821</v>
      </c>
      <c r="AP170" s="84">
        <v>636929</v>
      </c>
      <c r="AQ170" s="84">
        <v>778278</v>
      </c>
      <c r="AR170" s="84">
        <v>677360</v>
      </c>
    </row>
    <row r="171" spans="1:44" x14ac:dyDescent="0.25">
      <c r="A171" s="83" t="s">
        <v>214</v>
      </c>
      <c r="B171" s="71">
        <v>904.71427000000006</v>
      </c>
      <c r="C171" s="74">
        <v>1.2141564498668944</v>
      </c>
      <c r="D171" s="71">
        <v>903.70699999999999</v>
      </c>
      <c r="E171" s="1" t="s">
        <v>1028</v>
      </c>
      <c r="F171" s="67">
        <v>17.149999999999999</v>
      </c>
      <c r="G171" s="44">
        <v>0.28988853478335991</v>
      </c>
      <c r="H171" s="68">
        <v>316.10000000000002</v>
      </c>
      <c r="I171" s="44">
        <v>0.11705117302614661</v>
      </c>
      <c r="J171" s="1" t="s">
        <v>926</v>
      </c>
      <c r="K171" s="1">
        <v>12122</v>
      </c>
      <c r="L171" s="84" t="s">
        <v>1457</v>
      </c>
      <c r="M171" s="84">
        <v>1222395</v>
      </c>
      <c r="N171" s="84">
        <v>1644752</v>
      </c>
      <c r="O171" s="84">
        <v>1463337</v>
      </c>
      <c r="P171" s="84">
        <v>1289003</v>
      </c>
      <c r="Q171" s="84">
        <v>1299011</v>
      </c>
      <c r="R171" s="84">
        <v>1203945</v>
      </c>
      <c r="S171" s="84">
        <v>1340904</v>
      </c>
      <c r="T171" s="84">
        <v>1183537</v>
      </c>
      <c r="U171" s="84">
        <v>1447772</v>
      </c>
      <c r="V171" s="84">
        <v>1286031</v>
      </c>
      <c r="W171" s="84">
        <v>1271906</v>
      </c>
      <c r="X171" s="84">
        <v>1124361</v>
      </c>
      <c r="Y171" s="84">
        <v>1333165</v>
      </c>
      <c r="Z171" s="84">
        <v>1100512</v>
      </c>
      <c r="AA171" s="85">
        <v>3012388</v>
      </c>
      <c r="AB171" s="84">
        <v>1250632</v>
      </c>
      <c r="AC171" s="84">
        <v>1136926</v>
      </c>
      <c r="AD171" s="85">
        <v>2925040</v>
      </c>
      <c r="AE171" s="84">
        <v>778923</v>
      </c>
      <c r="AF171" s="84">
        <v>1048462</v>
      </c>
      <c r="AG171" s="84">
        <v>983093</v>
      </c>
      <c r="AH171" s="84">
        <v>1290848</v>
      </c>
      <c r="AI171" s="84">
        <v>977815</v>
      </c>
      <c r="AJ171" s="84">
        <v>1050505</v>
      </c>
      <c r="AK171" s="84">
        <v>1300799</v>
      </c>
      <c r="AL171" s="84">
        <v>1173992</v>
      </c>
      <c r="AM171" s="84">
        <v>1209433</v>
      </c>
      <c r="AN171" s="84">
        <v>1444740</v>
      </c>
      <c r="AO171" s="84">
        <v>1058682</v>
      </c>
      <c r="AP171" s="84">
        <v>1245664</v>
      </c>
      <c r="AQ171" s="84">
        <v>1215480</v>
      </c>
      <c r="AR171" s="84">
        <v>1059211</v>
      </c>
    </row>
    <row r="172" spans="1:44" x14ac:dyDescent="0.25">
      <c r="A172" s="83" t="s">
        <v>215</v>
      </c>
      <c r="B172" s="71">
        <v>902.69971999999996</v>
      </c>
      <c r="C172" s="74">
        <v>-1.6993468475576061E-3</v>
      </c>
      <c r="D172" s="71">
        <v>901.69244000000003</v>
      </c>
      <c r="E172" s="1" t="s">
        <v>1028</v>
      </c>
      <c r="F172" s="67">
        <v>16.77</v>
      </c>
      <c r="G172" s="44">
        <v>0.13148746998853394</v>
      </c>
      <c r="H172" s="68">
        <v>315.7</v>
      </c>
      <c r="I172" s="44">
        <v>9.2044112245979623E-2</v>
      </c>
      <c r="J172" s="1" t="s">
        <v>925</v>
      </c>
      <c r="K172" s="1">
        <v>22122</v>
      </c>
      <c r="L172" s="84" t="s">
        <v>1458</v>
      </c>
      <c r="M172" s="84">
        <v>1071487</v>
      </c>
      <c r="N172" s="84">
        <v>1402747</v>
      </c>
      <c r="O172" s="84">
        <v>1428033</v>
      </c>
      <c r="P172" s="84">
        <v>1184556</v>
      </c>
      <c r="Q172" s="85">
        <v>3270760</v>
      </c>
      <c r="R172" s="84">
        <v>1252251</v>
      </c>
      <c r="S172" s="84">
        <v>1279684</v>
      </c>
      <c r="T172" s="84">
        <v>1209129</v>
      </c>
      <c r="U172" s="84">
        <v>1112999</v>
      </c>
      <c r="V172" s="84">
        <v>1086222</v>
      </c>
      <c r="W172" s="84">
        <v>915476</v>
      </c>
      <c r="X172" s="84">
        <v>1086925</v>
      </c>
      <c r="Y172" s="84">
        <v>1318599</v>
      </c>
      <c r="Z172" s="84">
        <v>1201403</v>
      </c>
      <c r="AA172" s="84">
        <v>1181626</v>
      </c>
      <c r="AB172" s="84">
        <v>1209484</v>
      </c>
      <c r="AC172" s="84">
        <v>1032355</v>
      </c>
      <c r="AD172" s="84">
        <v>1041650</v>
      </c>
      <c r="AE172" s="84">
        <v>599297</v>
      </c>
      <c r="AF172" s="84">
        <v>1017758</v>
      </c>
      <c r="AG172" s="84">
        <v>1022510</v>
      </c>
      <c r="AH172" s="84">
        <v>1210643</v>
      </c>
      <c r="AI172" s="85">
        <v>2253052</v>
      </c>
      <c r="AJ172" s="84">
        <v>975704</v>
      </c>
      <c r="AK172" s="84">
        <v>1222327</v>
      </c>
      <c r="AL172" s="84">
        <v>1170460</v>
      </c>
      <c r="AM172" s="84">
        <v>1047392</v>
      </c>
      <c r="AN172" s="84">
        <v>1163330</v>
      </c>
      <c r="AO172" s="84">
        <v>866941</v>
      </c>
      <c r="AP172" s="84">
        <v>982455</v>
      </c>
      <c r="AQ172" s="84">
        <v>1030399</v>
      </c>
      <c r="AR172" s="84">
        <v>948724</v>
      </c>
    </row>
    <row r="173" spans="1:44" x14ac:dyDescent="0.25">
      <c r="A173" s="83" t="s">
        <v>216</v>
      </c>
      <c r="B173" s="71">
        <v>900.68339000000003</v>
      </c>
      <c r="C173" s="74">
        <v>0.7532785620483371</v>
      </c>
      <c r="D173" s="71">
        <v>899.67610999999999</v>
      </c>
      <c r="E173" s="1" t="s">
        <v>1028</v>
      </c>
      <c r="F173" s="67">
        <v>16.23</v>
      </c>
      <c r="G173" s="44">
        <v>0.19775925736112726</v>
      </c>
      <c r="H173" s="68">
        <v>313.39999999999998</v>
      </c>
      <c r="I173" s="44">
        <v>9.1768086262290494E-2</v>
      </c>
      <c r="J173" s="1" t="s">
        <v>924</v>
      </c>
      <c r="K173" s="1">
        <v>22122</v>
      </c>
      <c r="L173" s="84" t="s">
        <v>1459</v>
      </c>
      <c r="M173" s="84">
        <v>774348</v>
      </c>
      <c r="N173" s="84">
        <v>815202</v>
      </c>
      <c r="O173" s="84">
        <v>866497</v>
      </c>
      <c r="P173" s="84">
        <v>596021</v>
      </c>
      <c r="Q173" s="84">
        <v>974378</v>
      </c>
      <c r="R173" s="84">
        <v>731841</v>
      </c>
      <c r="S173" s="84">
        <v>910847</v>
      </c>
      <c r="T173" s="84">
        <v>631003</v>
      </c>
      <c r="U173" s="84">
        <v>530507</v>
      </c>
      <c r="V173" s="84">
        <v>540725</v>
      </c>
      <c r="W173" s="85">
        <v>1561367</v>
      </c>
      <c r="X173" s="84">
        <v>560183</v>
      </c>
      <c r="Y173" s="84">
        <v>617400</v>
      </c>
      <c r="Z173" s="84">
        <v>655125</v>
      </c>
      <c r="AA173" s="84">
        <v>641596</v>
      </c>
      <c r="AB173" s="84">
        <v>661530</v>
      </c>
      <c r="AC173" s="84">
        <v>680368</v>
      </c>
      <c r="AD173" s="84">
        <v>513779</v>
      </c>
      <c r="AE173" s="84">
        <v>431320</v>
      </c>
      <c r="AF173" s="84">
        <v>504130</v>
      </c>
      <c r="AG173" s="84">
        <v>513873</v>
      </c>
      <c r="AH173" s="84">
        <v>795824</v>
      </c>
      <c r="AI173" s="84">
        <v>551967</v>
      </c>
      <c r="AJ173" s="84">
        <v>570452</v>
      </c>
      <c r="AK173" s="84">
        <v>626128</v>
      </c>
      <c r="AL173" s="84">
        <v>716084</v>
      </c>
      <c r="AM173" s="84">
        <v>764713</v>
      </c>
      <c r="AN173" s="84">
        <v>636081</v>
      </c>
      <c r="AO173" s="84">
        <v>570492</v>
      </c>
      <c r="AP173" s="84">
        <v>589382</v>
      </c>
      <c r="AQ173" s="84">
        <v>633632</v>
      </c>
      <c r="AR173" s="84">
        <v>593723</v>
      </c>
    </row>
    <row r="174" spans="1:44" x14ac:dyDescent="0.25">
      <c r="A174" s="83" t="s">
        <v>217</v>
      </c>
      <c r="B174" s="71">
        <v>716.52238</v>
      </c>
      <c r="C174" s="74">
        <v>0.14440021412994142</v>
      </c>
      <c r="D174" s="71">
        <v>715.51509999999996</v>
      </c>
      <c r="E174" s="1" t="s">
        <v>1028</v>
      </c>
      <c r="F174" s="67">
        <v>13.57</v>
      </c>
      <c r="G174" s="44">
        <v>0.15087975803163459</v>
      </c>
      <c r="H174" s="68">
        <v>274.39999999999998</v>
      </c>
      <c r="I174" s="44">
        <v>0.1716300094307594</v>
      </c>
      <c r="J174" s="1" t="s">
        <v>708</v>
      </c>
      <c r="K174" s="1">
        <v>22121</v>
      </c>
      <c r="L174" s="84" t="s">
        <v>1159</v>
      </c>
      <c r="M174" s="84">
        <v>7826191</v>
      </c>
      <c r="N174" s="84">
        <v>8351945</v>
      </c>
      <c r="O174" s="84">
        <v>8199115</v>
      </c>
      <c r="P174" s="84">
        <v>8025920</v>
      </c>
      <c r="Q174" s="84">
        <v>6432806</v>
      </c>
      <c r="R174" s="84">
        <v>7340193</v>
      </c>
      <c r="S174" s="84">
        <v>8611583</v>
      </c>
      <c r="T174" s="84">
        <v>6538646</v>
      </c>
      <c r="U174" s="84">
        <v>7039946</v>
      </c>
      <c r="V174" s="84">
        <v>5624996</v>
      </c>
      <c r="W174" s="84">
        <v>7570333</v>
      </c>
      <c r="X174" s="84">
        <v>5962860</v>
      </c>
      <c r="Y174" s="84">
        <v>8231784</v>
      </c>
      <c r="Z174" s="84">
        <v>8012450</v>
      </c>
      <c r="AA174" s="85">
        <v>15587260</v>
      </c>
      <c r="AB174" s="84">
        <v>6938014</v>
      </c>
      <c r="AC174" s="84">
        <v>6607687</v>
      </c>
      <c r="AD174" s="84">
        <v>6443165</v>
      </c>
      <c r="AE174" s="84">
        <v>4468363</v>
      </c>
      <c r="AF174" s="84">
        <v>7374484</v>
      </c>
      <c r="AG174" s="84">
        <v>7489649</v>
      </c>
      <c r="AH174" s="84">
        <v>6570969</v>
      </c>
      <c r="AI174" s="84">
        <v>5422718</v>
      </c>
      <c r="AJ174" s="84">
        <v>6344453</v>
      </c>
      <c r="AK174" s="84">
        <v>8581448</v>
      </c>
      <c r="AL174" s="84">
        <v>5545316</v>
      </c>
      <c r="AM174" s="85">
        <v>13981936</v>
      </c>
      <c r="AN174" s="84">
        <v>6480864</v>
      </c>
      <c r="AO174" s="84">
        <v>6208012</v>
      </c>
      <c r="AP174" s="84">
        <v>7034424</v>
      </c>
      <c r="AQ174" s="84">
        <v>7453310</v>
      </c>
      <c r="AR174" s="84">
        <v>5012447</v>
      </c>
    </row>
    <row r="175" spans="1:44" x14ac:dyDescent="0.25">
      <c r="A175" s="83" t="s">
        <v>219</v>
      </c>
      <c r="B175" s="71">
        <v>740.52265</v>
      </c>
      <c r="C175" s="74">
        <v>-0.2248871623445784</v>
      </c>
      <c r="D175" s="71">
        <v>739.51536999999996</v>
      </c>
      <c r="E175" s="1" t="s">
        <v>1028</v>
      </c>
      <c r="F175" s="67">
        <v>13.62</v>
      </c>
      <c r="G175" s="44">
        <v>0.16016285523166707</v>
      </c>
      <c r="H175" s="68">
        <v>278</v>
      </c>
      <c r="I175" s="44">
        <v>0.14983583252799387</v>
      </c>
      <c r="J175" s="1" t="s">
        <v>700</v>
      </c>
      <c r="K175" s="1">
        <v>22121</v>
      </c>
      <c r="L175" s="84" t="s">
        <v>1160</v>
      </c>
      <c r="M175" s="84">
        <v>9760045</v>
      </c>
      <c r="N175" s="84">
        <v>9968988</v>
      </c>
      <c r="O175" s="85">
        <v>11403021</v>
      </c>
      <c r="P175" s="84">
        <v>8184706</v>
      </c>
      <c r="Q175" s="84">
        <v>8405790</v>
      </c>
      <c r="R175" s="84">
        <v>10652827</v>
      </c>
      <c r="S175" s="85">
        <v>11693458</v>
      </c>
      <c r="T175" s="84">
        <v>7713247</v>
      </c>
      <c r="U175" s="84">
        <v>9181863</v>
      </c>
      <c r="V175" s="84">
        <v>8925145</v>
      </c>
      <c r="W175" s="84">
        <v>8518535</v>
      </c>
      <c r="X175" s="84">
        <v>8117477</v>
      </c>
      <c r="Y175" s="84">
        <v>8848651</v>
      </c>
      <c r="Z175" s="84">
        <v>9091341</v>
      </c>
      <c r="AA175" s="84">
        <v>8140930</v>
      </c>
      <c r="AB175" s="84">
        <v>8951278</v>
      </c>
      <c r="AC175" s="85">
        <v>19722552</v>
      </c>
      <c r="AD175" s="84">
        <v>9337495</v>
      </c>
      <c r="AE175" s="84">
        <v>4737416</v>
      </c>
      <c r="AF175" s="84">
        <v>7310073</v>
      </c>
      <c r="AG175" s="85">
        <v>18519112</v>
      </c>
      <c r="AH175" s="84">
        <v>8797655</v>
      </c>
      <c r="AI175" s="84">
        <v>7559034</v>
      </c>
      <c r="AJ175" s="85">
        <v>15914254</v>
      </c>
      <c r="AK175" s="84">
        <v>7503625</v>
      </c>
      <c r="AL175" s="84">
        <v>8404818</v>
      </c>
      <c r="AM175" s="84">
        <v>7729716</v>
      </c>
      <c r="AN175" s="84">
        <v>7913512</v>
      </c>
      <c r="AO175" s="84">
        <v>6876002</v>
      </c>
      <c r="AP175" s="84">
        <v>9564327</v>
      </c>
      <c r="AQ175" s="84">
        <v>8966354</v>
      </c>
      <c r="AR175" s="84">
        <v>7479447</v>
      </c>
    </row>
    <row r="176" spans="1:44" x14ac:dyDescent="0.25">
      <c r="A176" s="83" t="s">
        <v>221</v>
      </c>
      <c r="B176" s="71">
        <v>764.52264000000002</v>
      </c>
      <c r="C176" s="74">
        <v>-0.20474741210307087</v>
      </c>
      <c r="D176" s="71">
        <v>763.51536999999996</v>
      </c>
      <c r="E176" s="1" t="s">
        <v>1028</v>
      </c>
      <c r="F176" s="67">
        <v>13.55</v>
      </c>
      <c r="G176" s="44">
        <v>0.18771256863758032</v>
      </c>
      <c r="H176" s="68">
        <v>280</v>
      </c>
      <c r="I176" s="44">
        <v>0.16755286367980513</v>
      </c>
      <c r="J176" s="1" t="s">
        <v>707</v>
      </c>
      <c r="K176" s="1">
        <v>22121</v>
      </c>
      <c r="L176" s="84" t="s">
        <v>1161</v>
      </c>
      <c r="M176" s="84">
        <v>8479095</v>
      </c>
      <c r="N176" s="84">
        <v>11455444</v>
      </c>
      <c r="O176" s="84">
        <v>8579825</v>
      </c>
      <c r="P176" s="84">
        <v>9398771</v>
      </c>
      <c r="Q176" s="84">
        <v>8396527</v>
      </c>
      <c r="R176" s="84">
        <v>8024919</v>
      </c>
      <c r="S176" s="84">
        <v>8171218</v>
      </c>
      <c r="T176" s="84">
        <v>8600560</v>
      </c>
      <c r="U176" s="84">
        <v>8905320</v>
      </c>
      <c r="V176" s="84">
        <v>5931598</v>
      </c>
      <c r="W176" s="85">
        <v>26135716</v>
      </c>
      <c r="X176" s="84">
        <v>6061493</v>
      </c>
      <c r="Y176" s="84">
        <v>8331604</v>
      </c>
      <c r="Z176" s="84">
        <v>7223825</v>
      </c>
      <c r="AA176" s="84">
        <v>6847912</v>
      </c>
      <c r="AB176" s="84">
        <v>7761456</v>
      </c>
      <c r="AC176" s="84">
        <v>7254878</v>
      </c>
      <c r="AD176" s="84">
        <v>6623029</v>
      </c>
      <c r="AE176" s="84">
        <v>4989110</v>
      </c>
      <c r="AF176" s="84">
        <v>7768392</v>
      </c>
      <c r="AG176" s="84">
        <v>8776675</v>
      </c>
      <c r="AH176" s="84">
        <v>8371713</v>
      </c>
      <c r="AI176" s="84">
        <v>8328937</v>
      </c>
      <c r="AJ176" s="84">
        <v>5720441</v>
      </c>
      <c r="AK176" s="84">
        <v>8387918</v>
      </c>
      <c r="AL176" s="84">
        <v>7736843</v>
      </c>
      <c r="AM176" s="84">
        <v>5247931</v>
      </c>
      <c r="AN176" s="84">
        <v>7641241</v>
      </c>
      <c r="AO176" s="84">
        <v>7522116</v>
      </c>
      <c r="AP176" s="84">
        <v>7671629</v>
      </c>
      <c r="AQ176" s="84">
        <v>9392584</v>
      </c>
      <c r="AR176" s="84">
        <v>5687152</v>
      </c>
    </row>
    <row r="177" spans="1:44" x14ac:dyDescent="0.25">
      <c r="A177" s="83" t="s">
        <v>1013</v>
      </c>
      <c r="B177" s="71">
        <v>676.49109999999996</v>
      </c>
      <c r="C177" s="74">
        <v>0.12338076553232405</v>
      </c>
      <c r="D177" s="71">
        <v>675.48388</v>
      </c>
      <c r="E177" s="1" t="s">
        <v>1028</v>
      </c>
      <c r="F177" s="67">
        <v>12.79</v>
      </c>
      <c r="G177" s="44">
        <v>0.18771256863758032</v>
      </c>
      <c r="H177" s="68">
        <v>266.7</v>
      </c>
      <c r="I177" s="44">
        <v>0.16755286367980513</v>
      </c>
      <c r="J177" s="1" t="s">
        <v>1014</v>
      </c>
      <c r="K177" s="1">
        <v>22222</v>
      </c>
      <c r="L177" s="84" t="s">
        <v>1237</v>
      </c>
      <c r="M177" s="84">
        <v>5185555</v>
      </c>
      <c r="N177" s="84">
        <v>5471213</v>
      </c>
      <c r="O177" s="84">
        <v>6098589</v>
      </c>
      <c r="P177" s="84">
        <v>5215284</v>
      </c>
      <c r="Q177" s="84">
        <v>5764271</v>
      </c>
      <c r="R177" s="84">
        <v>6160213</v>
      </c>
      <c r="S177" s="84">
        <v>6414828</v>
      </c>
      <c r="T177" s="84">
        <v>5102065</v>
      </c>
      <c r="U177" s="84">
        <v>6152535</v>
      </c>
      <c r="V177" s="84">
        <v>4256558</v>
      </c>
      <c r="W177" s="84">
        <v>4644649</v>
      </c>
      <c r="X177" s="84">
        <v>5024447</v>
      </c>
      <c r="Y177" s="84">
        <v>4490415</v>
      </c>
      <c r="Z177" s="84">
        <v>5217893</v>
      </c>
      <c r="AA177" s="84">
        <v>4882914</v>
      </c>
      <c r="AB177" s="84">
        <v>5355827</v>
      </c>
      <c r="AC177" s="84">
        <v>4970309</v>
      </c>
      <c r="AD177" s="84">
        <v>6189832</v>
      </c>
      <c r="AE177" s="84">
        <v>3269273</v>
      </c>
      <c r="AF177" s="84">
        <v>4494109</v>
      </c>
      <c r="AG177" s="84">
        <v>4815683</v>
      </c>
      <c r="AH177" s="84">
        <v>5003118</v>
      </c>
      <c r="AI177" s="84">
        <v>4366151</v>
      </c>
      <c r="AJ177" s="84">
        <v>4998715</v>
      </c>
      <c r="AK177" s="84">
        <v>5586285</v>
      </c>
      <c r="AL177" s="84">
        <v>5018644</v>
      </c>
      <c r="AM177" s="84">
        <v>4389237</v>
      </c>
      <c r="AN177" s="84">
        <v>6026002</v>
      </c>
      <c r="AO177" s="84">
        <v>4770473</v>
      </c>
      <c r="AP177" s="84">
        <v>4881935</v>
      </c>
      <c r="AQ177" s="84">
        <v>4883920</v>
      </c>
      <c r="AR177" s="84">
        <v>5506014</v>
      </c>
    </row>
    <row r="178" spans="1:44" x14ac:dyDescent="0.25">
      <c r="A178" s="83" t="s">
        <v>223</v>
      </c>
      <c r="B178" s="71">
        <v>768.55394999999999</v>
      </c>
      <c r="C178" s="74">
        <v>-0.21668490031757942</v>
      </c>
      <c r="D178" s="71">
        <v>767.54666999999995</v>
      </c>
      <c r="E178" s="1" t="s">
        <v>1028</v>
      </c>
      <c r="F178" s="67">
        <v>14.51</v>
      </c>
      <c r="G178" s="44">
        <v>1.0267292966675212</v>
      </c>
      <c r="H178" s="68">
        <v>284.3</v>
      </c>
      <c r="I178" s="44">
        <v>0.66811010077266542</v>
      </c>
      <c r="J178" s="1" t="s">
        <v>704</v>
      </c>
      <c r="K178" s="1">
        <v>22221</v>
      </c>
      <c r="L178" s="84" t="s">
        <v>1162</v>
      </c>
      <c r="M178" s="84">
        <v>25784978</v>
      </c>
      <c r="N178" s="84">
        <v>26541550</v>
      </c>
      <c r="O178" s="84">
        <v>35990000</v>
      </c>
      <c r="P178" s="84">
        <v>22267230</v>
      </c>
      <c r="Q178" s="84">
        <v>28806990</v>
      </c>
      <c r="R178" s="84">
        <v>22965842</v>
      </c>
      <c r="S178" s="84">
        <v>24802730</v>
      </c>
      <c r="T178" s="84">
        <v>22388314</v>
      </c>
      <c r="U178" s="84">
        <v>22152414</v>
      </c>
      <c r="V178" s="84">
        <v>20302556</v>
      </c>
      <c r="W178" s="84">
        <v>21532658</v>
      </c>
      <c r="X178" s="84">
        <v>21560644</v>
      </c>
      <c r="Y178" s="84">
        <v>23617882</v>
      </c>
      <c r="Z178" s="84">
        <v>22449580</v>
      </c>
      <c r="AA178" s="84">
        <v>23559932</v>
      </c>
      <c r="AB178" s="84">
        <v>24293188</v>
      </c>
      <c r="AC178" s="84">
        <v>20848402</v>
      </c>
      <c r="AD178" s="84">
        <v>19449744</v>
      </c>
      <c r="AE178" s="84">
        <v>14449451</v>
      </c>
      <c r="AF178" s="84">
        <v>19099736</v>
      </c>
      <c r="AG178" s="84">
        <v>20975240</v>
      </c>
      <c r="AH178" s="84">
        <v>24372844</v>
      </c>
      <c r="AI178" s="84">
        <v>21329244</v>
      </c>
      <c r="AJ178" s="84">
        <v>22891858</v>
      </c>
      <c r="AK178" s="84">
        <v>23391664</v>
      </c>
      <c r="AL178" s="84">
        <v>21191772</v>
      </c>
      <c r="AM178" s="84">
        <v>19010576</v>
      </c>
      <c r="AN178" s="84">
        <v>20453962</v>
      </c>
      <c r="AO178" s="84">
        <v>17823252</v>
      </c>
      <c r="AP178" s="84">
        <v>20728068</v>
      </c>
      <c r="AQ178" s="84">
        <v>25916266</v>
      </c>
      <c r="AR178" s="84">
        <v>22355830</v>
      </c>
    </row>
    <row r="179" spans="1:44" x14ac:dyDescent="0.25">
      <c r="A179" s="83" t="s">
        <v>225</v>
      </c>
      <c r="B179" s="71">
        <v>744.55413999999996</v>
      </c>
      <c r="C179" s="74">
        <v>-0.47885593741040106</v>
      </c>
      <c r="D179" s="71">
        <v>743.54686000000004</v>
      </c>
      <c r="E179" s="1" t="s">
        <v>1028</v>
      </c>
      <c r="F179" s="67">
        <v>14.48</v>
      </c>
      <c r="G179" s="44">
        <v>0.10039422551329248</v>
      </c>
      <c r="H179" s="68">
        <v>280.60000000000002</v>
      </c>
      <c r="I179" s="44">
        <v>0.13114282926455409</v>
      </c>
      <c r="J179" s="1" t="s">
        <v>705</v>
      </c>
      <c r="K179" s="1">
        <v>22222</v>
      </c>
      <c r="L179" s="84" t="s">
        <v>1163</v>
      </c>
      <c r="M179" s="84">
        <v>17844666</v>
      </c>
      <c r="N179" s="84">
        <v>20838546</v>
      </c>
      <c r="O179" s="84">
        <v>19633090</v>
      </c>
      <c r="P179" s="84">
        <v>17912736</v>
      </c>
      <c r="Q179" s="84">
        <v>16377358</v>
      </c>
      <c r="R179" s="84">
        <v>15932139</v>
      </c>
      <c r="S179" s="84">
        <v>23189746</v>
      </c>
      <c r="T179" s="84">
        <v>14872860</v>
      </c>
      <c r="U179" s="84">
        <v>14632330</v>
      </c>
      <c r="V179" s="84">
        <v>14723453</v>
      </c>
      <c r="W179" s="84">
        <v>16801878</v>
      </c>
      <c r="X179" s="84">
        <v>16423940</v>
      </c>
      <c r="Y179" s="84">
        <v>15962509</v>
      </c>
      <c r="Z179" s="84">
        <v>13755250</v>
      </c>
      <c r="AA179" s="84">
        <v>13923905</v>
      </c>
      <c r="AB179" s="84">
        <v>16613746</v>
      </c>
      <c r="AC179" s="84">
        <v>14896355</v>
      </c>
      <c r="AD179" s="84">
        <v>14201961</v>
      </c>
      <c r="AE179" s="84">
        <v>10091270</v>
      </c>
      <c r="AF179" s="84">
        <v>14276666</v>
      </c>
      <c r="AG179" s="84">
        <v>13980849</v>
      </c>
      <c r="AH179" s="84">
        <v>17225530</v>
      </c>
      <c r="AI179" s="84">
        <v>15011973</v>
      </c>
      <c r="AJ179" s="84">
        <v>16217135</v>
      </c>
      <c r="AK179" s="84">
        <v>15564708</v>
      </c>
      <c r="AL179" s="84">
        <v>14727091</v>
      </c>
      <c r="AM179" s="84">
        <v>12714679</v>
      </c>
      <c r="AN179" s="84">
        <v>16753203</v>
      </c>
      <c r="AO179" s="84">
        <v>11857337</v>
      </c>
      <c r="AP179" s="84">
        <v>14033948</v>
      </c>
      <c r="AQ179" s="84">
        <v>15148568</v>
      </c>
      <c r="AR179" s="84">
        <v>15213100</v>
      </c>
    </row>
    <row r="180" spans="1:44" x14ac:dyDescent="0.25">
      <c r="A180" s="83" t="s">
        <v>227</v>
      </c>
      <c r="B180" s="71">
        <v>740.52260000000001</v>
      </c>
      <c r="C180" s="74">
        <v>-0.15736726780548893</v>
      </c>
      <c r="D180" s="71">
        <v>739.51531999999997</v>
      </c>
      <c r="E180" s="1" t="s">
        <v>1028</v>
      </c>
      <c r="F180" s="67">
        <v>13.23</v>
      </c>
      <c r="G180" s="44">
        <v>0.24162493595554441</v>
      </c>
      <c r="H180" s="68">
        <v>274.10000000000002</v>
      </c>
      <c r="I180" s="44">
        <v>0.26845567697942541</v>
      </c>
      <c r="J180" s="1" t="s">
        <v>700</v>
      </c>
      <c r="K180" s="1">
        <v>22122</v>
      </c>
      <c r="L180" s="84" t="s">
        <v>1164</v>
      </c>
      <c r="M180" s="84">
        <v>700823</v>
      </c>
      <c r="N180" s="84">
        <v>764603</v>
      </c>
      <c r="O180" s="84">
        <v>782480</v>
      </c>
      <c r="P180" s="84">
        <v>712283</v>
      </c>
      <c r="Q180" s="84">
        <v>709495</v>
      </c>
      <c r="R180" s="84">
        <v>897734</v>
      </c>
      <c r="S180" s="84">
        <v>816463</v>
      </c>
      <c r="T180" s="84">
        <v>698203</v>
      </c>
      <c r="U180" s="84">
        <v>584696</v>
      </c>
      <c r="V180" s="84">
        <v>597747</v>
      </c>
      <c r="W180" s="84">
        <v>518002</v>
      </c>
      <c r="X180" s="84">
        <v>672550</v>
      </c>
      <c r="Y180" s="84">
        <v>660426</v>
      </c>
      <c r="Z180" s="84">
        <v>737360</v>
      </c>
      <c r="AA180" s="84">
        <v>557686</v>
      </c>
      <c r="AB180" s="84">
        <v>675318</v>
      </c>
      <c r="AC180" s="84">
        <v>571475</v>
      </c>
      <c r="AD180" s="84">
        <v>490254</v>
      </c>
      <c r="AE180" s="84">
        <v>591497</v>
      </c>
      <c r="AF180" s="84">
        <v>559903</v>
      </c>
      <c r="AG180" s="84">
        <v>562072</v>
      </c>
      <c r="AH180" s="84">
        <v>623111</v>
      </c>
      <c r="AI180" s="84">
        <v>537513</v>
      </c>
      <c r="AJ180" s="84">
        <v>635961</v>
      </c>
      <c r="AK180" s="84">
        <v>725989</v>
      </c>
      <c r="AL180" s="84">
        <v>594758</v>
      </c>
      <c r="AM180" s="84">
        <v>585219</v>
      </c>
      <c r="AN180" s="84">
        <v>614313</v>
      </c>
      <c r="AO180" s="84">
        <v>469796</v>
      </c>
      <c r="AP180" s="84">
        <v>607801</v>
      </c>
      <c r="AQ180" s="84">
        <v>682004</v>
      </c>
      <c r="AR180" s="84">
        <v>641629</v>
      </c>
    </row>
    <row r="181" spans="1:44" x14ac:dyDescent="0.25">
      <c r="A181" s="83" t="s">
        <v>623</v>
      </c>
      <c r="B181" s="71">
        <v>730.57497000000001</v>
      </c>
      <c r="C181" s="74">
        <v>-0.61805331095228255</v>
      </c>
      <c r="D181" s="71">
        <v>729.56768999999997</v>
      </c>
      <c r="E181" s="1" t="s">
        <v>1028</v>
      </c>
      <c r="F181" s="67">
        <v>15.47</v>
      </c>
      <c r="G181" s="44">
        <v>0.13332992103322686</v>
      </c>
      <c r="H181" s="68">
        <v>283.5</v>
      </c>
      <c r="I181" s="44">
        <v>0.1600254260700211</v>
      </c>
      <c r="J181" s="1" t="s">
        <v>695</v>
      </c>
      <c r="K181" s="1">
        <v>22122</v>
      </c>
      <c r="L181" s="84" t="s">
        <v>1165</v>
      </c>
      <c r="M181" s="84">
        <v>1908165</v>
      </c>
      <c r="N181" s="84">
        <v>2315067</v>
      </c>
      <c r="O181" s="84">
        <v>2111515</v>
      </c>
      <c r="P181" s="84">
        <v>1883722</v>
      </c>
      <c r="Q181" s="84">
        <v>1726872</v>
      </c>
      <c r="R181" s="84">
        <v>1255987</v>
      </c>
      <c r="S181" s="84">
        <v>1626420</v>
      </c>
      <c r="T181" s="84">
        <v>1723584</v>
      </c>
      <c r="U181" s="84">
        <v>1487733</v>
      </c>
      <c r="V181" s="84">
        <v>1069246</v>
      </c>
      <c r="W181" s="84">
        <v>1739484</v>
      </c>
      <c r="X181" s="84">
        <v>1648223</v>
      </c>
      <c r="Y181" s="84">
        <v>1788270</v>
      </c>
      <c r="Z181" s="84">
        <v>1481046</v>
      </c>
      <c r="AA181" s="84">
        <v>1176391</v>
      </c>
      <c r="AB181" s="84">
        <v>2104183</v>
      </c>
      <c r="AC181" s="84">
        <v>1408408</v>
      </c>
      <c r="AD181" s="84">
        <v>1585697</v>
      </c>
      <c r="AE181" s="84">
        <v>965443</v>
      </c>
      <c r="AF181" s="84">
        <v>1328955</v>
      </c>
      <c r="AG181" s="84">
        <v>1234580</v>
      </c>
      <c r="AH181" s="84">
        <v>1804238</v>
      </c>
      <c r="AI181" s="84">
        <v>1311267</v>
      </c>
      <c r="AJ181" s="84">
        <v>1529198</v>
      </c>
      <c r="AK181" s="84">
        <v>1643698</v>
      </c>
      <c r="AL181" s="84">
        <v>1582758</v>
      </c>
      <c r="AM181" s="84">
        <v>1175992</v>
      </c>
      <c r="AN181" s="84">
        <v>1409678</v>
      </c>
      <c r="AO181" s="84">
        <v>1198855</v>
      </c>
      <c r="AP181" s="84">
        <v>1552733</v>
      </c>
      <c r="AQ181" s="84">
        <v>2095454</v>
      </c>
      <c r="AR181" s="84">
        <v>1657273</v>
      </c>
    </row>
    <row r="182" spans="1:44" x14ac:dyDescent="0.25">
      <c r="A182" s="83" t="s">
        <v>625</v>
      </c>
      <c r="B182" s="71">
        <v>752.55888000000004</v>
      </c>
      <c r="C182" s="74">
        <v>-1.5326375772856494E-2</v>
      </c>
      <c r="D182" s="71">
        <v>751.55174999999997</v>
      </c>
      <c r="E182" s="1" t="s">
        <v>1028</v>
      </c>
      <c r="F182" s="67">
        <v>14.99</v>
      </c>
      <c r="G182" s="44">
        <v>8.9692559897528515E-2</v>
      </c>
      <c r="H182" s="68">
        <v>281.89999999999998</v>
      </c>
      <c r="I182" s="44">
        <v>0.11563206832645899</v>
      </c>
      <c r="J182" s="1" t="s">
        <v>693</v>
      </c>
      <c r="K182" s="1">
        <v>22221</v>
      </c>
      <c r="L182" s="84" t="s">
        <v>1460</v>
      </c>
      <c r="M182" s="84">
        <v>22343340</v>
      </c>
      <c r="N182" s="84">
        <v>26925804</v>
      </c>
      <c r="O182" s="84">
        <v>26353716</v>
      </c>
      <c r="P182" s="84">
        <v>21244308</v>
      </c>
      <c r="Q182" s="84">
        <v>22812888</v>
      </c>
      <c r="R182" s="84">
        <v>23201414</v>
      </c>
      <c r="S182" s="84">
        <v>22734810</v>
      </c>
      <c r="T182" s="84">
        <v>20626742</v>
      </c>
      <c r="U182" s="84">
        <v>18468364</v>
      </c>
      <c r="V182" s="84">
        <v>16924344</v>
      </c>
      <c r="W182" s="84">
        <v>21884782</v>
      </c>
      <c r="X182" s="84">
        <v>19513908</v>
      </c>
      <c r="Y182" s="84">
        <v>20113856</v>
      </c>
      <c r="Z182" s="84">
        <v>19928240</v>
      </c>
      <c r="AA182" s="84">
        <v>18749640</v>
      </c>
      <c r="AB182" s="84">
        <v>21588678</v>
      </c>
      <c r="AC182" s="84">
        <v>17515666</v>
      </c>
      <c r="AD182" s="84">
        <v>19850266</v>
      </c>
      <c r="AE182" s="84">
        <v>13370394</v>
      </c>
      <c r="AF182" s="84">
        <v>18976616</v>
      </c>
      <c r="AG182" s="84">
        <v>17310650</v>
      </c>
      <c r="AH182" s="84">
        <v>18740080</v>
      </c>
      <c r="AI182" s="84">
        <v>15048305</v>
      </c>
      <c r="AJ182" s="84">
        <v>18430832</v>
      </c>
      <c r="AK182" s="84">
        <v>19886352</v>
      </c>
      <c r="AL182" s="84">
        <v>22171038</v>
      </c>
      <c r="AM182" s="84">
        <v>17612662</v>
      </c>
      <c r="AN182" s="84">
        <v>20503324</v>
      </c>
      <c r="AO182" s="84">
        <v>16062972</v>
      </c>
      <c r="AP182" s="84">
        <v>16848682</v>
      </c>
      <c r="AQ182" s="84">
        <v>22190806</v>
      </c>
      <c r="AR182" s="84">
        <v>19116210</v>
      </c>
    </row>
    <row r="183" spans="1:44" x14ac:dyDescent="0.25">
      <c r="A183" s="83" t="s">
        <v>626</v>
      </c>
      <c r="B183" s="71">
        <v>776.55868999999996</v>
      </c>
      <c r="C183" s="74">
        <v>0.22981644705437868</v>
      </c>
      <c r="D183" s="71">
        <v>775.55147999999997</v>
      </c>
      <c r="E183" s="1" t="s">
        <v>1028</v>
      </c>
      <c r="F183" s="67">
        <v>14.91</v>
      </c>
      <c r="G183" s="44">
        <v>8.9692559897528515E-2</v>
      </c>
      <c r="H183" s="68">
        <v>285.10000000000002</v>
      </c>
      <c r="I183" s="44">
        <v>0.11563206832645899</v>
      </c>
      <c r="J183" s="1" t="s">
        <v>699</v>
      </c>
      <c r="K183" s="1">
        <v>22121</v>
      </c>
      <c r="L183" s="84" t="s">
        <v>1461</v>
      </c>
      <c r="M183" s="84">
        <v>6762605</v>
      </c>
      <c r="N183" s="84">
        <v>8090273</v>
      </c>
      <c r="O183" s="84">
        <v>7576249</v>
      </c>
      <c r="P183" s="84">
        <v>7483078</v>
      </c>
      <c r="Q183" s="84">
        <v>7137539</v>
      </c>
      <c r="R183" s="84">
        <v>6551228</v>
      </c>
      <c r="S183" s="84">
        <v>6520004</v>
      </c>
      <c r="T183" s="84">
        <v>7063676</v>
      </c>
      <c r="U183" s="84">
        <v>6048754</v>
      </c>
      <c r="V183" s="84">
        <v>5018573</v>
      </c>
      <c r="W183" s="84">
        <v>7059109</v>
      </c>
      <c r="X183" s="84">
        <v>5480410</v>
      </c>
      <c r="Y183" s="84">
        <v>6361609</v>
      </c>
      <c r="Z183" s="84">
        <v>5981027</v>
      </c>
      <c r="AA183" s="84">
        <v>5829184</v>
      </c>
      <c r="AB183" s="84">
        <v>7258112</v>
      </c>
      <c r="AC183" s="84">
        <v>5796268</v>
      </c>
      <c r="AD183" s="84">
        <v>5463592</v>
      </c>
      <c r="AE183" s="84">
        <v>3501131</v>
      </c>
      <c r="AF183" s="84">
        <v>5444385</v>
      </c>
      <c r="AG183" s="84">
        <v>5134104</v>
      </c>
      <c r="AH183" s="84">
        <v>5910178</v>
      </c>
      <c r="AI183" s="84">
        <v>4663887</v>
      </c>
      <c r="AJ183" s="84">
        <v>6118056</v>
      </c>
      <c r="AK183" s="84">
        <v>6428097</v>
      </c>
      <c r="AL183" s="84">
        <v>6076124</v>
      </c>
      <c r="AM183" s="84">
        <v>5328271</v>
      </c>
      <c r="AN183" s="84">
        <v>5704500</v>
      </c>
      <c r="AO183" s="84">
        <v>4657591</v>
      </c>
      <c r="AP183" s="84">
        <v>5731433</v>
      </c>
      <c r="AQ183" s="84">
        <v>6380823</v>
      </c>
      <c r="AR183" s="84">
        <v>5822473</v>
      </c>
    </row>
    <row r="184" spans="1:44" x14ac:dyDescent="0.25">
      <c r="A184" s="83" t="s">
        <v>231</v>
      </c>
      <c r="B184" s="71">
        <v>828.55840000000001</v>
      </c>
      <c r="C184" s="74">
        <v>1.4507103618537105</v>
      </c>
      <c r="D184" s="71">
        <v>810.52457000000004</v>
      </c>
      <c r="E184" s="1" t="s">
        <v>1032</v>
      </c>
      <c r="F184" s="67">
        <v>12.23</v>
      </c>
      <c r="G184" s="44">
        <v>0.18572224295836812</v>
      </c>
      <c r="H184" s="68">
        <v>297.10000000000002</v>
      </c>
      <c r="I184" s="44">
        <v>0.1189357572830279</v>
      </c>
      <c r="J184" s="1" t="s">
        <v>689</v>
      </c>
      <c r="K184" s="1">
        <v>12120</v>
      </c>
      <c r="L184" s="84" t="s">
        <v>1166</v>
      </c>
      <c r="M184" s="84">
        <v>184561</v>
      </c>
      <c r="N184" s="84">
        <v>184251</v>
      </c>
      <c r="O184" s="84">
        <v>176807</v>
      </c>
      <c r="P184" s="84">
        <v>183435</v>
      </c>
      <c r="Q184" s="84">
        <v>171404</v>
      </c>
      <c r="R184" s="84">
        <v>203327</v>
      </c>
      <c r="S184" s="84">
        <v>138456</v>
      </c>
      <c r="T184" s="84">
        <v>129852</v>
      </c>
      <c r="U184" s="84">
        <v>167397</v>
      </c>
      <c r="V184" s="85">
        <v>398828</v>
      </c>
      <c r="W184" s="84">
        <v>185468</v>
      </c>
      <c r="X184" s="84">
        <v>162889</v>
      </c>
      <c r="Y184" s="84">
        <v>150076</v>
      </c>
      <c r="Z184" s="84">
        <v>178177</v>
      </c>
      <c r="AA184" s="84">
        <v>160370</v>
      </c>
      <c r="AB184" s="84">
        <v>124995</v>
      </c>
      <c r="AC184" s="84">
        <v>180265</v>
      </c>
      <c r="AD184" s="84">
        <v>148807</v>
      </c>
      <c r="AE184" s="85">
        <v>371739</v>
      </c>
      <c r="AF184" s="84">
        <v>132923</v>
      </c>
      <c r="AG184" s="84">
        <v>149152</v>
      </c>
      <c r="AH184" s="84">
        <v>185675</v>
      </c>
      <c r="AI184" s="84">
        <v>133413</v>
      </c>
      <c r="AJ184" s="84">
        <v>176767</v>
      </c>
      <c r="AK184" s="85">
        <v>403390</v>
      </c>
      <c r="AL184" s="84">
        <v>162998</v>
      </c>
      <c r="AM184" s="84">
        <v>130994</v>
      </c>
      <c r="AN184" s="84">
        <v>178044</v>
      </c>
      <c r="AO184" s="84">
        <v>174477</v>
      </c>
      <c r="AP184" s="84">
        <v>168741</v>
      </c>
      <c r="AQ184" s="84">
        <v>172599</v>
      </c>
      <c r="AR184" s="84">
        <v>167681</v>
      </c>
    </row>
    <row r="185" spans="1:44" x14ac:dyDescent="0.25">
      <c r="A185" s="83" t="s">
        <v>232</v>
      </c>
      <c r="B185" s="71">
        <v>854.57502999999997</v>
      </c>
      <c r="C185" s="74">
        <v>0.26094834740716893</v>
      </c>
      <c r="D185" s="71">
        <v>836.54184999999995</v>
      </c>
      <c r="E185" s="1" t="s">
        <v>1032</v>
      </c>
      <c r="F185" s="67">
        <v>12.63</v>
      </c>
      <c r="G185" s="44">
        <v>8.3784871362535721E-2</v>
      </c>
      <c r="H185" s="68">
        <v>299.10000000000002</v>
      </c>
      <c r="I185" s="44">
        <v>0.17463054207384138</v>
      </c>
      <c r="J185" s="1" t="s">
        <v>687</v>
      </c>
      <c r="K185" s="1">
        <v>22221</v>
      </c>
      <c r="L185" s="84" t="s">
        <v>1167</v>
      </c>
      <c r="M185" s="84">
        <v>2423323</v>
      </c>
      <c r="N185" s="84">
        <v>2508084</v>
      </c>
      <c r="O185" s="84">
        <v>2695767</v>
      </c>
      <c r="P185" s="84">
        <v>2179893</v>
      </c>
      <c r="Q185" s="84">
        <v>2945131</v>
      </c>
      <c r="R185" s="84">
        <v>2670729</v>
      </c>
      <c r="S185" s="84">
        <v>2448681</v>
      </c>
      <c r="T185" s="84">
        <v>2182175</v>
      </c>
      <c r="U185" s="84">
        <v>2055208</v>
      </c>
      <c r="V185" s="84">
        <v>2194529</v>
      </c>
      <c r="W185" s="84">
        <v>2359995</v>
      </c>
      <c r="X185" s="84">
        <v>2598883</v>
      </c>
      <c r="Y185" s="84">
        <v>2064729</v>
      </c>
      <c r="Z185" s="84">
        <v>2277705</v>
      </c>
      <c r="AA185" s="84">
        <v>1912278</v>
      </c>
      <c r="AB185" s="84">
        <v>2369478</v>
      </c>
      <c r="AC185" s="84">
        <v>2016413</v>
      </c>
      <c r="AD185" s="84">
        <v>2110786</v>
      </c>
      <c r="AE185" s="84">
        <v>1486994</v>
      </c>
      <c r="AF185" s="84">
        <v>1522374</v>
      </c>
      <c r="AG185" s="84">
        <v>1940053</v>
      </c>
      <c r="AH185" s="84">
        <v>2390332</v>
      </c>
      <c r="AI185" s="84">
        <v>1536790</v>
      </c>
      <c r="AJ185" s="84">
        <v>2002213</v>
      </c>
      <c r="AK185" s="84">
        <v>1937094</v>
      </c>
      <c r="AL185" s="84">
        <v>2206854</v>
      </c>
      <c r="AM185" s="84">
        <v>1799392</v>
      </c>
      <c r="AN185" s="84">
        <v>2084040</v>
      </c>
      <c r="AO185" s="84">
        <v>1689249</v>
      </c>
      <c r="AP185" s="84">
        <v>1982819</v>
      </c>
      <c r="AQ185" s="84">
        <v>2020025</v>
      </c>
      <c r="AR185" s="84">
        <v>1984123</v>
      </c>
    </row>
    <row r="186" spans="1:44" s="31" customFormat="1" x14ac:dyDescent="0.25">
      <c r="A186" s="80" t="s">
        <v>1015</v>
      </c>
      <c r="B186" s="79">
        <v>812.53083000000004</v>
      </c>
      <c r="C186" s="74">
        <v>-3.1100455093764294</v>
      </c>
      <c r="D186" s="79">
        <v>794.49699999999996</v>
      </c>
      <c r="E186" s="31" t="s">
        <v>1032</v>
      </c>
      <c r="F186" s="32">
        <v>11.09</v>
      </c>
      <c r="G186" s="74">
        <v>0.17825343713883668</v>
      </c>
      <c r="H186" s="33">
        <v>289.5</v>
      </c>
      <c r="I186" s="74">
        <v>0.11013709104546279</v>
      </c>
      <c r="J186" s="31" t="s">
        <v>1016</v>
      </c>
      <c r="K186" s="31">
        <v>11222</v>
      </c>
      <c r="L186" s="81" t="s">
        <v>1238</v>
      </c>
      <c r="M186" s="81">
        <v>499666</v>
      </c>
      <c r="N186" s="81">
        <v>648730</v>
      </c>
      <c r="O186" s="81">
        <v>665078</v>
      </c>
      <c r="P186" s="81">
        <v>593612</v>
      </c>
      <c r="Q186" s="81">
        <v>533769</v>
      </c>
      <c r="R186" s="81">
        <v>547815</v>
      </c>
      <c r="S186" s="81">
        <v>590018</v>
      </c>
      <c r="T186" s="81">
        <v>548633</v>
      </c>
      <c r="U186" s="81">
        <v>463150</v>
      </c>
      <c r="V186" s="81">
        <v>503131</v>
      </c>
      <c r="W186" s="81">
        <v>548991</v>
      </c>
      <c r="X186" s="81">
        <v>396587</v>
      </c>
      <c r="Y186" s="81">
        <v>476330</v>
      </c>
      <c r="Z186" s="81">
        <v>507314</v>
      </c>
      <c r="AA186" s="81">
        <v>464330</v>
      </c>
      <c r="AB186" s="81">
        <v>510701</v>
      </c>
      <c r="AC186" s="81">
        <v>528793</v>
      </c>
      <c r="AD186" s="81">
        <v>577279</v>
      </c>
      <c r="AE186" s="81">
        <v>372738</v>
      </c>
      <c r="AF186" s="81">
        <v>431291</v>
      </c>
      <c r="AG186" s="81">
        <v>429647</v>
      </c>
      <c r="AH186" s="81">
        <v>528642</v>
      </c>
      <c r="AI186" s="81">
        <v>483446</v>
      </c>
      <c r="AJ186" s="81">
        <v>369630</v>
      </c>
      <c r="AK186" s="81">
        <v>621614</v>
      </c>
      <c r="AL186" s="81">
        <v>557559</v>
      </c>
      <c r="AM186" s="81">
        <v>453375</v>
      </c>
      <c r="AN186" s="81">
        <v>521574</v>
      </c>
      <c r="AO186" s="81">
        <v>465999</v>
      </c>
      <c r="AP186" s="81">
        <v>513992</v>
      </c>
      <c r="AQ186" s="81">
        <v>540435</v>
      </c>
      <c r="AR186" s="81">
        <v>438007</v>
      </c>
    </row>
    <row r="187" spans="1:44" x14ac:dyDescent="0.25">
      <c r="A187" s="83" t="s">
        <v>234</v>
      </c>
      <c r="B187" s="71">
        <v>904.59076000000005</v>
      </c>
      <c r="C187" s="74">
        <v>0.1580825094589971</v>
      </c>
      <c r="D187" s="71">
        <v>886.55547000000001</v>
      </c>
      <c r="E187" s="1" t="s">
        <v>1032</v>
      </c>
      <c r="F187" s="67">
        <v>12.89</v>
      </c>
      <c r="G187" s="44">
        <v>0.13199627371497463</v>
      </c>
      <c r="H187" s="68">
        <v>305.39999999999998</v>
      </c>
      <c r="I187" s="44">
        <v>0.30735106615589086</v>
      </c>
      <c r="J187" s="1" t="s">
        <v>682</v>
      </c>
      <c r="K187" s="1">
        <v>21222</v>
      </c>
      <c r="L187" s="84" t="s">
        <v>1168</v>
      </c>
      <c r="M187" s="84">
        <v>47735292</v>
      </c>
      <c r="N187" s="84">
        <v>53054860</v>
      </c>
      <c r="O187" s="84">
        <v>56961992</v>
      </c>
      <c r="P187" s="84">
        <v>43791172</v>
      </c>
      <c r="Q187" s="84">
        <v>52182516</v>
      </c>
      <c r="R187" s="84">
        <v>46030844</v>
      </c>
      <c r="S187" s="84">
        <v>47800452</v>
      </c>
      <c r="T187" s="84">
        <v>40543680</v>
      </c>
      <c r="U187" s="84">
        <v>34329952</v>
      </c>
      <c r="V187" s="84">
        <v>30712622</v>
      </c>
      <c r="W187" s="84">
        <v>43659068</v>
      </c>
      <c r="X187" s="84">
        <v>33040460</v>
      </c>
      <c r="Y187" s="84">
        <v>39382044</v>
      </c>
      <c r="Z187" s="84">
        <v>36404428</v>
      </c>
      <c r="AA187" s="84">
        <v>33047160</v>
      </c>
      <c r="AB187" s="84">
        <v>43449512</v>
      </c>
      <c r="AC187" s="84">
        <v>38915672</v>
      </c>
      <c r="AD187" s="84">
        <v>34328272</v>
      </c>
      <c r="AE187" s="84">
        <v>23173648</v>
      </c>
      <c r="AF187" s="84">
        <v>29840600</v>
      </c>
      <c r="AG187" s="84">
        <v>31447884</v>
      </c>
      <c r="AH187" s="84">
        <v>37743524</v>
      </c>
      <c r="AI187" s="84">
        <v>27421838</v>
      </c>
      <c r="AJ187" s="84">
        <v>39388852</v>
      </c>
      <c r="AK187" s="84">
        <v>37975844</v>
      </c>
      <c r="AL187" s="84">
        <v>37485968</v>
      </c>
      <c r="AM187" s="84">
        <v>29896456</v>
      </c>
      <c r="AN187" s="84">
        <v>35110816</v>
      </c>
      <c r="AO187" s="84">
        <v>32732520</v>
      </c>
      <c r="AP187" s="84">
        <v>32782676</v>
      </c>
      <c r="AQ187" s="84">
        <v>32020514</v>
      </c>
      <c r="AR187" s="84">
        <v>34287448</v>
      </c>
    </row>
    <row r="188" spans="1:44" x14ac:dyDescent="0.25">
      <c r="A188" s="83" t="s">
        <v>236</v>
      </c>
      <c r="B188" s="71">
        <v>880.59052999999994</v>
      </c>
      <c r="C188" s="74">
        <v>0.42357921119865016</v>
      </c>
      <c r="D188" s="71">
        <v>862.55651999999998</v>
      </c>
      <c r="E188" s="1" t="s">
        <v>1032</v>
      </c>
      <c r="F188" s="67">
        <v>12.83</v>
      </c>
      <c r="G188" s="44">
        <v>7.8176850187246544E-2</v>
      </c>
      <c r="H188" s="68">
        <v>301.10000000000002</v>
      </c>
      <c r="I188" s="44">
        <v>7.0383918439143739E-2</v>
      </c>
      <c r="J188" s="1" t="s">
        <v>683</v>
      </c>
      <c r="K188" s="1">
        <v>22220</v>
      </c>
      <c r="L188" s="84" t="s">
        <v>1169</v>
      </c>
      <c r="M188" s="84">
        <v>23647226</v>
      </c>
      <c r="N188" s="84">
        <v>28098852</v>
      </c>
      <c r="O188" s="84">
        <v>27474872</v>
      </c>
      <c r="P188" s="84">
        <v>24949150</v>
      </c>
      <c r="Q188" s="84">
        <v>26274234</v>
      </c>
      <c r="R188" s="84">
        <v>25411822</v>
      </c>
      <c r="S188" s="84">
        <v>25907606</v>
      </c>
      <c r="T188" s="84">
        <v>21767400</v>
      </c>
      <c r="U188" s="84">
        <v>19730838</v>
      </c>
      <c r="V188" s="84">
        <v>19156100</v>
      </c>
      <c r="W188" s="84">
        <v>22323766</v>
      </c>
      <c r="X188" s="84">
        <v>19708546</v>
      </c>
      <c r="Y188" s="84">
        <v>22782352</v>
      </c>
      <c r="Z188" s="84">
        <v>21071778</v>
      </c>
      <c r="AA188" s="84">
        <v>18486032</v>
      </c>
      <c r="AB188" s="84">
        <v>24612892</v>
      </c>
      <c r="AC188" s="84">
        <v>20775416</v>
      </c>
      <c r="AD188" s="84">
        <v>19912756</v>
      </c>
      <c r="AE188" s="84">
        <v>12818804</v>
      </c>
      <c r="AF188" s="84">
        <v>17013316</v>
      </c>
      <c r="AG188" s="84">
        <v>19797750</v>
      </c>
      <c r="AH188" s="84">
        <v>22217082</v>
      </c>
      <c r="AI188" s="84">
        <v>15940070</v>
      </c>
      <c r="AJ188" s="84">
        <v>20556260</v>
      </c>
      <c r="AK188" s="84">
        <v>21682380</v>
      </c>
      <c r="AL188" s="84">
        <v>21478334</v>
      </c>
      <c r="AM188" s="84">
        <v>18019906</v>
      </c>
      <c r="AN188" s="84">
        <v>21027742</v>
      </c>
      <c r="AO188" s="84">
        <v>18899210</v>
      </c>
      <c r="AP188" s="84">
        <v>18344882</v>
      </c>
      <c r="AQ188" s="84">
        <v>20528908</v>
      </c>
      <c r="AR188" s="84">
        <v>21072934</v>
      </c>
    </row>
    <row r="189" spans="1:44" x14ac:dyDescent="0.25">
      <c r="A189" s="83" t="s">
        <v>1017</v>
      </c>
      <c r="B189" s="71">
        <v>720.48177999999996</v>
      </c>
      <c r="C189" s="74">
        <v>-1.0639197780307315</v>
      </c>
      <c r="D189" s="71">
        <v>719.47450000000003</v>
      </c>
      <c r="E189" s="1" t="s">
        <v>1028</v>
      </c>
      <c r="F189" s="67">
        <v>11.44</v>
      </c>
      <c r="G189" s="44">
        <v>0.24258271985964339</v>
      </c>
      <c r="H189" s="68">
        <v>274.5</v>
      </c>
      <c r="I189" s="44">
        <v>0.45436990695657314</v>
      </c>
      <c r="J189" s="1" t="s">
        <v>1018</v>
      </c>
      <c r="K189" s="1">
        <v>22122</v>
      </c>
      <c r="L189" s="84" t="s">
        <v>1462</v>
      </c>
      <c r="M189" s="84">
        <v>479794</v>
      </c>
      <c r="N189" s="84">
        <v>503195</v>
      </c>
      <c r="O189" s="84">
        <v>462417</v>
      </c>
      <c r="P189" s="84">
        <v>410781</v>
      </c>
      <c r="Q189" s="84">
        <v>423205</v>
      </c>
      <c r="R189" s="84">
        <v>431758</v>
      </c>
      <c r="S189" s="84">
        <v>403244</v>
      </c>
      <c r="T189" s="84">
        <v>442868</v>
      </c>
      <c r="U189" s="84">
        <v>461781</v>
      </c>
      <c r="V189" s="84">
        <v>429802</v>
      </c>
      <c r="W189" s="84">
        <v>406382</v>
      </c>
      <c r="X189" s="84">
        <v>335724</v>
      </c>
      <c r="Y189" s="84">
        <v>494656</v>
      </c>
      <c r="Z189" s="84">
        <v>352759</v>
      </c>
      <c r="AA189" s="84">
        <v>372603</v>
      </c>
      <c r="AB189" s="84">
        <v>413086</v>
      </c>
      <c r="AC189" s="84">
        <v>375088</v>
      </c>
      <c r="AD189" s="84">
        <v>377939</v>
      </c>
      <c r="AE189" s="84">
        <v>299620</v>
      </c>
      <c r="AF189" s="84">
        <v>386820</v>
      </c>
      <c r="AG189" s="84">
        <v>502454</v>
      </c>
      <c r="AH189" s="84">
        <v>480075</v>
      </c>
      <c r="AI189" s="84">
        <v>350840</v>
      </c>
      <c r="AJ189" s="84">
        <v>402195</v>
      </c>
      <c r="AK189" s="84">
        <v>476893</v>
      </c>
      <c r="AL189" s="84">
        <v>482314</v>
      </c>
      <c r="AM189" s="84">
        <v>295186</v>
      </c>
      <c r="AN189" s="84">
        <v>552922</v>
      </c>
      <c r="AO189" s="84">
        <v>517755</v>
      </c>
      <c r="AP189" s="84">
        <v>479225</v>
      </c>
      <c r="AQ189" s="84">
        <v>582740</v>
      </c>
      <c r="AR189" s="84">
        <v>479846</v>
      </c>
    </row>
    <row r="190" spans="1:44" s="31" customFormat="1" x14ac:dyDescent="0.25">
      <c r="A190" s="80" t="s">
        <v>238</v>
      </c>
      <c r="B190" s="79">
        <v>721.58417999999995</v>
      </c>
      <c r="C190" s="74">
        <v>1.7149265631865567</v>
      </c>
      <c r="D190" s="79">
        <v>720.57691</v>
      </c>
      <c r="E190" s="31" t="s">
        <v>1028</v>
      </c>
      <c r="F190" s="32">
        <v>12.12</v>
      </c>
      <c r="G190" s="44">
        <v>0.15772440730680484</v>
      </c>
      <c r="H190" s="33">
        <v>290.39999999999998</v>
      </c>
      <c r="I190" s="44">
        <v>8.1096461600512329E-2</v>
      </c>
      <c r="J190" s="31" t="s">
        <v>675</v>
      </c>
      <c r="K190" s="31">
        <v>12222</v>
      </c>
      <c r="L190" s="84" t="s">
        <v>1170</v>
      </c>
      <c r="M190" s="81">
        <v>1103373</v>
      </c>
      <c r="N190" s="81">
        <v>1285010</v>
      </c>
      <c r="O190" s="81">
        <v>1231955</v>
      </c>
      <c r="P190" s="81">
        <v>1057293</v>
      </c>
      <c r="Q190" s="81">
        <v>1112774</v>
      </c>
      <c r="R190" s="81">
        <v>994998</v>
      </c>
      <c r="S190" s="81">
        <v>1096735</v>
      </c>
      <c r="T190" s="81">
        <v>1069654</v>
      </c>
      <c r="U190" s="81">
        <v>960810</v>
      </c>
      <c r="V190" s="81">
        <v>898115</v>
      </c>
      <c r="W190" s="81">
        <v>1032088</v>
      </c>
      <c r="X190" s="81">
        <v>1079023</v>
      </c>
      <c r="Y190" s="81">
        <v>1105988</v>
      </c>
      <c r="Z190" s="81">
        <v>1051755</v>
      </c>
      <c r="AA190" s="81">
        <v>927749</v>
      </c>
      <c r="AB190" s="81">
        <v>1103247</v>
      </c>
      <c r="AC190" s="81">
        <v>987477</v>
      </c>
      <c r="AD190" s="81">
        <v>1106381</v>
      </c>
      <c r="AE190" s="81">
        <v>779049</v>
      </c>
      <c r="AF190" s="81">
        <v>1034512</v>
      </c>
      <c r="AG190" s="86">
        <v>2547394</v>
      </c>
      <c r="AH190" s="81">
        <v>983632</v>
      </c>
      <c r="AI190" s="81">
        <v>854945</v>
      </c>
      <c r="AJ190" s="81">
        <v>981881</v>
      </c>
      <c r="AK190" s="81">
        <v>1035287</v>
      </c>
      <c r="AL190" s="81">
        <v>960321</v>
      </c>
      <c r="AM190" s="81">
        <v>822743</v>
      </c>
      <c r="AN190" s="81">
        <v>1123173</v>
      </c>
      <c r="AO190" s="81">
        <v>1069702</v>
      </c>
      <c r="AP190" s="86">
        <v>2508403</v>
      </c>
      <c r="AQ190" s="81">
        <v>1047769</v>
      </c>
      <c r="AR190" s="81">
        <v>974695</v>
      </c>
    </row>
    <row r="191" spans="1:44" s="31" customFormat="1" x14ac:dyDescent="0.25">
      <c r="A191" s="80" t="s">
        <v>241</v>
      </c>
      <c r="B191" s="79">
        <v>719.56943999999999</v>
      </c>
      <c r="C191" s="74">
        <v>0.45369610461843496</v>
      </c>
      <c r="D191" s="79">
        <v>718.56296999999995</v>
      </c>
      <c r="E191" s="31" t="s">
        <v>1028</v>
      </c>
      <c r="F191" s="32">
        <v>12.21</v>
      </c>
      <c r="G191" s="44">
        <v>0.10401320802636704</v>
      </c>
      <c r="H191" s="33">
        <v>293.10000000000002</v>
      </c>
      <c r="I191" s="44">
        <v>8.6862236408562873E-2</v>
      </c>
      <c r="J191" s="31" t="s">
        <v>674</v>
      </c>
      <c r="K191" s="31">
        <v>22222</v>
      </c>
      <c r="L191" s="84" t="s">
        <v>1171</v>
      </c>
      <c r="M191" s="81">
        <v>2184278</v>
      </c>
      <c r="N191" s="81">
        <v>2508382</v>
      </c>
      <c r="O191" s="81">
        <v>2525979</v>
      </c>
      <c r="P191" s="81">
        <v>2372702</v>
      </c>
      <c r="Q191" s="81">
        <v>2062336</v>
      </c>
      <c r="R191" s="81">
        <v>2369096</v>
      </c>
      <c r="S191" s="81">
        <v>2045561</v>
      </c>
      <c r="T191" s="81">
        <v>1870684</v>
      </c>
      <c r="U191" s="81">
        <v>1972161</v>
      </c>
      <c r="V191" s="81">
        <v>1806699</v>
      </c>
      <c r="W191" s="81">
        <v>2026964</v>
      </c>
      <c r="X191" s="81">
        <v>2213908</v>
      </c>
      <c r="Y191" s="81">
        <v>2171583</v>
      </c>
      <c r="Z191" s="81">
        <v>2213325</v>
      </c>
      <c r="AA191" s="81">
        <v>1888253</v>
      </c>
      <c r="AB191" s="81">
        <v>2048006</v>
      </c>
      <c r="AC191" s="81">
        <v>1959546</v>
      </c>
      <c r="AD191" s="81">
        <v>2231208</v>
      </c>
      <c r="AE191" s="81">
        <v>1733119</v>
      </c>
      <c r="AF191" s="81">
        <v>1975928</v>
      </c>
      <c r="AG191" s="81">
        <v>2061064</v>
      </c>
      <c r="AH191" s="81">
        <v>2016608</v>
      </c>
      <c r="AI191" s="81">
        <v>1792651</v>
      </c>
      <c r="AJ191" s="81">
        <v>1938417</v>
      </c>
      <c r="AK191" s="81">
        <v>2025604</v>
      </c>
      <c r="AL191" s="81">
        <v>2257603</v>
      </c>
      <c r="AM191" s="81">
        <v>1808332</v>
      </c>
      <c r="AN191" s="81">
        <v>2106917</v>
      </c>
      <c r="AO191" s="81">
        <v>2089539</v>
      </c>
      <c r="AP191" s="81">
        <v>1933111</v>
      </c>
      <c r="AQ191" s="81">
        <v>2196997</v>
      </c>
      <c r="AR191" s="81">
        <v>2015328</v>
      </c>
    </row>
    <row r="192" spans="1:44" s="31" customFormat="1" x14ac:dyDescent="0.25">
      <c r="A192" s="80" t="s">
        <v>244</v>
      </c>
      <c r="B192" s="79">
        <v>717.55498999999998</v>
      </c>
      <c r="C192" s="74">
        <v>-1.2159835457105894</v>
      </c>
      <c r="D192" s="79">
        <v>716.54771000000005</v>
      </c>
      <c r="E192" s="31" t="s">
        <v>1028</v>
      </c>
      <c r="F192" s="32">
        <v>11.47</v>
      </c>
      <c r="G192" s="74">
        <v>2.469347841521266</v>
      </c>
      <c r="H192" s="33">
        <v>288.39999999999998</v>
      </c>
      <c r="I192" s="74">
        <v>0.90400918166786337</v>
      </c>
      <c r="J192" s="31" t="s">
        <v>923</v>
      </c>
      <c r="K192" s="31">
        <v>11222</v>
      </c>
      <c r="L192" s="81" t="s">
        <v>1172</v>
      </c>
      <c r="M192" s="81">
        <v>641988</v>
      </c>
      <c r="N192" s="81">
        <v>655523</v>
      </c>
      <c r="O192" s="81">
        <v>819784</v>
      </c>
      <c r="P192" s="81">
        <v>610088</v>
      </c>
      <c r="Q192" s="81">
        <v>587740</v>
      </c>
      <c r="R192" s="81">
        <v>612947</v>
      </c>
      <c r="S192" s="81">
        <v>734818</v>
      </c>
      <c r="T192" s="81">
        <v>641522</v>
      </c>
      <c r="U192" s="81">
        <v>706604</v>
      </c>
      <c r="V192" s="81">
        <v>486154</v>
      </c>
      <c r="W192" s="81">
        <v>498660</v>
      </c>
      <c r="X192" s="81">
        <v>600867</v>
      </c>
      <c r="Y192" s="81">
        <v>731629</v>
      </c>
      <c r="Z192" s="81">
        <v>1011636</v>
      </c>
      <c r="AA192" s="81">
        <v>614617</v>
      </c>
      <c r="AB192" s="81">
        <v>727761</v>
      </c>
      <c r="AC192" s="81">
        <v>687556</v>
      </c>
      <c r="AD192" s="81">
        <v>789403</v>
      </c>
      <c r="AE192" s="81">
        <v>547086</v>
      </c>
      <c r="AF192" s="81">
        <v>615278</v>
      </c>
      <c r="AG192" s="81">
        <v>598751</v>
      </c>
      <c r="AH192" s="81">
        <v>693479</v>
      </c>
      <c r="AI192" s="81">
        <v>558925</v>
      </c>
      <c r="AJ192" s="81">
        <v>737690</v>
      </c>
      <c r="AK192" s="81">
        <v>823972</v>
      </c>
      <c r="AL192" s="81">
        <v>600422</v>
      </c>
      <c r="AM192" s="81">
        <v>603497</v>
      </c>
      <c r="AN192" s="81">
        <v>882640</v>
      </c>
      <c r="AO192" s="81">
        <v>558008</v>
      </c>
      <c r="AP192" s="81">
        <v>588725</v>
      </c>
      <c r="AQ192" s="81">
        <v>661332</v>
      </c>
      <c r="AR192" s="81">
        <v>579273</v>
      </c>
    </row>
    <row r="193" spans="1:44" s="31" customFormat="1" x14ac:dyDescent="0.25">
      <c r="A193" s="80" t="s">
        <v>247</v>
      </c>
      <c r="B193" s="79">
        <v>747.60144000000003</v>
      </c>
      <c r="C193" s="74">
        <v>-0.49830586955964362</v>
      </c>
      <c r="D193" s="79">
        <v>746.59415999999999</v>
      </c>
      <c r="E193" s="31" t="s">
        <v>1028</v>
      </c>
      <c r="F193" s="32">
        <v>12.14</v>
      </c>
      <c r="G193" s="44">
        <v>0.2183383005490713</v>
      </c>
      <c r="H193" s="33">
        <v>294.60000000000002</v>
      </c>
      <c r="I193" s="44">
        <v>0.10691881299129588</v>
      </c>
      <c r="J193" s="31" t="s">
        <v>922</v>
      </c>
      <c r="K193" s="31">
        <v>22122</v>
      </c>
      <c r="L193" s="84" t="s">
        <v>1173</v>
      </c>
      <c r="M193" s="81">
        <v>205592</v>
      </c>
      <c r="N193" s="81">
        <v>271982</v>
      </c>
      <c r="O193" s="81">
        <v>219575</v>
      </c>
      <c r="P193" s="81">
        <v>291806</v>
      </c>
      <c r="Q193" s="81">
        <v>241987</v>
      </c>
      <c r="R193" s="81">
        <v>277608</v>
      </c>
      <c r="S193" s="81">
        <v>284269</v>
      </c>
      <c r="T193" s="81">
        <v>234704</v>
      </c>
      <c r="U193" s="81">
        <v>193200</v>
      </c>
      <c r="V193" s="81">
        <v>233739</v>
      </c>
      <c r="W193" s="81">
        <v>230483</v>
      </c>
      <c r="X193" s="81">
        <v>223978</v>
      </c>
      <c r="Y193" s="81">
        <v>259409</v>
      </c>
      <c r="Z193" s="81">
        <v>236257</v>
      </c>
      <c r="AA193" s="81">
        <v>180090</v>
      </c>
      <c r="AB193" s="81">
        <v>230694</v>
      </c>
      <c r="AC193" s="81">
        <v>169894</v>
      </c>
      <c r="AD193" s="81">
        <v>254000</v>
      </c>
      <c r="AE193" s="81">
        <v>201469</v>
      </c>
      <c r="AF193" s="81">
        <v>218685</v>
      </c>
      <c r="AG193" s="81">
        <v>230383</v>
      </c>
      <c r="AH193" s="81">
        <v>251589</v>
      </c>
      <c r="AI193" s="81">
        <v>156947</v>
      </c>
      <c r="AJ193" s="81">
        <v>173142</v>
      </c>
      <c r="AK193" s="81">
        <v>225443</v>
      </c>
      <c r="AL193" s="81">
        <v>274737</v>
      </c>
      <c r="AM193" s="81">
        <v>233131</v>
      </c>
      <c r="AN193" s="81">
        <v>268588</v>
      </c>
      <c r="AO193" s="81">
        <v>232544</v>
      </c>
      <c r="AP193" s="81">
        <v>234631</v>
      </c>
      <c r="AQ193" s="81">
        <v>267780</v>
      </c>
      <c r="AR193" s="81">
        <v>199889</v>
      </c>
    </row>
    <row r="194" spans="1:44" s="31" customFormat="1" x14ac:dyDescent="0.25">
      <c r="A194" s="80" t="s">
        <v>250</v>
      </c>
      <c r="B194" s="79">
        <v>745.58540000000005</v>
      </c>
      <c r="C194" s="74">
        <v>2.3425887240173818E-2</v>
      </c>
      <c r="D194" s="79">
        <v>744.57812999999999</v>
      </c>
      <c r="E194" s="31" t="s">
        <v>1028</v>
      </c>
      <c r="F194" s="32">
        <v>12.68</v>
      </c>
      <c r="G194" s="44">
        <v>0.29272330882612174</v>
      </c>
      <c r="H194" s="33">
        <v>291.60000000000002</v>
      </c>
      <c r="I194" s="44">
        <v>0.61583187590034927</v>
      </c>
      <c r="J194" s="31" t="s">
        <v>921</v>
      </c>
      <c r="K194" s="31">
        <v>22122</v>
      </c>
      <c r="L194" s="84" t="s">
        <v>1174</v>
      </c>
      <c r="M194" s="81">
        <v>196241</v>
      </c>
      <c r="N194" s="81">
        <v>203271</v>
      </c>
      <c r="O194" s="81">
        <v>331735</v>
      </c>
      <c r="P194" s="81">
        <v>401462</v>
      </c>
      <c r="Q194" s="81">
        <v>366409</v>
      </c>
      <c r="R194" s="81">
        <v>341453</v>
      </c>
      <c r="S194" s="81">
        <v>305091</v>
      </c>
      <c r="T194" s="81">
        <v>291883</v>
      </c>
      <c r="U194" s="81">
        <v>195431</v>
      </c>
      <c r="V194" s="81">
        <v>214222</v>
      </c>
      <c r="W194" s="81">
        <v>483580</v>
      </c>
      <c r="X194" s="81">
        <v>251568</v>
      </c>
      <c r="Y194" s="81">
        <v>296824</v>
      </c>
      <c r="Z194" s="81">
        <v>231863</v>
      </c>
      <c r="AA194" s="81">
        <v>268068</v>
      </c>
      <c r="AB194" s="81">
        <v>294056</v>
      </c>
      <c r="AC194" s="81">
        <v>247624</v>
      </c>
      <c r="AD194" s="81">
        <v>201209</v>
      </c>
      <c r="AE194" s="81">
        <v>315341</v>
      </c>
      <c r="AF194" s="81">
        <v>202474</v>
      </c>
      <c r="AG194" s="81">
        <v>194409</v>
      </c>
      <c r="AH194" s="81">
        <v>223505</v>
      </c>
      <c r="AI194" s="81">
        <v>268299</v>
      </c>
      <c r="AJ194" s="81">
        <v>271337</v>
      </c>
      <c r="AK194" s="81">
        <v>359428</v>
      </c>
      <c r="AL194" s="81">
        <v>235424</v>
      </c>
      <c r="AM194" s="81">
        <v>219466</v>
      </c>
      <c r="AN194" s="81">
        <v>249698</v>
      </c>
      <c r="AO194" s="81">
        <v>202150</v>
      </c>
      <c r="AP194" s="81">
        <v>242309</v>
      </c>
      <c r="AQ194" s="81">
        <v>421479</v>
      </c>
      <c r="AR194" s="81">
        <v>262360</v>
      </c>
    </row>
    <row r="195" spans="1:44" s="31" customFormat="1" x14ac:dyDescent="0.25">
      <c r="A195" s="80" t="s">
        <v>1019</v>
      </c>
      <c r="B195" s="79">
        <v>647.51220000000001</v>
      </c>
      <c r="C195" s="74">
        <v>8.1027038263246656E-2</v>
      </c>
      <c r="D195" s="79">
        <v>646.50503000000003</v>
      </c>
      <c r="E195" s="31" t="s">
        <v>1028</v>
      </c>
      <c r="F195" s="32">
        <v>10.46</v>
      </c>
      <c r="G195" s="74">
        <v>0.10594846304510692</v>
      </c>
      <c r="H195" s="33">
        <v>275</v>
      </c>
      <c r="I195" s="74">
        <v>4.197139256322871E-2</v>
      </c>
      <c r="J195" s="31" t="s">
        <v>1020</v>
      </c>
      <c r="K195" s="31">
        <v>22222</v>
      </c>
      <c r="L195" s="81" t="s">
        <v>1463</v>
      </c>
      <c r="M195" s="81">
        <v>16198710</v>
      </c>
      <c r="N195" s="81">
        <v>19550852</v>
      </c>
      <c r="O195" s="81">
        <v>18478902</v>
      </c>
      <c r="P195" s="81">
        <v>17506564</v>
      </c>
      <c r="Q195" s="81">
        <v>16324270</v>
      </c>
      <c r="R195" s="81">
        <v>15899302</v>
      </c>
      <c r="S195" s="81">
        <v>15464609</v>
      </c>
      <c r="T195" s="81">
        <v>13888367</v>
      </c>
      <c r="U195" s="81">
        <v>17634918</v>
      </c>
      <c r="V195" s="81">
        <v>15572216</v>
      </c>
      <c r="W195" s="81">
        <v>18247042</v>
      </c>
      <c r="X195" s="81">
        <v>17630848</v>
      </c>
      <c r="Y195" s="81">
        <v>18787966</v>
      </c>
      <c r="Z195" s="81">
        <v>16546523</v>
      </c>
      <c r="AA195" s="81">
        <v>17259918</v>
      </c>
      <c r="AB195" s="81">
        <v>17797946</v>
      </c>
      <c r="AC195" s="81">
        <v>17699990</v>
      </c>
      <c r="AD195" s="81">
        <v>18467642</v>
      </c>
      <c r="AE195" s="81">
        <v>16794012</v>
      </c>
      <c r="AF195" s="81">
        <v>18163494</v>
      </c>
      <c r="AG195" s="81">
        <v>15196409</v>
      </c>
      <c r="AH195" s="81">
        <v>16835156</v>
      </c>
      <c r="AI195" s="81">
        <v>16773660</v>
      </c>
      <c r="AJ195" s="81">
        <v>14546958</v>
      </c>
      <c r="AK195" s="81">
        <v>19419516</v>
      </c>
      <c r="AL195" s="81">
        <v>21566994</v>
      </c>
      <c r="AM195" s="81">
        <v>16344700</v>
      </c>
      <c r="AN195" s="81">
        <v>17584772</v>
      </c>
      <c r="AO195" s="81">
        <v>16377927</v>
      </c>
      <c r="AP195" s="81">
        <v>18675342</v>
      </c>
      <c r="AQ195" s="81">
        <v>18054634</v>
      </c>
      <c r="AR195" s="81">
        <v>17167660</v>
      </c>
    </row>
    <row r="196" spans="1:44" s="31" customFormat="1" x14ac:dyDescent="0.25">
      <c r="A196" s="80" t="s">
        <v>1670</v>
      </c>
      <c r="B196" s="79">
        <v>647.51220000000001</v>
      </c>
      <c r="C196" s="74">
        <v>8.1027038263246656E-2</v>
      </c>
      <c r="D196" s="79">
        <v>646.50503000000003</v>
      </c>
      <c r="E196" s="31" t="s">
        <v>1028</v>
      </c>
      <c r="F196" s="32">
        <v>10.46</v>
      </c>
      <c r="G196" s="74">
        <v>0.10594846304510692</v>
      </c>
      <c r="H196" s="33">
        <v>275</v>
      </c>
      <c r="I196" s="74">
        <v>4.197139256322871E-2</v>
      </c>
      <c r="J196" s="31" t="s">
        <v>1020</v>
      </c>
      <c r="K196" s="31">
        <v>22222</v>
      </c>
      <c r="L196" s="81" t="s">
        <v>1463</v>
      </c>
      <c r="M196" s="81">
        <v>11167264</v>
      </c>
      <c r="N196" s="81">
        <v>14519406</v>
      </c>
      <c r="O196" s="81">
        <v>13447456</v>
      </c>
      <c r="P196" s="81">
        <v>12475118</v>
      </c>
      <c r="Q196" s="81">
        <v>11292824</v>
      </c>
      <c r="R196" s="81">
        <v>10867856</v>
      </c>
      <c r="S196" s="81">
        <v>10433163</v>
      </c>
      <c r="T196" s="81">
        <v>8856921</v>
      </c>
      <c r="U196" s="81">
        <v>12603472</v>
      </c>
      <c r="V196" s="81">
        <v>10540770</v>
      </c>
      <c r="W196" s="81">
        <v>13215596</v>
      </c>
      <c r="X196" s="81">
        <v>12599402</v>
      </c>
      <c r="Y196" s="81">
        <v>13756520</v>
      </c>
      <c r="Z196" s="81">
        <v>11515077</v>
      </c>
      <c r="AA196" s="81">
        <v>12228472</v>
      </c>
      <c r="AB196" s="81">
        <v>12766500</v>
      </c>
      <c r="AC196" s="81">
        <v>12668544</v>
      </c>
      <c r="AD196" s="81">
        <v>13436196</v>
      </c>
      <c r="AE196" s="81">
        <v>11762566</v>
      </c>
      <c r="AF196" s="81">
        <v>13132048</v>
      </c>
      <c r="AG196" s="81">
        <v>10164963</v>
      </c>
      <c r="AH196" s="81">
        <v>11803710</v>
      </c>
      <c r="AI196" s="81">
        <v>11742214</v>
      </c>
      <c r="AJ196" s="81">
        <v>9515512</v>
      </c>
      <c r="AK196" s="81">
        <v>14388070</v>
      </c>
      <c r="AL196" s="81">
        <v>16535548</v>
      </c>
      <c r="AM196" s="81">
        <v>11313254</v>
      </c>
      <c r="AN196" s="81">
        <v>12553326</v>
      </c>
      <c r="AO196" s="81">
        <v>11346481</v>
      </c>
      <c r="AP196" s="81">
        <v>13643896</v>
      </c>
      <c r="AQ196" s="81">
        <v>13023188</v>
      </c>
      <c r="AR196" s="81">
        <v>12136214</v>
      </c>
    </row>
    <row r="197" spans="1:44" s="31" customFormat="1" x14ac:dyDescent="0.25">
      <c r="A197" s="80" t="s">
        <v>239</v>
      </c>
      <c r="B197" s="79">
        <v>703.57782999999995</v>
      </c>
      <c r="C197" s="74">
        <v>-4.2320074253285052</v>
      </c>
      <c r="D197" s="79">
        <v>702.56898999999999</v>
      </c>
      <c r="E197" s="31" t="s">
        <v>1028</v>
      </c>
      <c r="F197" s="32">
        <v>12.7</v>
      </c>
      <c r="G197" s="74">
        <v>0.12641364544227549</v>
      </c>
      <c r="H197" s="33">
        <v>286.3</v>
      </c>
      <c r="I197" s="74">
        <v>8.9235819913208322E-2</v>
      </c>
      <c r="J197" s="31" t="s">
        <v>673</v>
      </c>
      <c r="K197" s="31">
        <v>22221</v>
      </c>
      <c r="L197" s="81" t="s">
        <v>1464</v>
      </c>
      <c r="M197" s="81">
        <v>791613312</v>
      </c>
      <c r="N197" s="81">
        <v>773295232</v>
      </c>
      <c r="O197" s="81">
        <v>736253504</v>
      </c>
      <c r="P197" s="81">
        <v>819965952</v>
      </c>
      <c r="Q197" s="81">
        <v>791618048</v>
      </c>
      <c r="R197" s="81">
        <v>732154368</v>
      </c>
      <c r="S197" s="81">
        <v>770985856</v>
      </c>
      <c r="T197" s="81">
        <v>702655936</v>
      </c>
      <c r="U197" s="81">
        <v>702351872</v>
      </c>
      <c r="V197" s="81">
        <v>668288704</v>
      </c>
      <c r="W197" s="81">
        <v>809648128</v>
      </c>
      <c r="X197" s="81">
        <v>707000320</v>
      </c>
      <c r="Y197" s="81">
        <v>748633792</v>
      </c>
      <c r="Z197" s="81">
        <v>685346368</v>
      </c>
      <c r="AA197" s="81">
        <v>682165312</v>
      </c>
      <c r="AB197" s="81">
        <v>673329280</v>
      </c>
      <c r="AC197" s="81">
        <v>678452544</v>
      </c>
      <c r="AD197" s="81">
        <v>842650240</v>
      </c>
      <c r="AE197" s="81">
        <v>607394368</v>
      </c>
      <c r="AF197" s="81">
        <v>843043008</v>
      </c>
      <c r="AG197" s="81">
        <v>714781120</v>
      </c>
      <c r="AH197" s="81">
        <v>673394176</v>
      </c>
      <c r="AI197" s="81">
        <v>674513856</v>
      </c>
      <c r="AJ197" s="81">
        <v>617563840</v>
      </c>
      <c r="AK197" s="81">
        <v>666509056</v>
      </c>
      <c r="AL197" s="81">
        <v>739984000</v>
      </c>
      <c r="AM197" s="81">
        <v>627572672</v>
      </c>
      <c r="AN197" s="81">
        <v>677778240</v>
      </c>
      <c r="AO197" s="81">
        <v>743709824</v>
      </c>
      <c r="AP197" s="81">
        <v>725659328</v>
      </c>
      <c r="AQ197" s="81">
        <v>728156032</v>
      </c>
      <c r="AR197" s="81">
        <v>693817792</v>
      </c>
    </row>
    <row r="198" spans="1:44" s="31" customFormat="1" x14ac:dyDescent="0.25">
      <c r="A198" s="80" t="s">
        <v>242</v>
      </c>
      <c r="B198" s="79">
        <v>701.56146999999999</v>
      </c>
      <c r="C198" s="74">
        <v>-3.2321349246469153</v>
      </c>
      <c r="D198" s="79">
        <v>700.55418999999995</v>
      </c>
      <c r="E198" s="31" t="s">
        <v>1028</v>
      </c>
      <c r="F198" s="32">
        <v>11.99</v>
      </c>
      <c r="G198" s="74">
        <v>0.14882155482448081</v>
      </c>
      <c r="H198" s="33">
        <v>283.5</v>
      </c>
      <c r="I198" s="74">
        <v>0.11166243461214485</v>
      </c>
      <c r="J198" s="31" t="s">
        <v>664</v>
      </c>
      <c r="K198" s="31">
        <v>22221</v>
      </c>
      <c r="L198" s="81" t="s">
        <v>1465</v>
      </c>
      <c r="M198" s="81">
        <v>52587808</v>
      </c>
      <c r="N198" s="81">
        <v>72726600</v>
      </c>
      <c r="O198" s="81">
        <v>61237580</v>
      </c>
      <c r="P198" s="81">
        <v>55628496</v>
      </c>
      <c r="Q198" s="81">
        <v>62165200</v>
      </c>
      <c r="R198" s="81">
        <v>52779980</v>
      </c>
      <c r="S198" s="81">
        <v>59162448</v>
      </c>
      <c r="T198" s="81">
        <v>52653008</v>
      </c>
      <c r="U198" s="81">
        <v>50229556</v>
      </c>
      <c r="V198" s="81">
        <v>50037852</v>
      </c>
      <c r="W198" s="81">
        <v>63766724</v>
      </c>
      <c r="X198" s="81">
        <v>50636540</v>
      </c>
      <c r="Y198" s="81">
        <v>56545580</v>
      </c>
      <c r="Z198" s="81">
        <v>56921036</v>
      </c>
      <c r="AA198" s="81">
        <v>52972912</v>
      </c>
      <c r="AB198" s="81">
        <v>54867176</v>
      </c>
      <c r="AC198" s="81">
        <v>52195440</v>
      </c>
      <c r="AD198" s="81">
        <v>58537888</v>
      </c>
      <c r="AE198" s="81">
        <v>45992008</v>
      </c>
      <c r="AF198" s="81">
        <v>60213008</v>
      </c>
      <c r="AG198" s="81">
        <v>51414228</v>
      </c>
      <c r="AH198" s="81">
        <v>58789496</v>
      </c>
      <c r="AI198" s="81">
        <v>52522556</v>
      </c>
      <c r="AJ198" s="81">
        <v>44452552</v>
      </c>
      <c r="AK198" s="81">
        <v>58210784</v>
      </c>
      <c r="AL198" s="81">
        <v>51503872</v>
      </c>
      <c r="AM198" s="81">
        <v>47649720</v>
      </c>
      <c r="AN198" s="81">
        <v>50897540</v>
      </c>
      <c r="AO198" s="81">
        <v>55314156</v>
      </c>
      <c r="AP198" s="81">
        <v>54392460</v>
      </c>
      <c r="AQ198" s="81">
        <v>66075752</v>
      </c>
      <c r="AR198" s="81">
        <v>49064964</v>
      </c>
    </row>
    <row r="199" spans="1:44" x14ac:dyDescent="0.25">
      <c r="A199" s="83" t="s">
        <v>245</v>
      </c>
      <c r="B199" s="71">
        <v>731.60614999999996</v>
      </c>
      <c r="C199" s="74">
        <v>3.3706661169026157E-3</v>
      </c>
      <c r="D199" s="71">
        <v>730.59898999999996</v>
      </c>
      <c r="E199" s="1" t="s">
        <v>1028</v>
      </c>
      <c r="F199" s="67">
        <v>13.71</v>
      </c>
      <c r="G199" s="44">
        <v>0.11545416099165418</v>
      </c>
      <c r="H199" s="68">
        <v>292.60000000000002</v>
      </c>
      <c r="I199" s="44">
        <v>7.6580401277953861E-2</v>
      </c>
      <c r="J199" s="1" t="s">
        <v>672</v>
      </c>
      <c r="K199" s="1">
        <v>22220</v>
      </c>
      <c r="L199" s="84" t="s">
        <v>1466</v>
      </c>
      <c r="M199" s="84">
        <v>144570704</v>
      </c>
      <c r="N199" s="84">
        <v>149548048</v>
      </c>
      <c r="O199" s="84">
        <v>157096128</v>
      </c>
      <c r="P199" s="84">
        <v>153163488</v>
      </c>
      <c r="Q199" s="84">
        <v>148159728</v>
      </c>
      <c r="R199" s="84">
        <v>149574240</v>
      </c>
      <c r="S199" s="84">
        <v>140771664</v>
      </c>
      <c r="T199" s="84">
        <v>127657632</v>
      </c>
      <c r="U199" s="84">
        <v>169719104</v>
      </c>
      <c r="V199" s="84">
        <v>130663448</v>
      </c>
      <c r="W199" s="84">
        <v>148524704</v>
      </c>
      <c r="X199" s="84">
        <v>156175952</v>
      </c>
      <c r="Y199" s="84">
        <v>154911440</v>
      </c>
      <c r="Z199" s="84">
        <v>141128912</v>
      </c>
      <c r="AA199" s="84">
        <v>138794944</v>
      </c>
      <c r="AB199" s="84">
        <v>121827016</v>
      </c>
      <c r="AC199" s="84">
        <v>149649056</v>
      </c>
      <c r="AD199" s="84">
        <v>145694112</v>
      </c>
      <c r="AE199" s="84">
        <v>107662928</v>
      </c>
      <c r="AF199" s="84">
        <v>145938608</v>
      </c>
      <c r="AG199" s="84">
        <v>149287696</v>
      </c>
      <c r="AH199" s="84">
        <v>166387472</v>
      </c>
      <c r="AI199" s="84">
        <v>141359504</v>
      </c>
      <c r="AJ199" s="84">
        <v>122899592</v>
      </c>
      <c r="AK199" s="84">
        <v>154032032</v>
      </c>
      <c r="AL199" s="84">
        <v>151067632</v>
      </c>
      <c r="AM199" s="84">
        <v>123569056</v>
      </c>
      <c r="AN199" s="84">
        <v>147719552</v>
      </c>
      <c r="AO199" s="84">
        <v>141132672</v>
      </c>
      <c r="AP199" s="84">
        <v>152929504</v>
      </c>
      <c r="AQ199" s="84">
        <v>143187184</v>
      </c>
      <c r="AR199" s="84">
        <v>122027848</v>
      </c>
    </row>
    <row r="200" spans="1:44" x14ac:dyDescent="0.25">
      <c r="A200" s="83" t="s">
        <v>248</v>
      </c>
      <c r="B200" s="71">
        <v>729.59042999999997</v>
      </c>
      <c r="C200" s="74">
        <v>9.9324209623144713E-2</v>
      </c>
      <c r="D200" s="71">
        <v>728.58339999999998</v>
      </c>
      <c r="E200" s="1" t="s">
        <v>1028</v>
      </c>
      <c r="F200" s="67">
        <v>13.04</v>
      </c>
      <c r="G200" s="44">
        <v>9.1228243153134603E-2</v>
      </c>
      <c r="H200" s="68">
        <v>289.7</v>
      </c>
      <c r="I200" s="44">
        <v>8.8502575153597676E-2</v>
      </c>
      <c r="J200" s="1" t="s">
        <v>671</v>
      </c>
      <c r="K200" s="1">
        <v>22220</v>
      </c>
      <c r="L200" s="84" t="s">
        <v>1467</v>
      </c>
      <c r="M200" s="84">
        <v>66967124</v>
      </c>
      <c r="N200" s="84">
        <v>86999872</v>
      </c>
      <c r="O200" s="84">
        <v>77835072</v>
      </c>
      <c r="P200" s="84">
        <v>71507216</v>
      </c>
      <c r="Q200" s="84">
        <v>73054808</v>
      </c>
      <c r="R200" s="84">
        <v>68193624</v>
      </c>
      <c r="S200" s="84">
        <v>84000480</v>
      </c>
      <c r="T200" s="84">
        <v>66635176</v>
      </c>
      <c r="U200" s="84">
        <v>60101552</v>
      </c>
      <c r="V200" s="84">
        <v>59949740</v>
      </c>
      <c r="W200" s="84">
        <v>65200536</v>
      </c>
      <c r="X200" s="84">
        <v>80642832</v>
      </c>
      <c r="Y200" s="84">
        <v>69285376</v>
      </c>
      <c r="Z200" s="84">
        <v>71212312</v>
      </c>
      <c r="AA200" s="84">
        <v>67510952</v>
      </c>
      <c r="AB200" s="84">
        <v>71857096</v>
      </c>
      <c r="AC200" s="84">
        <v>66330972</v>
      </c>
      <c r="AD200" s="84">
        <v>81189296</v>
      </c>
      <c r="AE200" s="84">
        <v>53973108</v>
      </c>
      <c r="AF200" s="84">
        <v>64739368</v>
      </c>
      <c r="AG200" s="84">
        <v>73467296</v>
      </c>
      <c r="AH200" s="84">
        <v>67949552</v>
      </c>
      <c r="AI200" s="84">
        <v>61427832</v>
      </c>
      <c r="AJ200" s="84">
        <v>57011812</v>
      </c>
      <c r="AK200" s="84">
        <v>70747696</v>
      </c>
      <c r="AL200" s="84">
        <v>66040356</v>
      </c>
      <c r="AM200" s="84">
        <v>55792864</v>
      </c>
      <c r="AN200" s="84">
        <v>67297344</v>
      </c>
      <c r="AO200" s="84">
        <v>75617808</v>
      </c>
      <c r="AP200" s="84">
        <v>65994680</v>
      </c>
      <c r="AQ200" s="84">
        <v>75379640</v>
      </c>
      <c r="AR200" s="84">
        <v>60863440</v>
      </c>
    </row>
    <row r="201" spans="1:44" x14ac:dyDescent="0.25">
      <c r="A201" s="83" t="s">
        <v>251</v>
      </c>
      <c r="B201" s="71">
        <v>815.70174999999995</v>
      </c>
      <c r="C201" s="74">
        <v>-2.0810762422131073</v>
      </c>
      <c r="D201" s="71">
        <v>814.69344999999998</v>
      </c>
      <c r="E201" s="1" t="s">
        <v>1028</v>
      </c>
      <c r="F201" s="67">
        <v>16.260000000000002</v>
      </c>
      <c r="G201" s="44">
        <v>8.0730940235082455E-2</v>
      </c>
      <c r="H201" s="68">
        <v>308.89999999999998</v>
      </c>
      <c r="I201" s="44">
        <v>0.10598608904882538</v>
      </c>
      <c r="J201" s="1" t="s">
        <v>670</v>
      </c>
      <c r="K201" s="1">
        <v>21120</v>
      </c>
      <c r="L201" s="84" t="s">
        <v>1468</v>
      </c>
      <c r="M201" s="84">
        <v>102624856</v>
      </c>
      <c r="N201" s="84">
        <v>132013264</v>
      </c>
      <c r="O201" s="84">
        <v>131715552</v>
      </c>
      <c r="P201" s="84">
        <v>118330224</v>
      </c>
      <c r="Q201" s="84">
        <v>120758360</v>
      </c>
      <c r="R201" s="84">
        <v>97740272</v>
      </c>
      <c r="S201" s="84">
        <v>101001408</v>
      </c>
      <c r="T201" s="84">
        <v>107976248</v>
      </c>
      <c r="U201" s="84">
        <v>85127416</v>
      </c>
      <c r="V201" s="84">
        <v>102053760</v>
      </c>
      <c r="W201" s="84">
        <v>117609000</v>
      </c>
      <c r="X201" s="84">
        <v>113626752</v>
      </c>
      <c r="Y201" s="84">
        <v>97664600</v>
      </c>
      <c r="Z201" s="84">
        <v>109165240</v>
      </c>
      <c r="AA201" s="84">
        <v>101272904</v>
      </c>
      <c r="AB201" s="84">
        <v>105737480</v>
      </c>
      <c r="AC201" s="84">
        <v>106976064</v>
      </c>
      <c r="AD201" s="84">
        <v>108812416</v>
      </c>
      <c r="AE201" s="84">
        <v>86182160</v>
      </c>
      <c r="AF201" s="84">
        <v>100325536</v>
      </c>
      <c r="AG201" s="84">
        <v>104787976</v>
      </c>
      <c r="AH201" s="84">
        <v>125773416</v>
      </c>
      <c r="AI201" s="84">
        <v>95106232</v>
      </c>
      <c r="AJ201" s="84">
        <v>98004168</v>
      </c>
      <c r="AK201" s="84">
        <v>109797344</v>
      </c>
      <c r="AL201" s="84">
        <v>115245104</v>
      </c>
      <c r="AM201" s="84">
        <v>91521256</v>
      </c>
      <c r="AN201" s="84">
        <v>112481584</v>
      </c>
      <c r="AO201" s="84">
        <v>107556784</v>
      </c>
      <c r="AP201" s="84">
        <v>99906632</v>
      </c>
      <c r="AQ201" s="84">
        <v>106639528</v>
      </c>
      <c r="AR201" s="84">
        <v>88811680</v>
      </c>
    </row>
    <row r="202" spans="1:44" x14ac:dyDescent="0.25">
      <c r="A202" s="83" t="s">
        <v>253</v>
      </c>
      <c r="B202" s="71">
        <v>813.68619000000001</v>
      </c>
      <c r="C202" s="74">
        <v>-2.1968394558648501</v>
      </c>
      <c r="D202" s="71">
        <v>812.67795000000001</v>
      </c>
      <c r="E202" s="1" t="s">
        <v>1028</v>
      </c>
      <c r="F202" s="67">
        <v>15.55</v>
      </c>
      <c r="G202" s="44">
        <v>8.3316323679994142E-2</v>
      </c>
      <c r="H202" s="68">
        <v>306.60000000000002</v>
      </c>
      <c r="I202" s="44">
        <v>9.1844655788316437E-2</v>
      </c>
      <c r="J202" s="1" t="s">
        <v>669</v>
      </c>
      <c r="K202" s="1">
        <v>22120</v>
      </c>
      <c r="L202" s="84" t="s">
        <v>1175</v>
      </c>
      <c r="M202" s="84">
        <v>256067760</v>
      </c>
      <c r="N202" s="84">
        <v>296250656</v>
      </c>
      <c r="O202" s="84">
        <v>257163024</v>
      </c>
      <c r="P202" s="84">
        <v>261353040</v>
      </c>
      <c r="Q202" s="84">
        <v>273048288</v>
      </c>
      <c r="R202" s="84">
        <v>242049840</v>
      </c>
      <c r="S202" s="84">
        <v>240994640</v>
      </c>
      <c r="T202" s="84">
        <v>233926640</v>
      </c>
      <c r="U202" s="84">
        <v>222165856</v>
      </c>
      <c r="V202" s="84">
        <v>206113824</v>
      </c>
      <c r="W202" s="84">
        <v>245442176</v>
      </c>
      <c r="X202" s="84">
        <v>251595584</v>
      </c>
      <c r="Y202" s="84">
        <v>238951360</v>
      </c>
      <c r="Z202" s="84">
        <v>260057424</v>
      </c>
      <c r="AA202" s="84">
        <v>239003760</v>
      </c>
      <c r="AB202" s="84">
        <v>300603552</v>
      </c>
      <c r="AC202" s="84">
        <v>236394480</v>
      </c>
      <c r="AD202" s="84">
        <v>241361760</v>
      </c>
      <c r="AE202" s="84">
        <v>167176768</v>
      </c>
      <c r="AF202" s="84">
        <v>210927168</v>
      </c>
      <c r="AG202" s="84">
        <v>216398944</v>
      </c>
      <c r="AH202" s="84">
        <v>294744480</v>
      </c>
      <c r="AI202" s="84">
        <v>210065504</v>
      </c>
      <c r="AJ202" s="84">
        <v>217342448</v>
      </c>
      <c r="AK202" s="84">
        <v>238181824</v>
      </c>
      <c r="AL202" s="84">
        <v>245442352</v>
      </c>
      <c r="AM202" s="84">
        <v>211822592</v>
      </c>
      <c r="AN202" s="84">
        <v>261045952</v>
      </c>
      <c r="AO202" s="84">
        <v>208698208</v>
      </c>
      <c r="AP202" s="84">
        <v>247218752</v>
      </c>
      <c r="AQ202" s="84">
        <v>263885328</v>
      </c>
      <c r="AR202" s="84">
        <v>217267328</v>
      </c>
    </row>
    <row r="203" spans="1:44" x14ac:dyDescent="0.25">
      <c r="A203" s="83" t="s">
        <v>255</v>
      </c>
      <c r="B203" s="71">
        <v>661.52819</v>
      </c>
      <c r="C203" s="74">
        <v>-0.43465135623568313</v>
      </c>
      <c r="D203" s="71">
        <v>660.52090999999996</v>
      </c>
      <c r="E203" s="1" t="s">
        <v>1028</v>
      </c>
      <c r="F203" s="67">
        <v>11.05</v>
      </c>
      <c r="G203" s="44">
        <v>0.15878563159429276</v>
      </c>
      <c r="H203" s="68">
        <v>277.7</v>
      </c>
      <c r="I203" s="44">
        <v>0.10613019475439453</v>
      </c>
      <c r="J203" s="1" t="s">
        <v>920</v>
      </c>
      <c r="K203" s="1">
        <v>22222</v>
      </c>
      <c r="L203" s="84" t="s">
        <v>1469</v>
      </c>
      <c r="M203" s="84">
        <v>762920</v>
      </c>
      <c r="N203" s="84">
        <v>933929</v>
      </c>
      <c r="O203" s="84">
        <v>867144</v>
      </c>
      <c r="P203" s="84">
        <v>778497</v>
      </c>
      <c r="Q203" s="84">
        <v>832132</v>
      </c>
      <c r="R203" s="84">
        <v>829605</v>
      </c>
      <c r="S203" s="84">
        <v>802289</v>
      </c>
      <c r="T203" s="84">
        <v>683491</v>
      </c>
      <c r="U203" s="84">
        <v>766481</v>
      </c>
      <c r="V203" s="84">
        <v>780891</v>
      </c>
      <c r="W203" s="84">
        <v>798400</v>
      </c>
      <c r="X203" s="84">
        <v>790188</v>
      </c>
      <c r="Y203" s="84">
        <v>781538</v>
      </c>
      <c r="Z203" s="84">
        <v>778328</v>
      </c>
      <c r="AA203" s="84">
        <v>742488</v>
      </c>
      <c r="AB203" s="84">
        <v>725381</v>
      </c>
      <c r="AC203" s="84">
        <v>736487</v>
      </c>
      <c r="AD203" s="84">
        <v>820708</v>
      </c>
      <c r="AE203" s="84">
        <v>750264</v>
      </c>
      <c r="AF203" s="84">
        <v>766695</v>
      </c>
      <c r="AG203" s="84">
        <v>737116</v>
      </c>
      <c r="AH203" s="84">
        <v>795427</v>
      </c>
      <c r="AI203" s="84">
        <v>761897</v>
      </c>
      <c r="AJ203" s="84">
        <v>672574</v>
      </c>
      <c r="AK203" s="84">
        <v>813952</v>
      </c>
      <c r="AL203" s="84">
        <v>815266</v>
      </c>
      <c r="AM203" s="84">
        <v>687419</v>
      </c>
      <c r="AN203" s="84">
        <v>830403</v>
      </c>
      <c r="AO203" s="84">
        <v>780522</v>
      </c>
      <c r="AP203" s="84">
        <v>759659</v>
      </c>
      <c r="AQ203" s="84">
        <v>869570</v>
      </c>
      <c r="AR203" s="84">
        <v>669573</v>
      </c>
    </row>
    <row r="204" spans="1:44" x14ac:dyDescent="0.25">
      <c r="A204" s="83" t="s">
        <v>256</v>
      </c>
      <c r="B204" s="71">
        <v>677.55818999999997</v>
      </c>
      <c r="C204" s="74">
        <v>1.494284184076071</v>
      </c>
      <c r="D204" s="71">
        <v>676.55091000000004</v>
      </c>
      <c r="E204" s="1" t="s">
        <v>1028</v>
      </c>
      <c r="F204" s="67">
        <v>12.07</v>
      </c>
      <c r="G204" s="44">
        <v>0.1185888136929418</v>
      </c>
      <c r="H204" s="68">
        <v>285</v>
      </c>
      <c r="I204" s="44">
        <v>0.11614813206023437</v>
      </c>
      <c r="J204" s="1" t="s">
        <v>919</v>
      </c>
      <c r="K204" s="1">
        <v>12222</v>
      </c>
      <c r="L204" s="84" t="s">
        <v>1470</v>
      </c>
      <c r="M204" s="84">
        <v>1379558</v>
      </c>
      <c r="N204" s="84">
        <v>1835819</v>
      </c>
      <c r="O204" s="84">
        <v>1578938</v>
      </c>
      <c r="P204" s="84">
        <v>1403995</v>
      </c>
      <c r="Q204" s="84">
        <v>1688167</v>
      </c>
      <c r="R204" s="84">
        <v>1463763</v>
      </c>
      <c r="S204" s="84">
        <v>1098441</v>
      </c>
      <c r="T204" s="84">
        <v>1330792</v>
      </c>
      <c r="U204" s="84">
        <v>1473426</v>
      </c>
      <c r="V204" s="84">
        <v>1175935</v>
      </c>
      <c r="W204" s="84">
        <v>1474876</v>
      </c>
      <c r="X204" s="84">
        <v>1415631</v>
      </c>
      <c r="Y204" s="84">
        <v>1421859</v>
      </c>
      <c r="Z204" s="84">
        <v>1469775</v>
      </c>
      <c r="AA204" s="84">
        <v>977927</v>
      </c>
      <c r="AB204" s="84">
        <v>1468796</v>
      </c>
      <c r="AC204" s="84">
        <v>1359016</v>
      </c>
      <c r="AD204" s="84">
        <v>1695969</v>
      </c>
      <c r="AE204" s="84">
        <v>1265313</v>
      </c>
      <c r="AF204" s="84">
        <v>1467063</v>
      </c>
      <c r="AG204" s="84">
        <v>1312530</v>
      </c>
      <c r="AH204" s="84">
        <v>1630783</v>
      </c>
      <c r="AI204" s="84">
        <v>1286228</v>
      </c>
      <c r="AJ204" s="84">
        <v>958195</v>
      </c>
      <c r="AK204" s="84">
        <v>1431793</v>
      </c>
      <c r="AL204" s="84">
        <v>1389932</v>
      </c>
      <c r="AM204" s="84">
        <v>1199055</v>
      </c>
      <c r="AN204" s="84">
        <v>1362539</v>
      </c>
      <c r="AO204" s="84">
        <v>1415802</v>
      </c>
      <c r="AP204" s="84">
        <v>1315285</v>
      </c>
      <c r="AQ204" s="84">
        <v>1521682</v>
      </c>
      <c r="AR204" s="84">
        <v>1132623</v>
      </c>
    </row>
    <row r="205" spans="1:44" x14ac:dyDescent="0.25">
      <c r="A205" s="83" t="s">
        <v>257</v>
      </c>
      <c r="B205" s="71">
        <v>675.54472999999996</v>
      </c>
      <c r="C205" s="74">
        <v>-1.7430911680070762</v>
      </c>
      <c r="D205" s="71">
        <v>674.53693999999996</v>
      </c>
      <c r="E205" s="1" t="s">
        <v>1028</v>
      </c>
      <c r="F205" s="67">
        <v>11.63</v>
      </c>
      <c r="G205" s="44">
        <v>8.6721777184507728E-2</v>
      </c>
      <c r="H205" s="68">
        <v>280.5</v>
      </c>
      <c r="I205" s="44">
        <v>7.9250548227264891E-2</v>
      </c>
      <c r="J205" s="1" t="s">
        <v>668</v>
      </c>
      <c r="K205" s="1">
        <v>12222</v>
      </c>
      <c r="L205" s="84" t="s">
        <v>1176</v>
      </c>
      <c r="M205" s="84">
        <v>37616332</v>
      </c>
      <c r="N205" s="84">
        <v>44184304</v>
      </c>
      <c r="O205" s="84">
        <v>47211848</v>
      </c>
      <c r="P205" s="84">
        <v>47015236</v>
      </c>
      <c r="Q205" s="84">
        <v>46279776</v>
      </c>
      <c r="R205" s="84">
        <v>41605340</v>
      </c>
      <c r="S205" s="84">
        <v>44031008</v>
      </c>
      <c r="T205" s="84">
        <v>38455900</v>
      </c>
      <c r="U205" s="84">
        <v>40000912</v>
      </c>
      <c r="V205" s="84">
        <v>41520900</v>
      </c>
      <c r="W205" s="84">
        <v>46031632</v>
      </c>
      <c r="X205" s="84">
        <v>50890048</v>
      </c>
      <c r="Y205" s="84">
        <v>45130000</v>
      </c>
      <c r="Z205" s="84">
        <v>37868280</v>
      </c>
      <c r="AA205" s="84">
        <v>34831744</v>
      </c>
      <c r="AB205" s="84">
        <v>39340268</v>
      </c>
      <c r="AC205" s="84">
        <v>41716580</v>
      </c>
      <c r="AD205" s="84">
        <v>45869160</v>
      </c>
      <c r="AE205" s="84">
        <v>33259736</v>
      </c>
      <c r="AF205" s="84">
        <v>43962496</v>
      </c>
      <c r="AG205" s="84">
        <v>34275748</v>
      </c>
      <c r="AH205" s="84">
        <v>37162796</v>
      </c>
      <c r="AI205" s="84">
        <v>39455196</v>
      </c>
      <c r="AJ205" s="84">
        <v>37544972</v>
      </c>
      <c r="AK205" s="84">
        <v>39658748</v>
      </c>
      <c r="AL205" s="84">
        <v>44388140</v>
      </c>
      <c r="AM205" s="84">
        <v>39207940</v>
      </c>
      <c r="AN205" s="84">
        <v>38281664</v>
      </c>
      <c r="AO205" s="84">
        <v>36504312</v>
      </c>
      <c r="AP205" s="84">
        <v>43810996</v>
      </c>
      <c r="AQ205" s="84">
        <v>55045564</v>
      </c>
      <c r="AR205" s="84">
        <v>43907736</v>
      </c>
    </row>
    <row r="206" spans="1:44" x14ac:dyDescent="0.25">
      <c r="A206" s="83" t="s">
        <v>258</v>
      </c>
      <c r="B206" s="71">
        <v>673.52768000000003</v>
      </c>
      <c r="C206" s="74">
        <v>0.330299604743644</v>
      </c>
      <c r="D206" s="71">
        <v>672.52023999999994</v>
      </c>
      <c r="E206" s="1" t="s">
        <v>1028</v>
      </c>
      <c r="F206" s="67">
        <v>10.81</v>
      </c>
      <c r="G206" s="44">
        <v>0.15001078560887973</v>
      </c>
      <c r="H206" s="68">
        <v>276.89999999999998</v>
      </c>
      <c r="I206" s="44">
        <v>5.8426876479696889E-2</v>
      </c>
      <c r="J206" s="1" t="s">
        <v>667</v>
      </c>
      <c r="K206" s="1">
        <v>22222</v>
      </c>
      <c r="L206" s="84" t="s">
        <v>1471</v>
      </c>
      <c r="M206" s="84">
        <v>3196687</v>
      </c>
      <c r="N206" s="84">
        <v>3706715</v>
      </c>
      <c r="O206" s="84">
        <v>3646026</v>
      </c>
      <c r="P206" s="84">
        <v>3119146</v>
      </c>
      <c r="Q206" s="84">
        <v>3082496</v>
      </c>
      <c r="R206" s="84">
        <v>3490424</v>
      </c>
      <c r="S206" s="84">
        <v>3379884</v>
      </c>
      <c r="T206" s="84">
        <v>3413473</v>
      </c>
      <c r="U206" s="84">
        <v>2823683</v>
      </c>
      <c r="V206" s="84">
        <v>2701734</v>
      </c>
      <c r="W206" s="84">
        <v>2691089</v>
      </c>
      <c r="X206" s="84">
        <v>2898595</v>
      </c>
      <c r="Y206" s="84">
        <v>3169431</v>
      </c>
      <c r="Z206" s="84">
        <v>3155567</v>
      </c>
      <c r="AA206" s="84">
        <v>3259887</v>
      </c>
      <c r="AB206" s="84">
        <v>3210379</v>
      </c>
      <c r="AC206" s="84">
        <v>2988640</v>
      </c>
      <c r="AD206" s="84">
        <v>3007834</v>
      </c>
      <c r="AE206" s="84">
        <v>2470469</v>
      </c>
      <c r="AF206" s="84">
        <v>3093084</v>
      </c>
      <c r="AG206" s="84">
        <v>2581606</v>
      </c>
      <c r="AH206" s="84">
        <v>2958643</v>
      </c>
      <c r="AI206" s="84">
        <v>2583117</v>
      </c>
      <c r="AJ206" s="84">
        <v>2618688</v>
      </c>
      <c r="AK206" s="84">
        <v>3212144</v>
      </c>
      <c r="AL206" s="84">
        <v>3070006</v>
      </c>
      <c r="AM206" s="84">
        <v>2728393</v>
      </c>
      <c r="AN206" s="84">
        <v>3013670</v>
      </c>
      <c r="AO206" s="84">
        <v>2760155</v>
      </c>
      <c r="AP206" s="84">
        <v>2921590</v>
      </c>
      <c r="AQ206" s="84">
        <v>3541932</v>
      </c>
      <c r="AR206" s="84">
        <v>2669191</v>
      </c>
    </row>
    <row r="207" spans="1:44" x14ac:dyDescent="0.25">
      <c r="A207" s="83" t="s">
        <v>259</v>
      </c>
      <c r="B207" s="71">
        <v>689.55984999999998</v>
      </c>
      <c r="C207" s="74">
        <v>-0.93905497552562001</v>
      </c>
      <c r="D207" s="71">
        <v>688.55245000000002</v>
      </c>
      <c r="E207" s="1" t="s">
        <v>1028</v>
      </c>
      <c r="F207" s="67">
        <v>12.19</v>
      </c>
      <c r="G207" s="44">
        <v>9.6450879803697681E-2</v>
      </c>
      <c r="H207" s="68">
        <v>283.8</v>
      </c>
      <c r="I207" s="44">
        <v>0.10365078440207721</v>
      </c>
      <c r="J207" s="1" t="s">
        <v>666</v>
      </c>
      <c r="K207" s="1">
        <v>22222</v>
      </c>
      <c r="L207" s="84" t="s">
        <v>1472</v>
      </c>
      <c r="M207" s="84">
        <v>26140034</v>
      </c>
      <c r="N207" s="84">
        <v>27428906</v>
      </c>
      <c r="O207" s="84">
        <v>28325530</v>
      </c>
      <c r="P207" s="84">
        <v>25188968</v>
      </c>
      <c r="Q207" s="84">
        <v>27440786</v>
      </c>
      <c r="R207" s="84">
        <v>24991744</v>
      </c>
      <c r="S207" s="84">
        <v>25758942</v>
      </c>
      <c r="T207" s="84">
        <v>22684200</v>
      </c>
      <c r="U207" s="84">
        <v>23479462</v>
      </c>
      <c r="V207" s="84">
        <v>25588052</v>
      </c>
      <c r="W207" s="84">
        <v>21613746</v>
      </c>
      <c r="X207" s="84">
        <v>24112624</v>
      </c>
      <c r="Y207" s="84">
        <v>23323928</v>
      </c>
      <c r="Z207" s="84">
        <v>25459634</v>
      </c>
      <c r="AA207" s="84">
        <v>23945856</v>
      </c>
      <c r="AB207" s="84">
        <v>24530058</v>
      </c>
      <c r="AC207" s="84">
        <v>21512340</v>
      </c>
      <c r="AD207" s="84">
        <v>23527280</v>
      </c>
      <c r="AE207" s="84">
        <v>20178962</v>
      </c>
      <c r="AF207" s="84">
        <v>21738918</v>
      </c>
      <c r="AG207" s="84">
        <v>22240904</v>
      </c>
      <c r="AH207" s="84">
        <v>25928980</v>
      </c>
      <c r="AI207" s="84">
        <v>21280332</v>
      </c>
      <c r="AJ207" s="84">
        <v>21607908</v>
      </c>
      <c r="AK207" s="84">
        <v>23813266</v>
      </c>
      <c r="AL207" s="84">
        <v>22638968</v>
      </c>
      <c r="AM207" s="84">
        <v>23280116</v>
      </c>
      <c r="AN207" s="84">
        <v>23481410</v>
      </c>
      <c r="AO207" s="84">
        <v>25089492</v>
      </c>
      <c r="AP207" s="84">
        <v>24529488</v>
      </c>
      <c r="AQ207" s="84">
        <v>22293122</v>
      </c>
      <c r="AR207" s="84">
        <v>21058208</v>
      </c>
    </row>
    <row r="208" spans="1:44" x14ac:dyDescent="0.25">
      <c r="A208" s="83" t="s">
        <v>260</v>
      </c>
      <c r="B208" s="71">
        <v>687.54354999999998</v>
      </c>
      <c r="C208" s="74">
        <v>3.5866819784577675E-3</v>
      </c>
      <c r="D208" s="71">
        <v>686.53626999999994</v>
      </c>
      <c r="E208" s="1" t="s">
        <v>1028</v>
      </c>
      <c r="F208" s="67">
        <v>11.46</v>
      </c>
      <c r="G208" s="44">
        <v>0.27122990030292621</v>
      </c>
      <c r="H208" s="68">
        <v>279.3</v>
      </c>
      <c r="I208" s="44">
        <v>0.21970286472761594</v>
      </c>
      <c r="J208" s="1" t="s">
        <v>918</v>
      </c>
      <c r="K208" s="1">
        <v>22222</v>
      </c>
      <c r="L208" s="84" t="s">
        <v>1473</v>
      </c>
      <c r="M208" s="84">
        <v>685411</v>
      </c>
      <c r="N208" s="84">
        <v>902803</v>
      </c>
      <c r="O208" s="84">
        <v>732597</v>
      </c>
      <c r="P208" s="84">
        <v>561542</v>
      </c>
      <c r="Q208" s="84">
        <v>758561</v>
      </c>
      <c r="R208" s="84">
        <v>626476</v>
      </c>
      <c r="S208" s="84">
        <v>798449</v>
      </c>
      <c r="T208" s="84">
        <v>699048</v>
      </c>
      <c r="U208" s="84">
        <v>736299</v>
      </c>
      <c r="V208" s="84">
        <v>607832</v>
      </c>
      <c r="W208" s="84">
        <v>950691</v>
      </c>
      <c r="X208" s="84">
        <v>608920</v>
      </c>
      <c r="Y208" s="84">
        <v>672636</v>
      </c>
      <c r="Z208" s="84">
        <v>594396</v>
      </c>
      <c r="AA208" s="84">
        <v>684574</v>
      </c>
      <c r="AB208" s="84">
        <v>652729</v>
      </c>
      <c r="AC208" s="84">
        <v>682142</v>
      </c>
      <c r="AD208" s="84">
        <v>727409</v>
      </c>
      <c r="AE208" s="84">
        <v>712745</v>
      </c>
      <c r="AF208" s="84">
        <v>762330</v>
      </c>
      <c r="AG208" s="84">
        <v>666464</v>
      </c>
      <c r="AH208" s="84">
        <v>769366</v>
      </c>
      <c r="AI208" s="84">
        <v>600811</v>
      </c>
      <c r="AJ208" s="84">
        <v>567694</v>
      </c>
      <c r="AK208" s="84">
        <v>798977</v>
      </c>
      <c r="AL208" s="84">
        <v>649770</v>
      </c>
      <c r="AM208" s="84">
        <v>633286</v>
      </c>
      <c r="AN208" s="84">
        <v>828668</v>
      </c>
      <c r="AO208" s="84">
        <v>577433</v>
      </c>
      <c r="AP208" s="84">
        <v>717337</v>
      </c>
      <c r="AQ208" s="84">
        <v>796407</v>
      </c>
      <c r="AR208" s="84">
        <v>697801</v>
      </c>
    </row>
    <row r="209" spans="1:44" x14ac:dyDescent="0.25">
      <c r="A209" s="83" t="s">
        <v>261</v>
      </c>
      <c r="B209" s="71">
        <v>705.58911000000001</v>
      </c>
      <c r="C209" s="74">
        <v>1.973476109873411</v>
      </c>
      <c r="D209" s="71">
        <v>704.58182999999997</v>
      </c>
      <c r="E209" s="1" t="s">
        <v>1028</v>
      </c>
      <c r="F209" s="67">
        <v>13.11</v>
      </c>
      <c r="G209" s="44">
        <v>0.12322128280222164</v>
      </c>
      <c r="H209" s="68">
        <v>290.10000000000002</v>
      </c>
      <c r="I209" s="44">
        <v>7.7505424110341364E-2</v>
      </c>
      <c r="J209" s="1" t="s">
        <v>665</v>
      </c>
      <c r="K209" s="1">
        <v>12222</v>
      </c>
      <c r="L209" s="84" t="s">
        <v>1474</v>
      </c>
      <c r="M209" s="84">
        <v>42003300</v>
      </c>
      <c r="N209" s="84">
        <v>39725060</v>
      </c>
      <c r="O209" s="84">
        <v>40018512</v>
      </c>
      <c r="P209" s="84">
        <v>37081440</v>
      </c>
      <c r="Q209" s="84">
        <v>40194784</v>
      </c>
      <c r="R209" s="84">
        <v>35953000</v>
      </c>
      <c r="S209" s="84">
        <v>34545460</v>
      </c>
      <c r="T209" s="84">
        <v>28566500</v>
      </c>
      <c r="U209" s="84">
        <v>35855800</v>
      </c>
      <c r="V209" s="84">
        <v>23436026</v>
      </c>
      <c r="W209" s="84">
        <v>36954576</v>
      </c>
      <c r="X209" s="84">
        <v>33927584</v>
      </c>
      <c r="Y209" s="84">
        <v>34333308</v>
      </c>
      <c r="Z209" s="84">
        <v>30025512</v>
      </c>
      <c r="AA209" s="84">
        <v>33808152</v>
      </c>
      <c r="AB209" s="85">
        <v>65034700</v>
      </c>
      <c r="AC209" s="84">
        <v>26324248</v>
      </c>
      <c r="AD209" s="84">
        <v>27727772</v>
      </c>
      <c r="AE209" s="84">
        <v>24577274</v>
      </c>
      <c r="AF209" s="84">
        <v>31517534</v>
      </c>
      <c r="AG209" s="84">
        <v>38938452</v>
      </c>
      <c r="AH209" s="84">
        <v>28416054</v>
      </c>
      <c r="AI209" s="84">
        <v>32370756</v>
      </c>
      <c r="AJ209" s="84">
        <v>32310384</v>
      </c>
      <c r="AK209" s="84">
        <v>35807812</v>
      </c>
      <c r="AL209" s="84">
        <v>31710074</v>
      </c>
      <c r="AM209" s="84">
        <v>35480956</v>
      </c>
      <c r="AN209" s="84">
        <v>36426268</v>
      </c>
      <c r="AO209" s="84">
        <v>29160564</v>
      </c>
      <c r="AP209" s="84">
        <v>23704628</v>
      </c>
      <c r="AQ209" s="84">
        <v>35085668</v>
      </c>
      <c r="AR209" s="84">
        <v>38136720</v>
      </c>
    </row>
    <row r="210" spans="1:44" x14ac:dyDescent="0.25">
      <c r="A210" s="83" t="s">
        <v>262</v>
      </c>
      <c r="B210" s="71">
        <v>717.59051999999997</v>
      </c>
      <c r="C210" s="74">
        <v>-2.4434548581539834E-2</v>
      </c>
      <c r="D210" s="71">
        <v>716.58360000000005</v>
      </c>
      <c r="E210" s="1" t="s">
        <v>1028</v>
      </c>
      <c r="F210" s="67">
        <v>13.24</v>
      </c>
      <c r="G210" s="44">
        <v>0.12766208693888825</v>
      </c>
      <c r="H210" s="68">
        <v>289.8</v>
      </c>
      <c r="I210" s="44">
        <v>8.3935891580058195E-2</v>
      </c>
      <c r="J210" s="1" t="s">
        <v>663</v>
      </c>
      <c r="K210" s="1">
        <v>22222</v>
      </c>
      <c r="L210" s="84" t="s">
        <v>1475</v>
      </c>
      <c r="M210" s="84">
        <v>17720760</v>
      </c>
      <c r="N210" s="84">
        <v>19607622</v>
      </c>
      <c r="O210" s="84">
        <v>20409902</v>
      </c>
      <c r="P210" s="84">
        <v>16921034</v>
      </c>
      <c r="Q210" s="84">
        <v>19753986</v>
      </c>
      <c r="R210" s="84">
        <v>19163106</v>
      </c>
      <c r="S210" s="84">
        <v>19313664</v>
      </c>
      <c r="T210" s="84">
        <v>17244242</v>
      </c>
      <c r="U210" s="84">
        <v>16261404</v>
      </c>
      <c r="V210" s="84">
        <v>15676716</v>
      </c>
      <c r="W210" s="84">
        <v>17920060</v>
      </c>
      <c r="X210" s="84">
        <v>17724442</v>
      </c>
      <c r="Y210" s="84">
        <v>18903758</v>
      </c>
      <c r="Z210" s="84">
        <v>16141888</v>
      </c>
      <c r="AA210" s="84">
        <v>16900340</v>
      </c>
      <c r="AB210" s="84">
        <v>17741956</v>
      </c>
      <c r="AC210" s="84">
        <v>15318262</v>
      </c>
      <c r="AD210" s="84">
        <v>20742796</v>
      </c>
      <c r="AE210" s="84">
        <v>13794679</v>
      </c>
      <c r="AF210" s="84">
        <v>16064951</v>
      </c>
      <c r="AG210" s="84">
        <v>14700166</v>
      </c>
      <c r="AH210" s="84">
        <v>18721658</v>
      </c>
      <c r="AI210" s="84">
        <v>17267128</v>
      </c>
      <c r="AJ210" s="84">
        <v>15357345</v>
      </c>
      <c r="AK210" s="84">
        <v>17715304</v>
      </c>
      <c r="AL210" s="84">
        <v>18845354</v>
      </c>
      <c r="AM210" s="84">
        <v>16183201</v>
      </c>
      <c r="AN210" s="84">
        <v>19253858</v>
      </c>
      <c r="AO210" s="84">
        <v>18127822</v>
      </c>
      <c r="AP210" s="84">
        <v>16767697</v>
      </c>
      <c r="AQ210" s="84">
        <v>17893614</v>
      </c>
      <c r="AR210" s="84">
        <v>15776476</v>
      </c>
    </row>
    <row r="211" spans="1:44" x14ac:dyDescent="0.25">
      <c r="A211" s="83" t="s">
        <v>263</v>
      </c>
      <c r="B211" s="71">
        <v>715.57482000000005</v>
      </c>
      <c r="C211" s="74">
        <v>4.5370515581155804E-2</v>
      </c>
      <c r="D211" s="71">
        <v>714.56754000000001</v>
      </c>
      <c r="E211" s="1" t="s">
        <v>1028</v>
      </c>
      <c r="F211" s="67">
        <v>12.54</v>
      </c>
      <c r="G211" s="44">
        <v>0.19756153657802311</v>
      </c>
      <c r="H211" s="68">
        <v>286.60000000000002</v>
      </c>
      <c r="I211" s="44">
        <v>0.10368193361064693</v>
      </c>
      <c r="J211" s="1" t="s">
        <v>662</v>
      </c>
      <c r="K211" s="1">
        <v>22222</v>
      </c>
      <c r="L211" s="84" t="s">
        <v>1476</v>
      </c>
      <c r="M211" s="84">
        <v>1911164</v>
      </c>
      <c r="N211" s="84">
        <v>2078422</v>
      </c>
      <c r="O211" s="84">
        <v>1872341</v>
      </c>
      <c r="P211" s="84">
        <v>1736948</v>
      </c>
      <c r="Q211" s="84">
        <v>1757752</v>
      </c>
      <c r="R211" s="84">
        <v>1867003</v>
      </c>
      <c r="S211" s="84">
        <v>2133363</v>
      </c>
      <c r="T211" s="84">
        <v>1620025</v>
      </c>
      <c r="U211" s="84">
        <v>1673918</v>
      </c>
      <c r="V211" s="84">
        <v>1444442</v>
      </c>
      <c r="W211" s="84">
        <v>1920565</v>
      </c>
      <c r="X211" s="84">
        <v>1493545</v>
      </c>
      <c r="Y211" s="84">
        <v>1435249</v>
      </c>
      <c r="Z211" s="84">
        <v>1779938</v>
      </c>
      <c r="AA211" s="84">
        <v>1424640</v>
      </c>
      <c r="AB211" s="84">
        <v>1823154</v>
      </c>
      <c r="AC211" s="84">
        <v>1888988</v>
      </c>
      <c r="AD211" s="84">
        <v>1564881</v>
      </c>
      <c r="AE211" s="84">
        <v>1453494</v>
      </c>
      <c r="AF211" s="84">
        <v>1653458</v>
      </c>
      <c r="AG211" s="84">
        <v>1437472</v>
      </c>
      <c r="AH211" s="84">
        <v>1822149</v>
      </c>
      <c r="AI211" s="84">
        <v>1356620</v>
      </c>
      <c r="AJ211" s="84">
        <v>1554584</v>
      </c>
      <c r="AK211" s="84">
        <v>1749545</v>
      </c>
      <c r="AL211" s="84">
        <v>1635672</v>
      </c>
      <c r="AM211" s="84">
        <v>1288474</v>
      </c>
      <c r="AN211" s="84">
        <v>1790041</v>
      </c>
      <c r="AO211" s="84">
        <v>1621519</v>
      </c>
      <c r="AP211" s="84">
        <v>1609172</v>
      </c>
      <c r="AQ211" s="84">
        <v>1766948</v>
      </c>
      <c r="AR211" s="84">
        <v>1452564</v>
      </c>
    </row>
    <row r="212" spans="1:44" x14ac:dyDescent="0.25">
      <c r="A212" s="83" t="s">
        <v>264</v>
      </c>
      <c r="B212" s="71">
        <v>733.62077999999997</v>
      </c>
      <c r="C212" s="74">
        <v>1.3937235733152562</v>
      </c>
      <c r="D212" s="71">
        <v>732.61350000000004</v>
      </c>
      <c r="E212" s="1" t="s">
        <v>1028</v>
      </c>
      <c r="F212" s="67">
        <v>14.04</v>
      </c>
      <c r="G212" s="44">
        <v>0.17060437707392132</v>
      </c>
      <c r="H212" s="68">
        <v>295.7</v>
      </c>
      <c r="I212" s="44">
        <v>0.14387754396358787</v>
      </c>
      <c r="J212" s="1" t="s">
        <v>917</v>
      </c>
      <c r="K212" s="1">
        <v>12122</v>
      </c>
      <c r="L212" s="84" t="s">
        <v>1477</v>
      </c>
      <c r="M212" s="84">
        <v>10345939</v>
      </c>
      <c r="N212" s="84">
        <v>12761935</v>
      </c>
      <c r="O212" s="84">
        <v>11433677</v>
      </c>
      <c r="P212" s="84">
        <v>9547912</v>
      </c>
      <c r="Q212" s="84">
        <v>12580185</v>
      </c>
      <c r="R212" s="84">
        <v>10188067</v>
      </c>
      <c r="S212" s="84">
        <v>9997258</v>
      </c>
      <c r="T212" s="84">
        <v>7796854</v>
      </c>
      <c r="U212" s="84">
        <v>8834075</v>
      </c>
      <c r="V212" s="84">
        <v>10118353</v>
      </c>
      <c r="W212" s="84">
        <v>9945055</v>
      </c>
      <c r="X212" s="84">
        <v>10455867</v>
      </c>
      <c r="Y212" s="84">
        <v>9396085</v>
      </c>
      <c r="Z212" s="84">
        <v>11073201</v>
      </c>
      <c r="AA212" s="84">
        <v>8202126</v>
      </c>
      <c r="AB212" s="84">
        <v>8126280</v>
      </c>
      <c r="AC212" s="84">
        <v>10912786</v>
      </c>
      <c r="AD212" s="84">
        <v>11389829</v>
      </c>
      <c r="AE212" s="84">
        <v>8363050</v>
      </c>
      <c r="AF212" s="84">
        <v>10469770</v>
      </c>
      <c r="AG212" s="84">
        <v>9510390</v>
      </c>
      <c r="AH212" s="84">
        <v>10423961</v>
      </c>
      <c r="AI212" s="84">
        <v>10719262</v>
      </c>
      <c r="AJ212" s="84">
        <v>10609231</v>
      </c>
      <c r="AK212" s="84">
        <v>10207579</v>
      </c>
      <c r="AL212" s="84">
        <v>10989942</v>
      </c>
      <c r="AM212" s="84">
        <v>9214629</v>
      </c>
      <c r="AN212" s="84">
        <v>11156630</v>
      </c>
      <c r="AO212" s="84">
        <v>10822356</v>
      </c>
      <c r="AP212" s="84">
        <v>10772332</v>
      </c>
      <c r="AQ212" s="84">
        <v>9432776</v>
      </c>
      <c r="AR212" s="84">
        <v>9552852</v>
      </c>
    </row>
    <row r="213" spans="1:44" x14ac:dyDescent="0.25">
      <c r="A213" s="83" t="s">
        <v>265</v>
      </c>
      <c r="B213" s="71">
        <v>727.57476999999994</v>
      </c>
      <c r="C213" s="74">
        <v>0.11334366466202377</v>
      </c>
      <c r="D213" s="71">
        <v>726.56754999999998</v>
      </c>
      <c r="E213" s="1" t="s">
        <v>1028</v>
      </c>
      <c r="F213" s="67">
        <v>12.42</v>
      </c>
      <c r="G213" s="44">
        <v>0.12438678615490241</v>
      </c>
      <c r="H213" s="68">
        <v>286.8</v>
      </c>
      <c r="I213" s="44">
        <v>0.10153958171865769</v>
      </c>
      <c r="J213" s="1" t="s">
        <v>661</v>
      </c>
      <c r="K213" s="1">
        <v>22222</v>
      </c>
      <c r="L213" s="84" t="s">
        <v>1478</v>
      </c>
      <c r="M213" s="84">
        <v>5715399</v>
      </c>
      <c r="N213" s="84">
        <v>5500108</v>
      </c>
      <c r="O213" s="84">
        <v>6748448</v>
      </c>
      <c r="P213" s="84">
        <v>5498203</v>
      </c>
      <c r="Q213" s="84">
        <v>5834811</v>
      </c>
      <c r="R213" s="84">
        <v>6356589</v>
      </c>
      <c r="S213" s="84">
        <v>5923765</v>
      </c>
      <c r="T213" s="84">
        <v>5072023</v>
      </c>
      <c r="U213" s="84">
        <v>4728349</v>
      </c>
      <c r="V213" s="84">
        <v>5583498</v>
      </c>
      <c r="W213" s="84">
        <v>5645969</v>
      </c>
      <c r="X213" s="84">
        <v>5309343</v>
      </c>
      <c r="Y213" s="84">
        <v>5626346</v>
      </c>
      <c r="Z213" s="84">
        <v>5132483</v>
      </c>
      <c r="AA213" s="84">
        <v>5605263</v>
      </c>
      <c r="AB213" s="84">
        <v>5525020</v>
      </c>
      <c r="AC213" s="84">
        <v>5459680</v>
      </c>
      <c r="AD213" s="84">
        <v>5048420</v>
      </c>
      <c r="AE213" s="84">
        <v>4702446</v>
      </c>
      <c r="AF213" s="84">
        <v>4701233</v>
      </c>
      <c r="AG213" s="84">
        <v>4432757</v>
      </c>
      <c r="AH213" s="84">
        <v>5581194</v>
      </c>
      <c r="AI213" s="84">
        <v>4449126</v>
      </c>
      <c r="AJ213" s="84">
        <v>4859256</v>
      </c>
      <c r="AK213" s="84">
        <v>5903821</v>
      </c>
      <c r="AL213" s="84">
        <v>6214720</v>
      </c>
      <c r="AM213" s="84">
        <v>4580016</v>
      </c>
      <c r="AN213" s="84">
        <v>5261744</v>
      </c>
      <c r="AO213" s="84">
        <v>5757867</v>
      </c>
      <c r="AP213" s="84">
        <v>4503215</v>
      </c>
      <c r="AQ213" s="84">
        <v>5416122</v>
      </c>
      <c r="AR213" s="84">
        <v>4685137</v>
      </c>
    </row>
    <row r="214" spans="1:44" x14ac:dyDescent="0.25">
      <c r="A214" s="83" t="s">
        <v>266</v>
      </c>
      <c r="B214" s="71">
        <v>745.62212</v>
      </c>
      <c r="C214" s="74">
        <v>-0.42586469304190866</v>
      </c>
      <c r="D214" s="71">
        <v>744.61485000000005</v>
      </c>
      <c r="E214" s="1" t="s">
        <v>1028</v>
      </c>
      <c r="F214" s="67">
        <v>14.2</v>
      </c>
      <c r="G214" s="44">
        <v>0.1870692865206271</v>
      </c>
      <c r="H214" s="68">
        <v>295.2</v>
      </c>
      <c r="I214" s="44">
        <v>0.11834284613505065</v>
      </c>
      <c r="J214" s="1" t="s">
        <v>916</v>
      </c>
      <c r="K214" s="1">
        <v>22222</v>
      </c>
      <c r="L214" s="84" t="s">
        <v>1479</v>
      </c>
      <c r="M214" s="84">
        <v>10015004</v>
      </c>
      <c r="N214" s="84">
        <v>9650807</v>
      </c>
      <c r="O214" s="84">
        <v>8433920</v>
      </c>
      <c r="P214" s="84">
        <v>8666836</v>
      </c>
      <c r="Q214" s="84">
        <v>8284676</v>
      </c>
      <c r="R214" s="84">
        <v>7882388</v>
      </c>
      <c r="S214" s="84">
        <v>8419709</v>
      </c>
      <c r="T214" s="84">
        <v>7727679</v>
      </c>
      <c r="U214" s="84">
        <v>7511883</v>
      </c>
      <c r="V214" s="84">
        <v>9010678</v>
      </c>
      <c r="W214" s="84">
        <v>9091595</v>
      </c>
      <c r="X214" s="84">
        <v>6776213</v>
      </c>
      <c r="Y214" s="84">
        <v>7469021</v>
      </c>
      <c r="Z214" s="84">
        <v>7631207</v>
      </c>
      <c r="AA214" s="84">
        <v>6856775</v>
      </c>
      <c r="AB214" s="84">
        <v>7372192</v>
      </c>
      <c r="AC214" s="84">
        <v>8099846</v>
      </c>
      <c r="AD214" s="84">
        <v>7494400</v>
      </c>
      <c r="AE214" s="84">
        <v>6284179</v>
      </c>
      <c r="AF214" s="84">
        <v>9023224</v>
      </c>
      <c r="AG214" s="84">
        <v>7700975</v>
      </c>
      <c r="AH214" s="84">
        <v>8008539</v>
      </c>
      <c r="AI214" s="84">
        <v>6569013</v>
      </c>
      <c r="AJ214" s="84">
        <v>7418840</v>
      </c>
      <c r="AK214" s="84">
        <v>7808212</v>
      </c>
      <c r="AL214" s="84">
        <v>8565827</v>
      </c>
      <c r="AM214" s="84">
        <v>5727204</v>
      </c>
      <c r="AN214" s="84">
        <v>8173300</v>
      </c>
      <c r="AO214" s="84">
        <v>8434801</v>
      </c>
      <c r="AP214" s="84">
        <v>7852966</v>
      </c>
      <c r="AQ214" s="84">
        <v>8714938</v>
      </c>
      <c r="AR214" s="84">
        <v>8546430</v>
      </c>
    </row>
    <row r="215" spans="1:44" x14ac:dyDescent="0.25">
      <c r="A215" s="83" t="s">
        <v>267</v>
      </c>
      <c r="B215" s="71">
        <v>759.63729999999998</v>
      </c>
      <c r="C215" s="74">
        <v>0.2007089033544007</v>
      </c>
      <c r="D215" s="71">
        <v>758.63022000000001</v>
      </c>
      <c r="E215" s="1" t="s">
        <v>1028</v>
      </c>
      <c r="F215" s="67">
        <v>14.64</v>
      </c>
      <c r="G215" s="44">
        <v>7.0676508548447189E-2</v>
      </c>
      <c r="H215" s="68">
        <v>298.2</v>
      </c>
      <c r="I215" s="44">
        <v>6.7415450064248941E-2</v>
      </c>
      <c r="J215" s="1" t="s">
        <v>660</v>
      </c>
      <c r="K215" s="1">
        <v>22222</v>
      </c>
      <c r="L215" s="84" t="s">
        <v>1480</v>
      </c>
      <c r="M215" s="84">
        <v>83262080</v>
      </c>
      <c r="N215" s="84">
        <v>92829424</v>
      </c>
      <c r="O215" s="84">
        <v>82219296</v>
      </c>
      <c r="P215" s="84">
        <v>91107984</v>
      </c>
      <c r="Q215" s="84">
        <v>83116656</v>
      </c>
      <c r="R215" s="84">
        <v>81371600</v>
      </c>
      <c r="S215" s="84">
        <v>78417696</v>
      </c>
      <c r="T215" s="84">
        <v>70546432</v>
      </c>
      <c r="U215" s="84">
        <v>74151368</v>
      </c>
      <c r="V215" s="84">
        <v>82757640</v>
      </c>
      <c r="W215" s="84">
        <v>79366568</v>
      </c>
      <c r="X215" s="84">
        <v>80897688</v>
      </c>
      <c r="Y215" s="84">
        <v>84606720</v>
      </c>
      <c r="Z215" s="84">
        <v>80098432</v>
      </c>
      <c r="AA215" s="84">
        <v>70220184</v>
      </c>
      <c r="AB215" s="84">
        <v>70502976</v>
      </c>
      <c r="AC215" s="84">
        <v>79164776</v>
      </c>
      <c r="AD215" s="84">
        <v>75683488</v>
      </c>
      <c r="AE215" s="84">
        <v>69195736</v>
      </c>
      <c r="AF215" s="84">
        <v>76683448</v>
      </c>
      <c r="AG215" s="84">
        <v>71402424</v>
      </c>
      <c r="AH215" s="84">
        <v>78071088</v>
      </c>
      <c r="AI215" s="84">
        <v>68418480</v>
      </c>
      <c r="AJ215" s="84">
        <v>66642964</v>
      </c>
      <c r="AK215" s="84">
        <v>94013112</v>
      </c>
      <c r="AL215" s="84">
        <v>97112664</v>
      </c>
      <c r="AM215" s="84">
        <v>60043760</v>
      </c>
      <c r="AN215" s="84">
        <v>86910776</v>
      </c>
      <c r="AO215" s="84">
        <v>88687248</v>
      </c>
      <c r="AP215" s="84">
        <v>91329280</v>
      </c>
      <c r="AQ215" s="84">
        <v>86860216</v>
      </c>
      <c r="AR215" s="84">
        <v>85014400</v>
      </c>
    </row>
    <row r="216" spans="1:44" x14ac:dyDescent="0.25">
      <c r="A216" s="83" t="s">
        <v>268</v>
      </c>
      <c r="B216" s="71">
        <v>757.62158999999997</v>
      </c>
      <c r="C216" s="74">
        <v>0.2804380751742131</v>
      </c>
      <c r="D216" s="71">
        <v>756.61476000000005</v>
      </c>
      <c r="E216" s="1" t="s">
        <v>1028</v>
      </c>
      <c r="F216" s="67">
        <v>13.99</v>
      </c>
      <c r="G216" s="44">
        <v>0.13264392048600618</v>
      </c>
      <c r="H216" s="68">
        <v>295.60000000000002</v>
      </c>
      <c r="I216" s="44">
        <v>9.893245240013808E-2</v>
      </c>
      <c r="J216" s="1" t="s">
        <v>659</v>
      </c>
      <c r="K216" s="1">
        <v>22222</v>
      </c>
      <c r="L216" s="84" t="s">
        <v>1481</v>
      </c>
      <c r="M216" s="84">
        <v>36942228</v>
      </c>
      <c r="N216" s="84">
        <v>48298976</v>
      </c>
      <c r="O216" s="84">
        <v>40961772</v>
      </c>
      <c r="P216" s="84">
        <v>33163976</v>
      </c>
      <c r="Q216" s="84">
        <v>44499976</v>
      </c>
      <c r="R216" s="84">
        <v>41977376</v>
      </c>
      <c r="S216" s="84">
        <v>39176772</v>
      </c>
      <c r="T216" s="84">
        <v>33259760</v>
      </c>
      <c r="U216" s="84">
        <v>34630972</v>
      </c>
      <c r="V216" s="84">
        <v>37509604</v>
      </c>
      <c r="W216" s="84">
        <v>37846936</v>
      </c>
      <c r="X216" s="84">
        <v>38772236</v>
      </c>
      <c r="Y216" s="84">
        <v>42067600</v>
      </c>
      <c r="Z216" s="84">
        <v>34768232</v>
      </c>
      <c r="AA216" s="84">
        <v>40440944</v>
      </c>
      <c r="AB216" s="84">
        <v>37610108</v>
      </c>
      <c r="AC216" s="84">
        <v>32235556</v>
      </c>
      <c r="AD216" s="84">
        <v>40162964</v>
      </c>
      <c r="AE216" s="84">
        <v>30414656</v>
      </c>
      <c r="AF216" s="84">
        <v>38767828</v>
      </c>
      <c r="AG216" s="84">
        <v>35300260</v>
      </c>
      <c r="AH216" s="84">
        <v>38996824</v>
      </c>
      <c r="AI216" s="84">
        <v>36415596</v>
      </c>
      <c r="AJ216" s="84">
        <v>35701776</v>
      </c>
      <c r="AK216" s="84">
        <v>40961432</v>
      </c>
      <c r="AL216" s="84">
        <v>40028492</v>
      </c>
      <c r="AM216" s="84">
        <v>33719664</v>
      </c>
      <c r="AN216" s="84">
        <v>36414160</v>
      </c>
      <c r="AO216" s="84">
        <v>40440396</v>
      </c>
      <c r="AP216" s="84">
        <v>37681196</v>
      </c>
      <c r="AQ216" s="84">
        <v>42126152</v>
      </c>
      <c r="AR216" s="84">
        <v>37692384</v>
      </c>
    </row>
    <row r="217" spans="1:44" x14ac:dyDescent="0.25">
      <c r="A217" s="83" t="s">
        <v>269</v>
      </c>
      <c r="B217" s="71">
        <v>755.60610999999994</v>
      </c>
      <c r="C217" s="74">
        <v>5.6201236508118591E-2</v>
      </c>
      <c r="D217" s="71">
        <v>754.59883000000002</v>
      </c>
      <c r="E217" s="1" t="s">
        <v>1028</v>
      </c>
      <c r="F217" s="67">
        <v>13.38</v>
      </c>
      <c r="G217" s="44">
        <v>0.28357457702627442</v>
      </c>
      <c r="H217" s="68">
        <v>292.89999999999998</v>
      </c>
      <c r="I217" s="44">
        <v>0.2659459576266151</v>
      </c>
      <c r="J217" s="1" t="s">
        <v>658</v>
      </c>
      <c r="K217" s="1">
        <v>22122</v>
      </c>
      <c r="L217" s="84" t="s">
        <v>1482</v>
      </c>
      <c r="M217" s="84">
        <v>3171471</v>
      </c>
      <c r="N217" s="84">
        <v>3219953</v>
      </c>
      <c r="O217" s="84">
        <v>3528729</v>
      </c>
      <c r="P217" s="84">
        <v>3421425</v>
      </c>
      <c r="Q217" s="84">
        <v>2605556</v>
      </c>
      <c r="R217" s="84">
        <v>3174022</v>
      </c>
      <c r="S217" s="84">
        <v>3067015</v>
      </c>
      <c r="T217" s="84">
        <v>2766463</v>
      </c>
      <c r="U217" s="84">
        <v>2560922</v>
      </c>
      <c r="V217" s="85">
        <v>5192651</v>
      </c>
      <c r="W217" s="84">
        <v>2526846</v>
      </c>
      <c r="X217" s="84">
        <v>2679803</v>
      </c>
      <c r="Y217" s="84">
        <v>2926257</v>
      </c>
      <c r="Z217" s="84">
        <v>3521416</v>
      </c>
      <c r="AA217" s="84">
        <v>3101525</v>
      </c>
      <c r="AB217" s="84">
        <v>3472750</v>
      </c>
      <c r="AC217" s="84">
        <v>2695337</v>
      </c>
      <c r="AD217" s="84">
        <v>2943048</v>
      </c>
      <c r="AE217" s="84">
        <v>2498986</v>
      </c>
      <c r="AF217" s="84">
        <v>2609433</v>
      </c>
      <c r="AG217" s="84">
        <v>2723212</v>
      </c>
      <c r="AH217" s="84">
        <v>2838248</v>
      </c>
      <c r="AI217" s="85">
        <v>7075944</v>
      </c>
      <c r="AJ217" s="84">
        <v>2724229</v>
      </c>
      <c r="AK217" s="84">
        <v>3601835</v>
      </c>
      <c r="AL217" s="84">
        <v>2848689</v>
      </c>
      <c r="AM217" s="84">
        <v>2690627</v>
      </c>
      <c r="AN217" s="84">
        <v>2950979</v>
      </c>
      <c r="AO217" s="84">
        <v>2561708</v>
      </c>
      <c r="AP217" s="84">
        <v>2785973</v>
      </c>
      <c r="AQ217" s="84">
        <v>3026716</v>
      </c>
      <c r="AR217" s="84">
        <v>2464880</v>
      </c>
    </row>
    <row r="218" spans="1:44" x14ac:dyDescent="0.25">
      <c r="A218" s="83" t="s">
        <v>270</v>
      </c>
      <c r="B218" s="71">
        <v>773.65311999999994</v>
      </c>
      <c r="C218" s="74">
        <v>-2.3956473458856573E-2</v>
      </c>
      <c r="D218" s="71">
        <v>772.64584000000002</v>
      </c>
      <c r="E218" s="1" t="s">
        <v>1028</v>
      </c>
      <c r="F218" s="67">
        <v>15.1</v>
      </c>
      <c r="G218" s="44">
        <v>0.1211914305826947</v>
      </c>
      <c r="H218" s="68">
        <v>300.8</v>
      </c>
      <c r="I218" s="44">
        <v>7.2522473705787752E-2</v>
      </c>
      <c r="J218" s="1" t="s">
        <v>657</v>
      </c>
      <c r="K218" s="1">
        <v>22222</v>
      </c>
      <c r="L218" s="84" t="s">
        <v>1483</v>
      </c>
      <c r="M218" s="84">
        <v>36428924</v>
      </c>
      <c r="N218" s="84">
        <v>35950092</v>
      </c>
      <c r="O218" s="84">
        <v>37154652</v>
      </c>
      <c r="P218" s="84">
        <v>30637158</v>
      </c>
      <c r="Q218" s="84">
        <v>35657620</v>
      </c>
      <c r="R218" s="84">
        <v>28547596</v>
      </c>
      <c r="S218" s="84">
        <v>31226546</v>
      </c>
      <c r="T218" s="84">
        <v>32133072</v>
      </c>
      <c r="U218" s="84">
        <v>30157864</v>
      </c>
      <c r="V218" s="84">
        <v>26744582</v>
      </c>
      <c r="W218" s="84">
        <v>34049072</v>
      </c>
      <c r="X218" s="84">
        <v>29995794</v>
      </c>
      <c r="Y218" s="84">
        <v>31407864</v>
      </c>
      <c r="Z218" s="84">
        <v>30258872</v>
      </c>
      <c r="AA218" s="84">
        <v>29601468</v>
      </c>
      <c r="AB218" s="84">
        <v>27489422</v>
      </c>
      <c r="AC218" s="84">
        <v>28884558</v>
      </c>
      <c r="AD218" s="84">
        <v>29429904</v>
      </c>
      <c r="AE218" s="84">
        <v>19278310</v>
      </c>
      <c r="AF218" s="84">
        <v>29180054</v>
      </c>
      <c r="AG218" s="84">
        <v>28374730</v>
      </c>
      <c r="AH218" s="84">
        <v>32469794</v>
      </c>
      <c r="AI218" s="84">
        <v>27183878</v>
      </c>
      <c r="AJ218" s="84">
        <v>31178434</v>
      </c>
      <c r="AK218" s="84">
        <v>28896990</v>
      </c>
      <c r="AL218" s="84">
        <v>28835342</v>
      </c>
      <c r="AM218" s="84">
        <v>24768762</v>
      </c>
      <c r="AN218" s="84">
        <v>31293564</v>
      </c>
      <c r="AO218" s="84">
        <v>27209778</v>
      </c>
      <c r="AP218" s="84">
        <v>30887702</v>
      </c>
      <c r="AQ218" s="84">
        <v>29583888</v>
      </c>
      <c r="AR218" s="84">
        <v>32170200</v>
      </c>
    </row>
    <row r="219" spans="1:44" x14ac:dyDescent="0.25">
      <c r="A219" s="83" t="s">
        <v>271</v>
      </c>
      <c r="B219" s="71">
        <v>787.66971999999998</v>
      </c>
      <c r="C219" s="74">
        <v>-1.2283513811534947</v>
      </c>
      <c r="D219" s="71">
        <v>786.66245000000004</v>
      </c>
      <c r="E219" s="1" t="s">
        <v>1028</v>
      </c>
      <c r="F219" s="67">
        <v>15.49</v>
      </c>
      <c r="G219" s="44">
        <v>0.12589141405924201</v>
      </c>
      <c r="H219" s="68">
        <v>303</v>
      </c>
      <c r="I219" s="44">
        <v>8.7293367403234942E-2</v>
      </c>
      <c r="J219" s="1" t="s">
        <v>656</v>
      </c>
      <c r="K219" s="1">
        <v>12122</v>
      </c>
      <c r="L219" s="84" t="s">
        <v>1484</v>
      </c>
      <c r="M219" s="84">
        <v>233834384</v>
      </c>
      <c r="N219" s="84">
        <v>248019888</v>
      </c>
      <c r="O219" s="84">
        <v>233299392</v>
      </c>
      <c r="P219" s="84">
        <v>226285568</v>
      </c>
      <c r="Q219" s="84">
        <v>209589408</v>
      </c>
      <c r="R219" s="84">
        <v>191476016</v>
      </c>
      <c r="S219" s="84">
        <v>214253392</v>
      </c>
      <c r="T219" s="84">
        <v>199238576</v>
      </c>
      <c r="U219" s="84">
        <v>223510240</v>
      </c>
      <c r="V219" s="84">
        <v>192978336</v>
      </c>
      <c r="W219" s="84">
        <v>204727392</v>
      </c>
      <c r="X219" s="84">
        <v>205273728</v>
      </c>
      <c r="Y219" s="84">
        <v>219598992</v>
      </c>
      <c r="Z219" s="84">
        <v>251661904</v>
      </c>
      <c r="AA219" s="84">
        <v>183988816</v>
      </c>
      <c r="AB219" s="84">
        <v>205486112</v>
      </c>
      <c r="AC219" s="84">
        <v>204016176</v>
      </c>
      <c r="AD219" s="84">
        <v>236385200</v>
      </c>
      <c r="AE219" s="84">
        <v>155702880</v>
      </c>
      <c r="AF219" s="84">
        <v>203013360</v>
      </c>
      <c r="AG219" s="84">
        <v>194063296</v>
      </c>
      <c r="AH219" s="84">
        <v>252226096</v>
      </c>
      <c r="AI219" s="84">
        <v>195799200</v>
      </c>
      <c r="AJ219" s="84">
        <v>197455168</v>
      </c>
      <c r="AK219" s="84">
        <v>223789744</v>
      </c>
      <c r="AL219" s="84">
        <v>248099648</v>
      </c>
      <c r="AM219" s="84">
        <v>183271632</v>
      </c>
      <c r="AN219" s="84">
        <v>232468512</v>
      </c>
      <c r="AO219" s="84">
        <v>207256448</v>
      </c>
      <c r="AP219" s="84">
        <v>195349104</v>
      </c>
      <c r="AQ219" s="84">
        <v>230891024</v>
      </c>
      <c r="AR219" s="84">
        <v>184982656</v>
      </c>
    </row>
    <row r="220" spans="1:44" x14ac:dyDescent="0.25">
      <c r="A220" s="83" t="s">
        <v>272</v>
      </c>
      <c r="B220" s="71">
        <v>785.65314000000001</v>
      </c>
      <c r="C220" s="74">
        <v>-4.9047092136365218E-2</v>
      </c>
      <c r="D220" s="71">
        <v>784.64594</v>
      </c>
      <c r="E220" s="1" t="s">
        <v>1028</v>
      </c>
      <c r="F220" s="67">
        <v>14.92</v>
      </c>
      <c r="G220" s="44">
        <v>8.9717835195192566E-2</v>
      </c>
      <c r="H220" s="68">
        <v>301.2</v>
      </c>
      <c r="I220" s="44">
        <v>7.8218026434382498E-2</v>
      </c>
      <c r="J220" s="1" t="s">
        <v>655</v>
      </c>
      <c r="K220" s="1">
        <v>22222</v>
      </c>
      <c r="L220" s="84" t="s">
        <v>1485</v>
      </c>
      <c r="M220" s="84">
        <v>131028696</v>
      </c>
      <c r="N220" s="84">
        <v>148301104</v>
      </c>
      <c r="O220" s="84">
        <v>141586320</v>
      </c>
      <c r="P220" s="84">
        <v>141212224</v>
      </c>
      <c r="Q220" s="84">
        <v>149461728</v>
      </c>
      <c r="R220" s="84">
        <v>145180384</v>
      </c>
      <c r="S220" s="84">
        <v>132837568</v>
      </c>
      <c r="T220" s="84">
        <v>121871400</v>
      </c>
      <c r="U220" s="84">
        <v>126680520</v>
      </c>
      <c r="V220" s="84">
        <v>124504560</v>
      </c>
      <c r="W220" s="84">
        <v>129106040</v>
      </c>
      <c r="X220" s="84">
        <v>136840304</v>
      </c>
      <c r="Y220" s="84">
        <v>137131904</v>
      </c>
      <c r="Z220" s="84">
        <v>129781560</v>
      </c>
      <c r="AA220" s="84">
        <v>119262320</v>
      </c>
      <c r="AB220" s="84">
        <v>128847656</v>
      </c>
      <c r="AC220" s="84">
        <v>126511376</v>
      </c>
      <c r="AD220" s="84">
        <v>132235448</v>
      </c>
      <c r="AE220" s="84">
        <v>93436280</v>
      </c>
      <c r="AF220" s="84">
        <v>121810472</v>
      </c>
      <c r="AG220" s="84">
        <v>128266240</v>
      </c>
      <c r="AH220" s="84">
        <v>133100936</v>
      </c>
      <c r="AI220" s="84">
        <v>108983072</v>
      </c>
      <c r="AJ220" s="84">
        <v>107039904</v>
      </c>
      <c r="AK220" s="84">
        <v>154077376</v>
      </c>
      <c r="AL220" s="84">
        <v>135655728</v>
      </c>
      <c r="AM220" s="84">
        <v>105212416</v>
      </c>
      <c r="AN220" s="84">
        <v>132854056</v>
      </c>
      <c r="AO220" s="84">
        <v>122717280</v>
      </c>
      <c r="AP220" s="84">
        <v>135176432</v>
      </c>
      <c r="AQ220" s="84">
        <v>128958056</v>
      </c>
      <c r="AR220" s="84">
        <v>121418920</v>
      </c>
    </row>
    <row r="221" spans="1:44" x14ac:dyDescent="0.25">
      <c r="A221" s="83" t="s">
        <v>273</v>
      </c>
      <c r="B221" s="71">
        <v>801.68542000000002</v>
      </c>
      <c r="C221" s="74">
        <v>-1.2692451004916045</v>
      </c>
      <c r="D221" s="71">
        <v>800.67727000000002</v>
      </c>
      <c r="E221" s="1" t="s">
        <v>1028</v>
      </c>
      <c r="F221" s="67">
        <v>15.88</v>
      </c>
      <c r="G221" s="44">
        <v>8.2491079978579337E-2</v>
      </c>
      <c r="H221" s="68">
        <v>306.5</v>
      </c>
      <c r="I221" s="44">
        <v>7.8415078990584849E-2</v>
      </c>
      <c r="J221" s="1" t="s">
        <v>653</v>
      </c>
      <c r="K221" s="1">
        <v>12122</v>
      </c>
      <c r="L221" s="84" t="s">
        <v>1486</v>
      </c>
      <c r="M221" s="84">
        <v>63487968</v>
      </c>
      <c r="N221" s="84">
        <v>79664896</v>
      </c>
      <c r="O221" s="84">
        <v>75670080</v>
      </c>
      <c r="P221" s="84">
        <v>71208736</v>
      </c>
      <c r="Q221" s="84">
        <v>77673936</v>
      </c>
      <c r="R221" s="84">
        <v>65649828</v>
      </c>
      <c r="S221" s="84">
        <v>72363888</v>
      </c>
      <c r="T221" s="84">
        <v>60122584</v>
      </c>
      <c r="U221" s="84">
        <v>60498892</v>
      </c>
      <c r="V221" s="84">
        <v>67552728</v>
      </c>
      <c r="W221" s="84">
        <v>65369012</v>
      </c>
      <c r="X221" s="84">
        <v>64416288</v>
      </c>
      <c r="Y221" s="84">
        <v>78660264</v>
      </c>
      <c r="Z221" s="84">
        <v>68315112</v>
      </c>
      <c r="AA221" s="84">
        <v>66921620</v>
      </c>
      <c r="AB221" s="84">
        <v>66136748</v>
      </c>
      <c r="AC221" s="84">
        <v>66313620</v>
      </c>
      <c r="AD221" s="84">
        <v>68387456</v>
      </c>
      <c r="AE221" s="84">
        <v>48663904</v>
      </c>
      <c r="AF221" s="84">
        <v>57496520</v>
      </c>
      <c r="AG221" s="84">
        <v>65560816</v>
      </c>
      <c r="AH221" s="84">
        <v>63592300</v>
      </c>
      <c r="AI221" s="84">
        <v>57316304</v>
      </c>
      <c r="AJ221" s="84">
        <v>69587712</v>
      </c>
      <c r="AK221" s="84">
        <v>70742832</v>
      </c>
      <c r="AL221" s="84">
        <v>71223216</v>
      </c>
      <c r="AM221" s="84">
        <v>53772552</v>
      </c>
      <c r="AN221" s="84">
        <v>66109952</v>
      </c>
      <c r="AO221" s="84">
        <v>64851724</v>
      </c>
      <c r="AP221" s="84">
        <v>67933488</v>
      </c>
      <c r="AQ221" s="84">
        <v>73995520</v>
      </c>
      <c r="AR221" s="84">
        <v>57690192</v>
      </c>
    </row>
    <row r="222" spans="1:44" x14ac:dyDescent="0.25">
      <c r="A222" s="83" t="s">
        <v>274</v>
      </c>
      <c r="B222" s="71">
        <v>799.66872000000001</v>
      </c>
      <c r="C222" s="74">
        <v>4.0599310518479079E-2</v>
      </c>
      <c r="D222" s="71">
        <v>798.66144999999995</v>
      </c>
      <c r="E222" s="1" t="s">
        <v>1028</v>
      </c>
      <c r="F222" s="67">
        <v>15.34</v>
      </c>
      <c r="G222" s="44">
        <v>0.14468164329728128</v>
      </c>
      <c r="H222" s="68">
        <v>302.8</v>
      </c>
      <c r="I222" s="44">
        <v>6.5549525016016907E-2</v>
      </c>
      <c r="J222" s="1" t="s">
        <v>652</v>
      </c>
      <c r="K222" s="1">
        <v>22222</v>
      </c>
      <c r="L222" s="84" t="s">
        <v>1487</v>
      </c>
      <c r="M222" s="84">
        <v>46159152</v>
      </c>
      <c r="N222" s="84">
        <v>50247664</v>
      </c>
      <c r="O222" s="84">
        <v>51950500</v>
      </c>
      <c r="P222" s="84">
        <v>47072076</v>
      </c>
      <c r="Q222" s="84">
        <v>47866900</v>
      </c>
      <c r="R222" s="84">
        <v>47398828</v>
      </c>
      <c r="S222" s="84">
        <v>48946448</v>
      </c>
      <c r="T222" s="84">
        <v>39839600</v>
      </c>
      <c r="U222" s="84">
        <v>36701668</v>
      </c>
      <c r="V222" s="84">
        <v>38599208</v>
      </c>
      <c r="W222" s="84">
        <v>48462024</v>
      </c>
      <c r="X222" s="84">
        <v>43021508</v>
      </c>
      <c r="Y222" s="84">
        <v>44825204</v>
      </c>
      <c r="Z222" s="84">
        <v>41625288</v>
      </c>
      <c r="AA222" s="84">
        <v>40112232</v>
      </c>
      <c r="AB222" s="84">
        <v>44842384</v>
      </c>
      <c r="AC222" s="84">
        <v>40266916</v>
      </c>
      <c r="AD222" s="84">
        <v>47650188</v>
      </c>
      <c r="AE222" s="84">
        <v>31124142</v>
      </c>
      <c r="AF222" s="84">
        <v>40724264</v>
      </c>
      <c r="AG222" s="84">
        <v>43023408</v>
      </c>
      <c r="AH222" s="84">
        <v>42953432</v>
      </c>
      <c r="AI222" s="84">
        <v>37378676</v>
      </c>
      <c r="AJ222" s="84">
        <v>35801032</v>
      </c>
      <c r="AK222" s="84">
        <v>43290864</v>
      </c>
      <c r="AL222" s="84">
        <v>47018396</v>
      </c>
      <c r="AM222" s="84">
        <v>36886004</v>
      </c>
      <c r="AN222" s="84">
        <v>42935324</v>
      </c>
      <c r="AO222" s="84">
        <v>43318384</v>
      </c>
      <c r="AP222" s="84">
        <v>44486248</v>
      </c>
      <c r="AQ222" s="84">
        <v>41654060</v>
      </c>
      <c r="AR222" s="84">
        <v>41375264</v>
      </c>
    </row>
    <row r="223" spans="1:44" x14ac:dyDescent="0.25">
      <c r="A223" s="83" t="s">
        <v>275</v>
      </c>
      <c r="B223" s="71">
        <v>797.65305999999998</v>
      </c>
      <c r="C223" s="74">
        <v>5.1985004376412611E-2</v>
      </c>
      <c r="D223" s="71">
        <v>796.64577999999995</v>
      </c>
      <c r="E223" s="1" t="s">
        <v>1028</v>
      </c>
      <c r="F223" s="67">
        <v>14.61</v>
      </c>
      <c r="G223" s="44">
        <v>0.19832829549922049</v>
      </c>
      <c r="H223" s="68">
        <v>301</v>
      </c>
      <c r="I223" s="44">
        <v>0.15224200507821078</v>
      </c>
      <c r="J223" s="1" t="s">
        <v>651</v>
      </c>
      <c r="K223" s="1">
        <v>22222</v>
      </c>
      <c r="L223" s="84" t="s">
        <v>1488</v>
      </c>
      <c r="M223" s="84">
        <v>6170476</v>
      </c>
      <c r="N223" s="84">
        <v>7012210</v>
      </c>
      <c r="O223" s="84">
        <v>6404762</v>
      </c>
      <c r="P223" s="84">
        <v>7063228</v>
      </c>
      <c r="Q223" s="84">
        <v>6442353</v>
      </c>
      <c r="R223" s="84">
        <v>5409401</v>
      </c>
      <c r="S223" s="84">
        <v>6025760</v>
      </c>
      <c r="T223" s="84">
        <v>5364468</v>
      </c>
      <c r="U223" s="84">
        <v>4648122</v>
      </c>
      <c r="V223" s="84">
        <v>3790560</v>
      </c>
      <c r="W223" s="84">
        <v>6658599</v>
      </c>
      <c r="X223" s="84">
        <v>5886922</v>
      </c>
      <c r="Y223" s="84">
        <v>4975094</v>
      </c>
      <c r="Z223" s="84">
        <v>4239021</v>
      </c>
      <c r="AA223" s="84">
        <v>6144039</v>
      </c>
      <c r="AB223" s="84">
        <v>5841250</v>
      </c>
      <c r="AC223" s="84">
        <v>4640416</v>
      </c>
      <c r="AD223" s="84">
        <v>4914716</v>
      </c>
      <c r="AE223" s="84">
        <v>3630210</v>
      </c>
      <c r="AF223" s="84">
        <v>4854438</v>
      </c>
      <c r="AG223" s="84">
        <v>4404176</v>
      </c>
      <c r="AH223" s="84">
        <v>4924765</v>
      </c>
      <c r="AI223" s="84">
        <v>4497420</v>
      </c>
      <c r="AJ223" s="84">
        <v>5845463</v>
      </c>
      <c r="AK223" s="84">
        <v>6798777</v>
      </c>
      <c r="AL223" s="84">
        <v>4747859</v>
      </c>
      <c r="AM223" s="84">
        <v>5342778</v>
      </c>
      <c r="AN223" s="84">
        <v>4583444</v>
      </c>
      <c r="AO223" s="84">
        <v>4567511</v>
      </c>
      <c r="AP223" s="84">
        <v>4962756</v>
      </c>
      <c r="AQ223" s="84">
        <v>6422748</v>
      </c>
      <c r="AR223" s="84">
        <v>3346125</v>
      </c>
    </row>
    <row r="224" spans="1:44" x14ac:dyDescent="0.25">
      <c r="A224" s="83" t="s">
        <v>276</v>
      </c>
      <c r="B224" s="71">
        <v>811.66854000000001</v>
      </c>
      <c r="C224" s="74">
        <v>0.26176441971933978</v>
      </c>
      <c r="D224" s="71">
        <v>810.66201999999998</v>
      </c>
      <c r="E224" s="1" t="s">
        <v>1028</v>
      </c>
      <c r="F224" s="67">
        <v>15</v>
      </c>
      <c r="G224" s="44">
        <v>0.10222837752227174</v>
      </c>
      <c r="H224" s="68">
        <v>303.89999999999998</v>
      </c>
      <c r="I224" s="44">
        <v>6.5283446988488231E-2</v>
      </c>
      <c r="J224" s="1" t="s">
        <v>915</v>
      </c>
      <c r="K224" s="1">
        <v>22222</v>
      </c>
      <c r="L224" s="84" t="s">
        <v>1489</v>
      </c>
      <c r="M224" s="84">
        <v>166480720</v>
      </c>
      <c r="N224" s="84">
        <v>232514640</v>
      </c>
      <c r="O224" s="84">
        <v>175305456</v>
      </c>
      <c r="P224" s="84">
        <v>155668944</v>
      </c>
      <c r="Q224" s="84">
        <v>166677632</v>
      </c>
      <c r="R224" s="84">
        <v>159830960</v>
      </c>
      <c r="S224" s="84">
        <v>175667264</v>
      </c>
      <c r="T224" s="84">
        <v>153215264</v>
      </c>
      <c r="U224" s="84">
        <v>134257344</v>
      </c>
      <c r="V224" s="84">
        <v>173151584</v>
      </c>
      <c r="W224" s="84">
        <v>148792640</v>
      </c>
      <c r="X224" s="84">
        <v>150635392</v>
      </c>
      <c r="Y224" s="84">
        <v>190060960</v>
      </c>
      <c r="Z224" s="84">
        <v>153101360</v>
      </c>
      <c r="AA224" s="84">
        <v>155342224</v>
      </c>
      <c r="AB224" s="84">
        <v>154194240</v>
      </c>
      <c r="AC224" s="84">
        <v>144519680</v>
      </c>
      <c r="AD224" s="84">
        <v>135412384</v>
      </c>
      <c r="AE224" s="84">
        <v>111542376</v>
      </c>
      <c r="AF224" s="84">
        <v>161379424</v>
      </c>
      <c r="AG224" s="84">
        <v>136921904</v>
      </c>
      <c r="AH224" s="84">
        <v>166411488</v>
      </c>
      <c r="AI224" s="84">
        <v>122316640</v>
      </c>
      <c r="AJ224" s="84">
        <v>148328128</v>
      </c>
      <c r="AK224" s="84">
        <v>161551344</v>
      </c>
      <c r="AL224" s="84">
        <v>161747504</v>
      </c>
      <c r="AM224" s="84">
        <v>128264008</v>
      </c>
      <c r="AN224" s="84">
        <v>148901968</v>
      </c>
      <c r="AO224" s="84">
        <v>142717712</v>
      </c>
      <c r="AP224" s="84">
        <v>141727872</v>
      </c>
      <c r="AQ224" s="84">
        <v>164462064</v>
      </c>
      <c r="AR224" s="84">
        <v>134481120</v>
      </c>
    </row>
    <row r="225" spans="1:44" x14ac:dyDescent="0.25">
      <c r="A225" s="83" t="s">
        <v>277</v>
      </c>
      <c r="B225" s="71">
        <v>809.65229999999997</v>
      </c>
      <c r="C225" s="74">
        <v>0.98371265851201484</v>
      </c>
      <c r="D225" s="71">
        <v>808.64502000000005</v>
      </c>
      <c r="E225" s="1" t="s">
        <v>1028</v>
      </c>
      <c r="F225" s="67">
        <v>14.42</v>
      </c>
      <c r="G225" s="44">
        <v>0.22258823556608906</v>
      </c>
      <c r="H225" s="68">
        <v>301.5</v>
      </c>
      <c r="I225" s="44">
        <v>0.10667483065100708</v>
      </c>
      <c r="J225" s="1" t="s">
        <v>914</v>
      </c>
      <c r="K225" s="1">
        <v>22122</v>
      </c>
      <c r="L225" s="84" t="s">
        <v>1177</v>
      </c>
      <c r="M225" s="84">
        <v>21499974</v>
      </c>
      <c r="N225" s="84">
        <v>22831020</v>
      </c>
      <c r="O225" s="84">
        <v>21653168</v>
      </c>
      <c r="P225" s="84">
        <v>16921012</v>
      </c>
      <c r="Q225" s="84">
        <v>20208710</v>
      </c>
      <c r="R225" s="84">
        <v>20125960</v>
      </c>
      <c r="S225" s="84">
        <v>16782168</v>
      </c>
      <c r="T225" s="84">
        <v>20890082</v>
      </c>
      <c r="U225" s="84">
        <v>16699102</v>
      </c>
      <c r="V225" s="84">
        <v>17612864</v>
      </c>
      <c r="W225" s="84">
        <v>19127464</v>
      </c>
      <c r="X225" s="84">
        <v>18197578</v>
      </c>
      <c r="Y225" s="84">
        <v>16611262</v>
      </c>
      <c r="Z225" s="84">
        <v>17337912</v>
      </c>
      <c r="AA225" s="84">
        <v>15632870</v>
      </c>
      <c r="AB225" s="84">
        <v>21102192</v>
      </c>
      <c r="AC225" s="84">
        <v>13691980</v>
      </c>
      <c r="AD225" s="84">
        <v>19314336</v>
      </c>
      <c r="AE225" s="84">
        <v>14498116</v>
      </c>
      <c r="AF225" s="84">
        <v>16779920</v>
      </c>
      <c r="AG225" s="84">
        <v>17809206</v>
      </c>
      <c r="AH225" s="84">
        <v>19360692</v>
      </c>
      <c r="AI225" s="84">
        <v>15402524</v>
      </c>
      <c r="AJ225" s="84">
        <v>15370377</v>
      </c>
      <c r="AK225" s="84">
        <v>18453340</v>
      </c>
      <c r="AL225" s="84">
        <v>16884324</v>
      </c>
      <c r="AM225" s="84">
        <v>16867634</v>
      </c>
      <c r="AN225" s="84">
        <v>16753332</v>
      </c>
      <c r="AO225" s="84">
        <v>14630457</v>
      </c>
      <c r="AP225" s="84">
        <v>15028664</v>
      </c>
      <c r="AQ225" s="84">
        <v>17954252</v>
      </c>
      <c r="AR225" s="84">
        <v>17178312</v>
      </c>
    </row>
    <row r="226" spans="1:44" x14ac:dyDescent="0.25">
      <c r="A226" s="83" t="s">
        <v>278</v>
      </c>
      <c r="B226" s="71">
        <v>829.71550999999999</v>
      </c>
      <c r="C226" s="74">
        <v>0.23196620176290439</v>
      </c>
      <c r="D226" s="71">
        <v>828.70822999999996</v>
      </c>
      <c r="E226" s="1" t="s">
        <v>1028</v>
      </c>
      <c r="F226" s="67">
        <v>16.600000000000001</v>
      </c>
      <c r="G226" s="44">
        <v>9.3856436978660168E-2</v>
      </c>
      <c r="H226" s="68">
        <v>312.5</v>
      </c>
      <c r="I226" s="44">
        <v>8.0657052337419918E-2</v>
      </c>
      <c r="J226" s="1" t="s">
        <v>913</v>
      </c>
      <c r="K226" s="1">
        <v>22222</v>
      </c>
      <c r="L226" s="84" t="s">
        <v>1490</v>
      </c>
      <c r="M226" s="84">
        <v>4278151</v>
      </c>
      <c r="N226" s="84">
        <v>5781072</v>
      </c>
      <c r="O226" s="84">
        <v>5714344</v>
      </c>
      <c r="P226" s="84">
        <v>4953518</v>
      </c>
      <c r="Q226" s="84">
        <v>4981922</v>
      </c>
      <c r="R226" s="84">
        <v>4619239</v>
      </c>
      <c r="S226" s="84">
        <v>4566215</v>
      </c>
      <c r="T226" s="84">
        <v>4021955</v>
      </c>
      <c r="U226" s="84">
        <v>3987824</v>
      </c>
      <c r="V226" s="84">
        <v>4150481</v>
      </c>
      <c r="W226" s="84">
        <v>4819583</v>
      </c>
      <c r="X226" s="84">
        <v>4761600</v>
      </c>
      <c r="Y226" s="84">
        <v>5464952</v>
      </c>
      <c r="Z226" s="84">
        <v>4755852</v>
      </c>
      <c r="AA226" s="84">
        <v>4632898</v>
      </c>
      <c r="AB226" s="84">
        <v>4025242</v>
      </c>
      <c r="AC226" s="84">
        <v>4331107</v>
      </c>
      <c r="AD226" s="84">
        <v>4947835</v>
      </c>
      <c r="AE226" s="84">
        <v>3668811</v>
      </c>
      <c r="AF226" s="84">
        <v>4773087</v>
      </c>
      <c r="AG226" s="84">
        <v>4664933</v>
      </c>
      <c r="AH226" s="84">
        <v>4536167</v>
      </c>
      <c r="AI226" s="84">
        <v>3997271</v>
      </c>
      <c r="AJ226" s="84">
        <v>3940391</v>
      </c>
      <c r="AK226" s="84">
        <v>5009784</v>
      </c>
      <c r="AL226" s="84">
        <v>4695584</v>
      </c>
      <c r="AM226" s="84">
        <v>4028555</v>
      </c>
      <c r="AN226" s="84">
        <v>5004273</v>
      </c>
      <c r="AO226" s="84">
        <v>4307123</v>
      </c>
      <c r="AP226" s="84">
        <v>4432239</v>
      </c>
      <c r="AQ226" s="84">
        <v>4518798</v>
      </c>
      <c r="AR226" s="84">
        <v>4369612</v>
      </c>
    </row>
    <row r="227" spans="1:44" x14ac:dyDescent="0.25">
      <c r="A227" s="83" t="s">
        <v>279</v>
      </c>
      <c r="B227" s="71">
        <v>827.69989999999996</v>
      </c>
      <c r="C227" s="74">
        <v>0.18420441025360995</v>
      </c>
      <c r="D227" s="71">
        <v>826.69263000000001</v>
      </c>
      <c r="E227" s="1" t="s">
        <v>1028</v>
      </c>
      <c r="F227" s="67">
        <v>15.85</v>
      </c>
      <c r="G227" s="44">
        <v>0.18953923614200707</v>
      </c>
      <c r="H227" s="68">
        <v>310.10000000000002</v>
      </c>
      <c r="I227" s="44">
        <v>6.1964804115842334E-2</v>
      </c>
      <c r="J227" s="1" t="s">
        <v>912</v>
      </c>
      <c r="K227" s="1">
        <v>22222</v>
      </c>
      <c r="L227" s="84" t="s">
        <v>1491</v>
      </c>
      <c r="M227" s="84">
        <v>7415499</v>
      </c>
      <c r="N227" s="84">
        <v>8477899</v>
      </c>
      <c r="O227" s="84">
        <v>8642378</v>
      </c>
      <c r="P227" s="84">
        <v>7892404</v>
      </c>
      <c r="Q227" s="84">
        <v>7513291</v>
      </c>
      <c r="R227" s="84">
        <v>9657279</v>
      </c>
      <c r="S227" s="84">
        <v>7709212</v>
      </c>
      <c r="T227" s="84">
        <v>9380842</v>
      </c>
      <c r="U227" s="84">
        <v>7128715</v>
      </c>
      <c r="V227" s="84">
        <v>6509342</v>
      </c>
      <c r="W227" s="84">
        <v>7699892</v>
      </c>
      <c r="X227" s="84">
        <v>7019138</v>
      </c>
      <c r="Y227" s="84">
        <v>8076923</v>
      </c>
      <c r="Z227" s="84">
        <v>7050170</v>
      </c>
      <c r="AA227" s="84">
        <v>7075933</v>
      </c>
      <c r="AB227" s="84">
        <v>7756886</v>
      </c>
      <c r="AC227" s="84">
        <v>6197454</v>
      </c>
      <c r="AD227" s="84">
        <v>7305443</v>
      </c>
      <c r="AE227" s="84">
        <v>4903333</v>
      </c>
      <c r="AF227" s="84">
        <v>6257720</v>
      </c>
      <c r="AG227" s="84">
        <v>6940336</v>
      </c>
      <c r="AH227" s="84">
        <v>7094631</v>
      </c>
      <c r="AI227" s="84">
        <v>6133584</v>
      </c>
      <c r="AJ227" s="84">
        <v>6776512</v>
      </c>
      <c r="AK227" s="84">
        <v>7869772</v>
      </c>
      <c r="AL227" s="84">
        <v>9300658</v>
      </c>
      <c r="AM227" s="84">
        <v>5634364</v>
      </c>
      <c r="AN227" s="84">
        <v>7064842</v>
      </c>
      <c r="AO227" s="84">
        <v>6820821</v>
      </c>
      <c r="AP227" s="84">
        <v>6738494</v>
      </c>
      <c r="AQ227" s="84">
        <v>7214947</v>
      </c>
      <c r="AR227" s="84">
        <v>6998688</v>
      </c>
    </row>
    <row r="228" spans="1:44" x14ac:dyDescent="0.25">
      <c r="A228" s="83" t="s">
        <v>280</v>
      </c>
      <c r="B228" s="71">
        <v>825.68456000000003</v>
      </c>
      <c r="C228" s="74">
        <v>-0.19079202599838194</v>
      </c>
      <c r="D228" s="71">
        <v>824.67728</v>
      </c>
      <c r="E228" s="1" t="s">
        <v>1028</v>
      </c>
      <c r="F228" s="67">
        <v>15.39</v>
      </c>
      <c r="G228" s="44">
        <v>0.15482509346297194</v>
      </c>
      <c r="H228" s="68">
        <v>306</v>
      </c>
      <c r="I228" s="44">
        <v>0.18453313560671011</v>
      </c>
      <c r="J228" s="1" t="s">
        <v>911</v>
      </c>
      <c r="K228" s="1">
        <v>22122</v>
      </c>
      <c r="L228" s="84" t="s">
        <v>1492</v>
      </c>
      <c r="M228" s="84">
        <v>2574468</v>
      </c>
      <c r="N228" s="84">
        <v>3040528</v>
      </c>
      <c r="O228" s="84">
        <v>3397516</v>
      </c>
      <c r="P228" s="84">
        <v>3043177</v>
      </c>
      <c r="Q228" s="84">
        <v>2917630</v>
      </c>
      <c r="R228" s="84">
        <v>3341554</v>
      </c>
      <c r="S228" s="84">
        <v>2433475</v>
      </c>
      <c r="T228" s="84">
        <v>2708933</v>
      </c>
      <c r="U228" s="84">
        <v>2629674</v>
      </c>
      <c r="V228" s="84">
        <v>2019489</v>
      </c>
      <c r="W228" s="84">
        <v>2818774</v>
      </c>
      <c r="X228" s="84">
        <v>2629277</v>
      </c>
      <c r="Y228" s="84">
        <v>2968514</v>
      </c>
      <c r="Z228" s="84">
        <v>2695110</v>
      </c>
      <c r="AA228" s="84">
        <v>2746929</v>
      </c>
      <c r="AB228" s="84">
        <v>2499338</v>
      </c>
      <c r="AC228" s="84">
        <v>2278105</v>
      </c>
      <c r="AD228" s="84">
        <v>2283732</v>
      </c>
      <c r="AE228" s="84">
        <v>1676901</v>
      </c>
      <c r="AF228" s="84">
        <v>2201862</v>
      </c>
      <c r="AG228" s="84">
        <v>2399565</v>
      </c>
      <c r="AH228" s="84">
        <v>2807745</v>
      </c>
      <c r="AI228" s="84">
        <v>2065342</v>
      </c>
      <c r="AJ228" s="84">
        <v>2214387</v>
      </c>
      <c r="AK228" s="84">
        <v>3015210</v>
      </c>
      <c r="AL228" s="84">
        <v>2502117</v>
      </c>
      <c r="AM228" s="84">
        <v>1890789</v>
      </c>
      <c r="AN228" s="84">
        <v>2783875</v>
      </c>
      <c r="AO228" s="85">
        <v>5385240</v>
      </c>
      <c r="AP228" s="84">
        <v>2907354</v>
      </c>
      <c r="AQ228" s="84">
        <v>2984578</v>
      </c>
      <c r="AR228" s="84">
        <v>2479094</v>
      </c>
    </row>
    <row r="229" spans="1:44" x14ac:dyDescent="0.25">
      <c r="A229" s="83" t="s">
        <v>281</v>
      </c>
      <c r="B229" s="71">
        <v>843.73118999999997</v>
      </c>
      <c r="C229" s="74">
        <v>0.19255655195375818</v>
      </c>
      <c r="D229" s="71">
        <v>842.72391000000005</v>
      </c>
      <c r="E229" s="1" t="s">
        <v>1028</v>
      </c>
      <c r="F229" s="67">
        <v>17.05</v>
      </c>
      <c r="G229" s="44">
        <v>0.20013433968342112</v>
      </c>
      <c r="H229" s="68">
        <v>314.39999999999998</v>
      </c>
      <c r="I229" s="44">
        <v>0.11635547703096766</v>
      </c>
      <c r="J229" s="1" t="s">
        <v>910</v>
      </c>
      <c r="K229" s="1">
        <v>22222</v>
      </c>
      <c r="L229" s="84" t="s">
        <v>1493</v>
      </c>
      <c r="M229" s="84">
        <v>708076</v>
      </c>
      <c r="N229" s="84">
        <v>1183170</v>
      </c>
      <c r="O229" s="84">
        <v>652479</v>
      </c>
      <c r="P229" s="84">
        <v>1061174</v>
      </c>
      <c r="Q229" s="84">
        <v>717934</v>
      </c>
      <c r="R229" s="84">
        <v>699945</v>
      </c>
      <c r="S229" s="84">
        <v>696999</v>
      </c>
      <c r="T229" s="84">
        <v>582341</v>
      </c>
      <c r="U229" s="84">
        <v>844301</v>
      </c>
      <c r="V229" s="84">
        <v>948520</v>
      </c>
      <c r="W229" s="84">
        <v>953964</v>
      </c>
      <c r="X229" s="84">
        <v>862214</v>
      </c>
      <c r="Y229" s="84">
        <v>1180254</v>
      </c>
      <c r="Z229" s="84">
        <v>940904</v>
      </c>
      <c r="AA229" s="84">
        <v>899441</v>
      </c>
      <c r="AB229" s="84">
        <v>664890</v>
      </c>
      <c r="AC229" s="84">
        <v>966630</v>
      </c>
      <c r="AD229" s="84">
        <v>1168713</v>
      </c>
      <c r="AE229" s="84">
        <v>644942</v>
      </c>
      <c r="AF229" s="84">
        <v>802976</v>
      </c>
      <c r="AG229" s="84">
        <v>960091</v>
      </c>
      <c r="AH229" s="84">
        <v>722386</v>
      </c>
      <c r="AI229" s="84">
        <v>790620</v>
      </c>
      <c r="AJ229" s="84">
        <v>677173</v>
      </c>
      <c r="AK229" s="84">
        <v>952715</v>
      </c>
      <c r="AL229" s="84">
        <v>975767</v>
      </c>
      <c r="AM229" s="84">
        <v>876804</v>
      </c>
      <c r="AN229" s="84">
        <v>918630</v>
      </c>
      <c r="AO229" s="84">
        <v>731894</v>
      </c>
      <c r="AP229" s="84">
        <v>873168</v>
      </c>
      <c r="AQ229" s="84">
        <v>859851</v>
      </c>
      <c r="AR229" s="84">
        <v>725927</v>
      </c>
    </row>
    <row r="230" spans="1:44" x14ac:dyDescent="0.25">
      <c r="A230" s="83" t="s">
        <v>282</v>
      </c>
      <c r="B230" s="71">
        <v>841.71531000000004</v>
      </c>
      <c r="C230" s="74">
        <v>0.4662690726144878</v>
      </c>
      <c r="D230" s="71">
        <v>840.70803000000001</v>
      </c>
      <c r="E230" s="1" t="s">
        <v>1028</v>
      </c>
      <c r="F230" s="67">
        <v>16.309999999999999</v>
      </c>
      <c r="G230" s="44">
        <v>0.21898035367571864</v>
      </c>
      <c r="H230" s="68">
        <v>312.60000000000002</v>
      </c>
      <c r="I230" s="44">
        <v>8.6666912482175146E-2</v>
      </c>
      <c r="J230" s="1" t="s">
        <v>650</v>
      </c>
      <c r="K230" s="1">
        <v>22122</v>
      </c>
      <c r="L230" s="84" t="s">
        <v>1494</v>
      </c>
      <c r="M230" s="84">
        <v>1673942</v>
      </c>
      <c r="N230" s="84">
        <v>2003212</v>
      </c>
      <c r="O230" s="84">
        <v>1980897</v>
      </c>
      <c r="P230" s="84">
        <v>1919901</v>
      </c>
      <c r="Q230" s="84">
        <v>1794449</v>
      </c>
      <c r="R230" s="84">
        <v>1783924</v>
      </c>
      <c r="S230" s="84">
        <v>1683005</v>
      </c>
      <c r="T230" s="84">
        <v>1518913</v>
      </c>
      <c r="U230" s="84">
        <v>1533453</v>
      </c>
      <c r="V230" s="84">
        <v>1503538</v>
      </c>
      <c r="W230" s="84">
        <v>1873652</v>
      </c>
      <c r="X230" s="84">
        <v>1776230</v>
      </c>
      <c r="Y230" s="84">
        <v>1827432</v>
      </c>
      <c r="Z230" s="84">
        <v>1544193</v>
      </c>
      <c r="AA230" s="84">
        <v>1697216</v>
      </c>
      <c r="AB230" s="84">
        <v>1727381</v>
      </c>
      <c r="AC230" s="84">
        <v>1567113</v>
      </c>
      <c r="AD230" s="84">
        <v>1920882</v>
      </c>
      <c r="AE230" s="84">
        <v>1135878</v>
      </c>
      <c r="AF230" s="84">
        <v>1482669</v>
      </c>
      <c r="AG230" s="84">
        <v>1659033</v>
      </c>
      <c r="AH230" s="84">
        <v>1967053</v>
      </c>
      <c r="AI230" s="84">
        <v>1466317</v>
      </c>
      <c r="AJ230" s="84">
        <v>1539763</v>
      </c>
      <c r="AK230" s="84">
        <v>1728936</v>
      </c>
      <c r="AL230" s="84">
        <v>1715073</v>
      </c>
      <c r="AM230" s="84">
        <v>1388675</v>
      </c>
      <c r="AN230" s="84">
        <v>1789961</v>
      </c>
      <c r="AO230" s="84">
        <v>1539775</v>
      </c>
      <c r="AP230" s="84">
        <v>1619168</v>
      </c>
      <c r="AQ230" s="84">
        <v>2008797</v>
      </c>
      <c r="AR230" s="84">
        <v>1482281</v>
      </c>
    </row>
    <row r="231" spans="1:44" x14ac:dyDescent="0.25">
      <c r="A231" s="83" t="s">
        <v>283</v>
      </c>
      <c r="B231" s="71">
        <v>839.69971999999996</v>
      </c>
      <c r="C231" s="74">
        <v>0.39593423753553281</v>
      </c>
      <c r="D231" s="71">
        <v>838.69358</v>
      </c>
      <c r="E231" s="1" t="s">
        <v>1028</v>
      </c>
      <c r="F231" s="67">
        <v>15.81</v>
      </c>
      <c r="G231" s="44">
        <v>0.13831898064353276</v>
      </c>
      <c r="H231" s="68">
        <v>310.60000000000002</v>
      </c>
      <c r="I231" s="44">
        <v>0.1095839603457312</v>
      </c>
      <c r="J231" s="1" t="s">
        <v>649</v>
      </c>
      <c r="K231" s="1">
        <v>22122</v>
      </c>
      <c r="L231" s="84" t="s">
        <v>1495</v>
      </c>
      <c r="M231" s="84">
        <v>2791707</v>
      </c>
      <c r="N231" s="84">
        <v>3062305</v>
      </c>
      <c r="O231" s="84">
        <v>2859971</v>
      </c>
      <c r="P231" s="84">
        <v>2244843</v>
      </c>
      <c r="Q231" s="84">
        <v>2818292</v>
      </c>
      <c r="R231" s="84">
        <v>2462588</v>
      </c>
      <c r="S231" s="84">
        <v>3010362</v>
      </c>
      <c r="T231" s="84">
        <v>2559482</v>
      </c>
      <c r="U231" s="84">
        <v>2315465</v>
      </c>
      <c r="V231" s="84">
        <v>2025009</v>
      </c>
      <c r="W231" s="84">
        <v>2279712</v>
      </c>
      <c r="X231" s="84">
        <v>2515534</v>
      </c>
      <c r="Y231" s="84">
        <v>2684916</v>
      </c>
      <c r="Z231" s="84">
        <v>2543205</v>
      </c>
      <c r="AA231" s="84">
        <v>2633413</v>
      </c>
      <c r="AB231" s="84">
        <v>2158891</v>
      </c>
      <c r="AC231" s="84">
        <v>2580665</v>
      </c>
      <c r="AD231" s="84">
        <v>2842641</v>
      </c>
      <c r="AE231" s="84">
        <v>1608198</v>
      </c>
      <c r="AF231" s="84">
        <v>2060251</v>
      </c>
      <c r="AG231" s="84">
        <v>2284474</v>
      </c>
      <c r="AH231" s="84">
        <v>2565407</v>
      </c>
      <c r="AI231" s="84">
        <v>2036882</v>
      </c>
      <c r="AJ231" s="84">
        <v>2335341</v>
      </c>
      <c r="AK231" s="84">
        <v>2452547</v>
      </c>
      <c r="AL231" s="84">
        <v>2779870</v>
      </c>
      <c r="AM231" s="84">
        <v>2012933</v>
      </c>
      <c r="AN231" s="84">
        <v>2877392</v>
      </c>
      <c r="AO231" s="84">
        <v>2332798</v>
      </c>
      <c r="AP231" s="84">
        <v>2154919</v>
      </c>
      <c r="AQ231" s="84">
        <v>2565477</v>
      </c>
      <c r="AR231" s="84">
        <v>2024289</v>
      </c>
    </row>
    <row r="232" spans="1:44" x14ac:dyDescent="0.25">
      <c r="A232" s="83" t="s">
        <v>286</v>
      </c>
      <c r="B232" s="71">
        <v>712.64530000000002</v>
      </c>
      <c r="C232" s="74">
        <v>-0.54725711860978032</v>
      </c>
      <c r="D232" s="71">
        <v>694.61147000000005</v>
      </c>
      <c r="E232" s="1" t="s">
        <v>1032</v>
      </c>
      <c r="F232" s="67">
        <v>18.21</v>
      </c>
      <c r="G232" s="44">
        <v>4.5723452083303508E-2</v>
      </c>
      <c r="H232" s="68">
        <v>290</v>
      </c>
      <c r="I232" s="44">
        <v>8.4232384118057405E-2</v>
      </c>
      <c r="J232" s="1" t="s">
        <v>909</v>
      </c>
      <c r="K232" s="1">
        <v>22222</v>
      </c>
      <c r="L232" s="84" t="s">
        <v>1178</v>
      </c>
      <c r="M232" s="84">
        <v>7758538</v>
      </c>
      <c r="N232" s="84">
        <v>8744296</v>
      </c>
      <c r="O232" s="84">
        <v>9560971</v>
      </c>
      <c r="P232" s="84">
        <v>7687158</v>
      </c>
      <c r="Q232" s="84">
        <v>8283479</v>
      </c>
      <c r="R232" s="84">
        <v>8098262</v>
      </c>
      <c r="S232" s="84">
        <v>7896473</v>
      </c>
      <c r="T232" s="84">
        <v>7829672</v>
      </c>
      <c r="U232" s="84">
        <v>6456994</v>
      </c>
      <c r="V232" s="84">
        <v>6231962</v>
      </c>
      <c r="W232" s="84">
        <v>6275114</v>
      </c>
      <c r="X232" s="84">
        <v>5398163</v>
      </c>
      <c r="Y232" s="84">
        <v>6254583</v>
      </c>
      <c r="Z232" s="84">
        <v>5448365</v>
      </c>
      <c r="AA232" s="84">
        <v>5511627</v>
      </c>
      <c r="AB232" s="84">
        <v>7092069</v>
      </c>
      <c r="AC232" s="84">
        <v>6063923</v>
      </c>
      <c r="AD232" s="84">
        <v>6069368</v>
      </c>
      <c r="AE232" s="84">
        <v>5304860</v>
      </c>
      <c r="AF232" s="84">
        <v>5995326</v>
      </c>
      <c r="AG232" s="84">
        <v>5951453</v>
      </c>
      <c r="AH232" s="84">
        <v>5168352</v>
      </c>
      <c r="AI232" s="84">
        <v>5252995</v>
      </c>
      <c r="AJ232" s="84">
        <v>6801921</v>
      </c>
      <c r="AK232" s="84">
        <v>6368335</v>
      </c>
      <c r="AL232" s="84">
        <v>5424827</v>
      </c>
      <c r="AM232" s="84">
        <v>5895869</v>
      </c>
      <c r="AN232" s="84">
        <v>5223015</v>
      </c>
      <c r="AO232" s="84">
        <v>4855630</v>
      </c>
      <c r="AP232" s="84">
        <v>5716018</v>
      </c>
      <c r="AQ232" s="84">
        <v>5706587</v>
      </c>
      <c r="AR232" s="84">
        <v>5604236</v>
      </c>
    </row>
    <row r="233" spans="1:44" x14ac:dyDescent="0.25">
      <c r="A233" s="83" t="s">
        <v>291</v>
      </c>
      <c r="B233" s="71">
        <v>710.62911999999994</v>
      </c>
      <c r="C233" s="74">
        <v>0.19700849371341861</v>
      </c>
      <c r="D233" s="71">
        <v>692.59529999999995</v>
      </c>
      <c r="E233" s="1" t="s">
        <v>1032</v>
      </c>
      <c r="F233" s="67">
        <v>17.87</v>
      </c>
      <c r="G233" s="44">
        <v>6.8502551661058633E-2</v>
      </c>
      <c r="H233" s="68">
        <v>285.7</v>
      </c>
      <c r="I233" s="44">
        <v>7.559446368443995E-2</v>
      </c>
      <c r="J233" s="1" t="s">
        <v>908</v>
      </c>
      <c r="K233" s="1">
        <v>22222</v>
      </c>
      <c r="L233" s="84" t="s">
        <v>1179</v>
      </c>
      <c r="M233" s="84">
        <v>4873505</v>
      </c>
      <c r="N233" s="84">
        <v>4782488</v>
      </c>
      <c r="O233" s="84">
        <v>6222419</v>
      </c>
      <c r="P233" s="84">
        <v>4327134</v>
      </c>
      <c r="Q233" s="84">
        <v>5752755</v>
      </c>
      <c r="R233" s="84">
        <v>5000247</v>
      </c>
      <c r="S233" s="84">
        <v>5076330</v>
      </c>
      <c r="T233" s="84">
        <v>4601495</v>
      </c>
      <c r="U233" s="84">
        <v>3777293</v>
      </c>
      <c r="V233" s="84">
        <v>3856949</v>
      </c>
      <c r="W233" s="84">
        <v>4129687</v>
      </c>
      <c r="X233" s="84">
        <v>3448714</v>
      </c>
      <c r="Y233" s="84">
        <v>3599251</v>
      </c>
      <c r="Z233" s="84">
        <v>3501962</v>
      </c>
      <c r="AA233" s="84">
        <v>3292388</v>
      </c>
      <c r="AB233" s="84">
        <v>4638776</v>
      </c>
      <c r="AC233" s="84">
        <v>3379262</v>
      </c>
      <c r="AD233" s="84">
        <v>3459900</v>
      </c>
      <c r="AE233" s="84">
        <v>3248416</v>
      </c>
      <c r="AF233" s="84">
        <v>3585063</v>
      </c>
      <c r="AG233" s="84">
        <v>3360485</v>
      </c>
      <c r="AH233" s="84">
        <v>3805536</v>
      </c>
      <c r="AI233" s="84">
        <v>3059157</v>
      </c>
      <c r="AJ233" s="84">
        <v>4079113</v>
      </c>
      <c r="AK233" s="84">
        <v>4065235</v>
      </c>
      <c r="AL233" s="84">
        <v>3257148</v>
      </c>
      <c r="AM233" s="84">
        <v>3168486</v>
      </c>
      <c r="AN233" s="84">
        <v>3337911</v>
      </c>
      <c r="AO233" s="84">
        <v>2871046</v>
      </c>
      <c r="AP233" s="84">
        <v>3498713</v>
      </c>
      <c r="AQ233" s="84">
        <v>3863596</v>
      </c>
      <c r="AR233" s="84">
        <v>3097669</v>
      </c>
    </row>
    <row r="234" spans="1:44" x14ac:dyDescent="0.25">
      <c r="A234" s="83" t="s">
        <v>295</v>
      </c>
      <c r="B234" s="71">
        <v>764.67678000000001</v>
      </c>
      <c r="C234" s="74">
        <v>-0.74541353920088249</v>
      </c>
      <c r="D234" s="71">
        <v>746.64296000000002</v>
      </c>
      <c r="E234" s="1" t="s">
        <v>1032</v>
      </c>
      <c r="F234" s="67">
        <v>18.399999999999999</v>
      </c>
      <c r="G234" s="44">
        <v>4.9491473261339625E-2</v>
      </c>
      <c r="H234" s="68">
        <v>297.10000000000002</v>
      </c>
      <c r="I234" s="44">
        <v>6.9420500393578277E-2</v>
      </c>
      <c r="J234" s="1" t="s">
        <v>907</v>
      </c>
      <c r="K234" s="1">
        <v>22222</v>
      </c>
      <c r="L234" s="84" t="s">
        <v>1180</v>
      </c>
      <c r="M234" s="84">
        <v>17851786</v>
      </c>
      <c r="N234" s="84">
        <v>21855468</v>
      </c>
      <c r="O234" s="84">
        <v>22602886</v>
      </c>
      <c r="P234" s="84">
        <v>17018852</v>
      </c>
      <c r="Q234" s="84">
        <v>19976080</v>
      </c>
      <c r="R234" s="84">
        <v>20527920</v>
      </c>
      <c r="S234" s="84">
        <v>19413276</v>
      </c>
      <c r="T234" s="84">
        <v>19665618</v>
      </c>
      <c r="U234" s="84">
        <v>14322523</v>
      </c>
      <c r="V234" s="84">
        <v>13256640</v>
      </c>
      <c r="W234" s="84">
        <v>13922053</v>
      </c>
      <c r="X234" s="84">
        <v>12054926</v>
      </c>
      <c r="Y234" s="84">
        <v>12503686</v>
      </c>
      <c r="Z234" s="84">
        <v>12742274</v>
      </c>
      <c r="AA234" s="84">
        <v>11428741</v>
      </c>
      <c r="AB234" s="84">
        <v>17412606</v>
      </c>
      <c r="AC234" s="84">
        <v>13302166</v>
      </c>
      <c r="AD234" s="84">
        <v>13534571</v>
      </c>
      <c r="AE234" s="84">
        <v>12756192</v>
      </c>
      <c r="AF234" s="84">
        <v>11854934</v>
      </c>
      <c r="AG234" s="84">
        <v>12366078</v>
      </c>
      <c r="AH234" s="84">
        <v>12319792</v>
      </c>
      <c r="AI234" s="84">
        <v>12932303</v>
      </c>
      <c r="AJ234" s="84">
        <v>16588504</v>
      </c>
      <c r="AK234" s="84">
        <v>13180468</v>
      </c>
      <c r="AL234" s="84">
        <v>12335942</v>
      </c>
      <c r="AM234" s="84">
        <v>12559029</v>
      </c>
      <c r="AN234" s="84">
        <v>12109211</v>
      </c>
      <c r="AO234" s="84">
        <v>11462896</v>
      </c>
      <c r="AP234" s="84">
        <v>12635738</v>
      </c>
      <c r="AQ234" s="84">
        <v>13577807</v>
      </c>
      <c r="AR234" s="84">
        <v>13153400</v>
      </c>
    </row>
    <row r="235" spans="1:44" x14ac:dyDescent="0.25">
      <c r="A235" s="83" t="s">
        <v>299</v>
      </c>
      <c r="B235" s="71">
        <v>788.67543999999998</v>
      </c>
      <c r="C235" s="74">
        <v>0.97631954688808631</v>
      </c>
      <c r="D235" s="71">
        <v>770.64161999999999</v>
      </c>
      <c r="E235" s="1" t="s">
        <v>1032</v>
      </c>
      <c r="F235" s="67">
        <v>18.28</v>
      </c>
      <c r="G235" s="44">
        <v>7.318450247506364E-2</v>
      </c>
      <c r="H235" s="68">
        <v>298.3</v>
      </c>
      <c r="I235" s="44">
        <v>9.5361224927939664E-2</v>
      </c>
      <c r="J235" s="1" t="s">
        <v>906</v>
      </c>
      <c r="K235" s="1">
        <v>12222</v>
      </c>
      <c r="L235" s="84" t="s">
        <v>1181</v>
      </c>
      <c r="M235" s="84">
        <v>2298531</v>
      </c>
      <c r="N235" s="84">
        <v>2788166</v>
      </c>
      <c r="O235" s="84">
        <v>3063626</v>
      </c>
      <c r="P235" s="84">
        <v>2195278</v>
      </c>
      <c r="Q235" s="84">
        <v>2793350</v>
      </c>
      <c r="R235" s="84">
        <v>2534616</v>
      </c>
      <c r="S235" s="84">
        <v>2666029</v>
      </c>
      <c r="T235" s="84">
        <v>2673125</v>
      </c>
      <c r="U235" s="84">
        <v>1962901</v>
      </c>
      <c r="V235" s="84">
        <v>1775744</v>
      </c>
      <c r="W235" s="84">
        <v>2032819</v>
      </c>
      <c r="X235" s="84">
        <v>1666875</v>
      </c>
      <c r="Y235" s="84">
        <v>1903254</v>
      </c>
      <c r="Z235" s="84">
        <v>1690515</v>
      </c>
      <c r="AA235" s="84">
        <v>1665128</v>
      </c>
      <c r="AB235" s="84">
        <v>2335072</v>
      </c>
      <c r="AC235" s="84">
        <v>1967445</v>
      </c>
      <c r="AD235" s="84">
        <v>1791042</v>
      </c>
      <c r="AE235" s="84">
        <v>1482982</v>
      </c>
      <c r="AF235" s="84">
        <v>1693897</v>
      </c>
      <c r="AG235" s="84">
        <v>1768111</v>
      </c>
      <c r="AH235" s="84">
        <v>1633142</v>
      </c>
      <c r="AI235" s="84">
        <v>1753270</v>
      </c>
      <c r="AJ235" s="84">
        <v>1965320</v>
      </c>
      <c r="AK235" s="84">
        <v>1883024</v>
      </c>
      <c r="AL235" s="84">
        <v>1590559</v>
      </c>
      <c r="AM235" s="84">
        <v>1687064</v>
      </c>
      <c r="AN235" s="84">
        <v>1640687</v>
      </c>
      <c r="AO235" s="84">
        <v>1488711</v>
      </c>
      <c r="AP235" s="84">
        <v>1663571</v>
      </c>
      <c r="AQ235" s="84">
        <v>1746350</v>
      </c>
      <c r="AR235" s="84">
        <v>2035308</v>
      </c>
    </row>
    <row r="236" spans="1:44" x14ac:dyDescent="0.25">
      <c r="A236" s="83" t="s">
        <v>303</v>
      </c>
      <c r="B236" s="71">
        <v>724.64639999999997</v>
      </c>
      <c r="C236" s="74">
        <v>-2.0561794879505566</v>
      </c>
      <c r="D236" s="71">
        <v>706.61257999999998</v>
      </c>
      <c r="E236" s="1" t="s">
        <v>1032</v>
      </c>
      <c r="F236" s="67">
        <v>18.11</v>
      </c>
      <c r="G236" s="44">
        <v>6.4640230073967755E-2</v>
      </c>
      <c r="H236" s="68">
        <v>289.3</v>
      </c>
      <c r="I236" s="44">
        <v>0.14174569618298158</v>
      </c>
      <c r="J236" s="1" t="s">
        <v>905</v>
      </c>
      <c r="K236" s="1">
        <v>22122</v>
      </c>
      <c r="L236" s="84" t="s">
        <v>1182</v>
      </c>
      <c r="M236" s="84">
        <v>805196</v>
      </c>
      <c r="N236" s="84">
        <v>1014203</v>
      </c>
      <c r="O236" s="84">
        <v>1008667</v>
      </c>
      <c r="P236" s="84">
        <v>710086</v>
      </c>
      <c r="Q236" s="84">
        <v>664630</v>
      </c>
      <c r="R236" s="84">
        <v>550536</v>
      </c>
      <c r="S236" s="84">
        <v>526019</v>
      </c>
      <c r="T236" s="84">
        <v>604834</v>
      </c>
      <c r="U236" s="84">
        <v>647838</v>
      </c>
      <c r="V236" s="84">
        <v>533925</v>
      </c>
      <c r="W236" s="84">
        <v>514459</v>
      </c>
      <c r="X236" s="85">
        <v>1220261</v>
      </c>
      <c r="Y236" s="84">
        <v>547662</v>
      </c>
      <c r="Z236" s="84">
        <v>492471</v>
      </c>
      <c r="AA236" s="84">
        <v>302883</v>
      </c>
      <c r="AB236" s="84">
        <v>617849</v>
      </c>
      <c r="AC236" s="84">
        <v>525448</v>
      </c>
      <c r="AD236" s="84">
        <v>582946</v>
      </c>
      <c r="AE236" s="84">
        <v>438120</v>
      </c>
      <c r="AF236" s="84">
        <v>387218</v>
      </c>
      <c r="AG236" s="84">
        <v>374759</v>
      </c>
      <c r="AH236" s="84">
        <v>540212</v>
      </c>
      <c r="AI236" s="84">
        <v>462888</v>
      </c>
      <c r="AJ236" s="84">
        <v>526136</v>
      </c>
      <c r="AK236" s="84">
        <v>364468</v>
      </c>
      <c r="AL236" s="84">
        <v>507313</v>
      </c>
      <c r="AM236" s="84">
        <v>516541</v>
      </c>
      <c r="AN236" s="84">
        <v>457495</v>
      </c>
      <c r="AO236" s="84">
        <v>400525</v>
      </c>
      <c r="AP236" s="84">
        <v>516223</v>
      </c>
      <c r="AQ236" s="84">
        <v>558187</v>
      </c>
      <c r="AR236" s="84">
        <v>539480</v>
      </c>
    </row>
    <row r="237" spans="1:44" x14ac:dyDescent="0.25">
      <c r="A237" s="83" t="s">
        <v>308</v>
      </c>
      <c r="B237" s="71">
        <v>726.66130999999996</v>
      </c>
      <c r="C237" s="74">
        <v>-1.0321187652257078</v>
      </c>
      <c r="D237" s="71">
        <v>708.62747999999999</v>
      </c>
      <c r="E237" s="1" t="s">
        <v>1032</v>
      </c>
      <c r="F237" s="67">
        <v>18.38</v>
      </c>
      <c r="G237" s="44">
        <v>5.9835613065494717E-2</v>
      </c>
      <c r="H237" s="68">
        <v>293.60000000000002</v>
      </c>
      <c r="I237" s="44">
        <v>0.12798577868455821</v>
      </c>
      <c r="J237" s="1" t="s">
        <v>904</v>
      </c>
      <c r="K237" s="1">
        <v>12222</v>
      </c>
      <c r="L237" s="84" t="s">
        <v>1183</v>
      </c>
      <c r="M237" s="84">
        <v>1430387</v>
      </c>
      <c r="N237" s="84">
        <v>1908311</v>
      </c>
      <c r="O237" s="84">
        <v>1584860</v>
      </c>
      <c r="P237" s="84">
        <v>1336613</v>
      </c>
      <c r="Q237" s="84">
        <v>1337657</v>
      </c>
      <c r="R237" s="84">
        <v>1406010</v>
      </c>
      <c r="S237" s="84">
        <v>1154502</v>
      </c>
      <c r="T237" s="84">
        <v>1366660</v>
      </c>
      <c r="U237" s="84">
        <v>996490</v>
      </c>
      <c r="V237" s="84">
        <v>936914</v>
      </c>
      <c r="W237" s="84">
        <v>1024735</v>
      </c>
      <c r="X237" s="84">
        <v>1085870</v>
      </c>
      <c r="Y237" s="84">
        <v>919516</v>
      </c>
      <c r="Z237" s="84">
        <v>917112</v>
      </c>
      <c r="AA237" s="84">
        <v>895818</v>
      </c>
      <c r="AB237" s="84">
        <v>1224500</v>
      </c>
      <c r="AC237" s="84">
        <v>946409</v>
      </c>
      <c r="AD237" s="84">
        <v>977942</v>
      </c>
      <c r="AE237" s="84">
        <v>840906</v>
      </c>
      <c r="AF237" s="84">
        <v>917688</v>
      </c>
      <c r="AG237" s="84">
        <v>875381</v>
      </c>
      <c r="AH237" s="84">
        <v>880945</v>
      </c>
      <c r="AI237" s="84">
        <v>931060</v>
      </c>
      <c r="AJ237" s="84">
        <v>1179942</v>
      </c>
      <c r="AK237" s="84">
        <v>935644</v>
      </c>
      <c r="AL237" s="84">
        <v>886116</v>
      </c>
      <c r="AM237" s="84">
        <v>863570</v>
      </c>
      <c r="AN237" s="84">
        <v>915935</v>
      </c>
      <c r="AO237" s="84">
        <v>867966</v>
      </c>
      <c r="AP237" s="84">
        <v>904896</v>
      </c>
      <c r="AQ237" s="84">
        <v>1081545</v>
      </c>
      <c r="AR237" s="84">
        <v>979430</v>
      </c>
    </row>
    <row r="238" spans="1:44" x14ac:dyDescent="0.25">
      <c r="A238" s="83" t="s">
        <v>312</v>
      </c>
      <c r="B238" s="71">
        <v>740.67661999999996</v>
      </c>
      <c r="C238" s="74">
        <v>-0.55354822316762553</v>
      </c>
      <c r="D238" s="71">
        <v>722.64279999999997</v>
      </c>
      <c r="E238" s="1" t="s">
        <v>1032</v>
      </c>
      <c r="F238" s="67">
        <v>18.54</v>
      </c>
      <c r="G238" s="44">
        <v>3.9906318939137334E-2</v>
      </c>
      <c r="H238" s="68">
        <v>296.7</v>
      </c>
      <c r="I238" s="44">
        <v>7.3782857784525938E-2</v>
      </c>
      <c r="J238" s="1" t="s">
        <v>903</v>
      </c>
      <c r="K238" s="1">
        <v>22222</v>
      </c>
      <c r="L238" s="84" t="s">
        <v>1184</v>
      </c>
      <c r="M238" s="84">
        <v>15274566</v>
      </c>
      <c r="N238" s="84">
        <v>19277782</v>
      </c>
      <c r="O238" s="84">
        <v>20031124</v>
      </c>
      <c r="P238" s="84">
        <v>15236890</v>
      </c>
      <c r="Q238" s="84">
        <v>18001504</v>
      </c>
      <c r="R238" s="84">
        <v>16652906</v>
      </c>
      <c r="S238" s="84">
        <v>16918630</v>
      </c>
      <c r="T238" s="84">
        <v>17087384</v>
      </c>
      <c r="U238" s="84">
        <v>13267501</v>
      </c>
      <c r="V238" s="84">
        <v>13291366</v>
      </c>
      <c r="W238" s="84">
        <v>13771221</v>
      </c>
      <c r="X238" s="84">
        <v>11305356</v>
      </c>
      <c r="Y238" s="84">
        <v>12540861</v>
      </c>
      <c r="Z238" s="84">
        <v>11926300</v>
      </c>
      <c r="AA238" s="84">
        <v>11507978</v>
      </c>
      <c r="AB238" s="84">
        <v>15735153</v>
      </c>
      <c r="AC238" s="84">
        <v>12880545</v>
      </c>
      <c r="AD238" s="84">
        <v>13202818</v>
      </c>
      <c r="AE238" s="84">
        <v>12109752</v>
      </c>
      <c r="AF238" s="84">
        <v>12100464</v>
      </c>
      <c r="AG238" s="84">
        <v>12265965</v>
      </c>
      <c r="AH238" s="84">
        <v>11802329</v>
      </c>
      <c r="AI238" s="84">
        <v>12300232</v>
      </c>
      <c r="AJ238" s="84">
        <v>15307655</v>
      </c>
      <c r="AK238" s="84">
        <v>12661977</v>
      </c>
      <c r="AL238" s="84">
        <v>12078304</v>
      </c>
      <c r="AM238" s="84">
        <v>12009324</v>
      </c>
      <c r="AN238" s="84">
        <v>11938189</v>
      </c>
      <c r="AO238" s="84">
        <v>11658653</v>
      </c>
      <c r="AP238" s="84">
        <v>12758124</v>
      </c>
      <c r="AQ238" s="84">
        <v>11568490</v>
      </c>
      <c r="AR238" s="84">
        <v>12324695</v>
      </c>
    </row>
    <row r="239" spans="1:44" x14ac:dyDescent="0.25">
      <c r="A239" s="83" t="s">
        <v>316</v>
      </c>
      <c r="B239" s="71">
        <v>766.69272999999998</v>
      </c>
      <c r="C239" s="74">
        <v>-1.1347453199301101</v>
      </c>
      <c r="D239" s="71">
        <v>748.65890000000002</v>
      </c>
      <c r="E239" s="1" t="s">
        <v>1032</v>
      </c>
      <c r="F239" s="67">
        <v>18.600000000000001</v>
      </c>
      <c r="G239" s="44">
        <v>4.7180583320059984E-2</v>
      </c>
      <c r="H239" s="68">
        <v>299.8</v>
      </c>
      <c r="I239" s="44">
        <v>9.5493199213971994E-2</v>
      </c>
      <c r="J239" s="1" t="s">
        <v>902</v>
      </c>
      <c r="K239" s="1">
        <v>12222</v>
      </c>
      <c r="L239" s="84" t="s">
        <v>1185</v>
      </c>
      <c r="M239" s="84">
        <v>31854708</v>
      </c>
      <c r="N239" s="84">
        <v>42205468</v>
      </c>
      <c r="O239" s="84">
        <v>42054668</v>
      </c>
      <c r="P239" s="84">
        <v>32760722</v>
      </c>
      <c r="Q239" s="84">
        <v>36404004</v>
      </c>
      <c r="R239" s="84">
        <v>38084464</v>
      </c>
      <c r="S239" s="84">
        <v>37972912</v>
      </c>
      <c r="T239" s="84">
        <v>35063568</v>
      </c>
      <c r="U239" s="84">
        <v>28955576</v>
      </c>
      <c r="V239" s="84">
        <v>25349488</v>
      </c>
      <c r="W239" s="84">
        <v>25274314</v>
      </c>
      <c r="X239" s="84">
        <v>24640510</v>
      </c>
      <c r="Y239" s="84">
        <v>25123984</v>
      </c>
      <c r="Z239" s="84">
        <v>24523122</v>
      </c>
      <c r="AA239" s="84">
        <v>23415946</v>
      </c>
      <c r="AB239" s="84">
        <v>32849154</v>
      </c>
      <c r="AC239" s="84">
        <v>25828350</v>
      </c>
      <c r="AD239" s="84">
        <v>25671038</v>
      </c>
      <c r="AE239" s="84">
        <v>23893268</v>
      </c>
      <c r="AF239" s="84">
        <v>21841982</v>
      </c>
      <c r="AG239" s="84">
        <v>22362076</v>
      </c>
      <c r="AH239" s="84">
        <v>23994114</v>
      </c>
      <c r="AI239" s="84">
        <v>24304196</v>
      </c>
      <c r="AJ239" s="84">
        <v>31296236</v>
      </c>
      <c r="AK239" s="84">
        <v>25194810</v>
      </c>
      <c r="AL239" s="84">
        <v>21517952</v>
      </c>
      <c r="AM239" s="84">
        <v>22359474</v>
      </c>
      <c r="AN239" s="84">
        <v>23142628</v>
      </c>
      <c r="AO239" s="84">
        <v>22128732</v>
      </c>
      <c r="AP239" s="84">
        <v>23460684</v>
      </c>
      <c r="AQ239" s="84">
        <v>25207604</v>
      </c>
      <c r="AR239" s="84">
        <v>24455290</v>
      </c>
    </row>
    <row r="240" spans="1:44" x14ac:dyDescent="0.25">
      <c r="A240" s="83" t="s">
        <v>285</v>
      </c>
      <c r="B240" s="71">
        <v>792.70829000000003</v>
      </c>
      <c r="C240" s="74">
        <v>-0.98396948463002765</v>
      </c>
      <c r="D240" s="71">
        <v>774.67447000000004</v>
      </c>
      <c r="E240" s="1" t="s">
        <v>1032</v>
      </c>
      <c r="F240" s="67">
        <v>18.66</v>
      </c>
      <c r="G240" s="44">
        <v>3.4662816341361931E-2</v>
      </c>
      <c r="H240" s="68">
        <v>303.3</v>
      </c>
      <c r="I240" s="44">
        <v>9.244019825248749E-2</v>
      </c>
      <c r="J240" s="1" t="s">
        <v>901</v>
      </c>
      <c r="K240" s="1">
        <v>22222</v>
      </c>
      <c r="L240" s="84" t="s">
        <v>1186</v>
      </c>
      <c r="M240" s="84">
        <v>61397576</v>
      </c>
      <c r="N240" s="84">
        <v>76177912</v>
      </c>
      <c r="O240" s="84">
        <v>79376104</v>
      </c>
      <c r="P240" s="84">
        <v>58594824</v>
      </c>
      <c r="Q240" s="84">
        <v>64798328</v>
      </c>
      <c r="R240" s="84">
        <v>73211096</v>
      </c>
      <c r="S240" s="84">
        <v>71259664</v>
      </c>
      <c r="T240" s="84">
        <v>70621136</v>
      </c>
      <c r="U240" s="84">
        <v>49347036</v>
      </c>
      <c r="V240" s="84">
        <v>46342140</v>
      </c>
      <c r="W240" s="84">
        <v>48588168</v>
      </c>
      <c r="X240" s="84">
        <v>40916428</v>
      </c>
      <c r="Y240" s="84">
        <v>40808232</v>
      </c>
      <c r="Z240" s="84">
        <v>44457504</v>
      </c>
      <c r="AA240" s="84">
        <v>43762632</v>
      </c>
      <c r="AB240" s="84">
        <v>63144888</v>
      </c>
      <c r="AC240" s="84">
        <v>43919844</v>
      </c>
      <c r="AD240" s="84">
        <v>44914040</v>
      </c>
      <c r="AE240" s="84">
        <v>39816440</v>
      </c>
      <c r="AF240" s="84">
        <v>42461520</v>
      </c>
      <c r="AG240" s="84">
        <v>42090324</v>
      </c>
      <c r="AH240" s="84">
        <v>43349048</v>
      </c>
      <c r="AI240" s="84">
        <v>40284720</v>
      </c>
      <c r="AJ240" s="84">
        <v>57898384</v>
      </c>
      <c r="AK240" s="84">
        <v>43407016</v>
      </c>
      <c r="AL240" s="84">
        <v>40996796</v>
      </c>
      <c r="AM240" s="84">
        <v>42538756</v>
      </c>
      <c r="AN240" s="84">
        <v>39102744</v>
      </c>
      <c r="AO240" s="84">
        <v>38305552</v>
      </c>
      <c r="AP240" s="84">
        <v>38814404</v>
      </c>
      <c r="AQ240" s="84">
        <v>46423748</v>
      </c>
      <c r="AR240" s="84">
        <v>47534564</v>
      </c>
    </row>
    <row r="241" spans="1:44" x14ac:dyDescent="0.25">
      <c r="A241" s="83" t="s">
        <v>323</v>
      </c>
      <c r="B241" s="71">
        <v>790.69219999999996</v>
      </c>
      <c r="C241" s="74">
        <v>-0.43000316196171584</v>
      </c>
      <c r="D241" s="71">
        <v>772.65836999999999</v>
      </c>
      <c r="E241" s="1" t="s">
        <v>1032</v>
      </c>
      <c r="F241" s="67">
        <v>18.489999999999998</v>
      </c>
      <c r="G241" s="44">
        <v>4.2885598589391366E-2</v>
      </c>
      <c r="H241" s="68">
        <v>301.5</v>
      </c>
      <c r="I241" s="44">
        <v>0.10623481750350966</v>
      </c>
      <c r="J241" s="1" t="s">
        <v>900</v>
      </c>
      <c r="K241" s="1">
        <v>22222</v>
      </c>
      <c r="L241" s="84" t="s">
        <v>1187</v>
      </c>
      <c r="M241" s="84">
        <v>15925849</v>
      </c>
      <c r="N241" s="84">
        <v>19739544</v>
      </c>
      <c r="O241" s="84">
        <v>21483292</v>
      </c>
      <c r="P241" s="84">
        <v>14557455</v>
      </c>
      <c r="Q241" s="84">
        <v>18130060</v>
      </c>
      <c r="R241" s="84">
        <v>19316000</v>
      </c>
      <c r="S241" s="84">
        <v>19069412</v>
      </c>
      <c r="T241" s="84">
        <v>17971234</v>
      </c>
      <c r="U241" s="84">
        <v>13118389</v>
      </c>
      <c r="V241" s="84">
        <v>11983251</v>
      </c>
      <c r="W241" s="84">
        <v>13849689</v>
      </c>
      <c r="X241" s="84">
        <v>12246285</v>
      </c>
      <c r="Y241" s="84">
        <v>12660859</v>
      </c>
      <c r="Z241" s="84">
        <v>11978794</v>
      </c>
      <c r="AA241" s="84">
        <v>11225084</v>
      </c>
      <c r="AB241" s="84">
        <v>16326138</v>
      </c>
      <c r="AC241" s="84">
        <v>12962212</v>
      </c>
      <c r="AD241" s="84">
        <v>13060085</v>
      </c>
      <c r="AE241" s="84">
        <v>10687061</v>
      </c>
      <c r="AF241" s="84">
        <v>11474203</v>
      </c>
      <c r="AG241" s="84">
        <v>11822961</v>
      </c>
      <c r="AH241" s="84">
        <v>12253158</v>
      </c>
      <c r="AI241" s="84">
        <v>11708034</v>
      </c>
      <c r="AJ241" s="84">
        <v>15099745</v>
      </c>
      <c r="AK241" s="84">
        <v>12384688</v>
      </c>
      <c r="AL241" s="84">
        <v>11628078</v>
      </c>
      <c r="AM241" s="84">
        <v>11315927</v>
      </c>
      <c r="AN241" s="84">
        <v>11454315</v>
      </c>
      <c r="AO241" s="84">
        <v>10556983</v>
      </c>
      <c r="AP241" s="84">
        <v>11715462</v>
      </c>
      <c r="AQ241" s="84">
        <v>12135328</v>
      </c>
      <c r="AR241" s="84">
        <v>11929711</v>
      </c>
    </row>
    <row r="242" spans="1:44" x14ac:dyDescent="0.25">
      <c r="A242" s="83" t="s">
        <v>300</v>
      </c>
      <c r="B242" s="71">
        <v>816.70770000000005</v>
      </c>
      <c r="C242" s="74">
        <v>-0.23264142641314797</v>
      </c>
      <c r="D242" s="71">
        <v>798.67386999999997</v>
      </c>
      <c r="E242" s="1" t="s">
        <v>1032</v>
      </c>
      <c r="F242" s="67">
        <v>18.559999999999999</v>
      </c>
      <c r="G242" s="44">
        <v>3.1305654613708836E-2</v>
      </c>
      <c r="H242" s="68">
        <v>305.60000000000002</v>
      </c>
      <c r="I242" s="44">
        <v>8.4192467384149206E-2</v>
      </c>
      <c r="J242" s="1" t="s">
        <v>899</v>
      </c>
      <c r="K242" s="1">
        <v>22222</v>
      </c>
      <c r="L242" s="84" t="s">
        <v>1188</v>
      </c>
      <c r="M242" s="84">
        <v>20265050</v>
      </c>
      <c r="N242" s="84">
        <v>25957294</v>
      </c>
      <c r="O242" s="84">
        <v>26233566</v>
      </c>
      <c r="P242" s="84">
        <v>20325830</v>
      </c>
      <c r="Q242" s="84">
        <v>25330624</v>
      </c>
      <c r="R242" s="84">
        <v>26258144</v>
      </c>
      <c r="S242" s="84">
        <v>27350158</v>
      </c>
      <c r="T242" s="84">
        <v>24411532</v>
      </c>
      <c r="U242" s="84">
        <v>17902016</v>
      </c>
      <c r="V242" s="84">
        <v>16415297</v>
      </c>
      <c r="W242" s="84">
        <v>17488084</v>
      </c>
      <c r="X242" s="84">
        <v>14601691</v>
      </c>
      <c r="Y242" s="84">
        <v>16693144</v>
      </c>
      <c r="Z242" s="84">
        <v>16291358</v>
      </c>
      <c r="AA242" s="84">
        <v>16103775</v>
      </c>
      <c r="AB242" s="84">
        <v>22953614</v>
      </c>
      <c r="AC242" s="84">
        <v>16142274</v>
      </c>
      <c r="AD242" s="84">
        <v>16350625</v>
      </c>
      <c r="AE242" s="84">
        <v>14452910</v>
      </c>
      <c r="AF242" s="84">
        <v>14362693</v>
      </c>
      <c r="AG242" s="84">
        <v>15602735</v>
      </c>
      <c r="AH242" s="84">
        <v>14836185</v>
      </c>
      <c r="AI242" s="84">
        <v>18857302</v>
      </c>
      <c r="AJ242" s="84">
        <v>21496066</v>
      </c>
      <c r="AK242" s="84">
        <v>15614682</v>
      </c>
      <c r="AL242" s="84">
        <v>13862457</v>
      </c>
      <c r="AM242" s="84">
        <v>17475088</v>
      </c>
      <c r="AN242" s="84">
        <v>15279889</v>
      </c>
      <c r="AO242" s="84">
        <v>13593246</v>
      </c>
      <c r="AP242" s="84">
        <v>14259708</v>
      </c>
      <c r="AQ242" s="84">
        <v>16849160</v>
      </c>
      <c r="AR242" s="84">
        <v>16575539</v>
      </c>
    </row>
    <row r="243" spans="1:44" x14ac:dyDescent="0.25">
      <c r="A243" s="83" t="s">
        <v>328</v>
      </c>
      <c r="B243" s="71">
        <v>814.69070999999997</v>
      </c>
      <c r="C243" s="74">
        <v>1.4115766420599647</v>
      </c>
      <c r="D243" s="71">
        <v>796.65688</v>
      </c>
      <c r="E243" s="1" t="s">
        <v>1032</v>
      </c>
      <c r="F243" s="67">
        <v>18.43</v>
      </c>
      <c r="G243" s="44">
        <v>9.5418322844950831E-2</v>
      </c>
      <c r="H243" s="68">
        <v>304.60000000000002</v>
      </c>
      <c r="I243" s="44">
        <v>0.11670428954015086</v>
      </c>
      <c r="J243" s="1" t="s">
        <v>898</v>
      </c>
      <c r="K243" s="1">
        <v>12122</v>
      </c>
      <c r="L243" s="84" t="s">
        <v>1189</v>
      </c>
      <c r="M243" s="84">
        <v>4682239</v>
      </c>
      <c r="N243" s="84">
        <v>4707386</v>
      </c>
      <c r="O243" s="84">
        <v>5314693</v>
      </c>
      <c r="P243" s="84">
        <v>4009755</v>
      </c>
      <c r="Q243" s="84">
        <v>4586478</v>
      </c>
      <c r="R243" s="84">
        <v>4783483</v>
      </c>
      <c r="S243" s="84">
        <v>5036031</v>
      </c>
      <c r="T243" s="84">
        <v>4242720</v>
      </c>
      <c r="U243" s="84">
        <v>3448676</v>
      </c>
      <c r="V243" s="84">
        <v>3657044</v>
      </c>
      <c r="W243" s="84">
        <v>3370706</v>
      </c>
      <c r="X243" s="84">
        <v>3069948</v>
      </c>
      <c r="Y243" s="84">
        <v>3648057</v>
      </c>
      <c r="Z243" s="84">
        <v>3263160</v>
      </c>
      <c r="AA243" s="84">
        <v>3321887</v>
      </c>
      <c r="AB243" s="84">
        <v>4130986</v>
      </c>
      <c r="AC243" s="84">
        <v>3247704</v>
      </c>
      <c r="AD243" s="84">
        <v>3386099</v>
      </c>
      <c r="AE243" s="84">
        <v>3198466</v>
      </c>
      <c r="AF243" s="84">
        <v>2920716</v>
      </c>
      <c r="AG243" s="84">
        <v>3251876</v>
      </c>
      <c r="AH243" s="84">
        <v>3135535</v>
      </c>
      <c r="AI243" s="84">
        <v>2928920</v>
      </c>
      <c r="AJ243" s="84">
        <v>4061720</v>
      </c>
      <c r="AK243" s="84">
        <v>3389674</v>
      </c>
      <c r="AL243" s="84">
        <v>3300154</v>
      </c>
      <c r="AM243" s="84">
        <v>3382248</v>
      </c>
      <c r="AN243" s="84">
        <v>3149053</v>
      </c>
      <c r="AO243" s="85">
        <v>8449744</v>
      </c>
      <c r="AP243" s="84">
        <v>3402859</v>
      </c>
      <c r="AQ243" s="84">
        <v>3239687</v>
      </c>
      <c r="AR243" s="84">
        <v>3364645</v>
      </c>
    </row>
    <row r="244" spans="1:44" x14ac:dyDescent="0.25">
      <c r="A244" s="83" t="s">
        <v>331</v>
      </c>
      <c r="B244" s="71">
        <v>838.69159999999999</v>
      </c>
      <c r="C244" s="74">
        <v>0.31000658576283796</v>
      </c>
      <c r="D244" s="71">
        <v>820.65777000000003</v>
      </c>
      <c r="E244" s="1" t="s">
        <v>1032</v>
      </c>
      <c r="F244" s="67">
        <v>18.37</v>
      </c>
      <c r="G244" s="44">
        <v>5.6068219324347149E-2</v>
      </c>
      <c r="H244" s="68">
        <v>307</v>
      </c>
      <c r="I244" s="44">
        <v>0.18953187736435037</v>
      </c>
      <c r="J244" s="1" t="s">
        <v>897</v>
      </c>
      <c r="K244" s="1">
        <v>22122</v>
      </c>
      <c r="L244" s="84" t="s">
        <v>1190</v>
      </c>
      <c r="M244" s="84">
        <v>1092471</v>
      </c>
      <c r="N244" s="84">
        <v>1157965</v>
      </c>
      <c r="O244" s="84">
        <v>1348988</v>
      </c>
      <c r="P244" s="84">
        <v>936147</v>
      </c>
      <c r="Q244" s="84">
        <v>1164073</v>
      </c>
      <c r="R244" s="84">
        <v>1154733</v>
      </c>
      <c r="S244" s="84">
        <v>1120386</v>
      </c>
      <c r="T244" s="84">
        <v>1119890</v>
      </c>
      <c r="U244" s="84">
        <v>842166</v>
      </c>
      <c r="V244" s="84">
        <v>898344</v>
      </c>
      <c r="W244" s="84">
        <v>861982</v>
      </c>
      <c r="X244" s="84">
        <v>876952</v>
      </c>
      <c r="Y244" s="84">
        <v>887015</v>
      </c>
      <c r="Z244" s="84">
        <v>901898</v>
      </c>
      <c r="AA244" s="84">
        <v>830537</v>
      </c>
      <c r="AB244" s="84">
        <v>1078344</v>
      </c>
      <c r="AC244" s="84">
        <v>807165</v>
      </c>
      <c r="AD244" s="84">
        <v>784681</v>
      </c>
      <c r="AE244" s="84">
        <v>770898</v>
      </c>
      <c r="AF244" s="84">
        <v>705138</v>
      </c>
      <c r="AG244" s="84">
        <v>814667</v>
      </c>
      <c r="AH244" s="84">
        <v>797783</v>
      </c>
      <c r="AI244" s="84">
        <v>716721</v>
      </c>
      <c r="AJ244" s="84">
        <v>1069744</v>
      </c>
      <c r="AK244" s="84">
        <v>897933</v>
      </c>
      <c r="AL244" s="84">
        <v>705440</v>
      </c>
      <c r="AM244" s="84">
        <v>792458</v>
      </c>
      <c r="AN244" s="84">
        <v>717579</v>
      </c>
      <c r="AO244" s="84">
        <v>745834</v>
      </c>
      <c r="AP244" s="84">
        <v>834061</v>
      </c>
      <c r="AQ244" s="84">
        <v>767247</v>
      </c>
      <c r="AR244" s="84">
        <v>835109</v>
      </c>
    </row>
    <row r="245" spans="1:44" x14ac:dyDescent="0.25">
      <c r="A245" s="83" t="s">
        <v>335</v>
      </c>
      <c r="B245" s="71">
        <v>778.69241999999997</v>
      </c>
      <c r="C245" s="74">
        <v>-0.71915481426809569</v>
      </c>
      <c r="D245" s="71">
        <v>760.65859999999998</v>
      </c>
      <c r="E245" s="1" t="s">
        <v>1032</v>
      </c>
      <c r="F245" s="67">
        <v>18.55</v>
      </c>
      <c r="G245" s="44">
        <v>5.0751151971533466E-2</v>
      </c>
      <c r="H245" s="68">
        <v>301.10000000000002</v>
      </c>
      <c r="I245" s="44">
        <v>0.17824552050835268</v>
      </c>
      <c r="J245" s="1" t="s">
        <v>896</v>
      </c>
      <c r="K245" s="1">
        <v>22222</v>
      </c>
      <c r="L245" s="84" t="s">
        <v>1191</v>
      </c>
      <c r="M245" s="84">
        <v>2976769</v>
      </c>
      <c r="N245" s="84">
        <v>5310841</v>
      </c>
      <c r="O245" s="84">
        <v>4798223</v>
      </c>
      <c r="P245" s="84">
        <v>4049849</v>
      </c>
      <c r="Q245" s="84">
        <v>2923572</v>
      </c>
      <c r="R245" s="84">
        <v>2639883</v>
      </c>
      <c r="S245" s="84">
        <v>2208048</v>
      </c>
      <c r="T245" s="84">
        <v>1987464</v>
      </c>
      <c r="U245" s="84">
        <v>2561990</v>
      </c>
      <c r="V245" s="84">
        <v>2546594</v>
      </c>
      <c r="W245" s="84">
        <v>1910337</v>
      </c>
      <c r="X245" s="84">
        <v>2116326</v>
      </c>
      <c r="Y245" s="84">
        <v>2251346</v>
      </c>
      <c r="Z245" s="84">
        <v>1678107</v>
      </c>
      <c r="AA245" s="84">
        <v>1522958</v>
      </c>
      <c r="AB245" s="84">
        <v>1893513</v>
      </c>
      <c r="AC245" s="84">
        <v>1727825</v>
      </c>
      <c r="AD245" s="84">
        <v>2577948</v>
      </c>
      <c r="AE245" s="84">
        <v>2635152</v>
      </c>
      <c r="AF245" s="84">
        <v>1599452</v>
      </c>
      <c r="AG245" s="84">
        <v>1799779</v>
      </c>
      <c r="AH245" s="84">
        <v>1690612</v>
      </c>
      <c r="AI245" s="84">
        <v>1907966</v>
      </c>
      <c r="AJ245" s="84">
        <v>2697141</v>
      </c>
      <c r="AK245" s="84">
        <v>1531090</v>
      </c>
      <c r="AL245" s="84">
        <v>1458159</v>
      </c>
      <c r="AM245" s="84">
        <v>1473261</v>
      </c>
      <c r="AN245" s="84">
        <v>1569769</v>
      </c>
      <c r="AO245" s="84">
        <v>1627079</v>
      </c>
      <c r="AP245" s="84">
        <v>1675619</v>
      </c>
      <c r="AQ245" s="84">
        <v>2634782</v>
      </c>
      <c r="AR245" s="84">
        <v>1483267</v>
      </c>
    </row>
    <row r="246" spans="1:44" x14ac:dyDescent="0.25">
      <c r="A246" s="83" t="s">
        <v>339</v>
      </c>
      <c r="B246" s="71">
        <v>754.69323999999995</v>
      </c>
      <c r="C246" s="74">
        <v>-1.8285608644651872</v>
      </c>
      <c r="D246" s="71">
        <v>736.65940999999998</v>
      </c>
      <c r="E246" s="1" t="s">
        <v>1032</v>
      </c>
      <c r="F246" s="67">
        <v>18.649999999999999</v>
      </c>
      <c r="G246" s="44">
        <v>7.673580833760546E-2</v>
      </c>
      <c r="H246" s="68">
        <v>298.89999999999998</v>
      </c>
      <c r="I246" s="44">
        <v>0.12982212969670695</v>
      </c>
      <c r="J246" s="1" t="s">
        <v>895</v>
      </c>
      <c r="K246" s="1">
        <v>12222</v>
      </c>
      <c r="L246" s="84" t="s">
        <v>1192</v>
      </c>
      <c r="M246" s="84">
        <v>4121854</v>
      </c>
      <c r="N246" s="84">
        <v>5781262</v>
      </c>
      <c r="O246" s="84">
        <v>5967922</v>
      </c>
      <c r="P246" s="84">
        <v>4348379</v>
      </c>
      <c r="Q246" s="84">
        <v>3370403</v>
      </c>
      <c r="R246" s="84">
        <v>3899925</v>
      </c>
      <c r="S246" s="84">
        <v>3462501</v>
      </c>
      <c r="T246" s="84">
        <v>3413095</v>
      </c>
      <c r="U246" s="84">
        <v>3249672</v>
      </c>
      <c r="V246" s="84">
        <v>3270187</v>
      </c>
      <c r="W246" s="84">
        <v>2772010</v>
      </c>
      <c r="X246" s="84">
        <v>2612093</v>
      </c>
      <c r="Y246" s="84">
        <v>2645490</v>
      </c>
      <c r="Z246" s="84">
        <v>2325760</v>
      </c>
      <c r="AA246" s="84">
        <v>2475285</v>
      </c>
      <c r="AB246" s="84">
        <v>2819183</v>
      </c>
      <c r="AC246" s="84">
        <v>2425859</v>
      </c>
      <c r="AD246" s="84">
        <v>2956024</v>
      </c>
      <c r="AE246" s="84">
        <v>2389116</v>
      </c>
      <c r="AF246" s="84">
        <v>2769186</v>
      </c>
      <c r="AG246" s="84">
        <v>2302571</v>
      </c>
      <c r="AH246" s="84">
        <v>2211544</v>
      </c>
      <c r="AI246" s="84">
        <v>2690298</v>
      </c>
      <c r="AJ246" s="84">
        <v>3686775</v>
      </c>
      <c r="AK246" s="84">
        <v>2191382</v>
      </c>
      <c r="AL246" s="84">
        <v>2417919</v>
      </c>
      <c r="AM246" s="84">
        <v>2183289</v>
      </c>
      <c r="AN246" s="84">
        <v>2387153</v>
      </c>
      <c r="AO246" s="84">
        <v>2190792</v>
      </c>
      <c r="AP246" s="84">
        <v>2423312</v>
      </c>
      <c r="AQ246" s="84">
        <v>3178007</v>
      </c>
      <c r="AR246" s="84">
        <v>2430146</v>
      </c>
    </row>
    <row r="247" spans="1:44" x14ac:dyDescent="0.25">
      <c r="A247" s="83" t="s">
        <v>343</v>
      </c>
      <c r="B247" s="71">
        <v>768.70755999999994</v>
      </c>
      <c r="C247" s="74">
        <v>-6.5044245486100397E-2</v>
      </c>
      <c r="D247" s="71">
        <v>750.67372999999998</v>
      </c>
      <c r="E247" s="1" t="s">
        <v>1032</v>
      </c>
      <c r="F247" s="67">
        <v>18.760000000000002</v>
      </c>
      <c r="G247" s="44">
        <v>3.7341885208539219E-2</v>
      </c>
      <c r="H247" s="68">
        <v>301.8</v>
      </c>
      <c r="I247" s="44">
        <v>7.3231584152574553E-2</v>
      </c>
      <c r="J247" s="1" t="s">
        <v>894</v>
      </c>
      <c r="K247" s="1">
        <v>22222</v>
      </c>
      <c r="L247" s="84" t="s">
        <v>1193</v>
      </c>
      <c r="M247" s="84">
        <v>29953250</v>
      </c>
      <c r="N247" s="84">
        <v>43795612</v>
      </c>
      <c r="O247" s="84">
        <v>42565388</v>
      </c>
      <c r="P247" s="84">
        <v>31723552</v>
      </c>
      <c r="Q247" s="84">
        <v>35014784</v>
      </c>
      <c r="R247" s="84">
        <v>37422408</v>
      </c>
      <c r="S247" s="84">
        <v>35570352</v>
      </c>
      <c r="T247" s="84">
        <v>36266676</v>
      </c>
      <c r="U247" s="84">
        <v>26833802</v>
      </c>
      <c r="V247" s="84">
        <v>26287626</v>
      </c>
      <c r="W247" s="84">
        <v>24098742</v>
      </c>
      <c r="X247" s="84">
        <v>24056444</v>
      </c>
      <c r="Y247" s="84">
        <v>24581646</v>
      </c>
      <c r="Z247" s="84">
        <v>23357122</v>
      </c>
      <c r="AA247" s="84">
        <v>21346056</v>
      </c>
      <c r="AB247" s="84">
        <v>34848204</v>
      </c>
      <c r="AC247" s="84">
        <v>22417788</v>
      </c>
      <c r="AD247" s="84">
        <v>25802380</v>
      </c>
      <c r="AE247" s="84">
        <v>25150172</v>
      </c>
      <c r="AF247" s="84">
        <v>21804088</v>
      </c>
      <c r="AG247" s="84">
        <v>21369286</v>
      </c>
      <c r="AH247" s="84">
        <v>22682594</v>
      </c>
      <c r="AI247" s="84">
        <v>24530926</v>
      </c>
      <c r="AJ247" s="84">
        <v>33685308</v>
      </c>
      <c r="AK247" s="84">
        <v>25183308</v>
      </c>
      <c r="AL247" s="84">
        <v>21829398</v>
      </c>
      <c r="AM247" s="84">
        <v>21324846</v>
      </c>
      <c r="AN247" s="84">
        <v>24732974</v>
      </c>
      <c r="AO247" s="84">
        <v>21786036</v>
      </c>
      <c r="AP247" s="84">
        <v>22718500</v>
      </c>
      <c r="AQ247" s="84">
        <v>24565402</v>
      </c>
      <c r="AR247" s="84">
        <v>25084420</v>
      </c>
    </row>
    <row r="248" spans="1:44" x14ac:dyDescent="0.25">
      <c r="A248" s="83" t="s">
        <v>347</v>
      </c>
      <c r="B248" s="71">
        <v>782.72371999999996</v>
      </c>
      <c r="C248" s="74">
        <v>-0.71545091364152036</v>
      </c>
      <c r="D248" s="71">
        <v>764.68988999999999</v>
      </c>
      <c r="E248" s="1" t="s">
        <v>1032</v>
      </c>
      <c r="F248" s="67">
        <v>18.86</v>
      </c>
      <c r="G248" s="44">
        <v>9.2089911407754327E-2</v>
      </c>
      <c r="H248" s="68">
        <v>304.5</v>
      </c>
      <c r="I248" s="44">
        <v>0.51631903869753581</v>
      </c>
      <c r="J248" s="1" t="s">
        <v>893</v>
      </c>
      <c r="K248" s="1">
        <v>22222</v>
      </c>
      <c r="L248" s="84" t="s">
        <v>1194</v>
      </c>
      <c r="M248" s="84">
        <v>6681496</v>
      </c>
      <c r="N248" s="84">
        <v>11272288</v>
      </c>
      <c r="O248" s="84">
        <v>10162666</v>
      </c>
      <c r="P248" s="84">
        <v>8229669</v>
      </c>
      <c r="Q248" s="84">
        <v>5936967</v>
      </c>
      <c r="R248" s="84">
        <v>8104295</v>
      </c>
      <c r="S248" s="84">
        <v>6756578</v>
      </c>
      <c r="T248" s="84">
        <v>6197275</v>
      </c>
      <c r="U248" s="85">
        <v>16526254</v>
      </c>
      <c r="V248" s="84">
        <v>6780563</v>
      </c>
      <c r="W248" s="84">
        <v>51767</v>
      </c>
      <c r="X248" s="84">
        <v>6984417</v>
      </c>
      <c r="Y248" s="84">
        <v>5861904</v>
      </c>
      <c r="Z248" s="84">
        <v>5026239</v>
      </c>
      <c r="AA248" s="84">
        <v>4746998</v>
      </c>
      <c r="AB248" s="84">
        <v>6456851</v>
      </c>
      <c r="AC248" s="84">
        <v>5077282</v>
      </c>
      <c r="AD248" s="84">
        <v>7239155</v>
      </c>
      <c r="AE248" s="84">
        <v>5967348</v>
      </c>
      <c r="AF248" s="85">
        <v>13620736</v>
      </c>
      <c r="AG248" s="84">
        <v>4502106</v>
      </c>
      <c r="AH248" s="85">
        <v>12691291</v>
      </c>
      <c r="AI248" s="84">
        <v>5627713</v>
      </c>
      <c r="AJ248" s="84">
        <v>7098957</v>
      </c>
      <c r="AK248" s="84">
        <v>5041934</v>
      </c>
      <c r="AL248" s="85">
        <v>13970534</v>
      </c>
      <c r="AM248" s="84">
        <v>5157843</v>
      </c>
      <c r="AN248" s="84">
        <v>5173043</v>
      </c>
      <c r="AO248" s="84">
        <v>4668544</v>
      </c>
      <c r="AP248" s="84">
        <v>5998769</v>
      </c>
      <c r="AQ248" s="85">
        <v>17712636</v>
      </c>
      <c r="AR248" s="85">
        <v>14048794</v>
      </c>
    </row>
    <row r="249" spans="1:44" x14ac:dyDescent="0.25">
      <c r="A249" s="83" t="s">
        <v>351</v>
      </c>
      <c r="B249" s="71">
        <v>780.70843000000002</v>
      </c>
      <c r="C249" s="74">
        <v>-1.1784182786516899</v>
      </c>
      <c r="D249" s="71">
        <v>762.67461000000003</v>
      </c>
      <c r="E249" s="1" t="s">
        <v>1032</v>
      </c>
      <c r="F249" s="67">
        <v>18.7</v>
      </c>
      <c r="G249" s="44">
        <v>5.7992612274847116E-2</v>
      </c>
      <c r="H249" s="68">
        <v>302.7</v>
      </c>
      <c r="I249" s="44">
        <v>0.15129181601783934</v>
      </c>
      <c r="J249" s="1" t="s">
        <v>892</v>
      </c>
      <c r="K249" s="1">
        <v>12222</v>
      </c>
      <c r="L249" s="84" t="s">
        <v>1195</v>
      </c>
      <c r="M249" s="84">
        <v>6106828</v>
      </c>
      <c r="N249" s="84">
        <v>13037130</v>
      </c>
      <c r="O249" s="84">
        <v>10949440</v>
      </c>
      <c r="P249" s="84">
        <v>9180571</v>
      </c>
      <c r="Q249" s="84">
        <v>5289790</v>
      </c>
      <c r="R249" s="84">
        <v>6316344</v>
      </c>
      <c r="S249" s="85">
        <v>12689160</v>
      </c>
      <c r="T249" s="84">
        <v>5220803</v>
      </c>
      <c r="U249" s="84">
        <v>5398622</v>
      </c>
      <c r="V249" s="84">
        <v>6383360</v>
      </c>
      <c r="W249" s="84">
        <v>4274743</v>
      </c>
      <c r="X249" s="84">
        <v>4338353</v>
      </c>
      <c r="Y249" s="84">
        <v>3674759</v>
      </c>
      <c r="Z249" s="84">
        <v>3600564</v>
      </c>
      <c r="AA249" s="84">
        <v>2778358</v>
      </c>
      <c r="AB249" s="84">
        <v>4332806</v>
      </c>
      <c r="AC249" s="84">
        <v>3759543</v>
      </c>
      <c r="AD249" s="84">
        <v>5981924</v>
      </c>
      <c r="AE249" s="84">
        <v>6009178</v>
      </c>
      <c r="AF249" s="84">
        <v>3626396</v>
      </c>
      <c r="AG249" s="84">
        <v>3520840</v>
      </c>
      <c r="AH249" s="84">
        <v>2934043</v>
      </c>
      <c r="AI249" s="84">
        <v>3667401</v>
      </c>
      <c r="AJ249" s="84">
        <v>6382302</v>
      </c>
      <c r="AK249" s="84">
        <v>3364446</v>
      </c>
      <c r="AL249" s="84">
        <v>3441448</v>
      </c>
      <c r="AM249" s="85">
        <v>7838669</v>
      </c>
      <c r="AN249" s="84">
        <v>2961800</v>
      </c>
      <c r="AO249" s="84">
        <v>3134862</v>
      </c>
      <c r="AP249" s="84">
        <v>3154326</v>
      </c>
      <c r="AQ249" s="84">
        <v>6154769</v>
      </c>
      <c r="AR249" s="85">
        <v>9905346</v>
      </c>
    </row>
    <row r="250" spans="1:44" x14ac:dyDescent="0.25">
      <c r="A250" s="83" t="s">
        <v>355</v>
      </c>
      <c r="B250" s="71">
        <v>796.73911999999996</v>
      </c>
      <c r="C250" s="74">
        <v>-0.38908610451579012</v>
      </c>
      <c r="D250" s="71">
        <v>778.70529999999997</v>
      </c>
      <c r="E250" s="1" t="s">
        <v>1032</v>
      </c>
      <c r="F250" s="67">
        <v>18.96</v>
      </c>
      <c r="G250" s="44">
        <v>4.3932503811793693E-2</v>
      </c>
      <c r="H250" s="68">
        <v>307.8</v>
      </c>
      <c r="I250" s="44">
        <v>7.6390509695653183E-2</v>
      </c>
      <c r="J250" s="1" t="s">
        <v>891</v>
      </c>
      <c r="K250" s="1">
        <v>22222</v>
      </c>
      <c r="L250" s="84" t="s">
        <v>1196</v>
      </c>
      <c r="M250" s="84">
        <v>47668272</v>
      </c>
      <c r="N250" s="84">
        <v>59011280</v>
      </c>
      <c r="O250" s="84">
        <v>55991860</v>
      </c>
      <c r="P250" s="84">
        <v>50702808</v>
      </c>
      <c r="Q250" s="84">
        <v>57766408</v>
      </c>
      <c r="R250" s="84">
        <v>55270908</v>
      </c>
      <c r="S250" s="84">
        <v>52555292</v>
      </c>
      <c r="T250" s="84">
        <v>52473652</v>
      </c>
      <c r="U250" s="84">
        <v>42401552</v>
      </c>
      <c r="V250" s="84">
        <v>41771040</v>
      </c>
      <c r="W250" s="84">
        <v>38045880</v>
      </c>
      <c r="X250" s="84">
        <v>38485760</v>
      </c>
      <c r="Y250" s="84">
        <v>38880408</v>
      </c>
      <c r="Z250" s="84">
        <v>41034148</v>
      </c>
      <c r="AA250" s="84">
        <v>35508504</v>
      </c>
      <c r="AB250" s="84">
        <v>57430048</v>
      </c>
      <c r="AC250" s="84">
        <v>35423480</v>
      </c>
      <c r="AD250" s="84">
        <v>43289064</v>
      </c>
      <c r="AE250" s="84">
        <v>34908448</v>
      </c>
      <c r="AF250" s="84">
        <v>36738336</v>
      </c>
      <c r="AG250" s="84">
        <v>35900764</v>
      </c>
      <c r="AH250" s="84">
        <v>34674708</v>
      </c>
      <c r="AI250" s="84">
        <v>40585344</v>
      </c>
      <c r="AJ250" s="84">
        <v>50996896</v>
      </c>
      <c r="AK250" s="84">
        <v>41065620</v>
      </c>
      <c r="AL250" s="84">
        <v>36726272</v>
      </c>
      <c r="AM250" s="84">
        <v>37508468</v>
      </c>
      <c r="AN250" s="84">
        <v>36245064</v>
      </c>
      <c r="AO250" s="84">
        <v>35303540</v>
      </c>
      <c r="AP250" s="84">
        <v>36281564</v>
      </c>
      <c r="AQ250" s="84">
        <v>37049872</v>
      </c>
      <c r="AR250" s="84">
        <v>42619328</v>
      </c>
    </row>
    <row r="251" spans="1:44" x14ac:dyDescent="0.25">
      <c r="A251" s="83" t="s">
        <v>358</v>
      </c>
      <c r="B251" s="71">
        <v>794.72330999999997</v>
      </c>
      <c r="C251" s="74">
        <v>-0.18874497122035164</v>
      </c>
      <c r="D251" s="71">
        <v>776.68948999999998</v>
      </c>
      <c r="E251" s="1" t="s">
        <v>1032</v>
      </c>
      <c r="F251" s="67">
        <v>18.809999999999999</v>
      </c>
      <c r="G251" s="44">
        <v>3.5085373435025435E-2</v>
      </c>
      <c r="H251" s="68">
        <v>305.5</v>
      </c>
      <c r="I251" s="44">
        <v>7.4324035131516197E-2</v>
      </c>
      <c r="J251" s="1" t="s">
        <v>890</v>
      </c>
      <c r="K251" s="1">
        <v>22222</v>
      </c>
      <c r="L251" s="84" t="s">
        <v>1197</v>
      </c>
      <c r="M251" s="84">
        <v>101468264</v>
      </c>
      <c r="N251" s="84">
        <v>124114528</v>
      </c>
      <c r="O251" s="84">
        <v>123021472</v>
      </c>
      <c r="P251" s="84">
        <v>97514576</v>
      </c>
      <c r="Q251" s="84">
        <v>108649584</v>
      </c>
      <c r="R251" s="84">
        <v>109275360</v>
      </c>
      <c r="S251" s="84">
        <v>110265296</v>
      </c>
      <c r="T251" s="84">
        <v>115788912</v>
      </c>
      <c r="U251" s="84">
        <v>82030432</v>
      </c>
      <c r="V251" s="84">
        <v>80587808</v>
      </c>
      <c r="W251" s="84">
        <v>71201072</v>
      </c>
      <c r="X251" s="84">
        <v>69096920</v>
      </c>
      <c r="Y251" s="84">
        <v>75284512</v>
      </c>
      <c r="Z251" s="84">
        <v>73056608</v>
      </c>
      <c r="AA251" s="84">
        <v>67055448</v>
      </c>
      <c r="AB251" s="84">
        <v>104050256</v>
      </c>
      <c r="AC251" s="84">
        <v>71714184</v>
      </c>
      <c r="AD251" s="84">
        <v>79463232</v>
      </c>
      <c r="AE251" s="84">
        <v>67904840</v>
      </c>
      <c r="AF251" s="84">
        <v>62115060</v>
      </c>
      <c r="AG251" s="84">
        <v>68315712</v>
      </c>
      <c r="AH251" s="84">
        <v>75622592</v>
      </c>
      <c r="AI251" s="84">
        <v>69281704</v>
      </c>
      <c r="AJ251" s="84">
        <v>94931928</v>
      </c>
      <c r="AK251" s="84">
        <v>73047256</v>
      </c>
      <c r="AL251" s="84">
        <v>66943508</v>
      </c>
      <c r="AM251" s="84">
        <v>73121176</v>
      </c>
      <c r="AN251" s="84">
        <v>66579424</v>
      </c>
      <c r="AO251" s="84">
        <v>66349884</v>
      </c>
      <c r="AP251" s="84">
        <v>66080148</v>
      </c>
      <c r="AQ251" s="84">
        <v>78468896</v>
      </c>
      <c r="AR251" s="84">
        <v>76054352</v>
      </c>
    </row>
    <row r="252" spans="1:44" x14ac:dyDescent="0.25">
      <c r="A252" s="83" t="s">
        <v>293</v>
      </c>
      <c r="B252" s="71">
        <v>822.75469999999996</v>
      </c>
      <c r="C252" s="74">
        <v>-0.29170306772021926</v>
      </c>
      <c r="D252" s="71">
        <v>804.72086999999999</v>
      </c>
      <c r="E252" s="1" t="s">
        <v>1032</v>
      </c>
      <c r="F252" s="67">
        <v>19</v>
      </c>
      <c r="G252" s="44">
        <v>4.5218644483694614E-2</v>
      </c>
      <c r="H252" s="68">
        <v>311.60000000000002</v>
      </c>
      <c r="I252" s="44">
        <v>7.1825371980021299E-2</v>
      </c>
      <c r="J252" s="1" t="s">
        <v>889</v>
      </c>
      <c r="K252" s="1">
        <v>22222</v>
      </c>
      <c r="L252" s="84" t="s">
        <v>1496</v>
      </c>
      <c r="M252" s="84">
        <v>233255856</v>
      </c>
      <c r="N252" s="84">
        <v>259948448</v>
      </c>
      <c r="O252" s="84">
        <v>296341760</v>
      </c>
      <c r="P252" s="84">
        <v>213865888</v>
      </c>
      <c r="Q252" s="84">
        <v>250530704</v>
      </c>
      <c r="R252" s="84">
        <v>252926832</v>
      </c>
      <c r="S252" s="84">
        <v>288614176</v>
      </c>
      <c r="T252" s="84">
        <v>258362560</v>
      </c>
      <c r="U252" s="84">
        <v>198662944</v>
      </c>
      <c r="V252" s="84">
        <v>191352992</v>
      </c>
      <c r="W252" s="84">
        <v>176694432</v>
      </c>
      <c r="X252" s="84">
        <v>176061488</v>
      </c>
      <c r="Y252" s="84">
        <v>198608752</v>
      </c>
      <c r="Z252" s="84">
        <v>157947840</v>
      </c>
      <c r="AA252" s="84">
        <v>166516400</v>
      </c>
      <c r="AB252" s="84">
        <v>255542032</v>
      </c>
      <c r="AC252" s="84">
        <v>184371008</v>
      </c>
      <c r="AD252" s="84">
        <v>191461424</v>
      </c>
      <c r="AE252" s="84">
        <v>176341504</v>
      </c>
      <c r="AF252" s="84">
        <v>150493824</v>
      </c>
      <c r="AG252" s="84">
        <v>152169088</v>
      </c>
      <c r="AH252" s="84">
        <v>179161312</v>
      </c>
      <c r="AI252" s="84">
        <v>164122272</v>
      </c>
      <c r="AJ252" s="84">
        <v>246820944</v>
      </c>
      <c r="AK252" s="84">
        <v>191085184</v>
      </c>
      <c r="AL252" s="84">
        <v>173345696</v>
      </c>
      <c r="AM252" s="84">
        <v>160425024</v>
      </c>
      <c r="AN252" s="84">
        <v>161952928</v>
      </c>
      <c r="AO252" s="84">
        <v>169680944</v>
      </c>
      <c r="AP252" s="84">
        <v>174592864</v>
      </c>
      <c r="AQ252" s="84">
        <v>185141008</v>
      </c>
      <c r="AR252" s="84">
        <v>191045312</v>
      </c>
    </row>
    <row r="253" spans="1:44" x14ac:dyDescent="0.25">
      <c r="A253" s="83" t="s">
        <v>364</v>
      </c>
      <c r="B253" s="71">
        <v>922.87954999999999</v>
      </c>
      <c r="C253" s="74">
        <v>0.11919213829388894</v>
      </c>
      <c r="D253" s="71">
        <v>904.84572000000003</v>
      </c>
      <c r="E253" s="1" t="s">
        <v>1032</v>
      </c>
      <c r="F253" s="67">
        <v>19.82</v>
      </c>
      <c r="G253" s="44">
        <v>7.2612633983333535E-2</v>
      </c>
      <c r="H253" s="68">
        <v>333.7</v>
      </c>
      <c r="I253" s="44">
        <v>0.13678629329272254</v>
      </c>
      <c r="J253" s="1" t="s">
        <v>888</v>
      </c>
      <c r="K253" s="1">
        <v>22122</v>
      </c>
      <c r="L253" s="84" t="s">
        <v>1198</v>
      </c>
      <c r="M253" s="84">
        <v>538670</v>
      </c>
      <c r="N253" s="84">
        <v>636569</v>
      </c>
      <c r="O253" s="84">
        <v>587073</v>
      </c>
      <c r="P253" s="84">
        <v>571135</v>
      </c>
      <c r="Q253" s="84">
        <v>596448</v>
      </c>
      <c r="R253" s="84">
        <v>498596</v>
      </c>
      <c r="S253" s="84">
        <v>406054</v>
      </c>
      <c r="T253" s="84">
        <v>606142</v>
      </c>
      <c r="U253" s="84">
        <v>533645</v>
      </c>
      <c r="V253" s="84">
        <v>511408</v>
      </c>
      <c r="W253" s="84">
        <v>501738</v>
      </c>
      <c r="X253" s="84">
        <v>502619</v>
      </c>
      <c r="Y253" s="84">
        <v>453966</v>
      </c>
      <c r="Z253" s="84">
        <v>467591</v>
      </c>
      <c r="AA253" s="84">
        <v>474548</v>
      </c>
      <c r="AB253" s="84">
        <v>553559</v>
      </c>
      <c r="AC253" s="84">
        <v>522414</v>
      </c>
      <c r="AD253" s="84">
        <v>548279</v>
      </c>
      <c r="AE253" s="84">
        <v>587589</v>
      </c>
      <c r="AF253" s="84">
        <v>510013</v>
      </c>
      <c r="AG253" s="84">
        <v>429593</v>
      </c>
      <c r="AH253" s="84">
        <v>489272</v>
      </c>
      <c r="AI253" s="84">
        <v>543406</v>
      </c>
      <c r="AJ253" s="84">
        <v>578538</v>
      </c>
      <c r="AK253" s="84">
        <v>517103</v>
      </c>
      <c r="AL253" s="84">
        <v>548044</v>
      </c>
      <c r="AM253" s="84">
        <v>534994</v>
      </c>
      <c r="AN253" s="84">
        <v>503221</v>
      </c>
      <c r="AO253" s="84">
        <v>500457</v>
      </c>
      <c r="AP253" s="84">
        <v>621180</v>
      </c>
      <c r="AQ253" s="84">
        <v>541942</v>
      </c>
      <c r="AR253" s="84">
        <v>444072</v>
      </c>
    </row>
    <row r="254" spans="1:44" x14ac:dyDescent="0.25">
      <c r="A254" s="83" t="s">
        <v>298</v>
      </c>
      <c r="B254" s="71">
        <v>820.73946000000001</v>
      </c>
      <c r="C254" s="74">
        <v>-0.79196937202290152</v>
      </c>
      <c r="D254" s="71">
        <v>802.70563000000004</v>
      </c>
      <c r="E254" s="1" t="s">
        <v>1032</v>
      </c>
      <c r="F254" s="67">
        <v>18.850000000000001</v>
      </c>
      <c r="G254" s="44">
        <v>4.2467879960275852E-2</v>
      </c>
      <c r="H254" s="68">
        <v>309.3</v>
      </c>
      <c r="I254" s="44">
        <v>6.8603459003864511E-2</v>
      </c>
      <c r="J254" s="1" t="s">
        <v>887</v>
      </c>
      <c r="K254" s="1">
        <v>22222</v>
      </c>
      <c r="L254" s="84" t="s">
        <v>1199</v>
      </c>
      <c r="M254" s="84">
        <v>232206320</v>
      </c>
      <c r="N254" s="84">
        <v>293012768</v>
      </c>
      <c r="O254" s="84">
        <v>311584544</v>
      </c>
      <c r="P254" s="84">
        <v>229251744</v>
      </c>
      <c r="Q254" s="84">
        <v>281252064</v>
      </c>
      <c r="R254" s="84">
        <v>304438112</v>
      </c>
      <c r="S254" s="84">
        <v>310837280</v>
      </c>
      <c r="T254" s="84">
        <v>286228544</v>
      </c>
      <c r="U254" s="84">
        <v>198175104</v>
      </c>
      <c r="V254" s="84">
        <v>204695648</v>
      </c>
      <c r="W254" s="84">
        <v>210685504</v>
      </c>
      <c r="X254" s="84">
        <v>189940304</v>
      </c>
      <c r="Y254" s="84">
        <v>186747600</v>
      </c>
      <c r="Z254" s="84">
        <v>187831408</v>
      </c>
      <c r="AA254" s="84">
        <v>182661312</v>
      </c>
      <c r="AB254" s="84">
        <v>246806080</v>
      </c>
      <c r="AC254" s="84">
        <v>207890496</v>
      </c>
      <c r="AD254" s="84">
        <v>190712496</v>
      </c>
      <c r="AE254" s="84">
        <v>174689376</v>
      </c>
      <c r="AF254" s="84">
        <v>171534816</v>
      </c>
      <c r="AG254" s="84">
        <v>170135648</v>
      </c>
      <c r="AH254" s="84">
        <v>184983792</v>
      </c>
      <c r="AI254" s="84">
        <v>177288704</v>
      </c>
      <c r="AJ254" s="84">
        <v>270998208</v>
      </c>
      <c r="AK254" s="84">
        <v>201757568</v>
      </c>
      <c r="AL254" s="84">
        <v>167856512</v>
      </c>
      <c r="AM254" s="84">
        <v>195243776</v>
      </c>
      <c r="AN254" s="84">
        <v>178449136</v>
      </c>
      <c r="AO254" s="84">
        <v>170826368</v>
      </c>
      <c r="AP254" s="84">
        <v>182094128</v>
      </c>
      <c r="AQ254" s="84">
        <v>195554208</v>
      </c>
      <c r="AR254" s="84">
        <v>211397024</v>
      </c>
    </row>
    <row r="255" spans="1:44" x14ac:dyDescent="0.25">
      <c r="A255" s="83" t="s">
        <v>327</v>
      </c>
      <c r="B255" s="71">
        <v>844.73958000000005</v>
      </c>
      <c r="C255" s="74">
        <v>-0.91152435625470207</v>
      </c>
      <c r="D255" s="71">
        <v>826.70576000000005</v>
      </c>
      <c r="E255" s="1" t="s">
        <v>1032</v>
      </c>
      <c r="F255" s="67">
        <v>18.77</v>
      </c>
      <c r="G255" s="44">
        <v>4.1940916900303313E-2</v>
      </c>
      <c r="H255" s="68">
        <v>311.60000000000002</v>
      </c>
      <c r="I255" s="44">
        <v>9.574085136621327E-2</v>
      </c>
      <c r="J255" s="1" t="s">
        <v>886</v>
      </c>
      <c r="K255" s="1">
        <v>22122</v>
      </c>
      <c r="L255" s="84" t="s">
        <v>1200</v>
      </c>
      <c r="M255" s="84">
        <v>163385312</v>
      </c>
      <c r="N255" s="84">
        <v>206635152</v>
      </c>
      <c r="O255" s="84">
        <v>199277968</v>
      </c>
      <c r="P255" s="84">
        <v>165229904</v>
      </c>
      <c r="Q255" s="84">
        <v>207548864</v>
      </c>
      <c r="R255" s="84">
        <v>209682624</v>
      </c>
      <c r="S255" s="84">
        <v>216604432</v>
      </c>
      <c r="T255" s="84">
        <v>203688784</v>
      </c>
      <c r="U255" s="84">
        <v>151031504</v>
      </c>
      <c r="V255" s="84">
        <v>138777440</v>
      </c>
      <c r="W255" s="84">
        <v>138339616</v>
      </c>
      <c r="X255" s="84">
        <v>119140128</v>
      </c>
      <c r="Y255" s="84">
        <v>144868576</v>
      </c>
      <c r="Z255" s="84">
        <v>132210376</v>
      </c>
      <c r="AA255" s="84">
        <v>133588792</v>
      </c>
      <c r="AB255" s="84">
        <v>167105184</v>
      </c>
      <c r="AC255" s="84">
        <v>131673808</v>
      </c>
      <c r="AD255" s="84">
        <v>138740592</v>
      </c>
      <c r="AE255" s="84">
        <v>128415984</v>
      </c>
      <c r="AF255" s="84">
        <v>125009288</v>
      </c>
      <c r="AG255" s="84">
        <v>127959000</v>
      </c>
      <c r="AH255" s="84">
        <v>122260192</v>
      </c>
      <c r="AI255" s="84">
        <v>138876656</v>
      </c>
      <c r="AJ255" s="84">
        <v>171412832</v>
      </c>
      <c r="AK255" s="84">
        <v>148271136</v>
      </c>
      <c r="AL255" s="84">
        <v>120145344</v>
      </c>
      <c r="AM255" s="84">
        <v>130081664</v>
      </c>
      <c r="AN255" s="84">
        <v>131642792</v>
      </c>
      <c r="AO255" s="84">
        <v>119747864</v>
      </c>
      <c r="AP255" s="84">
        <v>133562224</v>
      </c>
      <c r="AQ255" s="84">
        <v>134284336</v>
      </c>
      <c r="AR255" s="84">
        <v>148848144</v>
      </c>
    </row>
    <row r="256" spans="1:44" x14ac:dyDescent="0.25">
      <c r="A256" s="83" t="s">
        <v>329</v>
      </c>
      <c r="B256" s="71">
        <v>842.72311000000002</v>
      </c>
      <c r="C256" s="74">
        <v>5.9331465374048785E-2</v>
      </c>
      <c r="D256" s="71">
        <v>824.68929000000003</v>
      </c>
      <c r="E256" s="1" t="s">
        <v>1032</v>
      </c>
      <c r="F256" s="67">
        <v>18.649999999999999</v>
      </c>
      <c r="G256" s="44">
        <v>6.8587728395527625E-2</v>
      </c>
      <c r="H256" s="68">
        <v>310.8</v>
      </c>
      <c r="I256" s="44">
        <v>9.0275985104170703E-2</v>
      </c>
      <c r="J256" s="1" t="s">
        <v>885</v>
      </c>
      <c r="K256" s="1">
        <v>22222</v>
      </c>
      <c r="L256" s="84" t="s">
        <v>1201</v>
      </c>
      <c r="M256" s="84">
        <v>34334252</v>
      </c>
      <c r="N256" s="84">
        <v>39475632</v>
      </c>
      <c r="O256" s="84">
        <v>42269348</v>
      </c>
      <c r="P256" s="84">
        <v>33067730</v>
      </c>
      <c r="Q256" s="84">
        <v>39240752</v>
      </c>
      <c r="R256" s="84">
        <v>40083624</v>
      </c>
      <c r="S256" s="84">
        <v>38982540</v>
      </c>
      <c r="T256" s="84">
        <v>39262576</v>
      </c>
      <c r="U256" s="84">
        <v>28266282</v>
      </c>
      <c r="V256" s="84">
        <v>28492086</v>
      </c>
      <c r="W256" s="84">
        <v>28044926</v>
      </c>
      <c r="X256" s="84">
        <v>24002836</v>
      </c>
      <c r="Y256" s="84">
        <v>27557868</v>
      </c>
      <c r="Z256" s="84">
        <v>25296570</v>
      </c>
      <c r="AA256" s="84">
        <v>25112380</v>
      </c>
      <c r="AB256" s="84">
        <v>35399332</v>
      </c>
      <c r="AC256" s="84">
        <v>26818152</v>
      </c>
      <c r="AD256" s="84">
        <v>26391986</v>
      </c>
      <c r="AE256" s="84">
        <v>24336472</v>
      </c>
      <c r="AF256" s="84">
        <v>24054966</v>
      </c>
      <c r="AG256" s="84">
        <v>23666886</v>
      </c>
      <c r="AH256" s="84">
        <v>25470056</v>
      </c>
      <c r="AI256" s="84">
        <v>24524394</v>
      </c>
      <c r="AJ256" s="84">
        <v>33299582</v>
      </c>
      <c r="AK256" s="84">
        <v>27283082</v>
      </c>
      <c r="AL256" s="84">
        <v>22901902</v>
      </c>
      <c r="AM256" s="84">
        <v>24747864</v>
      </c>
      <c r="AN256" s="84">
        <v>24954060</v>
      </c>
      <c r="AO256" s="84">
        <v>22366620</v>
      </c>
      <c r="AP256" s="84">
        <v>25556124</v>
      </c>
      <c r="AQ256" s="84">
        <v>25489064</v>
      </c>
      <c r="AR256" s="84">
        <v>27117038</v>
      </c>
    </row>
    <row r="257" spans="1:44" x14ac:dyDescent="0.25">
      <c r="A257" s="83" t="s">
        <v>374</v>
      </c>
      <c r="B257" s="71">
        <v>828.70739000000003</v>
      </c>
      <c r="C257" s="74">
        <v>0.14480380408813093</v>
      </c>
      <c r="D257" s="71">
        <v>810.67355999999995</v>
      </c>
      <c r="E257" s="1" t="s">
        <v>1032</v>
      </c>
      <c r="F257" s="67">
        <v>18.559999999999999</v>
      </c>
      <c r="G257" s="44">
        <v>8.5020202778491386E-2</v>
      </c>
      <c r="H257" s="68">
        <v>308.10000000000002</v>
      </c>
      <c r="I257" s="44">
        <v>0.15914286183643556</v>
      </c>
      <c r="J257" s="1" t="s">
        <v>884</v>
      </c>
      <c r="K257" s="1">
        <v>22122</v>
      </c>
      <c r="L257" s="84" t="s">
        <v>1497</v>
      </c>
      <c r="M257" s="84">
        <v>673439</v>
      </c>
      <c r="N257" s="84">
        <v>761462</v>
      </c>
      <c r="O257" s="84">
        <v>754547</v>
      </c>
      <c r="P257" s="84">
        <v>615412</v>
      </c>
      <c r="Q257" s="84">
        <v>679135</v>
      </c>
      <c r="R257" s="84">
        <v>739338</v>
      </c>
      <c r="S257" s="84">
        <v>817421</v>
      </c>
      <c r="T257" s="84">
        <v>688612</v>
      </c>
      <c r="U257" s="84">
        <v>500927</v>
      </c>
      <c r="V257" s="84">
        <v>491776</v>
      </c>
      <c r="W257" s="84">
        <v>522260</v>
      </c>
      <c r="X257" s="84">
        <v>389008</v>
      </c>
      <c r="Y257" s="84">
        <v>514835</v>
      </c>
      <c r="Z257" s="84">
        <v>447506</v>
      </c>
      <c r="AA257" s="84">
        <v>475903</v>
      </c>
      <c r="AB257" s="84">
        <v>607866</v>
      </c>
      <c r="AC257" s="84">
        <v>501904</v>
      </c>
      <c r="AD257" s="84">
        <v>533411</v>
      </c>
      <c r="AE257" s="84">
        <v>396327</v>
      </c>
      <c r="AF257" s="84">
        <v>403622</v>
      </c>
      <c r="AG257" s="84">
        <v>477868</v>
      </c>
      <c r="AH257" s="84">
        <v>441893</v>
      </c>
      <c r="AI257" s="84">
        <v>413625</v>
      </c>
      <c r="AJ257" s="84">
        <v>619980</v>
      </c>
      <c r="AK257" s="84">
        <v>473048</v>
      </c>
      <c r="AL257" s="84">
        <v>434795</v>
      </c>
      <c r="AM257" s="84">
        <v>453209</v>
      </c>
      <c r="AN257" s="84">
        <v>438740</v>
      </c>
      <c r="AO257" s="84">
        <v>465424</v>
      </c>
      <c r="AP257" s="84">
        <v>465471</v>
      </c>
      <c r="AQ257" s="84">
        <v>491557</v>
      </c>
      <c r="AR257" s="84">
        <v>473291</v>
      </c>
    </row>
    <row r="258" spans="1:44" x14ac:dyDescent="0.25">
      <c r="A258" s="83" t="s">
        <v>378</v>
      </c>
      <c r="B258" s="71">
        <v>840.70764999999994</v>
      </c>
      <c r="C258" s="74">
        <v>-0.16652640582168049</v>
      </c>
      <c r="D258" s="71">
        <v>822.67381999999998</v>
      </c>
      <c r="E258" s="1" t="s">
        <v>1032</v>
      </c>
      <c r="F258" s="67">
        <v>18.53</v>
      </c>
      <c r="G258" s="44">
        <v>4.2804589565540313E-2</v>
      </c>
      <c r="H258" s="68">
        <v>309.10000000000002</v>
      </c>
      <c r="I258" s="44">
        <v>0.13244361607770283</v>
      </c>
      <c r="J258" s="1" t="s">
        <v>883</v>
      </c>
      <c r="K258" s="1">
        <v>22122</v>
      </c>
      <c r="L258" s="84" t="s">
        <v>1202</v>
      </c>
      <c r="M258" s="84">
        <v>5975111</v>
      </c>
      <c r="N258" s="84">
        <v>6341901</v>
      </c>
      <c r="O258" s="84">
        <v>7983815</v>
      </c>
      <c r="P258" s="84">
        <v>5572052</v>
      </c>
      <c r="Q258" s="84">
        <v>6713103</v>
      </c>
      <c r="R258" s="84">
        <v>7107359</v>
      </c>
      <c r="S258" s="84">
        <v>6874349</v>
      </c>
      <c r="T258" s="84">
        <v>5906862</v>
      </c>
      <c r="U258" s="84">
        <v>5132977</v>
      </c>
      <c r="V258" s="84">
        <v>4351907</v>
      </c>
      <c r="W258" s="84">
        <v>5236543</v>
      </c>
      <c r="X258" s="84">
        <v>4481980</v>
      </c>
      <c r="Y258" s="84">
        <v>4840741</v>
      </c>
      <c r="Z258" s="84">
        <v>4107970</v>
      </c>
      <c r="AA258" s="84">
        <v>4128770</v>
      </c>
      <c r="AB258" s="84">
        <v>6431575</v>
      </c>
      <c r="AC258" s="84">
        <v>4555971</v>
      </c>
      <c r="AD258" s="84">
        <v>4617838</v>
      </c>
      <c r="AE258" s="84">
        <v>3804986</v>
      </c>
      <c r="AF258" s="84">
        <v>4249104</v>
      </c>
      <c r="AG258" s="84">
        <v>4534496</v>
      </c>
      <c r="AH258" s="84">
        <v>4674272</v>
      </c>
      <c r="AI258" s="84">
        <v>4458474</v>
      </c>
      <c r="AJ258" s="84">
        <v>5602247</v>
      </c>
      <c r="AK258" s="84">
        <v>4970739</v>
      </c>
      <c r="AL258" s="84">
        <v>4074894</v>
      </c>
      <c r="AM258" s="84">
        <v>4139566</v>
      </c>
      <c r="AN258" s="84">
        <v>4344968</v>
      </c>
      <c r="AO258" s="84">
        <v>4217508</v>
      </c>
      <c r="AP258" s="84">
        <v>4190820</v>
      </c>
      <c r="AQ258" s="84">
        <v>4497471</v>
      </c>
      <c r="AR258" s="84">
        <v>4838763</v>
      </c>
    </row>
    <row r="259" spans="1:44" x14ac:dyDescent="0.25">
      <c r="A259" s="83" t="s">
        <v>382</v>
      </c>
      <c r="B259" s="71">
        <v>810.75491</v>
      </c>
      <c r="C259" s="74">
        <v>-0.55503857481182106</v>
      </c>
      <c r="D259" s="71">
        <v>792.72109</v>
      </c>
      <c r="E259" s="1" t="s">
        <v>1032</v>
      </c>
      <c r="F259" s="67">
        <v>19.04</v>
      </c>
      <c r="G259" s="44">
        <v>8.9235526980966776E-2</v>
      </c>
      <c r="H259" s="68">
        <v>310.5</v>
      </c>
      <c r="I259" s="44">
        <v>0.14481316410519651</v>
      </c>
      <c r="J259" s="1" t="s">
        <v>882</v>
      </c>
      <c r="K259" s="1">
        <v>22122</v>
      </c>
      <c r="L259" s="84" t="s">
        <v>1203</v>
      </c>
      <c r="M259" s="84">
        <v>8767373</v>
      </c>
      <c r="N259" s="84">
        <v>9927978</v>
      </c>
      <c r="O259" s="84">
        <v>10167609</v>
      </c>
      <c r="P259" s="84">
        <v>9738721</v>
      </c>
      <c r="Q259" s="84">
        <v>9961669</v>
      </c>
      <c r="R259" s="84">
        <v>8582878</v>
      </c>
      <c r="S259" s="84">
        <v>8660271</v>
      </c>
      <c r="T259" s="84">
        <v>8532206</v>
      </c>
      <c r="U259" s="84">
        <v>7862186</v>
      </c>
      <c r="V259" s="84">
        <v>8396580</v>
      </c>
      <c r="W259" s="84">
        <v>7502797</v>
      </c>
      <c r="X259" s="84">
        <v>7320754</v>
      </c>
      <c r="Y259" s="84">
        <v>6389353</v>
      </c>
      <c r="Z259" s="84">
        <v>6577489</v>
      </c>
      <c r="AA259" s="84">
        <v>7942766</v>
      </c>
      <c r="AB259" s="84">
        <v>8398047</v>
      </c>
      <c r="AC259" s="84">
        <v>8169813</v>
      </c>
      <c r="AD259" s="84">
        <v>7448709</v>
      </c>
      <c r="AE259" s="84">
        <v>7388072</v>
      </c>
      <c r="AF259" s="84">
        <v>6919857</v>
      </c>
      <c r="AG259" s="84">
        <v>6123473</v>
      </c>
      <c r="AH259" s="84">
        <v>5957282</v>
      </c>
      <c r="AI259" s="84">
        <v>7446025</v>
      </c>
      <c r="AJ259" s="84">
        <v>8061377</v>
      </c>
      <c r="AK259" s="84">
        <v>5791080</v>
      </c>
      <c r="AL259" s="84">
        <v>6453750</v>
      </c>
      <c r="AM259" s="84">
        <v>6462327</v>
      </c>
      <c r="AN259" s="84">
        <v>7043042</v>
      </c>
      <c r="AO259" s="84">
        <v>7640518</v>
      </c>
      <c r="AP259" s="84">
        <v>7352027</v>
      </c>
      <c r="AQ259" s="84">
        <v>7988896</v>
      </c>
      <c r="AR259" s="84">
        <v>7479065</v>
      </c>
    </row>
    <row r="260" spans="1:44" x14ac:dyDescent="0.25">
      <c r="A260" s="83" t="s">
        <v>386</v>
      </c>
      <c r="B260" s="71">
        <v>808.73905999999999</v>
      </c>
      <c r="C260" s="74">
        <v>-0.3091232878229806</v>
      </c>
      <c r="D260" s="71">
        <v>790.70524</v>
      </c>
      <c r="E260" s="1" t="s">
        <v>1032</v>
      </c>
      <c r="F260" s="67">
        <v>18.899999999999999</v>
      </c>
      <c r="G260" s="44">
        <v>5.9244694902449845E-2</v>
      </c>
      <c r="H260" s="68">
        <v>308.60000000000002</v>
      </c>
      <c r="I260" s="44">
        <v>0.10026365755189023</v>
      </c>
      <c r="J260" s="1" t="s">
        <v>881</v>
      </c>
      <c r="K260" s="1">
        <v>22222</v>
      </c>
      <c r="L260" s="84" t="s">
        <v>1204</v>
      </c>
      <c r="M260" s="84">
        <v>15689361</v>
      </c>
      <c r="N260" s="84">
        <v>20762686</v>
      </c>
      <c r="O260" s="84">
        <v>18963302</v>
      </c>
      <c r="P260" s="84">
        <v>14234227</v>
      </c>
      <c r="Q260" s="84">
        <v>12705543</v>
      </c>
      <c r="R260" s="84">
        <v>15065866</v>
      </c>
      <c r="S260" s="84">
        <v>11144755</v>
      </c>
      <c r="T260" s="84">
        <v>11418573</v>
      </c>
      <c r="U260" s="84">
        <v>11385933</v>
      </c>
      <c r="V260" s="84">
        <v>12093046</v>
      </c>
      <c r="W260" s="84">
        <v>8890858</v>
      </c>
      <c r="X260" s="84">
        <v>11256369</v>
      </c>
      <c r="Y260" s="84">
        <v>8435965</v>
      </c>
      <c r="Z260" s="84">
        <v>8000340</v>
      </c>
      <c r="AA260" s="84">
        <v>7796732</v>
      </c>
      <c r="AB260" s="84">
        <v>11081301</v>
      </c>
      <c r="AC260" s="84">
        <v>9298304</v>
      </c>
      <c r="AD260" s="84">
        <v>10695264</v>
      </c>
      <c r="AE260" s="84">
        <v>11125527</v>
      </c>
      <c r="AF260" s="84">
        <v>7422272</v>
      </c>
      <c r="AG260" s="84">
        <v>8040098</v>
      </c>
      <c r="AH260" s="84">
        <v>6989843</v>
      </c>
      <c r="AI260" s="84">
        <v>8213529</v>
      </c>
      <c r="AJ260" s="84">
        <v>12856929</v>
      </c>
      <c r="AK260" s="84">
        <v>7934282</v>
      </c>
      <c r="AL260" s="84">
        <v>9678975</v>
      </c>
      <c r="AM260" s="84">
        <v>7325498</v>
      </c>
      <c r="AN260" s="84">
        <v>7442674</v>
      </c>
      <c r="AO260" s="84">
        <v>9035471</v>
      </c>
      <c r="AP260" s="84">
        <v>8871332</v>
      </c>
      <c r="AQ260" s="84">
        <v>10697800</v>
      </c>
      <c r="AR260" s="84">
        <v>8815307</v>
      </c>
    </row>
    <row r="261" spans="1:44" x14ac:dyDescent="0.25">
      <c r="A261" s="83" t="s">
        <v>305</v>
      </c>
      <c r="B261" s="71">
        <v>836.77032999999994</v>
      </c>
      <c r="C261" s="74">
        <v>-0.27486641789392335</v>
      </c>
      <c r="D261" s="71">
        <v>818.73650999999995</v>
      </c>
      <c r="E261" s="1" t="s">
        <v>1032</v>
      </c>
      <c r="F261" s="67">
        <v>19.09</v>
      </c>
      <c r="G261" s="44">
        <v>7.5401449845767118E-2</v>
      </c>
      <c r="H261" s="68">
        <v>314.60000000000002</v>
      </c>
      <c r="I261" s="44">
        <v>0.12894288916448399</v>
      </c>
      <c r="J261" s="1" t="s">
        <v>880</v>
      </c>
      <c r="K261" s="1">
        <v>22222</v>
      </c>
      <c r="L261" s="84" t="s">
        <v>1205</v>
      </c>
      <c r="M261" s="84">
        <v>20066544</v>
      </c>
      <c r="N261" s="84">
        <v>23472760</v>
      </c>
      <c r="O261" s="84">
        <v>23598320</v>
      </c>
      <c r="P261" s="84">
        <v>19592666</v>
      </c>
      <c r="Q261" s="84">
        <v>23716462</v>
      </c>
      <c r="R261" s="84">
        <v>24191702</v>
      </c>
      <c r="S261" s="84">
        <v>22286532</v>
      </c>
      <c r="T261" s="84">
        <v>19607494</v>
      </c>
      <c r="U261" s="84">
        <v>18229376</v>
      </c>
      <c r="V261" s="84">
        <v>17167690</v>
      </c>
      <c r="W261" s="84">
        <v>16542789</v>
      </c>
      <c r="X261" s="84">
        <v>16168689</v>
      </c>
      <c r="Y261" s="84">
        <v>15494314</v>
      </c>
      <c r="Z261" s="84">
        <v>14716730</v>
      </c>
      <c r="AA261" s="84">
        <v>15566513</v>
      </c>
      <c r="AB261" s="84">
        <v>19732944</v>
      </c>
      <c r="AC261" s="84">
        <v>16895876</v>
      </c>
      <c r="AD261" s="84">
        <v>17247936</v>
      </c>
      <c r="AE261" s="84">
        <v>20101354</v>
      </c>
      <c r="AF261" s="84">
        <v>14174679</v>
      </c>
      <c r="AG261" s="84">
        <v>13861333</v>
      </c>
      <c r="AH261" s="84">
        <v>14423425</v>
      </c>
      <c r="AI261" s="84">
        <v>14707921</v>
      </c>
      <c r="AJ261" s="84">
        <v>22427886</v>
      </c>
      <c r="AK261" s="84">
        <v>16508350</v>
      </c>
      <c r="AL261" s="84">
        <v>14792928</v>
      </c>
      <c r="AM261" s="84">
        <v>14344496</v>
      </c>
      <c r="AN261" s="84">
        <v>16280898</v>
      </c>
      <c r="AO261" s="84">
        <v>13949002</v>
      </c>
      <c r="AP261" s="84">
        <v>16297494</v>
      </c>
      <c r="AQ261" s="84">
        <v>18254540</v>
      </c>
      <c r="AR261" s="84">
        <v>17299406</v>
      </c>
    </row>
    <row r="262" spans="1:44" x14ac:dyDescent="0.25">
      <c r="A262" s="83" t="s">
        <v>392</v>
      </c>
      <c r="B262" s="71">
        <v>806.72342000000003</v>
      </c>
      <c r="C262" s="74">
        <v>-0.32229147856085366</v>
      </c>
      <c r="D262" s="71">
        <v>788.68958999999995</v>
      </c>
      <c r="E262" s="1" t="s">
        <v>1032</v>
      </c>
      <c r="F262" s="67">
        <v>18.760000000000002</v>
      </c>
      <c r="G262" s="44">
        <v>0.10479712287183358</v>
      </c>
      <c r="H262" s="68">
        <v>306.60000000000002</v>
      </c>
      <c r="I262" s="44">
        <v>0.17744527445813985</v>
      </c>
      <c r="J262" s="1" t="s">
        <v>879</v>
      </c>
      <c r="K262" s="1">
        <v>22222</v>
      </c>
      <c r="L262" s="84" t="s">
        <v>1206</v>
      </c>
      <c r="M262" s="84">
        <v>8590749</v>
      </c>
      <c r="N262" s="84">
        <v>16975464</v>
      </c>
      <c r="O262" s="84">
        <v>14242863</v>
      </c>
      <c r="P262" s="84">
        <v>11469994</v>
      </c>
      <c r="Q262" s="84">
        <v>9436044</v>
      </c>
      <c r="R262" s="84">
        <v>9558972</v>
      </c>
      <c r="S262" s="84">
        <v>8431438</v>
      </c>
      <c r="T262" s="84">
        <v>7830340</v>
      </c>
      <c r="U262" s="84">
        <v>7860001</v>
      </c>
      <c r="V262" s="84">
        <v>7219389</v>
      </c>
      <c r="W262" s="84">
        <v>6633817</v>
      </c>
      <c r="X262" s="84">
        <v>6908636</v>
      </c>
      <c r="Y262" s="84">
        <v>5914413</v>
      </c>
      <c r="Z262" s="84">
        <v>6025216</v>
      </c>
      <c r="AA262" s="84">
        <v>5013272</v>
      </c>
      <c r="AB262" s="84">
        <v>7290750</v>
      </c>
      <c r="AC262" s="84">
        <v>6381843</v>
      </c>
      <c r="AD262" s="85">
        <v>18998220</v>
      </c>
      <c r="AE262" s="84">
        <v>7088809</v>
      </c>
      <c r="AF262" s="84">
        <v>5550914</v>
      </c>
      <c r="AG262" s="84">
        <v>5920079</v>
      </c>
      <c r="AH262" s="84">
        <v>5657619</v>
      </c>
      <c r="AI262" s="84">
        <v>5932224</v>
      </c>
      <c r="AJ262" s="84">
        <v>9275098</v>
      </c>
      <c r="AK262" s="84">
        <v>5335980</v>
      </c>
      <c r="AL262" s="84">
        <v>5443666</v>
      </c>
      <c r="AM262" s="84">
        <v>5063508</v>
      </c>
      <c r="AN262" s="84">
        <v>6072873</v>
      </c>
      <c r="AO262" s="84">
        <v>5163610</v>
      </c>
      <c r="AP262" s="84">
        <v>5171970</v>
      </c>
      <c r="AQ262" s="84">
        <v>7614329</v>
      </c>
      <c r="AR262" s="84">
        <v>6383040</v>
      </c>
    </row>
    <row r="263" spans="1:44" x14ac:dyDescent="0.25">
      <c r="A263" s="83" t="s">
        <v>310</v>
      </c>
      <c r="B263" s="71">
        <v>834.75500999999997</v>
      </c>
      <c r="C263" s="74">
        <v>-0.65887638381186431</v>
      </c>
      <c r="D263" s="71">
        <v>816.72118999999998</v>
      </c>
      <c r="E263" s="1" t="s">
        <v>1032</v>
      </c>
      <c r="F263" s="67">
        <v>18.95</v>
      </c>
      <c r="G263" s="44">
        <v>5.7244641388684875E-2</v>
      </c>
      <c r="H263" s="68">
        <v>312.2</v>
      </c>
      <c r="I263" s="44">
        <v>0.1529296641560374</v>
      </c>
      <c r="J263" s="1" t="s">
        <v>878</v>
      </c>
      <c r="K263" s="1">
        <v>22222</v>
      </c>
      <c r="L263" s="84" t="s">
        <v>1207</v>
      </c>
      <c r="M263" s="84">
        <v>24208290</v>
      </c>
      <c r="N263" s="84">
        <v>29666866</v>
      </c>
      <c r="O263" s="84">
        <v>31760472</v>
      </c>
      <c r="P263" s="84">
        <v>23265762</v>
      </c>
      <c r="Q263" s="84">
        <v>26495332</v>
      </c>
      <c r="R263" s="84">
        <v>29332932</v>
      </c>
      <c r="S263" s="84">
        <v>27262840</v>
      </c>
      <c r="T263" s="84">
        <v>26740648</v>
      </c>
      <c r="U263" s="84">
        <v>20572170</v>
      </c>
      <c r="V263" s="84">
        <v>19591470</v>
      </c>
      <c r="W263" s="84">
        <v>19262778</v>
      </c>
      <c r="X263" s="84">
        <v>18394326</v>
      </c>
      <c r="Y263" s="84">
        <v>17889344</v>
      </c>
      <c r="Z263" s="84">
        <v>18956648</v>
      </c>
      <c r="AA263" s="84">
        <v>17333376</v>
      </c>
      <c r="AB263" s="84">
        <v>25796644</v>
      </c>
      <c r="AC263" s="84">
        <v>19631370</v>
      </c>
      <c r="AD263" s="84">
        <v>19095826</v>
      </c>
      <c r="AE263" s="84">
        <v>18431216</v>
      </c>
      <c r="AF263" s="84">
        <v>16881334</v>
      </c>
      <c r="AG263" s="84">
        <v>18204746</v>
      </c>
      <c r="AH263" s="84">
        <v>17793142</v>
      </c>
      <c r="AI263" s="84">
        <v>20530024</v>
      </c>
      <c r="AJ263" s="84">
        <v>26159020</v>
      </c>
      <c r="AK263" s="84">
        <v>20205078</v>
      </c>
      <c r="AL263" s="84">
        <v>18465560</v>
      </c>
      <c r="AM263" s="84">
        <v>18967602</v>
      </c>
      <c r="AN263" s="84">
        <v>18256688</v>
      </c>
      <c r="AO263" s="84">
        <v>19069024</v>
      </c>
      <c r="AP263" s="84">
        <v>16897810</v>
      </c>
      <c r="AQ263" s="84">
        <v>21010536</v>
      </c>
      <c r="AR263" s="84">
        <v>20786230</v>
      </c>
    </row>
    <row r="264" spans="1:44" x14ac:dyDescent="0.25">
      <c r="A264" s="83" t="s">
        <v>398</v>
      </c>
      <c r="B264" s="71">
        <v>832.73896000000002</v>
      </c>
      <c r="C264" s="74">
        <v>-0.18012850867650435</v>
      </c>
      <c r="D264" s="71">
        <v>814.70514000000003</v>
      </c>
      <c r="E264" s="1" t="s">
        <v>1032</v>
      </c>
      <c r="F264" s="67">
        <v>18.809999999999999</v>
      </c>
      <c r="G264" s="44">
        <v>5.0037926260677143E-2</v>
      </c>
      <c r="H264" s="68">
        <v>310.89999999999998</v>
      </c>
      <c r="I264" s="44">
        <v>0.12254818858773825</v>
      </c>
      <c r="J264" s="1" t="s">
        <v>877</v>
      </c>
      <c r="K264" s="1">
        <v>22222</v>
      </c>
      <c r="L264" s="84" t="s">
        <v>1208</v>
      </c>
      <c r="M264" s="84">
        <v>12012005</v>
      </c>
      <c r="N264" s="84">
        <v>15425123</v>
      </c>
      <c r="O264" s="84">
        <v>13488830</v>
      </c>
      <c r="P264" s="84">
        <v>11550228</v>
      </c>
      <c r="Q264" s="84">
        <v>12466032</v>
      </c>
      <c r="R264" s="84">
        <v>13230577</v>
      </c>
      <c r="S264" s="84">
        <v>12992419</v>
      </c>
      <c r="T264" s="84">
        <v>12865891</v>
      </c>
      <c r="U264" s="84">
        <v>8963215</v>
      </c>
      <c r="V264" s="84">
        <v>9886947</v>
      </c>
      <c r="W264" s="84">
        <v>9445562</v>
      </c>
      <c r="X264" s="84">
        <v>8879796</v>
      </c>
      <c r="Y264" s="84">
        <v>8373731</v>
      </c>
      <c r="Z264" s="84">
        <v>8085860</v>
      </c>
      <c r="AA264" s="84">
        <v>8351096</v>
      </c>
      <c r="AB264" s="84">
        <v>12279801</v>
      </c>
      <c r="AC264" s="84">
        <v>8988019</v>
      </c>
      <c r="AD264" s="84">
        <v>8736868</v>
      </c>
      <c r="AE264" s="84">
        <v>8991768</v>
      </c>
      <c r="AF264" s="84">
        <v>7130420</v>
      </c>
      <c r="AG264" s="84">
        <v>7906934</v>
      </c>
      <c r="AH264" s="84">
        <v>8020700</v>
      </c>
      <c r="AI264" s="84">
        <v>7828888</v>
      </c>
      <c r="AJ264" s="84">
        <v>11746347</v>
      </c>
      <c r="AK264" s="84">
        <v>8851912</v>
      </c>
      <c r="AL264" s="84">
        <v>7861439</v>
      </c>
      <c r="AM264" s="84">
        <v>8697788</v>
      </c>
      <c r="AN264" s="84">
        <v>7362213</v>
      </c>
      <c r="AO264" s="84">
        <v>7341391</v>
      </c>
      <c r="AP264" s="84">
        <v>8263813</v>
      </c>
      <c r="AQ264" s="84">
        <v>9970307</v>
      </c>
      <c r="AR264" s="84">
        <v>8021027</v>
      </c>
    </row>
    <row r="265" spans="1:44" x14ac:dyDescent="0.25">
      <c r="A265" s="83" t="s">
        <v>340</v>
      </c>
      <c r="B265" s="71">
        <v>860.77044999999998</v>
      </c>
      <c r="C265" s="74">
        <v>-0.40661263678400267</v>
      </c>
      <c r="D265" s="71">
        <v>842.73662000000002</v>
      </c>
      <c r="E265" s="1" t="s">
        <v>1032</v>
      </c>
      <c r="F265" s="67">
        <v>18.989999999999998</v>
      </c>
      <c r="G265" s="44">
        <v>4.3208038571384617E-2</v>
      </c>
      <c r="H265" s="68">
        <v>316.39999999999998</v>
      </c>
      <c r="I265" s="44">
        <v>9.8460237935719258E-2</v>
      </c>
      <c r="J265" s="1" t="s">
        <v>876</v>
      </c>
      <c r="K265" s="1">
        <v>22222</v>
      </c>
      <c r="L265" s="84" t="s">
        <v>1209</v>
      </c>
      <c r="M265" s="84">
        <v>35983276</v>
      </c>
      <c r="N265" s="84">
        <v>48086228</v>
      </c>
      <c r="O265" s="84">
        <v>46422744</v>
      </c>
      <c r="P265" s="84">
        <v>35573820</v>
      </c>
      <c r="Q265" s="84">
        <v>49335880</v>
      </c>
      <c r="R265" s="84">
        <v>44150672</v>
      </c>
      <c r="S265" s="84">
        <v>48451704</v>
      </c>
      <c r="T265" s="84">
        <v>46731980</v>
      </c>
      <c r="U265" s="84">
        <v>32970342</v>
      </c>
      <c r="V265" s="84">
        <v>32635868</v>
      </c>
      <c r="W265" s="84">
        <v>34720372</v>
      </c>
      <c r="X265" s="84">
        <v>31710764</v>
      </c>
      <c r="Y265" s="84">
        <v>27627218</v>
      </c>
      <c r="Z265" s="84">
        <v>30778610</v>
      </c>
      <c r="AA265" s="84">
        <v>31090460</v>
      </c>
      <c r="AB265" s="84">
        <v>39896252</v>
      </c>
      <c r="AC265" s="84">
        <v>35827812</v>
      </c>
      <c r="AD265" s="84">
        <v>31175058</v>
      </c>
      <c r="AE265" s="84">
        <v>28796112</v>
      </c>
      <c r="AF265" s="84">
        <v>27839222</v>
      </c>
      <c r="AG265" s="84">
        <v>29737180</v>
      </c>
      <c r="AH265" s="84">
        <v>27199652</v>
      </c>
      <c r="AI265" s="84">
        <v>31041208</v>
      </c>
      <c r="AJ265" s="84">
        <v>40529392</v>
      </c>
      <c r="AK265" s="84">
        <v>36901844</v>
      </c>
      <c r="AL265" s="84">
        <v>30833966</v>
      </c>
      <c r="AM265" s="84">
        <v>30814376</v>
      </c>
      <c r="AN265" s="84">
        <v>29660792</v>
      </c>
      <c r="AO265" s="84">
        <v>30140150</v>
      </c>
      <c r="AP265" s="84">
        <v>31320352</v>
      </c>
      <c r="AQ265" s="84">
        <v>29455712</v>
      </c>
      <c r="AR265" s="84">
        <v>35429864</v>
      </c>
    </row>
    <row r="266" spans="1:44" x14ac:dyDescent="0.25">
      <c r="A266" s="83" t="s">
        <v>404</v>
      </c>
      <c r="B266" s="71">
        <v>858.75441000000001</v>
      </c>
      <c r="C266" s="74">
        <v>5.8223860621869697E-2</v>
      </c>
      <c r="D266" s="71">
        <v>840.72059000000002</v>
      </c>
      <c r="E266" s="1" t="s">
        <v>1032</v>
      </c>
      <c r="F266" s="67">
        <v>18.87</v>
      </c>
      <c r="G266" s="44">
        <v>4.9666146220549802E-2</v>
      </c>
      <c r="H266" s="68">
        <v>314.89999999999998</v>
      </c>
      <c r="I266" s="44">
        <v>9.2761944765114748E-2</v>
      </c>
      <c r="J266" s="1" t="s">
        <v>875</v>
      </c>
      <c r="K266" s="1">
        <v>22222</v>
      </c>
      <c r="L266" s="84" t="s">
        <v>1210</v>
      </c>
      <c r="M266" s="84">
        <v>18730392</v>
      </c>
      <c r="N266" s="84">
        <v>21759750</v>
      </c>
      <c r="O266" s="84">
        <v>24172660</v>
      </c>
      <c r="P266" s="84">
        <v>16937754</v>
      </c>
      <c r="Q266" s="84">
        <v>20050418</v>
      </c>
      <c r="R266" s="84">
        <v>23362950</v>
      </c>
      <c r="S266" s="84">
        <v>20710116</v>
      </c>
      <c r="T266" s="84">
        <v>21621368</v>
      </c>
      <c r="U266" s="84">
        <v>15874828</v>
      </c>
      <c r="V266" s="84">
        <v>17040196</v>
      </c>
      <c r="W266" s="84">
        <v>13987086</v>
      </c>
      <c r="X266" s="84">
        <v>14441880</v>
      </c>
      <c r="Y266" s="84">
        <v>14441726</v>
      </c>
      <c r="Z266" s="85">
        <v>39741428</v>
      </c>
      <c r="AA266" s="84">
        <v>14527192</v>
      </c>
      <c r="AB266" s="84">
        <v>18864544</v>
      </c>
      <c r="AC266" s="84">
        <v>15892520</v>
      </c>
      <c r="AD266" s="84">
        <v>14830595</v>
      </c>
      <c r="AE266" s="84">
        <v>14629600</v>
      </c>
      <c r="AF266" s="84">
        <v>13362606</v>
      </c>
      <c r="AG266" s="85">
        <v>34388372</v>
      </c>
      <c r="AH266" s="84">
        <v>13904836</v>
      </c>
      <c r="AI266" s="84">
        <v>13603625</v>
      </c>
      <c r="AJ266" s="84">
        <v>19984262</v>
      </c>
      <c r="AK266" s="84">
        <v>17004306</v>
      </c>
      <c r="AL266" s="84">
        <v>13765537</v>
      </c>
      <c r="AM266" s="84">
        <v>14685525</v>
      </c>
      <c r="AN266" s="84">
        <v>14344855</v>
      </c>
      <c r="AO266" s="84">
        <v>12443251</v>
      </c>
      <c r="AP266" s="84">
        <v>15207203</v>
      </c>
      <c r="AQ266" s="84">
        <v>15117837</v>
      </c>
      <c r="AR266" s="84">
        <v>16871030</v>
      </c>
    </row>
    <row r="267" spans="1:44" x14ac:dyDescent="0.25">
      <c r="A267" s="83" t="s">
        <v>408</v>
      </c>
      <c r="B267" s="71">
        <v>856.73870999999997</v>
      </c>
      <c r="C267" s="74">
        <v>0.1167216880119914</v>
      </c>
      <c r="D267" s="71">
        <v>838.70488999999998</v>
      </c>
      <c r="E267" s="1" t="s">
        <v>1032</v>
      </c>
      <c r="F267" s="67">
        <v>18.739999999999998</v>
      </c>
      <c r="G267" s="44">
        <v>8.8342958490416498E-2</v>
      </c>
      <c r="H267" s="68">
        <v>313.5</v>
      </c>
      <c r="I267" s="44">
        <v>0.10934730409312457</v>
      </c>
      <c r="J267" s="1" t="s">
        <v>874</v>
      </c>
      <c r="K267" s="1">
        <v>22222</v>
      </c>
      <c r="L267" s="84" t="s">
        <v>1498</v>
      </c>
      <c r="M267" s="84">
        <v>5746095</v>
      </c>
      <c r="N267" s="84">
        <v>6633606</v>
      </c>
      <c r="O267" s="84">
        <v>7431618</v>
      </c>
      <c r="P267" s="84">
        <v>4986683</v>
      </c>
      <c r="Q267" s="84">
        <v>6900487</v>
      </c>
      <c r="R267" s="84">
        <v>6588929</v>
      </c>
      <c r="S267" s="84">
        <v>6121426</v>
      </c>
      <c r="T267" s="84">
        <v>6092730</v>
      </c>
      <c r="U267" s="84">
        <v>4826503</v>
      </c>
      <c r="V267" s="84">
        <v>4487296</v>
      </c>
      <c r="W267" s="84">
        <v>4326396</v>
      </c>
      <c r="X267" s="84">
        <v>4169776</v>
      </c>
      <c r="Y267" s="84">
        <v>4371551</v>
      </c>
      <c r="Z267" s="84">
        <v>4101110</v>
      </c>
      <c r="AA267" s="84">
        <v>4557164</v>
      </c>
      <c r="AB267" s="84">
        <v>5784087</v>
      </c>
      <c r="AC267" s="84">
        <v>4633724</v>
      </c>
      <c r="AD267" s="84">
        <v>4076271</v>
      </c>
      <c r="AE267" s="84">
        <v>4268438</v>
      </c>
      <c r="AF267" s="84">
        <v>3525945</v>
      </c>
      <c r="AG267" s="84">
        <v>3851195</v>
      </c>
      <c r="AH267" s="84">
        <v>4150138</v>
      </c>
      <c r="AI267" s="84">
        <v>4014644</v>
      </c>
      <c r="AJ267" s="84">
        <v>5302772</v>
      </c>
      <c r="AK267" s="84">
        <v>4996194</v>
      </c>
      <c r="AL267" s="84">
        <v>4116599</v>
      </c>
      <c r="AM267" s="84">
        <v>3751583</v>
      </c>
      <c r="AN267" s="84">
        <v>4094734</v>
      </c>
      <c r="AO267" s="84">
        <v>3843489</v>
      </c>
      <c r="AP267" s="84">
        <v>4453945</v>
      </c>
      <c r="AQ267" s="84">
        <v>4009285</v>
      </c>
      <c r="AR267" s="84">
        <v>4718358</v>
      </c>
    </row>
    <row r="268" spans="1:44" x14ac:dyDescent="0.25">
      <c r="A268" s="83" t="s">
        <v>410</v>
      </c>
      <c r="B268" s="71">
        <v>830.72280000000001</v>
      </c>
      <c r="C268" s="74">
        <v>0.43335736540748671</v>
      </c>
      <c r="D268" s="71">
        <v>812.68897000000004</v>
      </c>
      <c r="E268" s="1" t="s">
        <v>1032</v>
      </c>
      <c r="F268" s="67">
        <v>18.68</v>
      </c>
      <c r="G268" s="44">
        <v>7.3128401437557486E-2</v>
      </c>
      <c r="H268" s="68">
        <v>309.39999999999998</v>
      </c>
      <c r="I268" s="44">
        <v>0.19026916072204691</v>
      </c>
      <c r="J268" s="1" t="s">
        <v>873</v>
      </c>
      <c r="K268" s="1">
        <v>22222</v>
      </c>
      <c r="L268" s="84" t="s">
        <v>1211</v>
      </c>
      <c r="M268" s="84">
        <v>2444255</v>
      </c>
      <c r="N268" s="84">
        <v>3465333</v>
      </c>
      <c r="O268" s="84">
        <v>3977526</v>
      </c>
      <c r="P268" s="84">
        <v>2487817</v>
      </c>
      <c r="Q268" s="84">
        <v>2877370</v>
      </c>
      <c r="R268" s="84">
        <v>3039899</v>
      </c>
      <c r="S268" s="84">
        <v>2935786</v>
      </c>
      <c r="T268" s="84">
        <v>3259823</v>
      </c>
      <c r="U268" s="84">
        <v>2232711</v>
      </c>
      <c r="V268" s="84">
        <v>2115974</v>
      </c>
      <c r="W268" s="84">
        <v>2275834</v>
      </c>
      <c r="X268" s="84">
        <v>1768030</v>
      </c>
      <c r="Y268" s="84">
        <v>2212088</v>
      </c>
      <c r="Z268" s="84">
        <v>2138425</v>
      </c>
      <c r="AA268" s="84">
        <v>1697416</v>
      </c>
      <c r="AB268" s="84">
        <v>2765497</v>
      </c>
      <c r="AC268" s="84">
        <v>2123325</v>
      </c>
      <c r="AD268" s="84">
        <v>2247301</v>
      </c>
      <c r="AE268" s="84">
        <v>1979014</v>
      </c>
      <c r="AF268" s="84">
        <v>1863493</v>
      </c>
      <c r="AG268" s="84">
        <v>2039366</v>
      </c>
      <c r="AH268" s="84">
        <v>1958366</v>
      </c>
      <c r="AI268" s="84">
        <v>2418691</v>
      </c>
      <c r="AJ268" s="84">
        <v>2515313</v>
      </c>
      <c r="AK268" s="84">
        <v>2200399</v>
      </c>
      <c r="AL268" s="84">
        <v>1820929</v>
      </c>
      <c r="AM268" s="84">
        <v>1999503</v>
      </c>
      <c r="AN268" s="84">
        <v>1959846</v>
      </c>
      <c r="AO268" s="84">
        <v>1721843</v>
      </c>
      <c r="AP268" s="84">
        <v>1826051</v>
      </c>
      <c r="AQ268" s="84">
        <v>1998515</v>
      </c>
      <c r="AR268" s="84">
        <v>2107548</v>
      </c>
    </row>
    <row r="269" spans="1:44" x14ac:dyDescent="0.25">
      <c r="A269" s="83" t="s">
        <v>412</v>
      </c>
      <c r="B269" s="71">
        <v>854.72409000000005</v>
      </c>
      <c r="C269" s="74">
        <v>-1.0880716044238221</v>
      </c>
      <c r="D269" s="71">
        <v>836.69025999999997</v>
      </c>
      <c r="E269" s="1" t="s">
        <v>1032</v>
      </c>
      <c r="F269" s="67">
        <v>18.64</v>
      </c>
      <c r="G269" s="44">
        <v>8.0018819785771189E-2</v>
      </c>
      <c r="H269" s="68">
        <v>312.3</v>
      </c>
      <c r="I269" s="44">
        <v>0.1660830886017387</v>
      </c>
      <c r="J269" s="1" t="s">
        <v>872</v>
      </c>
      <c r="K269" s="1">
        <v>12122</v>
      </c>
      <c r="L269" s="84" t="s">
        <v>1212</v>
      </c>
      <c r="M269" s="84">
        <v>1282050</v>
      </c>
      <c r="N269" s="84">
        <v>1303594</v>
      </c>
      <c r="O269" s="84">
        <v>1423322</v>
      </c>
      <c r="P269" s="84">
        <v>1072103</v>
      </c>
      <c r="Q269" s="84">
        <v>1138239</v>
      </c>
      <c r="R269" s="85">
        <v>3048291</v>
      </c>
      <c r="S269" s="84">
        <v>1349271</v>
      </c>
      <c r="T269" s="84">
        <v>1252498</v>
      </c>
      <c r="U269" s="84">
        <v>844540</v>
      </c>
      <c r="V269" s="84">
        <v>888162</v>
      </c>
      <c r="W269" s="84">
        <v>981749</v>
      </c>
      <c r="X269" s="85">
        <v>2211030</v>
      </c>
      <c r="Y269" s="84">
        <v>759650</v>
      </c>
      <c r="Z269" s="84">
        <v>925558</v>
      </c>
      <c r="AA269" s="84">
        <v>811018</v>
      </c>
      <c r="AB269" s="84">
        <v>1145155</v>
      </c>
      <c r="AC269" s="85">
        <v>2275385</v>
      </c>
      <c r="AD269" s="85">
        <v>2249392</v>
      </c>
      <c r="AE269" s="84">
        <v>729185</v>
      </c>
      <c r="AF269" s="84">
        <v>853765</v>
      </c>
      <c r="AG269" s="84">
        <v>767363</v>
      </c>
      <c r="AH269" s="84">
        <v>913758</v>
      </c>
      <c r="AI269" s="84">
        <v>760876</v>
      </c>
      <c r="AJ269" s="84">
        <v>1084156</v>
      </c>
      <c r="AK269" s="84">
        <v>854589</v>
      </c>
      <c r="AL269" s="84">
        <v>784330</v>
      </c>
      <c r="AM269" s="84">
        <v>776525</v>
      </c>
      <c r="AN269" s="84">
        <v>757841</v>
      </c>
      <c r="AO269" s="85">
        <v>1839833</v>
      </c>
      <c r="AP269" s="84">
        <v>805413</v>
      </c>
      <c r="AQ269" s="84">
        <v>855481</v>
      </c>
      <c r="AR269" s="84">
        <v>871755</v>
      </c>
    </row>
    <row r="270" spans="1:44" x14ac:dyDescent="0.25">
      <c r="A270" s="83" t="s">
        <v>288</v>
      </c>
      <c r="B270" s="71">
        <v>824.77057000000002</v>
      </c>
      <c r="C270" s="74">
        <v>-0.56985576958223794</v>
      </c>
      <c r="D270" s="71">
        <v>806.73674000000005</v>
      </c>
      <c r="E270" s="1" t="s">
        <v>1032</v>
      </c>
      <c r="F270" s="67">
        <v>19.14</v>
      </c>
      <c r="G270" s="44">
        <v>3.9508082275105882E-2</v>
      </c>
      <c r="H270" s="68">
        <v>313.8</v>
      </c>
      <c r="I270" s="44">
        <v>9.3464181620412021E-2</v>
      </c>
      <c r="J270" s="1" t="s">
        <v>871</v>
      </c>
      <c r="K270" s="1">
        <v>22222</v>
      </c>
      <c r="L270" s="84" t="s">
        <v>1213</v>
      </c>
      <c r="M270" s="84">
        <v>57587652</v>
      </c>
      <c r="N270" s="84">
        <v>67571136</v>
      </c>
      <c r="O270" s="84">
        <v>68690344</v>
      </c>
      <c r="P270" s="84">
        <v>57571280</v>
      </c>
      <c r="Q270" s="84">
        <v>74281168</v>
      </c>
      <c r="R270" s="84">
        <v>68962880</v>
      </c>
      <c r="S270" s="84">
        <v>72021544</v>
      </c>
      <c r="T270" s="84">
        <v>70573440</v>
      </c>
      <c r="U270" s="84">
        <v>54499668</v>
      </c>
      <c r="V270" s="84">
        <v>50701336</v>
      </c>
      <c r="W270" s="84">
        <v>51095688</v>
      </c>
      <c r="X270" s="84">
        <v>48239424</v>
      </c>
      <c r="Y270" s="84">
        <v>52610500</v>
      </c>
      <c r="Z270" s="84">
        <v>50761564</v>
      </c>
      <c r="AA270" s="84">
        <v>46749272</v>
      </c>
      <c r="AB270" s="84">
        <v>62065216</v>
      </c>
      <c r="AC270" s="84">
        <v>47552968</v>
      </c>
      <c r="AD270" s="84">
        <v>58314592</v>
      </c>
      <c r="AE270" s="84">
        <v>48461632</v>
      </c>
      <c r="AF270" s="84">
        <v>49963764</v>
      </c>
      <c r="AG270" s="84">
        <v>46757884</v>
      </c>
      <c r="AH270" s="84">
        <v>45600208</v>
      </c>
      <c r="AI270" s="84">
        <v>52151164</v>
      </c>
      <c r="AJ270" s="84">
        <v>65484984</v>
      </c>
      <c r="AK270" s="84">
        <v>49031316</v>
      </c>
      <c r="AL270" s="84">
        <v>47891308</v>
      </c>
      <c r="AM270" s="84">
        <v>45408156</v>
      </c>
      <c r="AN270" s="84">
        <v>50773064</v>
      </c>
      <c r="AO270" s="84">
        <v>44612112</v>
      </c>
      <c r="AP270" s="84">
        <v>42576560</v>
      </c>
      <c r="AQ270" s="84">
        <v>45911412</v>
      </c>
      <c r="AR270" s="84">
        <v>51149360</v>
      </c>
    </row>
    <row r="271" spans="1:44" x14ac:dyDescent="0.25">
      <c r="A271" s="83" t="s">
        <v>314</v>
      </c>
      <c r="B271" s="71">
        <v>852.80146999999999</v>
      </c>
      <c r="C271" s="74">
        <v>-7.0356356425584951E-2</v>
      </c>
      <c r="D271" s="71">
        <v>834.76765</v>
      </c>
      <c r="E271" s="1" t="s">
        <v>1032</v>
      </c>
      <c r="F271" s="67">
        <v>19.329999999999998</v>
      </c>
      <c r="G271" s="44">
        <v>5.0784036141107172E-2</v>
      </c>
      <c r="H271" s="68">
        <v>319.7</v>
      </c>
      <c r="I271" s="44">
        <v>7.2919737987562142E-2</v>
      </c>
      <c r="J271" s="1" t="s">
        <v>870</v>
      </c>
      <c r="K271" s="1">
        <v>22222</v>
      </c>
      <c r="L271" s="84" t="s">
        <v>1214</v>
      </c>
      <c r="M271" s="84">
        <v>35875632</v>
      </c>
      <c r="N271" s="84">
        <v>43931624</v>
      </c>
      <c r="O271" s="84">
        <v>41811500</v>
      </c>
      <c r="P271" s="84">
        <v>33008324</v>
      </c>
      <c r="Q271" s="84">
        <v>41482256</v>
      </c>
      <c r="R271" s="84">
        <v>47619196</v>
      </c>
      <c r="S271" s="84">
        <v>46541772</v>
      </c>
      <c r="T271" s="84">
        <v>40999016</v>
      </c>
      <c r="U271" s="84">
        <v>27138782</v>
      </c>
      <c r="V271" s="84">
        <v>31560700</v>
      </c>
      <c r="W271" s="84">
        <v>27720430</v>
      </c>
      <c r="X271" s="84">
        <v>25296718</v>
      </c>
      <c r="Y271" s="84">
        <v>25777148</v>
      </c>
      <c r="Z271" s="84">
        <v>26332188</v>
      </c>
      <c r="AA271" s="84">
        <v>27465650</v>
      </c>
      <c r="AB271" s="84">
        <v>37915080</v>
      </c>
      <c r="AC271" s="84">
        <v>30673520</v>
      </c>
      <c r="AD271" s="84">
        <v>28799568</v>
      </c>
      <c r="AE271" s="84">
        <v>30198006</v>
      </c>
      <c r="AF271" s="84">
        <v>25794200</v>
      </c>
      <c r="AG271" s="84">
        <v>25508366</v>
      </c>
      <c r="AH271" s="84">
        <v>25143450</v>
      </c>
      <c r="AI271" s="84">
        <v>27775412</v>
      </c>
      <c r="AJ271" s="84">
        <v>43420436</v>
      </c>
      <c r="AK271" s="84">
        <v>27403828</v>
      </c>
      <c r="AL271" s="84">
        <v>26612262</v>
      </c>
      <c r="AM271" s="84">
        <v>26357112</v>
      </c>
      <c r="AN271" s="84">
        <v>28437778</v>
      </c>
      <c r="AO271" s="84">
        <v>22509598</v>
      </c>
      <c r="AP271" s="84">
        <v>23885882</v>
      </c>
      <c r="AQ271" s="84">
        <v>26349188</v>
      </c>
      <c r="AR271" s="84">
        <v>33641380</v>
      </c>
    </row>
    <row r="272" spans="1:44" x14ac:dyDescent="0.25">
      <c r="A272" s="83" t="s">
        <v>319</v>
      </c>
      <c r="B272" s="71">
        <v>850.78570000000002</v>
      </c>
      <c r="C272" s="74">
        <v>7.0523042090174862E-2</v>
      </c>
      <c r="D272" s="71">
        <v>832.75188000000003</v>
      </c>
      <c r="E272" s="1" t="s">
        <v>1032</v>
      </c>
      <c r="F272" s="67">
        <v>19.18</v>
      </c>
      <c r="G272" s="44">
        <v>4.8863264821528446E-2</v>
      </c>
      <c r="H272" s="68">
        <v>318</v>
      </c>
      <c r="I272" s="44">
        <v>7.0674377229602944E-2</v>
      </c>
      <c r="J272" s="1" t="s">
        <v>869</v>
      </c>
      <c r="K272" s="1">
        <v>22222</v>
      </c>
      <c r="L272" s="84" t="s">
        <v>1499</v>
      </c>
      <c r="M272" s="84">
        <v>319413248</v>
      </c>
      <c r="N272" s="84">
        <v>331762208</v>
      </c>
      <c r="O272" s="84">
        <v>371653024</v>
      </c>
      <c r="P272" s="84">
        <v>292413312</v>
      </c>
      <c r="Q272" s="84">
        <v>340854208</v>
      </c>
      <c r="R272" s="84">
        <v>357444896</v>
      </c>
      <c r="S272" s="84">
        <v>398045504</v>
      </c>
      <c r="T272" s="84">
        <v>353685024</v>
      </c>
      <c r="U272" s="84">
        <v>266984432</v>
      </c>
      <c r="V272" s="84">
        <v>255997024</v>
      </c>
      <c r="W272" s="84">
        <v>253512272</v>
      </c>
      <c r="X272" s="84">
        <v>243861456</v>
      </c>
      <c r="Y272" s="84">
        <v>249449888</v>
      </c>
      <c r="Z272" s="84">
        <v>234796288</v>
      </c>
      <c r="AA272" s="84">
        <v>252955328</v>
      </c>
      <c r="AB272" s="84">
        <v>333482336</v>
      </c>
      <c r="AC272" s="84">
        <v>258585072</v>
      </c>
      <c r="AD272" s="84">
        <v>266490080</v>
      </c>
      <c r="AE272" s="84">
        <v>249043232</v>
      </c>
      <c r="AF272" s="84">
        <v>232645616</v>
      </c>
      <c r="AG272" s="84">
        <v>220170368</v>
      </c>
      <c r="AH272" s="84">
        <v>232175936</v>
      </c>
      <c r="AI272" s="84">
        <v>232579136</v>
      </c>
      <c r="AJ272" s="84">
        <v>355785408</v>
      </c>
      <c r="AK272" s="84">
        <v>281676128</v>
      </c>
      <c r="AL272" s="84">
        <v>242316704</v>
      </c>
      <c r="AM272" s="84">
        <v>235149856</v>
      </c>
      <c r="AN272" s="84">
        <v>239253760</v>
      </c>
      <c r="AO272" s="84">
        <v>221120464</v>
      </c>
      <c r="AP272" s="84">
        <v>240279648</v>
      </c>
      <c r="AQ272" s="84">
        <v>252130912</v>
      </c>
      <c r="AR272" s="84">
        <v>295965824</v>
      </c>
    </row>
    <row r="273" spans="1:44" x14ac:dyDescent="0.25">
      <c r="A273" s="83" t="s">
        <v>414</v>
      </c>
      <c r="B273" s="71">
        <v>936.89580000000001</v>
      </c>
      <c r="C273" s="74">
        <v>-0.52300400565931338</v>
      </c>
      <c r="D273" s="71">
        <v>918.86198000000002</v>
      </c>
      <c r="E273" s="1" t="s">
        <v>1032</v>
      </c>
      <c r="F273" s="67">
        <v>19.940000000000001</v>
      </c>
      <c r="G273" s="44">
        <v>0.10357967769277424</v>
      </c>
      <c r="H273" s="68">
        <v>336.7</v>
      </c>
      <c r="I273" s="44">
        <v>0.12939789950912606</v>
      </c>
      <c r="J273" s="1" t="s">
        <v>868</v>
      </c>
      <c r="K273" s="1">
        <v>22222</v>
      </c>
      <c r="L273" s="84" t="s">
        <v>1500</v>
      </c>
      <c r="M273" s="84">
        <v>698313</v>
      </c>
      <c r="N273" s="84">
        <v>911579</v>
      </c>
      <c r="O273" s="84">
        <v>744900</v>
      </c>
      <c r="P273" s="84">
        <v>954682</v>
      </c>
      <c r="Q273" s="84">
        <v>922996</v>
      </c>
      <c r="R273" s="84">
        <v>765143</v>
      </c>
      <c r="S273" s="84">
        <v>650223</v>
      </c>
      <c r="T273" s="84">
        <v>673105</v>
      </c>
      <c r="U273" s="84">
        <v>818211</v>
      </c>
      <c r="V273" s="84">
        <v>737488</v>
      </c>
      <c r="W273" s="84">
        <v>687650</v>
      </c>
      <c r="X273" s="84">
        <v>729935</v>
      </c>
      <c r="Y273" s="84">
        <v>738174</v>
      </c>
      <c r="Z273" s="84">
        <v>663264</v>
      </c>
      <c r="AA273" s="84">
        <v>709227</v>
      </c>
      <c r="AB273" s="84">
        <v>685334</v>
      </c>
      <c r="AC273" s="84">
        <v>777936</v>
      </c>
      <c r="AD273" s="84">
        <v>779667</v>
      </c>
      <c r="AE273" s="84">
        <v>787025</v>
      </c>
      <c r="AF273" s="84">
        <v>661918</v>
      </c>
      <c r="AG273" s="84">
        <v>844764</v>
      </c>
      <c r="AH273" s="84">
        <v>784487</v>
      </c>
      <c r="AI273" s="84">
        <v>774269</v>
      </c>
      <c r="AJ273" s="84">
        <v>724996</v>
      </c>
      <c r="AK273" s="84">
        <v>658565</v>
      </c>
      <c r="AL273" s="84">
        <v>735204</v>
      </c>
      <c r="AM273" s="84">
        <v>823139</v>
      </c>
      <c r="AN273" s="84">
        <v>742529</v>
      </c>
      <c r="AO273" s="84">
        <v>874545</v>
      </c>
      <c r="AP273" s="84">
        <v>627338</v>
      </c>
      <c r="AQ273" s="84">
        <v>653765</v>
      </c>
      <c r="AR273" s="84">
        <v>658503</v>
      </c>
    </row>
    <row r="274" spans="1:44" x14ac:dyDescent="0.25">
      <c r="A274" s="83" t="s">
        <v>416</v>
      </c>
      <c r="B274" s="71">
        <v>950.91008999999997</v>
      </c>
      <c r="C274" s="74">
        <v>0.90439593737853019</v>
      </c>
      <c r="D274" s="71">
        <v>932.87626999999998</v>
      </c>
      <c r="E274" s="1" t="s">
        <v>1032</v>
      </c>
      <c r="F274" s="67">
        <v>19.98</v>
      </c>
      <c r="G274" s="44">
        <v>3.9057811681274014E-2</v>
      </c>
      <c r="H274" s="68">
        <v>339.1</v>
      </c>
      <c r="I274" s="44">
        <v>0.14787110085602134</v>
      </c>
      <c r="J274" s="1" t="s">
        <v>867</v>
      </c>
      <c r="K274" s="1">
        <v>22222</v>
      </c>
      <c r="L274" s="84" t="s">
        <v>1501</v>
      </c>
      <c r="M274" s="85">
        <v>425502</v>
      </c>
      <c r="N274" s="85">
        <v>472739</v>
      </c>
      <c r="O274" s="84">
        <v>165646</v>
      </c>
      <c r="P274" s="84">
        <v>168962</v>
      </c>
      <c r="Q274" s="84">
        <v>191800</v>
      </c>
      <c r="R274" s="84">
        <v>309036</v>
      </c>
      <c r="S274" s="84">
        <v>158215</v>
      </c>
      <c r="T274" s="84">
        <v>148520</v>
      </c>
      <c r="U274" s="85">
        <v>373324</v>
      </c>
      <c r="V274" s="85">
        <v>392791</v>
      </c>
      <c r="W274" s="84">
        <v>161395</v>
      </c>
      <c r="X274" s="84">
        <v>256751</v>
      </c>
      <c r="Y274" s="84">
        <v>260638</v>
      </c>
      <c r="Z274" s="84">
        <v>362178</v>
      </c>
      <c r="AA274" s="84">
        <v>313018</v>
      </c>
      <c r="AB274" s="84">
        <v>269408</v>
      </c>
      <c r="AC274" s="84">
        <v>282148</v>
      </c>
      <c r="AD274" s="85">
        <v>405836</v>
      </c>
      <c r="AE274" s="85">
        <v>541854</v>
      </c>
      <c r="AF274" s="85">
        <v>402000</v>
      </c>
      <c r="AG274" s="84">
        <v>330749</v>
      </c>
      <c r="AH274" s="84">
        <v>155927</v>
      </c>
      <c r="AI274" s="84">
        <v>271874</v>
      </c>
      <c r="AJ274" s="84">
        <v>206486</v>
      </c>
      <c r="AK274" s="85">
        <v>577195</v>
      </c>
      <c r="AL274" s="85">
        <v>617444</v>
      </c>
      <c r="AM274" s="84">
        <v>159367</v>
      </c>
      <c r="AN274" s="84">
        <v>177806</v>
      </c>
      <c r="AO274" s="84">
        <v>171044</v>
      </c>
      <c r="AP274" s="85">
        <v>407622</v>
      </c>
      <c r="AQ274" s="85">
        <v>453780</v>
      </c>
      <c r="AR274" s="84">
        <v>374924</v>
      </c>
    </row>
    <row r="275" spans="1:44" x14ac:dyDescent="0.25">
      <c r="A275" s="83" t="s">
        <v>322</v>
      </c>
      <c r="B275" s="71">
        <v>848.77084000000002</v>
      </c>
      <c r="C275" s="74">
        <v>-0.87184975067377601</v>
      </c>
      <c r="D275" s="71">
        <v>830.73649999999998</v>
      </c>
      <c r="E275" s="1" t="s">
        <v>1032</v>
      </c>
      <c r="F275" s="67">
        <v>19.04</v>
      </c>
      <c r="G275" s="44">
        <v>3.5886563485541118E-2</v>
      </c>
      <c r="H275" s="68">
        <v>315.3</v>
      </c>
      <c r="I275" s="44">
        <v>8.4581438961388714E-2</v>
      </c>
      <c r="J275" s="1" t="s">
        <v>866</v>
      </c>
      <c r="K275" s="1">
        <v>22122</v>
      </c>
      <c r="L275" s="84" t="s">
        <v>1502</v>
      </c>
      <c r="M275" s="84">
        <v>694523968</v>
      </c>
      <c r="N275" s="84">
        <v>769736896</v>
      </c>
      <c r="O275" s="84">
        <v>799429184</v>
      </c>
      <c r="P275" s="84">
        <v>665864448</v>
      </c>
      <c r="Q275" s="84">
        <v>787819648</v>
      </c>
      <c r="R275" s="84">
        <v>852849280</v>
      </c>
      <c r="S275" s="84">
        <v>856989504</v>
      </c>
      <c r="T275" s="84">
        <v>825472576</v>
      </c>
      <c r="U275" s="84">
        <v>608095232</v>
      </c>
      <c r="V275" s="84">
        <v>557554432</v>
      </c>
      <c r="W275" s="84">
        <v>592582400</v>
      </c>
      <c r="X275" s="84">
        <v>530200160</v>
      </c>
      <c r="Y275" s="84">
        <v>530605984</v>
      </c>
      <c r="Z275" s="84">
        <v>563604224</v>
      </c>
      <c r="AA275" s="84">
        <v>526812544</v>
      </c>
      <c r="AB275" s="84">
        <v>744289024</v>
      </c>
      <c r="AC275" s="84">
        <v>553625536</v>
      </c>
      <c r="AD275" s="84">
        <v>574728256</v>
      </c>
      <c r="AE275" s="84">
        <v>522649792</v>
      </c>
      <c r="AF275" s="84">
        <v>510923744</v>
      </c>
      <c r="AG275" s="84">
        <v>500084544</v>
      </c>
      <c r="AH275" s="84">
        <v>529315008</v>
      </c>
      <c r="AI275" s="84">
        <v>546324864</v>
      </c>
      <c r="AJ275" s="84">
        <v>713118528</v>
      </c>
      <c r="AK275" s="84">
        <v>585762304</v>
      </c>
      <c r="AL275" s="84">
        <v>529917280</v>
      </c>
      <c r="AM275" s="84">
        <v>544808384</v>
      </c>
      <c r="AN275" s="84">
        <v>597206272</v>
      </c>
      <c r="AO275" s="84">
        <v>486043232</v>
      </c>
      <c r="AP275" s="84">
        <v>534592896</v>
      </c>
      <c r="AQ275" s="84">
        <v>572302272</v>
      </c>
      <c r="AR275" s="84">
        <v>647361344</v>
      </c>
    </row>
    <row r="276" spans="1:44" x14ac:dyDescent="0.25">
      <c r="A276" s="83" t="s">
        <v>418</v>
      </c>
      <c r="B276" s="71">
        <v>948.89437999999996</v>
      </c>
      <c r="C276" s="74">
        <v>0.98008704462813634</v>
      </c>
      <c r="D276" s="71">
        <v>930.86055999999996</v>
      </c>
      <c r="E276" s="1" t="s">
        <v>1032</v>
      </c>
      <c r="F276" s="67">
        <v>19.88</v>
      </c>
      <c r="G276" s="44">
        <v>0.12903806939748796</v>
      </c>
      <c r="H276" s="68">
        <v>337.2</v>
      </c>
      <c r="I276" s="44">
        <v>9.760648045164938E-2</v>
      </c>
      <c r="J276" s="1" t="s">
        <v>865</v>
      </c>
      <c r="K276" s="1">
        <v>22122</v>
      </c>
      <c r="L276" s="84" t="s">
        <v>1503</v>
      </c>
      <c r="M276" s="84">
        <v>348781</v>
      </c>
      <c r="N276" s="84">
        <v>503053</v>
      </c>
      <c r="O276" s="84">
        <v>328491</v>
      </c>
      <c r="P276" s="84">
        <v>259687</v>
      </c>
      <c r="Q276" s="84">
        <v>300854</v>
      </c>
      <c r="R276" s="84">
        <v>310880</v>
      </c>
      <c r="S276" s="84">
        <v>358358</v>
      </c>
      <c r="T276" s="84">
        <v>366448</v>
      </c>
      <c r="U276" s="84">
        <v>226475</v>
      </c>
      <c r="V276" s="84">
        <v>250963</v>
      </c>
      <c r="W276" s="84">
        <v>264543</v>
      </c>
      <c r="X276" s="84">
        <v>222327</v>
      </c>
      <c r="Y276" s="84">
        <v>267639</v>
      </c>
      <c r="Z276" s="84">
        <v>288326</v>
      </c>
      <c r="AA276" s="84">
        <v>197465</v>
      </c>
      <c r="AB276" s="84">
        <v>264190</v>
      </c>
      <c r="AC276" s="84">
        <v>272313</v>
      </c>
      <c r="AD276" s="84">
        <v>308136</v>
      </c>
      <c r="AE276" s="84">
        <v>302698</v>
      </c>
      <c r="AF276" s="84">
        <v>299898</v>
      </c>
      <c r="AG276" s="84">
        <v>262127</v>
      </c>
      <c r="AH276" s="84">
        <v>266600</v>
      </c>
      <c r="AI276" s="84">
        <v>229741</v>
      </c>
      <c r="AJ276" s="84">
        <v>352129</v>
      </c>
      <c r="AK276" s="84">
        <v>215959</v>
      </c>
      <c r="AL276" s="84">
        <v>268365</v>
      </c>
      <c r="AM276" s="84">
        <v>280464</v>
      </c>
      <c r="AN276" s="84">
        <v>221691</v>
      </c>
      <c r="AO276" s="84">
        <v>226560</v>
      </c>
      <c r="AP276" s="84">
        <v>343650</v>
      </c>
      <c r="AQ276" s="84">
        <v>333849</v>
      </c>
      <c r="AR276" s="84">
        <v>279851</v>
      </c>
    </row>
    <row r="277" spans="1:44" x14ac:dyDescent="0.25">
      <c r="A277" s="83" t="s">
        <v>333</v>
      </c>
      <c r="B277" s="71">
        <v>864.80192</v>
      </c>
      <c r="C277" s="74">
        <v>-0.58973076831931737</v>
      </c>
      <c r="D277" s="71">
        <v>846.76809000000003</v>
      </c>
      <c r="E277" s="1" t="s">
        <v>1032</v>
      </c>
      <c r="F277" s="67">
        <v>19.28</v>
      </c>
      <c r="G277" s="44">
        <v>6.9388195063366173E-2</v>
      </c>
      <c r="H277" s="68">
        <v>320.8</v>
      </c>
      <c r="I277" s="44">
        <v>0.1381257618811163</v>
      </c>
      <c r="J277" s="1" t="s">
        <v>864</v>
      </c>
      <c r="K277" s="1">
        <v>22222</v>
      </c>
      <c r="L277" s="84" t="s">
        <v>1215</v>
      </c>
      <c r="M277" s="84">
        <v>12952269</v>
      </c>
      <c r="N277" s="84">
        <v>13329116</v>
      </c>
      <c r="O277" s="84">
        <v>14821457</v>
      </c>
      <c r="P277" s="84">
        <v>12512670</v>
      </c>
      <c r="Q277" s="84">
        <v>13557335</v>
      </c>
      <c r="R277" s="84">
        <v>15186685</v>
      </c>
      <c r="S277" s="84">
        <v>15041188</v>
      </c>
      <c r="T277" s="84">
        <v>14380389</v>
      </c>
      <c r="U277" s="84">
        <v>11575189</v>
      </c>
      <c r="V277" s="84">
        <v>9317884</v>
      </c>
      <c r="W277" s="84">
        <v>10496763</v>
      </c>
      <c r="X277" s="84">
        <v>10345843</v>
      </c>
      <c r="Y277" s="84">
        <v>9198953</v>
      </c>
      <c r="Z277" s="84">
        <v>8558199</v>
      </c>
      <c r="AA277" s="84">
        <v>9365068</v>
      </c>
      <c r="AB277" s="84">
        <v>14157534</v>
      </c>
      <c r="AC277" s="84">
        <v>11340408</v>
      </c>
      <c r="AD277" s="84">
        <v>10242098</v>
      </c>
      <c r="AE277" s="84">
        <v>10346300</v>
      </c>
      <c r="AF277" s="84">
        <v>8453703</v>
      </c>
      <c r="AG277" s="84">
        <v>8210272</v>
      </c>
      <c r="AH277" s="84">
        <v>8180545</v>
      </c>
      <c r="AI277" s="84">
        <v>10041026</v>
      </c>
      <c r="AJ277" s="84">
        <v>13743651</v>
      </c>
      <c r="AK277" s="84">
        <v>9888196</v>
      </c>
      <c r="AL277" s="84">
        <v>10397975</v>
      </c>
      <c r="AM277" s="84">
        <v>9091021</v>
      </c>
      <c r="AN277" s="84">
        <v>8538121</v>
      </c>
      <c r="AO277" s="84">
        <v>9341267</v>
      </c>
      <c r="AP277" s="84">
        <v>9402115</v>
      </c>
      <c r="AQ277" s="84">
        <v>9147119</v>
      </c>
      <c r="AR277" s="84">
        <v>11259349</v>
      </c>
    </row>
    <row r="278" spans="1:44" x14ac:dyDescent="0.25">
      <c r="A278" s="83" t="s">
        <v>337</v>
      </c>
      <c r="B278" s="71">
        <v>862.78612999999996</v>
      </c>
      <c r="C278" s="74">
        <v>-0.4288434245545899</v>
      </c>
      <c r="D278" s="71">
        <v>844.75230999999997</v>
      </c>
      <c r="E278" s="1" t="s">
        <v>1032</v>
      </c>
      <c r="F278" s="67">
        <v>19.13</v>
      </c>
      <c r="G278" s="44">
        <v>6.8172311396363261E-2</v>
      </c>
      <c r="H278" s="68">
        <v>318.2</v>
      </c>
      <c r="I278" s="44">
        <v>7.2532413165129525E-2</v>
      </c>
      <c r="J278" s="1" t="s">
        <v>863</v>
      </c>
      <c r="K278" s="1">
        <v>22222</v>
      </c>
      <c r="L278" s="84" t="s">
        <v>1216</v>
      </c>
      <c r="M278" s="84">
        <v>39548024</v>
      </c>
      <c r="N278" s="84">
        <v>45654588</v>
      </c>
      <c r="O278" s="84">
        <v>47874136</v>
      </c>
      <c r="P278" s="84">
        <v>37281880</v>
      </c>
      <c r="Q278" s="84">
        <v>46039336</v>
      </c>
      <c r="R278" s="84">
        <v>49353984</v>
      </c>
      <c r="S278" s="84">
        <v>50710592</v>
      </c>
      <c r="T278" s="84">
        <v>45817000</v>
      </c>
      <c r="U278" s="84">
        <v>32334042</v>
      </c>
      <c r="V278" s="84">
        <v>29958072</v>
      </c>
      <c r="W278" s="84">
        <v>33168740</v>
      </c>
      <c r="X278" s="84">
        <v>34427540</v>
      </c>
      <c r="Y278" s="84">
        <v>31739932</v>
      </c>
      <c r="Z278" s="84">
        <v>33833588</v>
      </c>
      <c r="AA278" s="84">
        <v>30172606</v>
      </c>
      <c r="AB278" s="84">
        <v>44893100</v>
      </c>
      <c r="AC278" s="84">
        <v>33028436</v>
      </c>
      <c r="AD278" s="84">
        <v>31620208</v>
      </c>
      <c r="AE278" s="84">
        <v>28479082</v>
      </c>
      <c r="AF278" s="84">
        <v>31564060</v>
      </c>
      <c r="AG278" s="84">
        <v>31999968</v>
      </c>
      <c r="AH278" s="84">
        <v>29220248</v>
      </c>
      <c r="AI278" s="84">
        <v>36039436</v>
      </c>
      <c r="AJ278" s="84">
        <v>39042396</v>
      </c>
      <c r="AK278" s="84">
        <v>31693880</v>
      </c>
      <c r="AL278" s="84">
        <v>32629612</v>
      </c>
      <c r="AM278" s="84">
        <v>32741718</v>
      </c>
      <c r="AN278" s="84">
        <v>31178648</v>
      </c>
      <c r="AO278" s="84">
        <v>28915472</v>
      </c>
      <c r="AP278" s="84">
        <v>31830432</v>
      </c>
      <c r="AQ278" s="84">
        <v>32528224</v>
      </c>
      <c r="AR278" s="84">
        <v>32583236</v>
      </c>
    </row>
    <row r="279" spans="1:44" x14ac:dyDescent="0.25">
      <c r="A279" s="83" t="s">
        <v>420</v>
      </c>
      <c r="B279" s="71">
        <v>880.83327999999995</v>
      </c>
      <c r="C279" s="74">
        <v>-0.64711493278346854</v>
      </c>
      <c r="D279" s="71">
        <v>862.79945999999995</v>
      </c>
      <c r="E279" s="1" t="s">
        <v>1032</v>
      </c>
      <c r="F279" s="67">
        <v>19.52</v>
      </c>
      <c r="G279" s="44">
        <v>6.3730705950139091E-2</v>
      </c>
      <c r="H279" s="68">
        <v>326.10000000000002</v>
      </c>
      <c r="I279" s="44">
        <v>0.10096847703521883</v>
      </c>
      <c r="J279" s="1" t="s">
        <v>862</v>
      </c>
      <c r="K279" s="1">
        <v>22222</v>
      </c>
      <c r="L279" s="84" t="s">
        <v>1504</v>
      </c>
      <c r="M279" s="84">
        <v>9487159</v>
      </c>
      <c r="N279" s="84">
        <v>9427736</v>
      </c>
      <c r="O279" s="85">
        <v>30442780</v>
      </c>
      <c r="P279" s="84">
        <v>7012078</v>
      </c>
      <c r="Q279" s="84">
        <v>10820611</v>
      </c>
      <c r="R279" s="84">
        <v>10703637</v>
      </c>
      <c r="S279" s="84">
        <v>12066840</v>
      </c>
      <c r="T279" s="84">
        <v>10265767</v>
      </c>
      <c r="U279" s="84">
        <v>7249224</v>
      </c>
      <c r="V279" s="84">
        <v>8212590</v>
      </c>
      <c r="W279" s="84">
        <v>6958787</v>
      </c>
      <c r="X279" s="84">
        <v>6066422</v>
      </c>
      <c r="Y279" s="84">
        <v>7121604</v>
      </c>
      <c r="Z279" s="84">
        <v>6450200</v>
      </c>
      <c r="AA279" s="84">
        <v>6771630</v>
      </c>
      <c r="AB279" s="84">
        <v>9334321</v>
      </c>
      <c r="AC279" s="84">
        <v>7701342</v>
      </c>
      <c r="AD279" s="84">
        <v>6812701</v>
      </c>
      <c r="AE279" s="84">
        <v>6686249</v>
      </c>
      <c r="AF279" s="84">
        <v>6589944</v>
      </c>
      <c r="AG279" s="84">
        <v>6247448</v>
      </c>
      <c r="AH279" s="84">
        <v>7124861</v>
      </c>
      <c r="AI279" s="84">
        <v>7858939</v>
      </c>
      <c r="AJ279" s="84">
        <v>10164941</v>
      </c>
      <c r="AK279" s="84">
        <v>7190560</v>
      </c>
      <c r="AL279" s="84">
        <v>6584632</v>
      </c>
      <c r="AM279" s="84">
        <v>6740584</v>
      </c>
      <c r="AN279" s="84">
        <v>6441044</v>
      </c>
      <c r="AO279" s="84">
        <v>6382724</v>
      </c>
      <c r="AP279" s="84">
        <v>7000123</v>
      </c>
      <c r="AQ279" s="84">
        <v>6532659</v>
      </c>
      <c r="AR279" s="84">
        <v>7895261</v>
      </c>
    </row>
    <row r="280" spans="1:44" x14ac:dyDescent="0.25">
      <c r="A280" s="83" t="s">
        <v>345</v>
      </c>
      <c r="B280" s="71">
        <v>878.81638999999996</v>
      </c>
      <c r="C280" s="74">
        <v>0.76238847708954938</v>
      </c>
      <c r="D280" s="71">
        <v>860.78256999999996</v>
      </c>
      <c r="E280" s="1" t="s">
        <v>1032</v>
      </c>
      <c r="F280" s="67">
        <v>19.36</v>
      </c>
      <c r="G280" s="44">
        <v>4.3380015171691551E-2</v>
      </c>
      <c r="H280" s="68">
        <v>324</v>
      </c>
      <c r="I280" s="44">
        <v>8.3823892657537563E-2</v>
      </c>
      <c r="J280" s="1" t="s">
        <v>861</v>
      </c>
      <c r="K280" s="1">
        <v>22222</v>
      </c>
      <c r="L280" s="84" t="s">
        <v>1505</v>
      </c>
      <c r="M280" s="84">
        <v>109617928</v>
      </c>
      <c r="N280" s="84">
        <v>118189656</v>
      </c>
      <c r="O280" s="84">
        <v>165553104</v>
      </c>
      <c r="P280" s="84">
        <v>105724920</v>
      </c>
      <c r="Q280" s="84">
        <v>127831600</v>
      </c>
      <c r="R280" s="84">
        <v>140083296</v>
      </c>
      <c r="S280" s="84">
        <v>152031024</v>
      </c>
      <c r="T280" s="84">
        <v>141473232</v>
      </c>
      <c r="U280" s="84">
        <v>89606432</v>
      </c>
      <c r="V280" s="84">
        <v>83940520</v>
      </c>
      <c r="W280" s="84">
        <v>87227712</v>
      </c>
      <c r="X280" s="84">
        <v>75251688</v>
      </c>
      <c r="Y280" s="84">
        <v>89963312</v>
      </c>
      <c r="Z280" s="84">
        <v>75899504</v>
      </c>
      <c r="AA280" s="84">
        <v>77833896</v>
      </c>
      <c r="AB280" s="84">
        <v>135857984</v>
      </c>
      <c r="AC280" s="84">
        <v>87206960</v>
      </c>
      <c r="AD280" s="84">
        <v>96683832</v>
      </c>
      <c r="AE280" s="84">
        <v>98732160</v>
      </c>
      <c r="AF280" s="84">
        <v>74473216</v>
      </c>
      <c r="AG280" s="84">
        <v>74079776</v>
      </c>
      <c r="AH280" s="84">
        <v>83788200</v>
      </c>
      <c r="AI280" s="84">
        <v>75549968</v>
      </c>
      <c r="AJ280" s="84">
        <v>123250056</v>
      </c>
      <c r="AK280" s="84">
        <v>83380360</v>
      </c>
      <c r="AL280" s="84">
        <v>82960984</v>
      </c>
      <c r="AM280" s="84">
        <v>85464560</v>
      </c>
      <c r="AN280" s="84">
        <v>90046608</v>
      </c>
      <c r="AO280" s="84">
        <v>76359232</v>
      </c>
      <c r="AP280" s="84">
        <v>78649824</v>
      </c>
      <c r="AQ280" s="84">
        <v>82674168</v>
      </c>
      <c r="AR280" s="84">
        <v>94649904</v>
      </c>
    </row>
    <row r="281" spans="1:44" x14ac:dyDescent="0.25">
      <c r="A281" s="83" t="s">
        <v>348</v>
      </c>
      <c r="B281" s="71">
        <v>876.80232000000001</v>
      </c>
      <c r="C281" s="74">
        <v>-1.0378632944673385</v>
      </c>
      <c r="D281" s="71">
        <v>858.76849000000004</v>
      </c>
      <c r="E281" s="1" t="s">
        <v>1032</v>
      </c>
      <c r="F281" s="67">
        <v>19.22</v>
      </c>
      <c r="G281" s="44">
        <v>3.791687542370132E-2</v>
      </c>
      <c r="H281" s="68">
        <v>321.89999999999998</v>
      </c>
      <c r="I281" s="44">
        <v>7.2205936777304192E-2</v>
      </c>
      <c r="J281" s="1" t="s">
        <v>860</v>
      </c>
      <c r="K281" s="1">
        <v>22222</v>
      </c>
      <c r="L281" s="84" t="s">
        <v>1506</v>
      </c>
      <c r="M281" s="84">
        <v>848071040</v>
      </c>
      <c r="N281" s="84">
        <v>976530112</v>
      </c>
      <c r="O281" s="84">
        <v>983537344</v>
      </c>
      <c r="P281" s="84">
        <v>837281856</v>
      </c>
      <c r="Q281" s="84">
        <v>993708416</v>
      </c>
      <c r="R281" s="84">
        <v>1034406464</v>
      </c>
      <c r="S281" s="84">
        <v>1010931648</v>
      </c>
      <c r="T281" s="84">
        <v>1016236672</v>
      </c>
      <c r="U281" s="84">
        <v>782809152</v>
      </c>
      <c r="V281" s="84">
        <v>717315264</v>
      </c>
      <c r="W281" s="84">
        <v>722848192</v>
      </c>
      <c r="X281" s="84">
        <v>687688832</v>
      </c>
      <c r="Y281" s="84">
        <v>738434304</v>
      </c>
      <c r="Z281" s="84">
        <v>708746880</v>
      </c>
      <c r="AA281" s="84">
        <v>686598464</v>
      </c>
      <c r="AB281" s="84">
        <v>909705280</v>
      </c>
      <c r="AC281" s="84">
        <v>715644224</v>
      </c>
      <c r="AD281" s="84">
        <v>738020864</v>
      </c>
      <c r="AE281" s="84">
        <v>677812992</v>
      </c>
      <c r="AF281" s="84">
        <v>676545408</v>
      </c>
      <c r="AG281" s="84">
        <v>653347712</v>
      </c>
      <c r="AH281" s="84">
        <v>707069248</v>
      </c>
      <c r="AI281" s="84">
        <v>704402816</v>
      </c>
      <c r="AJ281" s="84">
        <v>908598144</v>
      </c>
      <c r="AK281" s="84">
        <v>705072512</v>
      </c>
      <c r="AL281" s="84">
        <v>657828736</v>
      </c>
      <c r="AM281" s="84">
        <v>703327552</v>
      </c>
      <c r="AN281" s="84">
        <v>700257664</v>
      </c>
      <c r="AO281" s="84">
        <v>664462976</v>
      </c>
      <c r="AP281" s="84">
        <v>668604032</v>
      </c>
      <c r="AQ281" s="84">
        <v>704579840</v>
      </c>
      <c r="AR281" s="84">
        <v>865638912</v>
      </c>
    </row>
    <row r="282" spans="1:44" x14ac:dyDescent="0.25">
      <c r="A282" s="83" t="s">
        <v>352</v>
      </c>
      <c r="B282" s="71">
        <v>874.78749000000005</v>
      </c>
      <c r="C282" s="74">
        <v>-1.9776270707309598</v>
      </c>
      <c r="D282" s="71">
        <v>856.75365999999997</v>
      </c>
      <c r="E282" s="1" t="s">
        <v>1032</v>
      </c>
      <c r="F282" s="67">
        <v>19.079999999999998</v>
      </c>
      <c r="G282" s="44">
        <v>3.2556992201099366E-2</v>
      </c>
      <c r="H282" s="68">
        <v>320</v>
      </c>
      <c r="I282" s="44">
        <v>9.4472827453062402E-2</v>
      </c>
      <c r="J282" s="1" t="s">
        <v>859</v>
      </c>
      <c r="K282" s="1">
        <v>12222</v>
      </c>
      <c r="L282" s="84" t="s">
        <v>1507</v>
      </c>
      <c r="M282" s="84">
        <v>1427799552</v>
      </c>
      <c r="N282" s="84">
        <v>1570507904</v>
      </c>
      <c r="O282" s="84">
        <v>1749635584</v>
      </c>
      <c r="P282" s="84">
        <v>1343807104</v>
      </c>
      <c r="Q282" s="84">
        <v>1562584832</v>
      </c>
      <c r="R282" s="84">
        <v>1662845184</v>
      </c>
      <c r="S282" s="84">
        <v>1735959424</v>
      </c>
      <c r="T282" s="84">
        <v>1677139328</v>
      </c>
      <c r="U282" s="84">
        <v>1274014720</v>
      </c>
      <c r="V282" s="84">
        <v>1184774272</v>
      </c>
      <c r="W282" s="84">
        <v>1212037632</v>
      </c>
      <c r="X282" s="84">
        <v>1116942464</v>
      </c>
      <c r="Y282" s="84">
        <v>1175725056</v>
      </c>
      <c r="Z282" s="84">
        <v>1136802048</v>
      </c>
      <c r="AA282" s="84">
        <v>1126999168</v>
      </c>
      <c r="AB282" s="84">
        <v>1508578048</v>
      </c>
      <c r="AC282" s="84">
        <v>1081825280</v>
      </c>
      <c r="AD282" s="84">
        <v>1233099904</v>
      </c>
      <c r="AE282" s="84">
        <v>1106397312</v>
      </c>
      <c r="AF282" s="84">
        <v>973626816</v>
      </c>
      <c r="AG282" s="84">
        <v>993215744</v>
      </c>
      <c r="AH282" s="84">
        <v>1110718848</v>
      </c>
      <c r="AI282" s="84">
        <v>1160860800</v>
      </c>
      <c r="AJ282" s="84">
        <v>1366065408</v>
      </c>
      <c r="AK282" s="84">
        <v>1211258752</v>
      </c>
      <c r="AL282" s="84">
        <v>1107531392</v>
      </c>
      <c r="AM282" s="84">
        <v>1116713216</v>
      </c>
      <c r="AN282" s="84">
        <v>1148473600</v>
      </c>
      <c r="AO282" s="84">
        <v>1023962688</v>
      </c>
      <c r="AP282" s="84">
        <v>1132089344</v>
      </c>
      <c r="AQ282" s="84">
        <v>1170775936</v>
      </c>
      <c r="AR282" s="84">
        <v>1207382144</v>
      </c>
    </row>
    <row r="283" spans="1:44" x14ac:dyDescent="0.25">
      <c r="A283" s="83" t="s">
        <v>422</v>
      </c>
      <c r="B283" s="71">
        <v>920.86329999999998</v>
      </c>
      <c r="C283" s="74">
        <v>0.77101503839466123</v>
      </c>
      <c r="D283" s="71">
        <v>902.82947000000001</v>
      </c>
      <c r="E283" s="1" t="s">
        <v>1032</v>
      </c>
      <c r="F283" s="67">
        <v>19.649999999999999</v>
      </c>
      <c r="G283" s="44">
        <v>0.25694045413348665</v>
      </c>
      <c r="H283" s="68">
        <v>332.2</v>
      </c>
      <c r="I283" s="44">
        <v>0.2195253837031321</v>
      </c>
      <c r="J283" s="1" t="s">
        <v>858</v>
      </c>
      <c r="K283" s="1">
        <v>12222</v>
      </c>
      <c r="L283" s="84" t="s">
        <v>1508</v>
      </c>
      <c r="M283" s="85">
        <v>976917</v>
      </c>
      <c r="N283" s="84">
        <v>673052</v>
      </c>
      <c r="O283" s="84">
        <v>683442</v>
      </c>
      <c r="P283" s="84">
        <v>629295</v>
      </c>
      <c r="Q283" s="84">
        <v>500333</v>
      </c>
      <c r="R283" s="84">
        <v>606779</v>
      </c>
      <c r="S283" s="85">
        <v>1133639</v>
      </c>
      <c r="T283" s="85">
        <v>1122275</v>
      </c>
      <c r="U283" s="84">
        <v>372599</v>
      </c>
      <c r="V283" s="84">
        <v>411010</v>
      </c>
      <c r="W283" s="84">
        <v>378840</v>
      </c>
      <c r="X283" s="84">
        <v>350633</v>
      </c>
      <c r="Y283" s="84">
        <v>341518</v>
      </c>
      <c r="Z283" s="85">
        <v>756413</v>
      </c>
      <c r="AA283" s="84">
        <v>331947</v>
      </c>
      <c r="AB283" s="84">
        <v>50092</v>
      </c>
      <c r="AC283" s="85">
        <v>836529</v>
      </c>
      <c r="AD283" s="85">
        <v>945759</v>
      </c>
      <c r="AE283" s="85">
        <v>881444</v>
      </c>
      <c r="AF283" s="85">
        <v>728574</v>
      </c>
      <c r="AG283" s="85">
        <v>752283</v>
      </c>
      <c r="AH283" s="84">
        <v>371778</v>
      </c>
      <c r="AI283" s="84">
        <v>292978</v>
      </c>
      <c r="AJ283" s="84">
        <v>591100</v>
      </c>
      <c r="AK283" s="84">
        <v>439092</v>
      </c>
      <c r="AL283" s="84">
        <v>380803</v>
      </c>
      <c r="AM283" s="84">
        <v>353665</v>
      </c>
      <c r="AN283" s="85">
        <v>730953</v>
      </c>
      <c r="AO283" s="84">
        <v>323447</v>
      </c>
      <c r="AP283" s="84">
        <v>371592</v>
      </c>
      <c r="AQ283" s="85">
        <v>924306</v>
      </c>
      <c r="AR283" s="84">
        <v>450247</v>
      </c>
    </row>
    <row r="284" spans="1:44" x14ac:dyDescent="0.25">
      <c r="A284" s="83" t="s">
        <v>424</v>
      </c>
      <c r="B284" s="71">
        <v>934.87933999999996</v>
      </c>
      <c r="C284" s="74">
        <v>0.34229004415560005</v>
      </c>
      <c r="D284" s="71">
        <v>916.84551999999996</v>
      </c>
      <c r="E284" s="1" t="s">
        <v>1032</v>
      </c>
      <c r="F284" s="67">
        <v>19.77</v>
      </c>
      <c r="G284" s="44">
        <v>6.3746052048022153E-2</v>
      </c>
      <c r="H284" s="68">
        <v>335.2</v>
      </c>
      <c r="I284" s="44">
        <v>9.7933273367155807E-2</v>
      </c>
      <c r="J284" s="1" t="s">
        <v>857</v>
      </c>
      <c r="K284" s="1">
        <v>22222</v>
      </c>
      <c r="L284" s="84" t="s">
        <v>1217</v>
      </c>
      <c r="M284" s="84">
        <v>1208276</v>
      </c>
      <c r="N284" s="84">
        <v>1422014</v>
      </c>
      <c r="O284" s="84">
        <v>1783050</v>
      </c>
      <c r="P284" s="84">
        <v>1074269</v>
      </c>
      <c r="Q284" s="84">
        <v>1094128</v>
      </c>
      <c r="R284" s="84">
        <v>1898988</v>
      </c>
      <c r="S284" s="84">
        <v>1442753</v>
      </c>
      <c r="T284" s="84">
        <v>1252329</v>
      </c>
      <c r="U284" s="84">
        <v>796925</v>
      </c>
      <c r="V284" s="84">
        <v>802176</v>
      </c>
      <c r="W284" s="84">
        <v>767822</v>
      </c>
      <c r="X284" s="84">
        <v>767171</v>
      </c>
      <c r="Y284" s="84">
        <v>693752</v>
      </c>
      <c r="Z284" s="84">
        <v>643139</v>
      </c>
      <c r="AA284" s="84">
        <v>745469</v>
      </c>
      <c r="AB284" s="84">
        <v>1164117</v>
      </c>
      <c r="AC284" s="84">
        <v>717345</v>
      </c>
      <c r="AD284" s="84">
        <v>842916</v>
      </c>
      <c r="AE284" s="84">
        <v>916708</v>
      </c>
      <c r="AF284" s="84">
        <v>705013</v>
      </c>
      <c r="AG284" s="84">
        <v>771706</v>
      </c>
      <c r="AH284" s="84">
        <v>723924</v>
      </c>
      <c r="AI284" s="84">
        <v>620595</v>
      </c>
      <c r="AJ284" s="84">
        <v>1296142</v>
      </c>
      <c r="AK284" s="84">
        <v>703226</v>
      </c>
      <c r="AL284" s="84">
        <v>666837</v>
      </c>
      <c r="AM284" s="84">
        <v>801521</v>
      </c>
      <c r="AN284" s="84">
        <v>703009</v>
      </c>
      <c r="AO284" s="84">
        <v>781921</v>
      </c>
      <c r="AP284" s="84">
        <v>768913</v>
      </c>
      <c r="AQ284" s="84">
        <v>742933</v>
      </c>
      <c r="AR284" s="84">
        <v>875348</v>
      </c>
    </row>
    <row r="285" spans="1:44" x14ac:dyDescent="0.25">
      <c r="A285" s="83" t="s">
        <v>357</v>
      </c>
      <c r="B285" s="71">
        <v>872.77200000000005</v>
      </c>
      <c r="C285" s="74">
        <v>-2.1666644864444264</v>
      </c>
      <c r="D285" s="71">
        <v>854.73721</v>
      </c>
      <c r="E285" s="1" t="s">
        <v>1032</v>
      </c>
      <c r="F285" s="67">
        <v>18.96</v>
      </c>
      <c r="G285" s="44">
        <v>4.2229901927073626E-2</v>
      </c>
      <c r="H285" s="68">
        <v>317.7</v>
      </c>
      <c r="I285" s="44">
        <v>8.262835955404832E-2</v>
      </c>
      <c r="J285" s="1" t="s">
        <v>856</v>
      </c>
      <c r="K285" s="1">
        <v>12122</v>
      </c>
      <c r="L285" s="84" t="s">
        <v>1509</v>
      </c>
      <c r="M285" s="84">
        <v>934589568</v>
      </c>
      <c r="N285" s="84">
        <v>1052841408</v>
      </c>
      <c r="O285" s="84">
        <v>1180918528</v>
      </c>
      <c r="P285" s="84">
        <v>910747776</v>
      </c>
      <c r="Q285" s="84">
        <v>1084036864</v>
      </c>
      <c r="R285" s="84">
        <v>1157613440</v>
      </c>
      <c r="S285" s="84">
        <v>1119206656</v>
      </c>
      <c r="T285" s="84">
        <v>1112734080</v>
      </c>
      <c r="U285" s="84">
        <v>836151424</v>
      </c>
      <c r="V285" s="84">
        <v>770602304</v>
      </c>
      <c r="W285" s="84">
        <v>809947520</v>
      </c>
      <c r="X285" s="84">
        <v>739004288</v>
      </c>
      <c r="Y285" s="84">
        <v>759887808</v>
      </c>
      <c r="Z285" s="84">
        <v>729618240</v>
      </c>
      <c r="AA285" s="84">
        <v>712201728</v>
      </c>
      <c r="AB285" s="84">
        <v>1059150400</v>
      </c>
      <c r="AC285" s="84">
        <v>722063680</v>
      </c>
      <c r="AD285" s="84">
        <v>793712640</v>
      </c>
      <c r="AE285" s="84">
        <v>719187008</v>
      </c>
      <c r="AF285" s="84">
        <v>662468800</v>
      </c>
      <c r="AG285" s="84">
        <v>728413888</v>
      </c>
      <c r="AH285" s="84">
        <v>759462464</v>
      </c>
      <c r="AI285" s="84">
        <v>759174464</v>
      </c>
      <c r="AJ285" s="84">
        <v>953959040</v>
      </c>
      <c r="AK285" s="84">
        <v>822847552</v>
      </c>
      <c r="AL285" s="84">
        <v>702505920</v>
      </c>
      <c r="AM285" s="84">
        <v>721953344</v>
      </c>
      <c r="AN285" s="84">
        <v>718576256</v>
      </c>
      <c r="AO285" s="84">
        <v>712877504</v>
      </c>
      <c r="AP285" s="84">
        <v>739678464</v>
      </c>
      <c r="AQ285" s="84">
        <v>748327424</v>
      </c>
      <c r="AR285" s="84">
        <v>790445120</v>
      </c>
    </row>
    <row r="286" spans="1:44" x14ac:dyDescent="0.25">
      <c r="A286" s="83" t="s">
        <v>426</v>
      </c>
      <c r="B286" s="71">
        <v>920.76960999999994</v>
      </c>
      <c r="C286" s="74">
        <v>0.5321632403283123</v>
      </c>
      <c r="D286" s="71">
        <v>902.73577999999998</v>
      </c>
      <c r="E286" s="1" t="s">
        <v>1032</v>
      </c>
      <c r="F286" s="67">
        <v>18.87</v>
      </c>
      <c r="G286" s="44">
        <v>6.6087491449310531E-2</v>
      </c>
      <c r="H286" s="68">
        <v>324.10000000000002</v>
      </c>
      <c r="I286" s="44">
        <v>0.10255552232117994</v>
      </c>
      <c r="J286" s="1" t="s">
        <v>855</v>
      </c>
      <c r="K286" s="1">
        <v>22222</v>
      </c>
      <c r="L286" s="84" t="s">
        <v>1510</v>
      </c>
      <c r="M286" s="84">
        <v>77128128</v>
      </c>
      <c r="N286" s="84">
        <v>81146640</v>
      </c>
      <c r="O286" s="84">
        <v>85489096</v>
      </c>
      <c r="P286" s="84">
        <v>65300896</v>
      </c>
      <c r="Q286" s="84">
        <v>73030672</v>
      </c>
      <c r="R286" s="84">
        <v>85164288</v>
      </c>
      <c r="S286" s="84">
        <v>93606064</v>
      </c>
      <c r="T286" s="84">
        <v>84132136</v>
      </c>
      <c r="U286" s="84">
        <v>61532520</v>
      </c>
      <c r="V286" s="84">
        <v>59890196</v>
      </c>
      <c r="W286" s="84">
        <v>64838572</v>
      </c>
      <c r="X286" s="84">
        <v>56569792</v>
      </c>
      <c r="Y286" s="84">
        <v>59087576</v>
      </c>
      <c r="Z286" s="84">
        <v>55081108</v>
      </c>
      <c r="AA286" s="84">
        <v>59021076</v>
      </c>
      <c r="AB286" s="84">
        <v>76312568</v>
      </c>
      <c r="AC286" s="84">
        <v>59186324</v>
      </c>
      <c r="AD286" s="84">
        <v>62598440</v>
      </c>
      <c r="AE286" s="84">
        <v>47794024</v>
      </c>
      <c r="AF286" s="84">
        <v>53983240</v>
      </c>
      <c r="AG286" s="84">
        <v>56460912</v>
      </c>
      <c r="AH286" s="84">
        <v>52395164</v>
      </c>
      <c r="AI286" s="84">
        <v>50224988</v>
      </c>
      <c r="AJ286" s="84">
        <v>74296616</v>
      </c>
      <c r="AK286" s="84">
        <v>65401680</v>
      </c>
      <c r="AL286" s="84">
        <v>53839132</v>
      </c>
      <c r="AM286" s="84">
        <v>55008748</v>
      </c>
      <c r="AN286" s="84">
        <v>55563232</v>
      </c>
      <c r="AO286" s="84">
        <v>47632128</v>
      </c>
      <c r="AP286" s="84">
        <v>58652572</v>
      </c>
      <c r="AQ286" s="84">
        <v>58178836</v>
      </c>
      <c r="AR286" s="84">
        <v>62153552</v>
      </c>
    </row>
    <row r="287" spans="1:44" x14ac:dyDescent="0.25">
      <c r="A287" s="83" t="s">
        <v>428</v>
      </c>
      <c r="B287" s="71">
        <v>944.76939000000004</v>
      </c>
      <c r="C287" s="74">
        <v>0.76103169771609369</v>
      </c>
      <c r="D287" s="71">
        <v>926.73555999999996</v>
      </c>
      <c r="E287" s="1" t="s">
        <v>1032</v>
      </c>
      <c r="F287" s="67">
        <v>18.829999999999998</v>
      </c>
      <c r="G287" s="44">
        <v>5.7017827608452587E-2</v>
      </c>
      <c r="H287" s="68">
        <v>326.7</v>
      </c>
      <c r="I287" s="44">
        <v>7.4370015872556469E-2</v>
      </c>
      <c r="J287" s="1" t="s">
        <v>854</v>
      </c>
      <c r="K287" s="1">
        <v>22122</v>
      </c>
      <c r="L287" s="84" t="s">
        <v>1511</v>
      </c>
      <c r="M287" s="84">
        <v>15339543</v>
      </c>
      <c r="N287" s="84">
        <v>15420536</v>
      </c>
      <c r="O287" s="84">
        <v>20248774</v>
      </c>
      <c r="P287" s="84">
        <v>16599164</v>
      </c>
      <c r="Q287" s="84">
        <v>18138474</v>
      </c>
      <c r="R287" s="84">
        <v>19061712</v>
      </c>
      <c r="S287" s="84">
        <v>20427812</v>
      </c>
      <c r="T287" s="84">
        <v>20125970</v>
      </c>
      <c r="U287" s="84">
        <v>14675151</v>
      </c>
      <c r="V287" s="84">
        <v>15061185</v>
      </c>
      <c r="W287" s="84">
        <v>15868778</v>
      </c>
      <c r="X287" s="84">
        <v>13297246</v>
      </c>
      <c r="Y287" s="84">
        <v>14585918</v>
      </c>
      <c r="Z287" s="84">
        <v>13471044</v>
      </c>
      <c r="AA287" s="84">
        <v>12552722</v>
      </c>
      <c r="AB287" s="84">
        <v>18000098</v>
      </c>
      <c r="AC287" s="84">
        <v>14787646</v>
      </c>
      <c r="AD287" s="84">
        <v>14523769</v>
      </c>
      <c r="AE287" s="84">
        <v>12583595</v>
      </c>
      <c r="AF287" s="84">
        <v>13164050</v>
      </c>
      <c r="AG287" s="84">
        <v>13442161</v>
      </c>
      <c r="AH287" s="84">
        <v>13754603</v>
      </c>
      <c r="AI287" s="84">
        <v>13192761</v>
      </c>
      <c r="AJ287" s="84">
        <v>16696038</v>
      </c>
      <c r="AK287" s="84">
        <v>14054965</v>
      </c>
      <c r="AL287" s="84">
        <v>12059065</v>
      </c>
      <c r="AM287" s="84">
        <v>12973767</v>
      </c>
      <c r="AN287" s="84">
        <v>13441893</v>
      </c>
      <c r="AO287" s="84">
        <v>11701431</v>
      </c>
      <c r="AP287" s="84">
        <v>15545634</v>
      </c>
      <c r="AQ287" s="84">
        <v>14686421</v>
      </c>
      <c r="AR287" s="84">
        <v>15061429</v>
      </c>
    </row>
    <row r="288" spans="1:44" x14ac:dyDescent="0.25">
      <c r="A288" s="83" t="s">
        <v>325</v>
      </c>
      <c r="B288" s="71">
        <v>846.75561000000005</v>
      </c>
      <c r="C288" s="74">
        <v>-1.3581268884634949</v>
      </c>
      <c r="D288" s="71">
        <v>828.72177999999997</v>
      </c>
      <c r="E288" s="1" t="s">
        <v>1032</v>
      </c>
      <c r="F288" s="67">
        <v>18.899999999999999</v>
      </c>
      <c r="G288" s="44">
        <v>4.3766142023189562E-2</v>
      </c>
      <c r="H288" s="68">
        <v>313.5</v>
      </c>
      <c r="I288" s="44">
        <v>8.9514423911862581E-2</v>
      </c>
      <c r="J288" s="1" t="s">
        <v>853</v>
      </c>
      <c r="K288" s="1">
        <v>12222</v>
      </c>
      <c r="L288" s="84" t="s">
        <v>1218</v>
      </c>
      <c r="M288" s="84">
        <v>499901472</v>
      </c>
      <c r="N288" s="84">
        <v>582671296</v>
      </c>
      <c r="O288" s="84">
        <v>619414272</v>
      </c>
      <c r="P288" s="84">
        <v>470521056</v>
      </c>
      <c r="Q288" s="84">
        <v>587770688</v>
      </c>
      <c r="R288" s="84">
        <v>614859840</v>
      </c>
      <c r="S288" s="84">
        <v>574759296</v>
      </c>
      <c r="T288" s="84">
        <v>583328384</v>
      </c>
      <c r="U288" s="84">
        <v>416160096</v>
      </c>
      <c r="V288" s="84">
        <v>385632160</v>
      </c>
      <c r="W288" s="84">
        <v>411931040</v>
      </c>
      <c r="X288" s="84">
        <v>366446592</v>
      </c>
      <c r="Y288" s="84">
        <v>374388800</v>
      </c>
      <c r="Z288" s="84">
        <v>381623488</v>
      </c>
      <c r="AA288" s="84">
        <v>387139296</v>
      </c>
      <c r="AB288" s="84">
        <v>555804800</v>
      </c>
      <c r="AC288" s="84">
        <v>396586720</v>
      </c>
      <c r="AD288" s="84">
        <v>412290048</v>
      </c>
      <c r="AE288" s="84">
        <v>364472000</v>
      </c>
      <c r="AF288" s="84">
        <v>350303968</v>
      </c>
      <c r="AG288" s="84">
        <v>361116672</v>
      </c>
      <c r="AH288" s="84">
        <v>364958432</v>
      </c>
      <c r="AI288" s="84">
        <v>380669248</v>
      </c>
      <c r="AJ288" s="84">
        <v>490616224</v>
      </c>
      <c r="AK288" s="84">
        <v>398952448</v>
      </c>
      <c r="AL288" s="84">
        <v>350368672</v>
      </c>
      <c r="AM288" s="84">
        <v>386255808</v>
      </c>
      <c r="AN288" s="84">
        <v>375812928</v>
      </c>
      <c r="AO288" s="84">
        <v>356171776</v>
      </c>
      <c r="AP288" s="84">
        <v>372358496</v>
      </c>
      <c r="AQ288" s="84">
        <v>386106560</v>
      </c>
      <c r="AR288" s="84">
        <v>410809184</v>
      </c>
    </row>
    <row r="289" spans="1:44" x14ac:dyDescent="0.25">
      <c r="A289" s="83" t="s">
        <v>430</v>
      </c>
      <c r="B289" s="71">
        <v>818.72379999999998</v>
      </c>
      <c r="C289" s="74">
        <v>-0.78170501488655952</v>
      </c>
      <c r="D289" s="71">
        <v>800.68997999999999</v>
      </c>
      <c r="E289" s="1" t="s">
        <v>1032</v>
      </c>
      <c r="F289" s="67">
        <v>18.71</v>
      </c>
      <c r="G289" s="44">
        <v>3.0347947328184979E-2</v>
      </c>
      <c r="H289" s="68">
        <v>307.39999999999998</v>
      </c>
      <c r="I289" s="44">
        <v>9.1672080133662529E-2</v>
      </c>
      <c r="J289" s="1" t="s">
        <v>852</v>
      </c>
      <c r="K289" s="1">
        <v>22122</v>
      </c>
      <c r="L289" s="84" t="s">
        <v>1219</v>
      </c>
      <c r="M289" s="84">
        <v>103215880</v>
      </c>
      <c r="N289" s="84">
        <v>122279760</v>
      </c>
      <c r="O289" s="84">
        <v>134540064</v>
      </c>
      <c r="P289" s="84">
        <v>95915576</v>
      </c>
      <c r="Q289" s="84">
        <v>110202912</v>
      </c>
      <c r="R289" s="84">
        <v>123446232</v>
      </c>
      <c r="S289" s="84">
        <v>113292928</v>
      </c>
      <c r="T289" s="84">
        <v>120691528</v>
      </c>
      <c r="U289" s="84">
        <v>81682760</v>
      </c>
      <c r="V289" s="84">
        <v>82092440</v>
      </c>
      <c r="W289" s="84">
        <v>81876280</v>
      </c>
      <c r="X289" s="84">
        <v>71028976</v>
      </c>
      <c r="Y289" s="84">
        <v>78156344</v>
      </c>
      <c r="Z289" s="84">
        <v>76260072</v>
      </c>
      <c r="AA289" s="84">
        <v>73781176</v>
      </c>
      <c r="AB289" s="84">
        <v>105578840</v>
      </c>
      <c r="AC289" s="84">
        <v>79750448</v>
      </c>
      <c r="AD289" s="84">
        <v>79227552</v>
      </c>
      <c r="AE289" s="84">
        <v>73262832</v>
      </c>
      <c r="AF289" s="84">
        <v>66339584</v>
      </c>
      <c r="AG289" s="84">
        <v>69306048</v>
      </c>
      <c r="AH289" s="84">
        <v>78876904</v>
      </c>
      <c r="AI289" s="84">
        <v>74118984</v>
      </c>
      <c r="AJ289" s="84">
        <v>99485112</v>
      </c>
      <c r="AK289" s="84">
        <v>83867208</v>
      </c>
      <c r="AL289" s="84">
        <v>66005128</v>
      </c>
      <c r="AM289" s="84">
        <v>74859784</v>
      </c>
      <c r="AN289" s="84">
        <v>70972920</v>
      </c>
      <c r="AO289" s="84">
        <v>64030160</v>
      </c>
      <c r="AP289" s="84">
        <v>74239744</v>
      </c>
      <c r="AQ289" s="84">
        <v>75222408</v>
      </c>
      <c r="AR289" s="84">
        <v>78597776</v>
      </c>
    </row>
    <row r="290" spans="1:44" x14ac:dyDescent="0.25">
      <c r="A290" s="83" t="s">
        <v>361</v>
      </c>
      <c r="B290" s="71">
        <v>870.75540000000001</v>
      </c>
      <c r="C290" s="74">
        <v>-1.0795236122180205</v>
      </c>
      <c r="D290" s="71">
        <v>852.72157000000004</v>
      </c>
      <c r="E290" s="1" t="s">
        <v>1032</v>
      </c>
      <c r="F290" s="67">
        <v>18.84</v>
      </c>
      <c r="G290" s="44">
        <v>3.5679400320270831E-2</v>
      </c>
      <c r="H290" s="68">
        <v>316.2</v>
      </c>
      <c r="I290" s="44">
        <v>7.7027916705490182E-2</v>
      </c>
      <c r="J290" s="1" t="s">
        <v>851</v>
      </c>
      <c r="K290" s="1">
        <v>12222</v>
      </c>
      <c r="L290" s="84" t="s">
        <v>1220</v>
      </c>
      <c r="M290" s="84">
        <v>303424800</v>
      </c>
      <c r="N290" s="84">
        <v>354959296</v>
      </c>
      <c r="O290" s="84">
        <v>383412032</v>
      </c>
      <c r="P290" s="84">
        <v>271840384</v>
      </c>
      <c r="Q290" s="84">
        <v>345473344</v>
      </c>
      <c r="R290" s="84">
        <v>365025504</v>
      </c>
      <c r="S290" s="84">
        <v>362797088</v>
      </c>
      <c r="T290" s="84">
        <v>363606304</v>
      </c>
      <c r="U290" s="84">
        <v>244265392</v>
      </c>
      <c r="V290" s="84">
        <v>240778896</v>
      </c>
      <c r="W290" s="84">
        <v>278733760</v>
      </c>
      <c r="X290" s="84">
        <v>238191072</v>
      </c>
      <c r="Y290" s="84">
        <v>228345824</v>
      </c>
      <c r="Z290" s="84">
        <v>235641088</v>
      </c>
      <c r="AA290" s="84">
        <v>212617744</v>
      </c>
      <c r="AB290" s="84">
        <v>332018560</v>
      </c>
      <c r="AC290" s="84">
        <v>245821984</v>
      </c>
      <c r="AD290" s="84">
        <v>225204896</v>
      </c>
      <c r="AE290" s="84">
        <v>225811744</v>
      </c>
      <c r="AF290" s="84">
        <v>220346928</v>
      </c>
      <c r="AG290" s="84">
        <v>223753760</v>
      </c>
      <c r="AH290" s="84">
        <v>248201312</v>
      </c>
      <c r="AI290" s="84">
        <v>223586640</v>
      </c>
      <c r="AJ290" s="84">
        <v>290513952</v>
      </c>
      <c r="AK290" s="84">
        <v>252076816</v>
      </c>
      <c r="AL290" s="84">
        <v>215765072</v>
      </c>
      <c r="AM290" s="84">
        <v>231388016</v>
      </c>
      <c r="AN290" s="84">
        <v>214349520</v>
      </c>
      <c r="AO290" s="84">
        <v>224448880</v>
      </c>
      <c r="AP290" s="84">
        <v>227959472</v>
      </c>
      <c r="AQ290" s="84">
        <v>217296352</v>
      </c>
      <c r="AR290" s="84">
        <v>249968400</v>
      </c>
    </row>
    <row r="291" spans="1:44" x14ac:dyDescent="0.25">
      <c r="A291" s="83" t="s">
        <v>363</v>
      </c>
      <c r="B291" s="71">
        <v>868.73869999999999</v>
      </c>
      <c r="C291" s="74">
        <v>0.12662033605168072</v>
      </c>
      <c r="D291" s="71">
        <v>850.70488</v>
      </c>
      <c r="E291" s="1" t="s">
        <v>1032</v>
      </c>
      <c r="F291" s="67">
        <v>18.72</v>
      </c>
      <c r="G291" s="44">
        <v>6.6628116014165059E-2</v>
      </c>
      <c r="H291" s="68">
        <v>314.8</v>
      </c>
      <c r="I291" s="44">
        <v>0.10882821700595746</v>
      </c>
      <c r="J291" s="1" t="s">
        <v>850</v>
      </c>
      <c r="K291" s="1">
        <v>22222</v>
      </c>
      <c r="L291" s="84" t="s">
        <v>1512</v>
      </c>
      <c r="M291" s="84">
        <v>57980620</v>
      </c>
      <c r="N291" s="84">
        <v>67832912</v>
      </c>
      <c r="O291" s="84">
        <v>76454928</v>
      </c>
      <c r="P291" s="84">
        <v>54285196</v>
      </c>
      <c r="Q291" s="84">
        <v>65296492</v>
      </c>
      <c r="R291" s="84">
        <v>64873744</v>
      </c>
      <c r="S291" s="84">
        <v>68040528</v>
      </c>
      <c r="T291" s="84">
        <v>66770896</v>
      </c>
      <c r="U291" s="84">
        <v>47504036</v>
      </c>
      <c r="V291" s="84">
        <v>44046404</v>
      </c>
      <c r="W291" s="84">
        <v>51420764</v>
      </c>
      <c r="X291" s="84">
        <v>42848936</v>
      </c>
      <c r="Y291" s="84">
        <v>46943928</v>
      </c>
      <c r="Z291" s="84">
        <v>45858780</v>
      </c>
      <c r="AA291" s="84">
        <v>40340200</v>
      </c>
      <c r="AB291" s="84">
        <v>61790572</v>
      </c>
      <c r="AC291" s="84">
        <v>48231324</v>
      </c>
      <c r="AD291" s="84">
        <v>44735664</v>
      </c>
      <c r="AE291" s="84">
        <v>42936624</v>
      </c>
      <c r="AF291" s="84">
        <v>41939460</v>
      </c>
      <c r="AG291" s="84">
        <v>43253456</v>
      </c>
      <c r="AH291" s="84">
        <v>43474784</v>
      </c>
      <c r="AI291" s="84">
        <v>41871316</v>
      </c>
      <c r="AJ291" s="84">
        <v>52892176</v>
      </c>
      <c r="AK291" s="84">
        <v>47000956</v>
      </c>
      <c r="AL291" s="84">
        <v>41366288</v>
      </c>
      <c r="AM291" s="84">
        <v>45786276</v>
      </c>
      <c r="AN291" s="84">
        <v>42519700</v>
      </c>
      <c r="AO291" s="84">
        <v>40720788</v>
      </c>
      <c r="AP291" s="84">
        <v>45438112</v>
      </c>
      <c r="AQ291" s="84">
        <v>44677196</v>
      </c>
      <c r="AR291" s="84">
        <v>47658564</v>
      </c>
    </row>
    <row r="292" spans="1:44" x14ac:dyDescent="0.25">
      <c r="A292" s="83" t="s">
        <v>366</v>
      </c>
      <c r="B292" s="71">
        <v>866.72266000000002</v>
      </c>
      <c r="C292" s="74">
        <v>0.57688547285176572</v>
      </c>
      <c r="D292" s="71">
        <v>848.68883000000005</v>
      </c>
      <c r="E292" s="1" t="s">
        <v>1032</v>
      </c>
      <c r="F292" s="67">
        <v>18.600000000000001</v>
      </c>
      <c r="G292" s="44">
        <v>6.4576265676782832E-2</v>
      </c>
      <c r="H292" s="68">
        <v>313.8</v>
      </c>
      <c r="I292" s="44">
        <v>0.15237454544386433</v>
      </c>
      <c r="J292" s="1" t="s">
        <v>849</v>
      </c>
      <c r="K292" s="1">
        <v>22122</v>
      </c>
      <c r="L292" s="84" t="s">
        <v>1513</v>
      </c>
      <c r="M292" s="84">
        <v>9051629</v>
      </c>
      <c r="N292" s="84">
        <v>10577480</v>
      </c>
      <c r="O292" s="84">
        <v>11105572</v>
      </c>
      <c r="P292" s="84">
        <v>8383862</v>
      </c>
      <c r="Q292" s="84">
        <v>10558406</v>
      </c>
      <c r="R292" s="84">
        <v>10758243</v>
      </c>
      <c r="S292" s="84">
        <v>10861938</v>
      </c>
      <c r="T292" s="84">
        <v>10528656</v>
      </c>
      <c r="U292" s="84">
        <v>7354560</v>
      </c>
      <c r="V292" s="84">
        <v>7198139</v>
      </c>
      <c r="W292" s="84">
        <v>7841055</v>
      </c>
      <c r="X292" s="85">
        <v>17804642</v>
      </c>
      <c r="Y292" s="84">
        <v>7236906</v>
      </c>
      <c r="Z292" s="84">
        <v>6877529</v>
      </c>
      <c r="AA292" s="84">
        <v>6796332</v>
      </c>
      <c r="AB292" s="84">
        <v>9733482</v>
      </c>
      <c r="AC292" s="84">
        <v>7403087</v>
      </c>
      <c r="AD292" s="84">
        <v>6914725</v>
      </c>
      <c r="AE292" s="84">
        <v>6201483</v>
      </c>
      <c r="AF292" s="84">
        <v>6503736</v>
      </c>
      <c r="AG292" s="84">
        <v>6792586</v>
      </c>
      <c r="AH292" s="84">
        <v>6808944</v>
      </c>
      <c r="AI292" s="84">
        <v>7244592</v>
      </c>
      <c r="AJ292" s="85">
        <v>25304816</v>
      </c>
      <c r="AK292" s="84">
        <v>7712385</v>
      </c>
      <c r="AL292" s="85">
        <v>17216764</v>
      </c>
      <c r="AM292" s="84">
        <v>6625514</v>
      </c>
      <c r="AN292" s="84">
        <v>7048799</v>
      </c>
      <c r="AO292" s="85">
        <v>16801176</v>
      </c>
      <c r="AP292" s="84">
        <v>6846266</v>
      </c>
      <c r="AQ292" s="84">
        <v>7101986</v>
      </c>
      <c r="AR292" s="84">
        <v>7307078</v>
      </c>
    </row>
    <row r="293" spans="1:44" x14ac:dyDescent="0.25">
      <c r="A293" s="83" t="s">
        <v>1034</v>
      </c>
      <c r="B293" s="71">
        <v>869.83333000000005</v>
      </c>
      <c r="C293" s="74">
        <v>-0.61506073706211195</v>
      </c>
      <c r="D293" s="71">
        <v>851.79949999999997</v>
      </c>
      <c r="E293" s="1" t="s">
        <v>1032</v>
      </c>
      <c r="F293" s="67">
        <v>19.28</v>
      </c>
      <c r="G293" s="44">
        <v>5.3803116191546249E-2</v>
      </c>
      <c r="H293" s="68">
        <v>319.60000000000002</v>
      </c>
      <c r="I293" s="44">
        <v>8.1439994492805007E-2</v>
      </c>
      <c r="J293" s="1" t="s">
        <v>1035</v>
      </c>
      <c r="K293" s="1">
        <v>22122</v>
      </c>
      <c r="L293" s="84" t="s">
        <v>1514</v>
      </c>
      <c r="M293" s="84">
        <v>10350431</v>
      </c>
      <c r="N293" s="84">
        <v>12239092</v>
      </c>
      <c r="O293" s="84">
        <v>10359933</v>
      </c>
      <c r="P293" s="84">
        <v>8636458</v>
      </c>
      <c r="Q293" s="84">
        <v>10947156</v>
      </c>
      <c r="R293" s="84">
        <v>12943637</v>
      </c>
      <c r="S293" s="84">
        <v>12958204</v>
      </c>
      <c r="T293" s="84">
        <v>10603283</v>
      </c>
      <c r="U293" s="84">
        <v>9535126</v>
      </c>
      <c r="V293" s="84">
        <v>11172586</v>
      </c>
      <c r="W293" s="84">
        <v>7759488</v>
      </c>
      <c r="X293" s="84">
        <v>7136551</v>
      </c>
      <c r="Y293" s="84">
        <v>7975336</v>
      </c>
      <c r="Z293" s="84">
        <v>8994801</v>
      </c>
      <c r="AA293" s="84">
        <v>7885000</v>
      </c>
      <c r="AB293" s="84">
        <v>10300540</v>
      </c>
      <c r="AC293" s="84">
        <v>9296642</v>
      </c>
      <c r="AD293" s="84">
        <v>9451611</v>
      </c>
      <c r="AE293" s="84">
        <v>7514824</v>
      </c>
      <c r="AF293" s="84">
        <v>8236570</v>
      </c>
      <c r="AG293" s="84">
        <v>7391612</v>
      </c>
      <c r="AH293" s="84">
        <v>8089215</v>
      </c>
      <c r="AI293" s="84">
        <v>8540850</v>
      </c>
      <c r="AJ293" s="84">
        <v>10009482</v>
      </c>
      <c r="AK293" s="84">
        <v>10184802</v>
      </c>
      <c r="AL293" s="84">
        <v>8237592</v>
      </c>
      <c r="AM293" s="84">
        <v>8173368</v>
      </c>
      <c r="AN293" s="84">
        <v>8154709</v>
      </c>
      <c r="AO293" s="84">
        <v>7223398</v>
      </c>
      <c r="AP293" s="84">
        <v>9237901</v>
      </c>
      <c r="AQ293" s="84">
        <v>8922213</v>
      </c>
      <c r="AR293" s="84">
        <v>10560106</v>
      </c>
    </row>
    <row r="294" spans="1:44" x14ac:dyDescent="0.25">
      <c r="A294" s="83" t="s">
        <v>369</v>
      </c>
      <c r="B294" s="71">
        <v>890.81679999999994</v>
      </c>
      <c r="C294" s="74">
        <v>0.29186688457188298</v>
      </c>
      <c r="D294" s="71">
        <v>872.78297999999995</v>
      </c>
      <c r="E294" s="1" t="s">
        <v>1032</v>
      </c>
      <c r="F294" s="67">
        <v>19.309999999999999</v>
      </c>
      <c r="G294" s="44">
        <v>5.3803116191546249E-2</v>
      </c>
      <c r="H294" s="68">
        <v>324.89999999999998</v>
      </c>
      <c r="I294" s="44">
        <v>8.1439994492805007E-2</v>
      </c>
      <c r="J294" s="1" t="s">
        <v>848</v>
      </c>
      <c r="K294" s="1">
        <v>22222</v>
      </c>
      <c r="L294" s="84" t="s">
        <v>1515</v>
      </c>
      <c r="M294" s="84">
        <v>20250634</v>
      </c>
      <c r="N294" s="84">
        <v>23871882</v>
      </c>
      <c r="O294" s="84">
        <v>26690682</v>
      </c>
      <c r="P294" s="84">
        <v>19008646</v>
      </c>
      <c r="Q294" s="84">
        <v>24703608</v>
      </c>
      <c r="R294" s="84">
        <v>25090988</v>
      </c>
      <c r="S294" s="84">
        <v>27880464</v>
      </c>
      <c r="T294" s="84">
        <v>27114496</v>
      </c>
      <c r="U294" s="84">
        <v>15245527</v>
      </c>
      <c r="V294" s="84">
        <v>16595500</v>
      </c>
      <c r="W294" s="84">
        <v>16650289</v>
      </c>
      <c r="X294" s="84">
        <v>14611669</v>
      </c>
      <c r="Y294" s="84">
        <v>15791444</v>
      </c>
      <c r="Z294" s="84">
        <v>13302287</v>
      </c>
      <c r="AA294" s="84">
        <v>13058205</v>
      </c>
      <c r="AB294" s="84">
        <v>25884376</v>
      </c>
      <c r="AC294" s="84">
        <v>16653841</v>
      </c>
      <c r="AD294" s="84">
        <v>16187101</v>
      </c>
      <c r="AE294" s="84">
        <v>14426569</v>
      </c>
      <c r="AF294" s="84">
        <v>15763473</v>
      </c>
      <c r="AG294" s="84">
        <v>13671984</v>
      </c>
      <c r="AH294" s="84">
        <v>14465464</v>
      </c>
      <c r="AI294" s="84">
        <v>15306238</v>
      </c>
      <c r="AJ294" s="84">
        <v>21818840</v>
      </c>
      <c r="AK294" s="84">
        <v>16553014</v>
      </c>
      <c r="AL294" s="84">
        <v>14774773</v>
      </c>
      <c r="AM294" s="84">
        <v>15895133</v>
      </c>
      <c r="AN294" s="84">
        <v>14688902</v>
      </c>
      <c r="AO294" s="84">
        <v>12736225</v>
      </c>
      <c r="AP294" s="84">
        <v>14266331</v>
      </c>
      <c r="AQ294" s="84">
        <v>15295514</v>
      </c>
      <c r="AR294" s="84">
        <v>18629232</v>
      </c>
    </row>
    <row r="295" spans="1:44" x14ac:dyDescent="0.25">
      <c r="A295" s="83" t="s">
        <v>371</v>
      </c>
      <c r="B295" s="71">
        <v>888.80124000000001</v>
      </c>
      <c r="C295" s="74">
        <v>0.19126882351091073</v>
      </c>
      <c r="D295" s="71">
        <v>870.76741000000004</v>
      </c>
      <c r="E295" s="1" t="s">
        <v>1032</v>
      </c>
      <c r="F295" s="67">
        <v>19.16</v>
      </c>
      <c r="G295" s="44">
        <v>5.3212468981434467E-2</v>
      </c>
      <c r="H295" s="68">
        <v>323.10000000000002</v>
      </c>
      <c r="I295" s="44">
        <v>0.11083555294896756</v>
      </c>
      <c r="J295" s="1" t="s">
        <v>847</v>
      </c>
      <c r="K295" s="1">
        <v>22222</v>
      </c>
      <c r="L295" s="84" t="s">
        <v>1221</v>
      </c>
      <c r="M295" s="84">
        <v>26704782</v>
      </c>
      <c r="N295" s="84">
        <v>29698512</v>
      </c>
      <c r="O295" s="84">
        <v>34638284</v>
      </c>
      <c r="P295" s="84">
        <v>25510854</v>
      </c>
      <c r="Q295" s="84">
        <v>30422970</v>
      </c>
      <c r="R295" s="84">
        <v>31476700</v>
      </c>
      <c r="S295" s="84">
        <v>32906826</v>
      </c>
      <c r="T295" s="84">
        <v>32811744</v>
      </c>
      <c r="U295" s="84">
        <v>23861930</v>
      </c>
      <c r="V295" s="84">
        <v>23595814</v>
      </c>
      <c r="W295" s="84">
        <v>21834724</v>
      </c>
      <c r="X295" s="84">
        <v>22354660</v>
      </c>
      <c r="Y295" s="84">
        <v>22244540</v>
      </c>
      <c r="Z295" s="84">
        <v>20944998</v>
      </c>
      <c r="AA295" s="84">
        <v>20295760</v>
      </c>
      <c r="AB295" s="84">
        <v>34926604</v>
      </c>
      <c r="AC295" s="84">
        <v>21301554</v>
      </c>
      <c r="AD295" s="84">
        <v>22242162</v>
      </c>
      <c r="AE295" s="84">
        <v>20511436</v>
      </c>
      <c r="AF295" s="84">
        <v>21297096</v>
      </c>
      <c r="AG295" s="84">
        <v>19560704</v>
      </c>
      <c r="AH295" s="84">
        <v>21146104</v>
      </c>
      <c r="AI295" s="84">
        <v>21604926</v>
      </c>
      <c r="AJ295" s="84">
        <v>28548668</v>
      </c>
      <c r="AK295" s="84">
        <v>23984352</v>
      </c>
      <c r="AL295" s="84">
        <v>21216196</v>
      </c>
      <c r="AM295" s="84">
        <v>21697124</v>
      </c>
      <c r="AN295" s="84">
        <v>21589682</v>
      </c>
      <c r="AO295" s="84">
        <v>19700474</v>
      </c>
      <c r="AP295" s="84">
        <v>20946190</v>
      </c>
      <c r="AQ295" s="84">
        <v>25130142</v>
      </c>
      <c r="AR295" s="84">
        <v>25668910</v>
      </c>
    </row>
    <row r="296" spans="1:44" x14ac:dyDescent="0.25">
      <c r="A296" s="83" t="s">
        <v>373</v>
      </c>
      <c r="B296" s="71">
        <v>886.78518999999994</v>
      </c>
      <c r="C296" s="74">
        <v>0.64277080863230962</v>
      </c>
      <c r="D296" s="71">
        <v>868.75136999999995</v>
      </c>
      <c r="E296" s="1" t="s">
        <v>1032</v>
      </c>
      <c r="F296" s="67">
        <v>19.03</v>
      </c>
      <c r="G296" s="44">
        <v>6.3939356228201932E-2</v>
      </c>
      <c r="H296" s="68">
        <v>321.10000000000002</v>
      </c>
      <c r="I296" s="44">
        <v>0.15578411163698946</v>
      </c>
      <c r="J296" s="1" t="s">
        <v>846</v>
      </c>
      <c r="K296" s="1">
        <v>22222</v>
      </c>
      <c r="L296" s="84" t="s">
        <v>1222</v>
      </c>
      <c r="M296" s="84">
        <v>22433648</v>
      </c>
      <c r="N296" s="84">
        <v>24292456</v>
      </c>
      <c r="O296" s="84">
        <v>27434014</v>
      </c>
      <c r="P296" s="84">
        <v>21080346</v>
      </c>
      <c r="Q296" s="84">
        <v>27287734</v>
      </c>
      <c r="R296" s="84">
        <v>24347384</v>
      </c>
      <c r="S296" s="84">
        <v>26905644</v>
      </c>
      <c r="T296" s="84">
        <v>23978354</v>
      </c>
      <c r="U296" s="84">
        <v>16664658</v>
      </c>
      <c r="V296" s="84">
        <v>18470658</v>
      </c>
      <c r="W296" s="84">
        <v>20079256</v>
      </c>
      <c r="X296" s="84">
        <v>18339162</v>
      </c>
      <c r="Y296" s="84">
        <v>17464096</v>
      </c>
      <c r="Z296" s="84">
        <v>18044416</v>
      </c>
      <c r="AA296" s="84">
        <v>19137030</v>
      </c>
      <c r="AB296" s="84">
        <v>23213170</v>
      </c>
      <c r="AC296" s="84">
        <v>17512498</v>
      </c>
      <c r="AD296" s="84">
        <v>18103214</v>
      </c>
      <c r="AE296" s="84">
        <v>16794284</v>
      </c>
      <c r="AF296" s="84">
        <v>14585543</v>
      </c>
      <c r="AG296" s="84">
        <v>16224186</v>
      </c>
      <c r="AH296" s="84">
        <v>18593656</v>
      </c>
      <c r="AI296" s="84">
        <v>17867134</v>
      </c>
      <c r="AJ296" s="84">
        <v>22429870</v>
      </c>
      <c r="AK296" s="84">
        <v>15722527</v>
      </c>
      <c r="AL296" s="84">
        <v>15159451</v>
      </c>
      <c r="AM296" s="84">
        <v>16305999</v>
      </c>
      <c r="AN296" s="84">
        <v>18183602</v>
      </c>
      <c r="AO296" s="84">
        <v>14455355</v>
      </c>
      <c r="AP296" s="84">
        <v>16869328</v>
      </c>
      <c r="AQ296" s="84">
        <v>17641308</v>
      </c>
      <c r="AR296" s="84">
        <v>18076396</v>
      </c>
    </row>
    <row r="297" spans="1:44" x14ac:dyDescent="0.25">
      <c r="A297" s="83" t="s">
        <v>432</v>
      </c>
      <c r="B297" s="71">
        <v>910.78540999999996</v>
      </c>
      <c r="C297" s="74">
        <v>0.38428356634147381</v>
      </c>
      <c r="D297" s="71">
        <v>892.75157999999999</v>
      </c>
      <c r="E297" s="1" t="s">
        <v>1032</v>
      </c>
      <c r="F297" s="67">
        <v>19.010000000000002</v>
      </c>
      <c r="G297" s="44">
        <v>8.5130789731692996E-2</v>
      </c>
      <c r="H297" s="68">
        <v>325</v>
      </c>
      <c r="I297" s="44">
        <v>0.16005682877587771</v>
      </c>
      <c r="J297" s="1" t="s">
        <v>845</v>
      </c>
      <c r="K297" s="1">
        <v>22122</v>
      </c>
      <c r="L297" s="84" t="s">
        <v>1223</v>
      </c>
      <c r="M297" s="84">
        <v>4365251</v>
      </c>
      <c r="N297" s="84">
        <v>6504147</v>
      </c>
      <c r="O297" s="84">
        <v>7192210</v>
      </c>
      <c r="P297" s="84">
        <v>3728502</v>
      </c>
      <c r="Q297" s="84">
        <v>5797943</v>
      </c>
      <c r="R297" s="84">
        <v>6487930</v>
      </c>
      <c r="S297" s="84">
        <v>6522834</v>
      </c>
      <c r="T297" s="84">
        <v>6566263</v>
      </c>
      <c r="U297" s="84">
        <v>4681092</v>
      </c>
      <c r="V297" s="84">
        <v>4290911</v>
      </c>
      <c r="W297" s="84">
        <v>4338438</v>
      </c>
      <c r="X297" s="84">
        <v>4011275</v>
      </c>
      <c r="Y297" s="84">
        <v>3673173</v>
      </c>
      <c r="Z297" s="84">
        <v>3825867</v>
      </c>
      <c r="AA297" s="84">
        <v>3610909</v>
      </c>
      <c r="AB297" s="84">
        <v>5369275</v>
      </c>
      <c r="AC297" s="84">
        <v>3862294</v>
      </c>
      <c r="AD297" s="84">
        <v>4376046</v>
      </c>
      <c r="AE297" s="84">
        <v>3286082</v>
      </c>
      <c r="AF297" s="84">
        <v>4810592</v>
      </c>
      <c r="AG297" s="84">
        <v>4317905</v>
      </c>
      <c r="AH297" s="84">
        <v>4166319</v>
      </c>
      <c r="AI297" s="84">
        <v>4542115</v>
      </c>
      <c r="AJ297" s="84">
        <v>5447872</v>
      </c>
      <c r="AK297" s="84">
        <v>4389745</v>
      </c>
      <c r="AL297" s="84">
        <v>3835227</v>
      </c>
      <c r="AM297" s="84">
        <v>4292757</v>
      </c>
      <c r="AN297" s="84">
        <v>3012153</v>
      </c>
      <c r="AO297" s="84">
        <v>3872901</v>
      </c>
      <c r="AP297" s="84">
        <v>4158781</v>
      </c>
      <c r="AQ297" s="84">
        <v>4706326</v>
      </c>
      <c r="AR297" s="84">
        <v>4456738</v>
      </c>
    </row>
    <row r="298" spans="1:44" x14ac:dyDescent="0.25">
      <c r="A298" s="83" t="s">
        <v>434</v>
      </c>
      <c r="B298" s="71">
        <v>884.76880000000006</v>
      </c>
      <c r="C298" s="74">
        <v>1.4794803606910853</v>
      </c>
      <c r="D298" s="71">
        <v>866.73496999999998</v>
      </c>
      <c r="E298" s="1" t="s">
        <v>1032</v>
      </c>
      <c r="F298" s="67">
        <v>18.91</v>
      </c>
      <c r="G298" s="44">
        <v>8.6450524179772989E-2</v>
      </c>
      <c r="H298" s="68">
        <v>319.5</v>
      </c>
      <c r="I298" s="44">
        <v>0.14788236139726804</v>
      </c>
      <c r="J298" s="1" t="s">
        <v>844</v>
      </c>
      <c r="K298" s="1">
        <v>12222</v>
      </c>
      <c r="L298" s="84" t="s">
        <v>1516</v>
      </c>
      <c r="M298" s="84">
        <v>10427296</v>
      </c>
      <c r="N298" s="84">
        <v>11322402</v>
      </c>
      <c r="O298" s="84">
        <v>13081549</v>
      </c>
      <c r="P298" s="84">
        <v>8307960</v>
      </c>
      <c r="Q298" s="84">
        <v>11466445</v>
      </c>
      <c r="R298" s="84">
        <v>9885235</v>
      </c>
      <c r="S298" s="84">
        <v>11656601</v>
      </c>
      <c r="T298" s="84">
        <v>10694665</v>
      </c>
      <c r="U298" s="84">
        <v>8554719</v>
      </c>
      <c r="V298" s="84">
        <v>8101784</v>
      </c>
      <c r="W298" s="84">
        <v>8427453</v>
      </c>
      <c r="X298" s="84">
        <v>7673774</v>
      </c>
      <c r="Y298" s="84">
        <v>8252741</v>
      </c>
      <c r="Z298" s="84">
        <v>8132109</v>
      </c>
      <c r="AA298" s="84">
        <v>7562222</v>
      </c>
      <c r="AB298" s="84">
        <v>11093723</v>
      </c>
      <c r="AC298" s="84">
        <v>8036613</v>
      </c>
      <c r="AD298" s="84">
        <v>7888200</v>
      </c>
      <c r="AE298" s="84">
        <v>7143470</v>
      </c>
      <c r="AF298" s="84">
        <v>6311236</v>
      </c>
      <c r="AG298" s="84">
        <v>7119032</v>
      </c>
      <c r="AH298" s="84">
        <v>7795351</v>
      </c>
      <c r="AI298" s="84">
        <v>7380282</v>
      </c>
      <c r="AJ298" s="84">
        <v>10226259</v>
      </c>
      <c r="AK298" s="84">
        <v>8710118</v>
      </c>
      <c r="AL298" s="84">
        <v>7163256</v>
      </c>
      <c r="AM298" s="84">
        <v>7900741</v>
      </c>
      <c r="AN298" s="84">
        <v>6946036</v>
      </c>
      <c r="AO298" s="84">
        <v>6821411</v>
      </c>
      <c r="AP298" s="84">
        <v>7880499</v>
      </c>
      <c r="AQ298" s="84">
        <v>7618866</v>
      </c>
      <c r="AR298" s="84">
        <v>8627474</v>
      </c>
    </row>
    <row r="299" spans="1:44" x14ac:dyDescent="0.25">
      <c r="A299" s="83" t="s">
        <v>436</v>
      </c>
      <c r="B299" s="71">
        <v>882.75432999999998</v>
      </c>
      <c r="C299" s="74">
        <v>0.14726631912212831</v>
      </c>
      <c r="D299" s="71">
        <v>864.72050999999999</v>
      </c>
      <c r="E299" s="1" t="s">
        <v>1032</v>
      </c>
      <c r="F299" s="67">
        <v>18.809999999999999</v>
      </c>
      <c r="G299" s="44">
        <v>0.1135289445002434</v>
      </c>
      <c r="H299" s="68">
        <v>318.39999999999998</v>
      </c>
      <c r="I299" s="44">
        <v>0.1502927973343425</v>
      </c>
      <c r="J299" s="1" t="s">
        <v>843</v>
      </c>
      <c r="K299" s="1">
        <v>22122</v>
      </c>
      <c r="L299" s="84" t="s">
        <v>1224</v>
      </c>
      <c r="M299" s="84">
        <v>3495919</v>
      </c>
      <c r="N299" s="84">
        <v>4939709</v>
      </c>
      <c r="O299" s="84">
        <v>4490972</v>
      </c>
      <c r="P299" s="84">
        <v>3245506</v>
      </c>
      <c r="Q299" s="84">
        <v>4219863</v>
      </c>
      <c r="R299" s="84">
        <v>4284123</v>
      </c>
      <c r="S299" s="85">
        <v>12426728</v>
      </c>
      <c r="T299" s="84">
        <v>4339392</v>
      </c>
      <c r="U299" s="84">
        <v>3014595</v>
      </c>
      <c r="V299" s="84">
        <v>3313179</v>
      </c>
      <c r="W299" s="84">
        <v>3064735</v>
      </c>
      <c r="X299" s="84">
        <v>2550114</v>
      </c>
      <c r="Y299" s="84">
        <v>3173511</v>
      </c>
      <c r="Z299" s="84">
        <v>3150748</v>
      </c>
      <c r="AA299" s="85">
        <v>7221972</v>
      </c>
      <c r="AB299" s="84">
        <v>4369342</v>
      </c>
      <c r="AC299" s="84">
        <v>3029675</v>
      </c>
      <c r="AD299" s="84">
        <v>2943617</v>
      </c>
      <c r="AE299" s="84">
        <v>2742528</v>
      </c>
      <c r="AF299" s="84">
        <v>2540316</v>
      </c>
      <c r="AG299" s="85">
        <v>7668391</v>
      </c>
      <c r="AH299" s="84">
        <v>3064284</v>
      </c>
      <c r="AI299" s="84">
        <v>2724497</v>
      </c>
      <c r="AJ299" s="84">
        <v>4064146</v>
      </c>
      <c r="AK299" s="84">
        <v>3025094</v>
      </c>
      <c r="AL299" s="84">
        <v>2932717</v>
      </c>
      <c r="AM299" s="84">
        <v>2767800</v>
      </c>
      <c r="AN299" s="85">
        <v>8803649</v>
      </c>
      <c r="AO299" s="84">
        <v>2629115</v>
      </c>
      <c r="AP299" s="85">
        <v>7219407</v>
      </c>
      <c r="AQ299" s="84">
        <v>3179490</v>
      </c>
      <c r="AR299" s="84">
        <v>2994968</v>
      </c>
    </row>
    <row r="300" spans="1:44" x14ac:dyDescent="0.25">
      <c r="A300" s="83" t="s">
        <v>438</v>
      </c>
      <c r="B300" s="71">
        <v>908.86393999999996</v>
      </c>
      <c r="C300" s="74">
        <v>7.7019223206605647E-2</v>
      </c>
      <c r="D300" s="71">
        <v>890.83010999999999</v>
      </c>
      <c r="E300" s="1" t="s">
        <v>1032</v>
      </c>
      <c r="F300" s="67">
        <v>19.73</v>
      </c>
      <c r="G300" s="44">
        <v>4.6423061197781945E-2</v>
      </c>
      <c r="H300" s="68">
        <v>331.8</v>
      </c>
      <c r="I300" s="44">
        <v>8.6411468410349496E-2</v>
      </c>
      <c r="J300" s="1" t="s">
        <v>842</v>
      </c>
      <c r="K300" s="1">
        <v>22222</v>
      </c>
      <c r="L300" s="84" t="s">
        <v>1225</v>
      </c>
      <c r="M300" s="84">
        <v>2984493</v>
      </c>
      <c r="N300" s="84">
        <v>2701127</v>
      </c>
      <c r="O300" s="84">
        <v>2896399</v>
      </c>
      <c r="P300" s="84">
        <v>2128609</v>
      </c>
      <c r="Q300" s="84">
        <v>3004076</v>
      </c>
      <c r="R300" s="84">
        <v>2752536</v>
      </c>
      <c r="S300" s="84">
        <v>2640648</v>
      </c>
      <c r="T300" s="84">
        <v>2816899</v>
      </c>
      <c r="U300" s="84">
        <v>2079301</v>
      </c>
      <c r="V300" s="84">
        <v>2119299</v>
      </c>
      <c r="W300" s="84">
        <v>1973811</v>
      </c>
      <c r="X300" s="84">
        <v>2291794</v>
      </c>
      <c r="Y300" s="84">
        <v>2101564</v>
      </c>
      <c r="Z300" s="85">
        <v>4761131</v>
      </c>
      <c r="AA300" s="84">
        <v>2058508</v>
      </c>
      <c r="AB300" s="84">
        <v>2576420</v>
      </c>
      <c r="AC300" s="84">
        <v>2099874</v>
      </c>
      <c r="AD300" s="84">
        <v>1845519</v>
      </c>
      <c r="AE300" s="84">
        <v>1973201</v>
      </c>
      <c r="AF300" s="84">
        <v>2006831</v>
      </c>
      <c r="AG300" s="84">
        <v>2072120</v>
      </c>
      <c r="AH300" s="84">
        <v>2014124</v>
      </c>
      <c r="AI300" s="84">
        <v>2288868</v>
      </c>
      <c r="AJ300" s="84">
        <v>2539660</v>
      </c>
      <c r="AK300" s="84">
        <v>2107621</v>
      </c>
      <c r="AL300" s="84">
        <v>2160090</v>
      </c>
      <c r="AM300" s="84">
        <v>2108666</v>
      </c>
      <c r="AN300" s="84">
        <v>2132519</v>
      </c>
      <c r="AO300" s="84">
        <v>1955772</v>
      </c>
      <c r="AP300" s="84">
        <v>2092849</v>
      </c>
      <c r="AQ300" s="84">
        <v>2137366</v>
      </c>
      <c r="AR300" s="84">
        <v>2230818</v>
      </c>
    </row>
    <row r="301" spans="1:44" x14ac:dyDescent="0.25">
      <c r="A301" s="83" t="s">
        <v>376</v>
      </c>
      <c r="B301" s="71">
        <v>904.83155999999997</v>
      </c>
      <c r="C301" s="74">
        <v>1.2709531688486229</v>
      </c>
      <c r="D301" s="71">
        <v>886.79773999999998</v>
      </c>
      <c r="E301" s="1" t="s">
        <v>1032</v>
      </c>
      <c r="F301" s="67">
        <v>19.399999999999999</v>
      </c>
      <c r="G301" s="44">
        <v>5.3574223620135766E-2</v>
      </c>
      <c r="H301" s="68">
        <v>327.7</v>
      </c>
      <c r="I301" s="44">
        <v>9.6387970818871696E-2</v>
      </c>
      <c r="J301" s="1" t="s">
        <v>841</v>
      </c>
      <c r="K301" s="1">
        <v>12222</v>
      </c>
      <c r="L301" s="84" t="s">
        <v>1517</v>
      </c>
      <c r="M301" s="84">
        <v>78057256</v>
      </c>
      <c r="N301" s="84">
        <v>103523568</v>
      </c>
      <c r="O301" s="84">
        <v>120173480</v>
      </c>
      <c r="P301" s="84">
        <v>86930512</v>
      </c>
      <c r="Q301" s="84">
        <v>101822080</v>
      </c>
      <c r="R301" s="84">
        <v>127770744</v>
      </c>
      <c r="S301" s="84">
        <v>115463384</v>
      </c>
      <c r="T301" s="84">
        <v>116401440</v>
      </c>
      <c r="U301" s="84">
        <v>67069024</v>
      </c>
      <c r="V301" s="84">
        <v>65436888</v>
      </c>
      <c r="W301" s="84">
        <v>67091600</v>
      </c>
      <c r="X301" s="84">
        <v>60480152</v>
      </c>
      <c r="Y301" s="84">
        <v>62213068</v>
      </c>
      <c r="Z301" s="84">
        <v>63789884</v>
      </c>
      <c r="AA301" s="84">
        <v>64696896</v>
      </c>
      <c r="AB301" s="84">
        <v>100443848</v>
      </c>
      <c r="AC301" s="84">
        <v>68958440</v>
      </c>
      <c r="AD301" s="84">
        <v>70028592</v>
      </c>
      <c r="AE301" s="84">
        <v>54183132</v>
      </c>
      <c r="AF301" s="84">
        <v>58679992</v>
      </c>
      <c r="AG301" s="84">
        <v>60199728</v>
      </c>
      <c r="AH301" s="84">
        <v>62037636</v>
      </c>
      <c r="AI301" s="84">
        <v>63307304</v>
      </c>
      <c r="AJ301" s="84">
        <v>91985192</v>
      </c>
      <c r="AK301" s="84">
        <v>68264624</v>
      </c>
      <c r="AL301" s="84">
        <v>58797284</v>
      </c>
      <c r="AM301" s="84">
        <v>62606284</v>
      </c>
      <c r="AN301" s="84">
        <v>64861412</v>
      </c>
      <c r="AO301" s="84">
        <v>60448632</v>
      </c>
      <c r="AP301" s="84">
        <v>55068564</v>
      </c>
      <c r="AQ301" s="84">
        <v>66423404</v>
      </c>
      <c r="AR301" s="84">
        <v>75996400</v>
      </c>
    </row>
    <row r="302" spans="1:44" x14ac:dyDescent="0.25">
      <c r="A302" s="83" t="s">
        <v>403</v>
      </c>
      <c r="B302" s="71">
        <v>926.81614999999999</v>
      </c>
      <c r="C302" s="74">
        <v>0.98185503833540544</v>
      </c>
      <c r="D302" s="71">
        <v>908.78233</v>
      </c>
      <c r="E302" s="1" t="s">
        <v>1032</v>
      </c>
      <c r="F302" s="67">
        <v>19.239999999999998</v>
      </c>
      <c r="G302" s="44">
        <v>7.6253397413071647E-2</v>
      </c>
      <c r="H302" s="68">
        <v>329.2</v>
      </c>
      <c r="I302" s="44">
        <v>7.6588894203108382E-2</v>
      </c>
      <c r="J302" s="1" t="s">
        <v>840</v>
      </c>
      <c r="K302" s="1">
        <v>12122</v>
      </c>
      <c r="L302" s="84" t="s">
        <v>1518</v>
      </c>
      <c r="M302" s="84">
        <v>44257828</v>
      </c>
      <c r="N302" s="84">
        <v>42525804</v>
      </c>
      <c r="O302" s="85">
        <v>121811832</v>
      </c>
      <c r="P302" s="84">
        <v>39777116</v>
      </c>
      <c r="Q302" s="84">
        <v>53224220</v>
      </c>
      <c r="R302" s="84">
        <v>49159328</v>
      </c>
      <c r="S302" s="84">
        <v>55760520</v>
      </c>
      <c r="T302" s="84">
        <v>53529448</v>
      </c>
      <c r="U302" s="84">
        <v>36938880</v>
      </c>
      <c r="V302" s="84">
        <v>34039000</v>
      </c>
      <c r="W302" s="84">
        <v>38139296</v>
      </c>
      <c r="X302" s="84">
        <v>32873386</v>
      </c>
      <c r="Y302" s="84">
        <v>35588932</v>
      </c>
      <c r="Z302" s="84">
        <v>29151250</v>
      </c>
      <c r="AA302" s="85">
        <v>85775576</v>
      </c>
      <c r="AB302" s="85">
        <v>122588512</v>
      </c>
      <c r="AC302" s="84">
        <v>36704592</v>
      </c>
      <c r="AD302" s="84">
        <v>36048460</v>
      </c>
      <c r="AE302" s="84">
        <v>34511384</v>
      </c>
      <c r="AF302" s="85">
        <v>73922048</v>
      </c>
      <c r="AG302" s="84">
        <v>32280390</v>
      </c>
      <c r="AH302" s="84">
        <v>33753752</v>
      </c>
      <c r="AI302" s="84">
        <v>34653172</v>
      </c>
      <c r="AJ302" s="84">
        <v>44959248</v>
      </c>
      <c r="AK302" s="85">
        <v>88077600</v>
      </c>
      <c r="AL302" s="84">
        <v>32287834</v>
      </c>
      <c r="AM302" s="85">
        <v>81726432</v>
      </c>
      <c r="AN302" s="85">
        <v>84585200</v>
      </c>
      <c r="AO302" s="84">
        <v>34600764</v>
      </c>
      <c r="AP302" s="85">
        <v>83896728</v>
      </c>
      <c r="AQ302" s="84">
        <v>33482320</v>
      </c>
      <c r="AR302" s="85">
        <v>101045696</v>
      </c>
    </row>
    <row r="303" spans="1:44" x14ac:dyDescent="0.25">
      <c r="A303" s="83" t="s">
        <v>380</v>
      </c>
      <c r="B303" s="71">
        <v>902.81668000000002</v>
      </c>
      <c r="C303" s="74">
        <v>0.42090476220075745</v>
      </c>
      <c r="D303" s="71">
        <v>884.78285000000005</v>
      </c>
      <c r="E303" s="1" t="s">
        <v>1032</v>
      </c>
      <c r="F303" s="67">
        <v>19.27</v>
      </c>
      <c r="G303" s="44">
        <v>4.4668264174044764E-2</v>
      </c>
      <c r="H303" s="68">
        <v>325.8</v>
      </c>
      <c r="I303" s="44">
        <v>7.5666188386949648E-2</v>
      </c>
      <c r="J303" s="1" t="s">
        <v>839</v>
      </c>
      <c r="K303" s="1">
        <v>22222</v>
      </c>
      <c r="L303" s="84" t="s">
        <v>1519</v>
      </c>
      <c r="M303" s="84">
        <v>335236160</v>
      </c>
      <c r="N303" s="84">
        <v>353738784</v>
      </c>
      <c r="O303" s="84">
        <v>448026720</v>
      </c>
      <c r="P303" s="84">
        <v>321549120</v>
      </c>
      <c r="Q303" s="84">
        <v>375562912</v>
      </c>
      <c r="R303" s="84">
        <v>380008192</v>
      </c>
      <c r="S303" s="84">
        <v>399827456</v>
      </c>
      <c r="T303" s="84">
        <v>400041440</v>
      </c>
      <c r="U303" s="84">
        <v>291727328</v>
      </c>
      <c r="V303" s="84">
        <v>244160736</v>
      </c>
      <c r="W303" s="84">
        <v>272984736</v>
      </c>
      <c r="X303" s="84">
        <v>268465760</v>
      </c>
      <c r="Y303" s="84">
        <v>243950368</v>
      </c>
      <c r="Z303" s="84">
        <v>265434384</v>
      </c>
      <c r="AA303" s="84">
        <v>243858816</v>
      </c>
      <c r="AB303" s="84">
        <v>341602752</v>
      </c>
      <c r="AC303" s="84">
        <v>262127552</v>
      </c>
      <c r="AD303" s="84">
        <v>266190096</v>
      </c>
      <c r="AE303" s="84">
        <v>258639568</v>
      </c>
      <c r="AF303" s="84">
        <v>234951520</v>
      </c>
      <c r="AG303" s="84">
        <v>222600320</v>
      </c>
      <c r="AH303" s="84">
        <v>250686544</v>
      </c>
      <c r="AI303" s="84">
        <v>261500896</v>
      </c>
      <c r="AJ303" s="84">
        <v>339773088</v>
      </c>
      <c r="AK303" s="84">
        <v>279699520</v>
      </c>
      <c r="AL303" s="84">
        <v>243900752</v>
      </c>
      <c r="AM303" s="84">
        <v>249045312</v>
      </c>
      <c r="AN303" s="84">
        <v>240284976</v>
      </c>
      <c r="AO303" s="84">
        <v>246465504</v>
      </c>
      <c r="AP303" s="84">
        <v>257976768</v>
      </c>
      <c r="AQ303" s="84">
        <v>250572560</v>
      </c>
      <c r="AR303" s="84">
        <v>270746624</v>
      </c>
    </row>
    <row r="304" spans="1:44" x14ac:dyDescent="0.25">
      <c r="A304" s="83" t="s">
        <v>385</v>
      </c>
      <c r="B304" s="71">
        <v>900.80097000000001</v>
      </c>
      <c r="C304" s="74">
        <v>0.488453942391115</v>
      </c>
      <c r="D304" s="71">
        <v>882.76715000000002</v>
      </c>
      <c r="E304" s="1" t="s">
        <v>1032</v>
      </c>
      <c r="F304" s="67">
        <v>19.12</v>
      </c>
      <c r="G304" s="44">
        <v>4.3547710327852519E-2</v>
      </c>
      <c r="H304" s="68">
        <v>323.8</v>
      </c>
      <c r="I304" s="44">
        <v>8.5414989890886514E-2</v>
      </c>
      <c r="J304" s="1" t="s">
        <v>838</v>
      </c>
      <c r="K304" s="1">
        <v>22222</v>
      </c>
      <c r="L304" s="84" t="s">
        <v>1520</v>
      </c>
      <c r="M304" s="84">
        <v>457144608</v>
      </c>
      <c r="N304" s="84">
        <v>529126144</v>
      </c>
      <c r="O304" s="84">
        <v>585006144</v>
      </c>
      <c r="P304" s="84">
        <v>478544288</v>
      </c>
      <c r="Q304" s="84">
        <v>539136512</v>
      </c>
      <c r="R304" s="84">
        <v>605726144</v>
      </c>
      <c r="S304" s="84">
        <v>576116608</v>
      </c>
      <c r="T304" s="84">
        <v>570330752</v>
      </c>
      <c r="U304" s="84">
        <v>434752544</v>
      </c>
      <c r="V304" s="84">
        <v>412991520</v>
      </c>
      <c r="W304" s="84">
        <v>391861408</v>
      </c>
      <c r="X304" s="84">
        <v>374233600</v>
      </c>
      <c r="Y304" s="84">
        <v>387663904</v>
      </c>
      <c r="Z304" s="84">
        <v>373725632</v>
      </c>
      <c r="AA304" s="84">
        <v>391852512</v>
      </c>
      <c r="AB304" s="84">
        <v>552646208</v>
      </c>
      <c r="AC304" s="84">
        <v>370174688</v>
      </c>
      <c r="AD304" s="84">
        <v>396780384</v>
      </c>
      <c r="AE304" s="84">
        <v>373697248</v>
      </c>
      <c r="AF304" s="84">
        <v>375044640</v>
      </c>
      <c r="AG304" s="84">
        <v>362374144</v>
      </c>
      <c r="AH304" s="84">
        <v>375807264</v>
      </c>
      <c r="AI304" s="84">
        <v>391769728</v>
      </c>
      <c r="AJ304" s="84">
        <v>508349504</v>
      </c>
      <c r="AK304" s="84">
        <v>415213248</v>
      </c>
      <c r="AL304" s="84">
        <v>392489536</v>
      </c>
      <c r="AM304" s="84">
        <v>367808800</v>
      </c>
      <c r="AN304" s="84">
        <v>396990240</v>
      </c>
      <c r="AO304" s="84">
        <v>367059872</v>
      </c>
      <c r="AP304" s="84">
        <v>369583392</v>
      </c>
      <c r="AQ304" s="84">
        <v>406076096</v>
      </c>
      <c r="AR304" s="84">
        <v>450005504</v>
      </c>
    </row>
    <row r="305" spans="1:44" x14ac:dyDescent="0.25">
      <c r="A305" s="83" t="s">
        <v>397</v>
      </c>
      <c r="B305" s="71">
        <v>932.86415999999997</v>
      </c>
      <c r="C305" s="74">
        <v>-0.16079514093629457</v>
      </c>
      <c r="D305" s="71">
        <v>914.83033999999998</v>
      </c>
      <c r="E305" s="1" t="s">
        <v>1032</v>
      </c>
      <c r="F305" s="67">
        <v>19.600000000000001</v>
      </c>
      <c r="G305" s="44">
        <v>6.9165313741481521E-2</v>
      </c>
      <c r="H305" s="68">
        <v>333.3</v>
      </c>
      <c r="I305" s="44">
        <v>9.4217079033008772E-2</v>
      </c>
      <c r="J305" s="1" t="s">
        <v>837</v>
      </c>
      <c r="K305" s="1">
        <v>22222</v>
      </c>
      <c r="L305" s="84" t="s">
        <v>1521</v>
      </c>
      <c r="M305" s="84">
        <v>3273967</v>
      </c>
      <c r="N305" s="84">
        <v>4213980</v>
      </c>
      <c r="O305" s="84">
        <v>4564361</v>
      </c>
      <c r="P305" s="84">
        <v>3348674</v>
      </c>
      <c r="Q305" s="84">
        <v>4330060</v>
      </c>
      <c r="R305" s="84">
        <v>5035380</v>
      </c>
      <c r="S305" s="84">
        <v>4325257</v>
      </c>
      <c r="T305" s="84">
        <v>4569706</v>
      </c>
      <c r="U305" s="84">
        <v>3072099</v>
      </c>
      <c r="V305" s="84">
        <v>2746798</v>
      </c>
      <c r="W305" s="84">
        <v>2429674</v>
      </c>
      <c r="X305" s="84">
        <v>2774473</v>
      </c>
      <c r="Y305" s="84">
        <v>2646012</v>
      </c>
      <c r="Z305" s="84">
        <v>2491066</v>
      </c>
      <c r="AA305" s="84">
        <v>2260661</v>
      </c>
      <c r="AB305" s="84">
        <v>4079880</v>
      </c>
      <c r="AC305" s="84">
        <v>2541971</v>
      </c>
      <c r="AD305" s="84">
        <v>2703119</v>
      </c>
      <c r="AE305" s="84">
        <v>2545380</v>
      </c>
      <c r="AF305" s="84">
        <v>2291388</v>
      </c>
      <c r="AG305" s="84">
        <v>2281534</v>
      </c>
      <c r="AH305" s="84">
        <v>2445896</v>
      </c>
      <c r="AI305" s="84">
        <v>2512573</v>
      </c>
      <c r="AJ305" s="84">
        <v>3587312</v>
      </c>
      <c r="AK305" s="84">
        <v>2580272</v>
      </c>
      <c r="AL305" s="84">
        <v>2532494</v>
      </c>
      <c r="AM305" s="84">
        <v>2376673</v>
      </c>
      <c r="AN305" s="84">
        <v>2365952</v>
      </c>
      <c r="AO305" s="84">
        <v>2245425</v>
      </c>
      <c r="AP305" s="84">
        <v>2425146</v>
      </c>
      <c r="AQ305" s="84">
        <v>2773220</v>
      </c>
      <c r="AR305" s="84">
        <v>2811751</v>
      </c>
    </row>
    <row r="306" spans="1:44" x14ac:dyDescent="0.25">
      <c r="A306" s="83" t="s">
        <v>401</v>
      </c>
      <c r="B306" s="71">
        <v>930.84772999999996</v>
      </c>
      <c r="C306" s="74">
        <v>0.67680196589809605</v>
      </c>
      <c r="D306" s="71">
        <v>912.81389999999999</v>
      </c>
      <c r="E306" s="1" t="s">
        <v>1032</v>
      </c>
      <c r="F306" s="67">
        <v>19.45</v>
      </c>
      <c r="G306" s="44">
        <v>7.0252050547117431E-2</v>
      </c>
      <c r="H306" s="68">
        <v>330.9</v>
      </c>
      <c r="I306" s="44">
        <v>0.1155901787358781</v>
      </c>
      <c r="J306" s="1" t="s">
        <v>836</v>
      </c>
      <c r="K306" s="1">
        <v>22122</v>
      </c>
      <c r="L306" s="84" t="s">
        <v>1522</v>
      </c>
      <c r="M306" s="84">
        <v>6736405</v>
      </c>
      <c r="N306" s="84">
        <v>9842680</v>
      </c>
      <c r="O306" s="84">
        <v>12317302</v>
      </c>
      <c r="P306" s="84">
        <v>8287234</v>
      </c>
      <c r="Q306" s="84">
        <v>9695000</v>
      </c>
      <c r="R306" s="84">
        <v>11683987</v>
      </c>
      <c r="S306" s="84">
        <v>11195121</v>
      </c>
      <c r="T306" s="84">
        <v>11630160</v>
      </c>
      <c r="U306" s="84">
        <v>7354098</v>
      </c>
      <c r="V306" s="84">
        <v>6642334</v>
      </c>
      <c r="W306" s="84">
        <v>7098273</v>
      </c>
      <c r="X306" s="84">
        <v>5812106</v>
      </c>
      <c r="Y306" s="84">
        <v>6729362</v>
      </c>
      <c r="Z306" s="84">
        <v>5123168</v>
      </c>
      <c r="AA306" s="84">
        <v>6552418</v>
      </c>
      <c r="AB306" s="84">
        <v>9956203</v>
      </c>
      <c r="AC306" s="84">
        <v>6889318</v>
      </c>
      <c r="AD306" s="84">
        <v>6688987</v>
      </c>
      <c r="AE306" s="84">
        <v>5197559</v>
      </c>
      <c r="AF306" s="84">
        <v>5978979</v>
      </c>
      <c r="AG306" s="84">
        <v>5193297</v>
      </c>
      <c r="AH306" s="84">
        <v>6363798</v>
      </c>
      <c r="AI306" s="84">
        <v>6077540</v>
      </c>
      <c r="AJ306" s="84">
        <v>9013034</v>
      </c>
      <c r="AK306" s="84">
        <v>6875640</v>
      </c>
      <c r="AL306" s="84">
        <v>5185581</v>
      </c>
      <c r="AM306" s="84">
        <v>5720977</v>
      </c>
      <c r="AN306" s="84">
        <v>5859479</v>
      </c>
      <c r="AO306" s="84">
        <v>6004224</v>
      </c>
      <c r="AP306" s="85">
        <v>13428863</v>
      </c>
      <c r="AQ306" s="84">
        <v>5512534</v>
      </c>
      <c r="AR306" s="84">
        <v>7856410</v>
      </c>
    </row>
    <row r="307" spans="1:44" x14ac:dyDescent="0.25">
      <c r="A307" s="83" t="s">
        <v>440</v>
      </c>
      <c r="B307" s="71">
        <v>924.80061999999998</v>
      </c>
      <c r="C307" s="74">
        <v>0.85423745196474643</v>
      </c>
      <c r="D307" s="71">
        <v>906.76679999999999</v>
      </c>
      <c r="E307" s="1" t="s">
        <v>1032</v>
      </c>
      <c r="F307" s="67">
        <v>19.100000000000001</v>
      </c>
      <c r="G307" s="44">
        <v>3.1490522479788126E-2</v>
      </c>
      <c r="H307" s="68">
        <v>327.60000000000002</v>
      </c>
      <c r="I307" s="44">
        <v>6.1478592329075432E-2</v>
      </c>
      <c r="J307" s="1" t="s">
        <v>835</v>
      </c>
      <c r="K307" s="1">
        <v>22222</v>
      </c>
      <c r="L307" s="84" t="s">
        <v>1523</v>
      </c>
      <c r="M307" s="84">
        <v>112660712</v>
      </c>
      <c r="N307" s="84">
        <v>121441008</v>
      </c>
      <c r="O307" s="84">
        <v>135071760</v>
      </c>
      <c r="P307" s="84">
        <v>103092000</v>
      </c>
      <c r="Q307" s="84">
        <v>117505616</v>
      </c>
      <c r="R307" s="84">
        <v>119072392</v>
      </c>
      <c r="S307" s="84">
        <v>134536096</v>
      </c>
      <c r="T307" s="84">
        <v>118002856</v>
      </c>
      <c r="U307" s="84">
        <v>104460928</v>
      </c>
      <c r="V307" s="84">
        <v>96387928</v>
      </c>
      <c r="W307" s="84">
        <v>90469088</v>
      </c>
      <c r="X307" s="84">
        <v>89984776</v>
      </c>
      <c r="Y307" s="84">
        <v>89545960</v>
      </c>
      <c r="Z307" s="84">
        <v>90265688</v>
      </c>
      <c r="AA307" s="84">
        <v>89637192</v>
      </c>
      <c r="AB307" s="84">
        <v>113743184</v>
      </c>
      <c r="AC307" s="84">
        <v>86886304</v>
      </c>
      <c r="AD307" s="84">
        <v>89814120</v>
      </c>
      <c r="AE307" s="84">
        <v>84142104</v>
      </c>
      <c r="AF307" s="84">
        <v>82315184</v>
      </c>
      <c r="AG307" s="84">
        <v>85626776</v>
      </c>
      <c r="AH307" s="84">
        <v>93449216</v>
      </c>
      <c r="AI307" s="84">
        <v>81361816</v>
      </c>
      <c r="AJ307" s="84">
        <v>111586960</v>
      </c>
      <c r="AK307" s="84">
        <v>91756808</v>
      </c>
      <c r="AL307" s="84">
        <v>89097632</v>
      </c>
      <c r="AM307" s="84">
        <v>78026616</v>
      </c>
      <c r="AN307" s="84">
        <v>87475520</v>
      </c>
      <c r="AO307" s="84">
        <v>89794576</v>
      </c>
      <c r="AP307" s="84">
        <v>86117896</v>
      </c>
      <c r="AQ307" s="84">
        <v>94085488</v>
      </c>
      <c r="AR307" s="84">
        <v>101160776</v>
      </c>
    </row>
    <row r="308" spans="1:44" x14ac:dyDescent="0.25">
      <c r="A308" s="83" t="s">
        <v>442</v>
      </c>
      <c r="B308" s="71">
        <v>946.87864999999999</v>
      </c>
      <c r="C308" s="74">
        <v>1.0666614172119742</v>
      </c>
      <c r="D308" s="71">
        <v>928.84482000000003</v>
      </c>
      <c r="E308" s="1" t="s">
        <v>1032</v>
      </c>
      <c r="F308" s="67">
        <v>19.71</v>
      </c>
      <c r="G308" s="44">
        <v>0.1026506899036318</v>
      </c>
      <c r="H308" s="68">
        <v>335.8</v>
      </c>
      <c r="I308" s="44">
        <v>0.12608358304906783</v>
      </c>
      <c r="J308" s="1" t="s">
        <v>834</v>
      </c>
      <c r="K308" s="1">
        <v>22122</v>
      </c>
      <c r="L308" s="84" t="s">
        <v>1226</v>
      </c>
      <c r="M308" s="84">
        <v>325758</v>
      </c>
      <c r="N308" s="84">
        <v>395606</v>
      </c>
      <c r="O308" s="84">
        <v>386696</v>
      </c>
      <c r="P308" s="84">
        <v>339734</v>
      </c>
      <c r="Q308" s="84">
        <v>352505</v>
      </c>
      <c r="R308" s="84">
        <v>461130</v>
      </c>
      <c r="S308" s="84">
        <v>354933</v>
      </c>
      <c r="T308" s="84">
        <v>395970</v>
      </c>
      <c r="U308" s="84">
        <v>295945</v>
      </c>
      <c r="V308" s="84">
        <v>243011</v>
      </c>
      <c r="W308" s="84">
        <v>228562</v>
      </c>
      <c r="X308" s="84">
        <v>268658</v>
      </c>
      <c r="Y308" s="84">
        <v>232243</v>
      </c>
      <c r="Z308" s="84">
        <v>252213</v>
      </c>
      <c r="AA308" s="84">
        <v>227207</v>
      </c>
      <c r="AB308" s="84">
        <v>357106</v>
      </c>
      <c r="AC308" s="84">
        <v>233299</v>
      </c>
      <c r="AD308" s="84">
        <v>253085</v>
      </c>
      <c r="AE308" s="84">
        <v>238664</v>
      </c>
      <c r="AF308" s="84">
        <v>160679</v>
      </c>
      <c r="AG308" s="84">
        <v>211952</v>
      </c>
      <c r="AH308" s="84">
        <v>242223</v>
      </c>
      <c r="AI308" s="84">
        <v>225663</v>
      </c>
      <c r="AJ308" s="84">
        <v>397035</v>
      </c>
      <c r="AK308" s="84">
        <v>257079</v>
      </c>
      <c r="AL308" s="84">
        <v>224992</v>
      </c>
      <c r="AM308" s="84">
        <v>233764</v>
      </c>
      <c r="AN308" s="84">
        <v>229625</v>
      </c>
      <c r="AO308" s="84">
        <v>212441</v>
      </c>
      <c r="AP308" s="84">
        <v>247337</v>
      </c>
      <c r="AQ308" s="84">
        <v>226027</v>
      </c>
      <c r="AR308" s="84">
        <v>276573</v>
      </c>
    </row>
    <row r="309" spans="1:44" x14ac:dyDescent="0.25">
      <c r="A309" s="83" t="s">
        <v>444</v>
      </c>
      <c r="B309" s="71">
        <v>944.86406999999997</v>
      </c>
      <c r="C309" s="74">
        <v>-6.3501201577358626E-2</v>
      </c>
      <c r="D309" s="71">
        <v>926.83024</v>
      </c>
      <c r="E309" s="1" t="s">
        <v>1032</v>
      </c>
      <c r="F309" s="67">
        <v>19.510000000000002</v>
      </c>
      <c r="G309" s="44">
        <v>0.21012144564532273</v>
      </c>
      <c r="H309" s="68">
        <v>333.4</v>
      </c>
      <c r="I309" s="44">
        <v>0.23989692747623872</v>
      </c>
      <c r="J309" s="1" t="s">
        <v>833</v>
      </c>
      <c r="K309" s="1">
        <v>22122</v>
      </c>
      <c r="L309" s="84" t="s">
        <v>1227</v>
      </c>
      <c r="M309" s="84">
        <v>347714</v>
      </c>
      <c r="N309" s="84">
        <v>376845</v>
      </c>
      <c r="O309" s="84">
        <v>482932</v>
      </c>
      <c r="P309" s="84">
        <v>373960</v>
      </c>
      <c r="Q309" s="84">
        <v>428956</v>
      </c>
      <c r="R309" s="84">
        <v>506712</v>
      </c>
      <c r="S309" s="84">
        <v>354946</v>
      </c>
      <c r="T309" s="84">
        <v>456259</v>
      </c>
      <c r="U309" s="84">
        <v>356477</v>
      </c>
      <c r="V309" s="84">
        <v>296314</v>
      </c>
      <c r="W309" s="84">
        <v>346868</v>
      </c>
      <c r="X309" s="84">
        <v>248678</v>
      </c>
      <c r="Y309" s="84">
        <v>307345</v>
      </c>
      <c r="Z309" s="84">
        <v>243855</v>
      </c>
      <c r="AA309" s="84">
        <v>274573</v>
      </c>
      <c r="AB309" s="84">
        <v>443189</v>
      </c>
      <c r="AC309" s="84">
        <v>295342</v>
      </c>
      <c r="AD309" s="84">
        <v>336906</v>
      </c>
      <c r="AE309" s="85">
        <v>560113</v>
      </c>
      <c r="AF309" s="84">
        <v>282207</v>
      </c>
      <c r="AG309" s="85">
        <v>579815</v>
      </c>
      <c r="AH309" s="84">
        <v>266295</v>
      </c>
      <c r="AI309" s="84">
        <v>275205</v>
      </c>
      <c r="AJ309" s="84">
        <v>349130</v>
      </c>
      <c r="AK309" s="84">
        <v>265270</v>
      </c>
      <c r="AL309" s="85">
        <v>619823</v>
      </c>
      <c r="AM309" s="84">
        <v>209757</v>
      </c>
      <c r="AN309" s="84">
        <v>285526</v>
      </c>
      <c r="AO309" s="84">
        <v>255448</v>
      </c>
      <c r="AP309" s="84">
        <v>245544</v>
      </c>
      <c r="AQ309" s="85">
        <v>523769</v>
      </c>
      <c r="AR309" s="84">
        <v>296301</v>
      </c>
    </row>
    <row r="310" spans="1:44" x14ac:dyDescent="0.25">
      <c r="A310" s="83" t="s">
        <v>446</v>
      </c>
      <c r="B310" s="71">
        <v>960.89463999999998</v>
      </c>
      <c r="C310" s="74">
        <v>0.69726638588101253</v>
      </c>
      <c r="D310" s="71">
        <v>942.86081999999999</v>
      </c>
      <c r="E310" s="1" t="s">
        <v>1032</v>
      </c>
      <c r="F310" s="67">
        <v>19.809999999999999</v>
      </c>
      <c r="G310" s="44">
        <v>6.0626005273049802E-2</v>
      </c>
      <c r="H310" s="68">
        <v>338.4</v>
      </c>
      <c r="I310" s="44">
        <v>8.1671095835976801E-2</v>
      </c>
      <c r="J310" s="1" t="s">
        <v>832</v>
      </c>
      <c r="K310" s="1">
        <v>22222</v>
      </c>
      <c r="L310" s="84" t="s">
        <v>1524</v>
      </c>
      <c r="M310" s="84">
        <v>959070</v>
      </c>
      <c r="N310" s="84">
        <v>1201057</v>
      </c>
      <c r="O310" s="84">
        <v>1506355</v>
      </c>
      <c r="P310" s="84">
        <v>1253186</v>
      </c>
      <c r="Q310" s="84">
        <v>1252208</v>
      </c>
      <c r="R310" s="84">
        <v>1402331</v>
      </c>
      <c r="S310" s="84">
        <v>1295570</v>
      </c>
      <c r="T310" s="84">
        <v>1538461</v>
      </c>
      <c r="U310" s="84">
        <v>1122031</v>
      </c>
      <c r="V310" s="84">
        <v>829777</v>
      </c>
      <c r="W310" s="84">
        <v>1035254</v>
      </c>
      <c r="X310" s="84">
        <v>768439</v>
      </c>
      <c r="Y310" s="84">
        <v>763002</v>
      </c>
      <c r="Z310" s="84">
        <v>1016281</v>
      </c>
      <c r="AA310" s="84">
        <v>946053</v>
      </c>
      <c r="AB310" s="84">
        <v>1214058</v>
      </c>
      <c r="AC310" s="84">
        <v>739807</v>
      </c>
      <c r="AD310" s="84">
        <v>1041386</v>
      </c>
      <c r="AE310" s="84">
        <v>843450</v>
      </c>
      <c r="AF310" s="84">
        <v>744921</v>
      </c>
      <c r="AG310" s="84">
        <v>717942</v>
      </c>
      <c r="AH310" s="84">
        <v>849627</v>
      </c>
      <c r="AI310" s="84">
        <v>928714</v>
      </c>
      <c r="AJ310" s="84">
        <v>1126353</v>
      </c>
      <c r="AK310" s="84">
        <v>877958</v>
      </c>
      <c r="AL310" s="84">
        <v>885145</v>
      </c>
      <c r="AM310" s="84">
        <v>697246</v>
      </c>
      <c r="AN310" s="84">
        <v>858212</v>
      </c>
      <c r="AO310" s="84">
        <v>706559</v>
      </c>
      <c r="AP310" s="84">
        <v>773528</v>
      </c>
      <c r="AQ310" s="84">
        <v>737984</v>
      </c>
      <c r="AR310" s="84">
        <v>981795</v>
      </c>
    </row>
    <row r="311" spans="1:44" x14ac:dyDescent="0.25">
      <c r="A311" s="83" t="s">
        <v>389</v>
      </c>
      <c r="B311" s="71">
        <v>898.78552000000002</v>
      </c>
      <c r="C311" s="74">
        <v>0.26702692748769458</v>
      </c>
      <c r="D311" s="71">
        <v>880.75169000000005</v>
      </c>
      <c r="E311" s="1" t="s">
        <v>1032</v>
      </c>
      <c r="F311" s="67">
        <v>19</v>
      </c>
      <c r="G311" s="44">
        <v>3.4734496616682306E-2</v>
      </c>
      <c r="H311" s="68">
        <v>322</v>
      </c>
      <c r="I311" s="44">
        <v>7.2709927693221266E-2</v>
      </c>
      <c r="J311" s="1" t="s">
        <v>831</v>
      </c>
      <c r="K311" s="1">
        <v>22222</v>
      </c>
      <c r="L311" s="84" t="s">
        <v>1525</v>
      </c>
      <c r="M311" s="84">
        <v>420300512</v>
      </c>
      <c r="N311" s="84">
        <v>444659968</v>
      </c>
      <c r="O311" s="84">
        <v>502190304</v>
      </c>
      <c r="P311" s="84">
        <v>415178720</v>
      </c>
      <c r="Q311" s="84">
        <v>430631648</v>
      </c>
      <c r="R311" s="84">
        <v>470581664</v>
      </c>
      <c r="S311" s="84">
        <v>473264768</v>
      </c>
      <c r="T311" s="84">
        <v>456138272</v>
      </c>
      <c r="U311" s="84">
        <v>333817600</v>
      </c>
      <c r="V311" s="84">
        <v>316658464</v>
      </c>
      <c r="W311" s="84">
        <v>334892192</v>
      </c>
      <c r="X311" s="84">
        <v>314134784</v>
      </c>
      <c r="Y311" s="84">
        <v>313201888</v>
      </c>
      <c r="Z311" s="84">
        <v>303840224</v>
      </c>
      <c r="AA311" s="84">
        <v>302650944</v>
      </c>
      <c r="AB311" s="84">
        <v>402058368</v>
      </c>
      <c r="AC311" s="84">
        <v>343792448</v>
      </c>
      <c r="AD311" s="84">
        <v>381362816</v>
      </c>
      <c r="AE311" s="84">
        <v>312741504</v>
      </c>
      <c r="AF311" s="84">
        <v>279996832</v>
      </c>
      <c r="AG311" s="84">
        <v>290610560</v>
      </c>
      <c r="AH311" s="84">
        <v>312773920</v>
      </c>
      <c r="AI311" s="84">
        <v>312016032</v>
      </c>
      <c r="AJ311" s="84">
        <v>395807584</v>
      </c>
      <c r="AK311" s="84">
        <v>351358944</v>
      </c>
      <c r="AL311" s="84">
        <v>288442752</v>
      </c>
      <c r="AM311" s="84">
        <v>290371584</v>
      </c>
      <c r="AN311" s="84">
        <v>307762496</v>
      </c>
      <c r="AO311" s="84">
        <v>295446656</v>
      </c>
      <c r="AP311" s="84">
        <v>310018496</v>
      </c>
      <c r="AQ311" s="84">
        <v>310861152</v>
      </c>
      <c r="AR311" s="84">
        <v>325483808</v>
      </c>
    </row>
    <row r="312" spans="1:44" x14ac:dyDescent="0.25">
      <c r="A312" s="83" t="s">
        <v>407</v>
      </c>
      <c r="B312" s="71">
        <v>922.78497000000004</v>
      </c>
      <c r="C312" s="74">
        <v>0.8561033710989624</v>
      </c>
      <c r="D312" s="71">
        <v>904.75113999999996</v>
      </c>
      <c r="E312" s="1" t="s">
        <v>1032</v>
      </c>
      <c r="F312" s="67">
        <v>18.98</v>
      </c>
      <c r="G312" s="44">
        <v>3.8690415688143839E-2</v>
      </c>
      <c r="H312" s="68">
        <v>325.8</v>
      </c>
      <c r="I312" s="44">
        <v>6.8978586268436934E-2</v>
      </c>
      <c r="J312" s="1" t="s">
        <v>830</v>
      </c>
      <c r="K312" s="1">
        <v>22222</v>
      </c>
      <c r="L312" s="84" t="s">
        <v>1526</v>
      </c>
      <c r="M312" s="84">
        <v>115259080</v>
      </c>
      <c r="N312" s="84">
        <v>130172272</v>
      </c>
      <c r="O312" s="84">
        <v>137839328</v>
      </c>
      <c r="P312" s="84">
        <v>116397408</v>
      </c>
      <c r="Q312" s="84">
        <v>135890432</v>
      </c>
      <c r="R312" s="84">
        <v>141852992</v>
      </c>
      <c r="S312" s="84">
        <v>128911680</v>
      </c>
      <c r="T312" s="84">
        <v>127957160</v>
      </c>
      <c r="U312" s="84">
        <v>108373120</v>
      </c>
      <c r="V312" s="84">
        <v>94583368</v>
      </c>
      <c r="W312" s="84">
        <v>103521480</v>
      </c>
      <c r="X312" s="84">
        <v>87014640</v>
      </c>
      <c r="Y312" s="84">
        <v>94402960</v>
      </c>
      <c r="Z312" s="84">
        <v>91158536</v>
      </c>
      <c r="AA312" s="84">
        <v>82928056</v>
      </c>
      <c r="AB312" s="84">
        <v>122511488</v>
      </c>
      <c r="AC312" s="84">
        <v>94320696</v>
      </c>
      <c r="AD312" s="84">
        <v>101914920</v>
      </c>
      <c r="AE312" s="84">
        <v>96440568</v>
      </c>
      <c r="AF312" s="84">
        <v>83784040</v>
      </c>
      <c r="AG312" s="84">
        <v>85461888</v>
      </c>
      <c r="AH312" s="84">
        <v>85663880</v>
      </c>
      <c r="AI312" s="84">
        <v>93799600</v>
      </c>
      <c r="AJ312" s="84">
        <v>111526144</v>
      </c>
      <c r="AK312" s="84">
        <v>104466688</v>
      </c>
      <c r="AL312" s="84">
        <v>83861984</v>
      </c>
      <c r="AM312" s="84">
        <v>92985624</v>
      </c>
      <c r="AN312" s="84">
        <v>88884552</v>
      </c>
      <c r="AO312" s="84">
        <v>89551704</v>
      </c>
      <c r="AP312" s="84">
        <v>90733632</v>
      </c>
      <c r="AQ312" s="84">
        <v>92961880</v>
      </c>
      <c r="AR312" s="84">
        <v>101931672</v>
      </c>
    </row>
    <row r="313" spans="1:44" x14ac:dyDescent="0.25">
      <c r="A313" s="83" t="s">
        <v>448</v>
      </c>
      <c r="B313" s="71">
        <v>958.87873999999999</v>
      </c>
      <c r="C313" s="74">
        <v>0.95945303508121849</v>
      </c>
      <c r="D313" s="71">
        <v>940.84491000000003</v>
      </c>
      <c r="E313" s="1" t="s">
        <v>1032</v>
      </c>
      <c r="F313" s="67">
        <v>19.649999999999999</v>
      </c>
      <c r="G313" s="44">
        <v>7.6203799980875259E-2</v>
      </c>
      <c r="H313" s="68">
        <v>336.4</v>
      </c>
      <c r="I313" s="44">
        <v>9.6666102256565731E-2</v>
      </c>
      <c r="J313" s="1" t="s">
        <v>829</v>
      </c>
      <c r="K313" s="1">
        <v>12222</v>
      </c>
      <c r="L313" s="84" t="s">
        <v>1527</v>
      </c>
      <c r="M313" s="84">
        <v>793781</v>
      </c>
      <c r="N313" s="84">
        <v>1043377</v>
      </c>
      <c r="O313" s="84">
        <v>1488277</v>
      </c>
      <c r="P313" s="84">
        <v>794704</v>
      </c>
      <c r="Q313" s="84">
        <v>1004777</v>
      </c>
      <c r="R313" s="84">
        <v>1553089</v>
      </c>
      <c r="S313" s="84">
        <v>1435272</v>
      </c>
      <c r="T313" s="84">
        <v>1310859</v>
      </c>
      <c r="U313" s="84">
        <v>754980</v>
      </c>
      <c r="V313" s="84">
        <v>802303</v>
      </c>
      <c r="W313" s="84">
        <v>823050</v>
      </c>
      <c r="X313" s="84">
        <v>858338</v>
      </c>
      <c r="Y313" s="84">
        <v>636361</v>
      </c>
      <c r="Z313" s="84">
        <v>733641</v>
      </c>
      <c r="AA313" s="84">
        <v>624034</v>
      </c>
      <c r="AB313" s="84">
        <v>1207206</v>
      </c>
      <c r="AC313" s="84">
        <v>957223</v>
      </c>
      <c r="AD313" s="84">
        <v>822760</v>
      </c>
      <c r="AE313" s="84">
        <v>878760</v>
      </c>
      <c r="AF313" s="84">
        <v>1074940</v>
      </c>
      <c r="AG313" s="84">
        <v>574714</v>
      </c>
      <c r="AH313" s="84">
        <v>692339</v>
      </c>
      <c r="AI313" s="84">
        <v>793356</v>
      </c>
      <c r="AJ313" s="84">
        <v>1220434</v>
      </c>
      <c r="AK313" s="84">
        <v>783358</v>
      </c>
      <c r="AL313" s="84">
        <v>746259</v>
      </c>
      <c r="AM313" s="84">
        <v>845550</v>
      </c>
      <c r="AN313" s="84">
        <v>742371</v>
      </c>
      <c r="AO313" s="84">
        <v>820298</v>
      </c>
      <c r="AP313" s="84">
        <v>812081</v>
      </c>
      <c r="AQ313" s="84">
        <v>662647</v>
      </c>
      <c r="AR313" s="84">
        <v>1006283</v>
      </c>
    </row>
    <row r="314" spans="1:44" x14ac:dyDescent="0.25">
      <c r="A314" s="83" t="s">
        <v>450</v>
      </c>
      <c r="B314" s="71">
        <v>986.91067999999996</v>
      </c>
      <c r="C314" s="74">
        <v>0.28270027558930022</v>
      </c>
      <c r="D314" s="71">
        <v>968.87684999999999</v>
      </c>
      <c r="E314" s="1" t="s">
        <v>1032</v>
      </c>
      <c r="F314" s="67">
        <v>19.86</v>
      </c>
      <c r="G314" s="44">
        <v>8.7442177655440392E-2</v>
      </c>
      <c r="H314" s="68">
        <v>341.6</v>
      </c>
      <c r="I314" s="44">
        <v>0.11611809751342714</v>
      </c>
      <c r="J314" s="1" t="s">
        <v>828</v>
      </c>
      <c r="K314" s="1">
        <v>22122</v>
      </c>
      <c r="L314" s="84" t="s">
        <v>1528</v>
      </c>
      <c r="M314" s="84">
        <v>550887</v>
      </c>
      <c r="N314" s="84">
        <v>582655</v>
      </c>
      <c r="O314" s="84">
        <v>439864</v>
      </c>
      <c r="P314" s="84">
        <v>336824</v>
      </c>
      <c r="Q314" s="84">
        <v>669876</v>
      </c>
      <c r="R314" s="84">
        <v>393615</v>
      </c>
      <c r="S314" s="84">
        <v>646026</v>
      </c>
      <c r="T314" s="84">
        <v>601677</v>
      </c>
      <c r="U314" s="84">
        <v>364364</v>
      </c>
      <c r="V314" s="84">
        <v>261813</v>
      </c>
      <c r="W314" s="84">
        <v>429662</v>
      </c>
      <c r="X314" s="84">
        <v>394476</v>
      </c>
      <c r="Y314" s="84">
        <v>415549</v>
      </c>
      <c r="Z314" s="84">
        <v>380555</v>
      </c>
      <c r="AA314" s="84">
        <v>469453</v>
      </c>
      <c r="AB314" s="84">
        <v>342352</v>
      </c>
      <c r="AC314" s="84">
        <v>228112</v>
      </c>
      <c r="AD314" s="84">
        <v>432743</v>
      </c>
      <c r="AE314" s="84">
        <v>243554</v>
      </c>
      <c r="AF314" s="84">
        <v>301589</v>
      </c>
      <c r="AG314" s="84">
        <v>377409</v>
      </c>
      <c r="AH314" s="84">
        <v>395447</v>
      </c>
      <c r="AI314" s="84">
        <v>338997</v>
      </c>
      <c r="AJ314" s="84">
        <v>472727</v>
      </c>
      <c r="AK314" s="84">
        <v>402304</v>
      </c>
      <c r="AL314" s="84">
        <v>245917</v>
      </c>
      <c r="AM314" s="84">
        <v>475851</v>
      </c>
      <c r="AN314" s="84">
        <v>253725</v>
      </c>
      <c r="AO314" s="84">
        <v>378365</v>
      </c>
      <c r="AP314" s="84">
        <v>444941</v>
      </c>
      <c r="AQ314" s="84">
        <v>431127</v>
      </c>
      <c r="AR314" s="84">
        <v>445694</v>
      </c>
    </row>
    <row r="315" spans="1:44" x14ac:dyDescent="0.25">
      <c r="A315" s="83" t="s">
        <v>452</v>
      </c>
      <c r="B315" s="71">
        <v>946.78504999999996</v>
      </c>
      <c r="C315" s="74">
        <v>0.74990565978348867</v>
      </c>
      <c r="D315" s="71">
        <v>928.75121999999999</v>
      </c>
      <c r="E315" s="1" t="s">
        <v>1032</v>
      </c>
      <c r="F315" s="67">
        <v>18.95</v>
      </c>
      <c r="G315" s="44">
        <v>6.4618205821295571E-2</v>
      </c>
      <c r="H315" s="68">
        <v>328.5</v>
      </c>
      <c r="I315" s="44">
        <v>8.368988314658804E-2</v>
      </c>
      <c r="J315" s="1" t="s">
        <v>827</v>
      </c>
      <c r="K315" s="1">
        <v>22122</v>
      </c>
      <c r="L315" s="84" t="s">
        <v>1529</v>
      </c>
      <c r="M315" s="84">
        <v>21318010</v>
      </c>
      <c r="N315" s="84">
        <v>24599424</v>
      </c>
      <c r="O315" s="84">
        <v>26181830</v>
      </c>
      <c r="P315" s="84">
        <v>22944066</v>
      </c>
      <c r="Q315" s="84">
        <v>26077302</v>
      </c>
      <c r="R315" s="84">
        <v>23863502</v>
      </c>
      <c r="S315" s="84">
        <v>24953336</v>
      </c>
      <c r="T315" s="84">
        <v>23247608</v>
      </c>
      <c r="U315" s="84">
        <v>21516330</v>
      </c>
      <c r="V315" s="84">
        <v>20050470</v>
      </c>
      <c r="W315" s="84">
        <v>19886412</v>
      </c>
      <c r="X315" s="84">
        <v>20425654</v>
      </c>
      <c r="Y315" s="84">
        <v>17969540</v>
      </c>
      <c r="Z315" s="84">
        <v>18880608</v>
      </c>
      <c r="AA315" s="84">
        <v>18894900</v>
      </c>
      <c r="AB315" s="84">
        <v>26060262</v>
      </c>
      <c r="AC315" s="84">
        <v>18672800</v>
      </c>
      <c r="AD315" s="84">
        <v>17562210</v>
      </c>
      <c r="AE315" s="84">
        <v>17009692</v>
      </c>
      <c r="AF315" s="84">
        <v>15917959</v>
      </c>
      <c r="AG315" s="84">
        <v>15597379</v>
      </c>
      <c r="AH315" s="84">
        <v>19063140</v>
      </c>
      <c r="AI315" s="84">
        <v>18190388</v>
      </c>
      <c r="AJ315" s="84">
        <v>21937660</v>
      </c>
      <c r="AK315" s="84">
        <v>20833500</v>
      </c>
      <c r="AL315" s="84">
        <v>17610164</v>
      </c>
      <c r="AM315" s="84">
        <v>17500156</v>
      </c>
      <c r="AN315" s="84">
        <v>17628802</v>
      </c>
      <c r="AO315" s="84">
        <v>17963034</v>
      </c>
      <c r="AP315" s="84">
        <v>17467558</v>
      </c>
      <c r="AQ315" s="84">
        <v>18321756</v>
      </c>
      <c r="AR315" s="84">
        <v>18870714</v>
      </c>
    </row>
    <row r="316" spans="1:44" x14ac:dyDescent="0.25">
      <c r="A316" s="83" t="s">
        <v>391</v>
      </c>
      <c r="B316" s="71">
        <v>896.76993000000004</v>
      </c>
      <c r="C316" s="74">
        <v>0.19960522569426517</v>
      </c>
      <c r="D316" s="71">
        <v>878.73609999999996</v>
      </c>
      <c r="E316" s="1" t="s">
        <v>1032</v>
      </c>
      <c r="F316" s="67">
        <v>18.88</v>
      </c>
      <c r="G316" s="44">
        <v>6.5120229945780816E-2</v>
      </c>
      <c r="H316" s="68">
        <v>320.39999999999998</v>
      </c>
      <c r="I316" s="44">
        <v>0.11586567776144528</v>
      </c>
      <c r="J316" s="1" t="s">
        <v>826</v>
      </c>
      <c r="K316" s="1">
        <v>22222</v>
      </c>
      <c r="L316" s="84" t="s">
        <v>1530</v>
      </c>
      <c r="M316" s="84">
        <v>216980176</v>
      </c>
      <c r="N316" s="84">
        <v>274231040</v>
      </c>
      <c r="O316" s="84">
        <v>268700640</v>
      </c>
      <c r="P316" s="84">
        <v>210081952</v>
      </c>
      <c r="Q316" s="84">
        <v>248072528</v>
      </c>
      <c r="R316" s="84">
        <v>255968224</v>
      </c>
      <c r="S316" s="84">
        <v>265619472</v>
      </c>
      <c r="T316" s="84">
        <v>241414544</v>
      </c>
      <c r="U316" s="84">
        <v>174142080</v>
      </c>
      <c r="V316" s="84">
        <v>183163168</v>
      </c>
      <c r="W316" s="84">
        <v>185865584</v>
      </c>
      <c r="X316" s="84">
        <v>176314672</v>
      </c>
      <c r="Y316" s="84">
        <v>180162832</v>
      </c>
      <c r="Z316" s="84">
        <v>176111120</v>
      </c>
      <c r="AA316" s="84">
        <v>173756960</v>
      </c>
      <c r="AB316" s="84">
        <v>261672608</v>
      </c>
      <c r="AC316" s="84">
        <v>175440336</v>
      </c>
      <c r="AD316" s="84">
        <v>179086160</v>
      </c>
      <c r="AE316" s="84">
        <v>156543936</v>
      </c>
      <c r="AF316" s="84">
        <v>163440784</v>
      </c>
      <c r="AG316" s="84">
        <v>160324272</v>
      </c>
      <c r="AH316" s="84">
        <v>162484352</v>
      </c>
      <c r="AI316" s="84">
        <v>173509184</v>
      </c>
      <c r="AJ316" s="84">
        <v>230895632</v>
      </c>
      <c r="AK316" s="84">
        <v>192161440</v>
      </c>
      <c r="AL316" s="84">
        <v>158596608</v>
      </c>
      <c r="AM316" s="84">
        <v>182388624</v>
      </c>
      <c r="AN316" s="84">
        <v>179435040</v>
      </c>
      <c r="AO316" s="84">
        <v>154840256</v>
      </c>
      <c r="AP316" s="84">
        <v>170875776</v>
      </c>
      <c r="AQ316" s="84">
        <v>178231696</v>
      </c>
      <c r="AR316" s="84">
        <v>198981264</v>
      </c>
    </row>
    <row r="317" spans="1:44" x14ac:dyDescent="0.25">
      <c r="A317" s="83" t="s">
        <v>395</v>
      </c>
      <c r="B317" s="71">
        <v>894.75392999999997</v>
      </c>
      <c r="C317" s="74">
        <v>0.59234127765747113</v>
      </c>
      <c r="D317" s="71">
        <v>876.7201</v>
      </c>
      <c r="E317" s="1" t="s">
        <v>1032</v>
      </c>
      <c r="F317" s="67">
        <v>18.77</v>
      </c>
      <c r="G317" s="44">
        <v>9.1792382492510677E-2</v>
      </c>
      <c r="H317" s="68">
        <v>318.5</v>
      </c>
      <c r="I317" s="44">
        <v>0.17321367855185157</v>
      </c>
      <c r="J317" s="1" t="s">
        <v>825</v>
      </c>
      <c r="K317" s="1">
        <v>22222</v>
      </c>
      <c r="L317" s="84" t="s">
        <v>1531</v>
      </c>
      <c r="M317" s="84">
        <v>68489800</v>
      </c>
      <c r="N317" s="84">
        <v>77486120</v>
      </c>
      <c r="O317" s="84">
        <v>85088992</v>
      </c>
      <c r="P317" s="84">
        <v>64017700</v>
      </c>
      <c r="Q317" s="84">
        <v>81495488</v>
      </c>
      <c r="R317" s="84">
        <v>79044208</v>
      </c>
      <c r="S317" s="84">
        <v>80798832</v>
      </c>
      <c r="T317" s="84">
        <v>73545144</v>
      </c>
      <c r="U317" s="84">
        <v>58002432</v>
      </c>
      <c r="V317" s="84">
        <v>55899440</v>
      </c>
      <c r="W317" s="84">
        <v>53621076</v>
      </c>
      <c r="X317" s="84">
        <v>52986256</v>
      </c>
      <c r="Y317" s="84">
        <v>57221976</v>
      </c>
      <c r="Z317" s="84">
        <v>52229824</v>
      </c>
      <c r="AA317" s="84">
        <v>53583272</v>
      </c>
      <c r="AB317" s="84">
        <v>70368128</v>
      </c>
      <c r="AC317" s="84">
        <v>56519912</v>
      </c>
      <c r="AD317" s="84">
        <v>55394636</v>
      </c>
      <c r="AE317" s="84">
        <v>48192624</v>
      </c>
      <c r="AF317" s="84">
        <v>48918948</v>
      </c>
      <c r="AG317" s="84">
        <v>50021828</v>
      </c>
      <c r="AH317" s="84">
        <v>55672888</v>
      </c>
      <c r="AI317" s="84">
        <v>53222612</v>
      </c>
      <c r="AJ317" s="84">
        <v>64214436</v>
      </c>
      <c r="AK317" s="84">
        <v>59109764</v>
      </c>
      <c r="AL317" s="84">
        <v>46153408</v>
      </c>
      <c r="AM317" s="84">
        <v>51114580</v>
      </c>
      <c r="AN317" s="84">
        <v>50566764</v>
      </c>
      <c r="AO317" s="84">
        <v>50041652</v>
      </c>
      <c r="AP317" s="84">
        <v>50041984</v>
      </c>
      <c r="AQ317" s="84">
        <v>50526992</v>
      </c>
      <c r="AR317" s="84">
        <v>56884644</v>
      </c>
    </row>
    <row r="318" spans="1:44" x14ac:dyDescent="0.25">
      <c r="A318" s="83" t="s">
        <v>455</v>
      </c>
      <c r="B318" s="71">
        <v>918.75376000000006</v>
      </c>
      <c r="C318" s="74">
        <v>0.76190106324814189</v>
      </c>
      <c r="D318" s="71">
        <v>900.71992999999998</v>
      </c>
      <c r="E318" s="1" t="s">
        <v>1032</v>
      </c>
      <c r="F318" s="67">
        <v>18.75</v>
      </c>
      <c r="G318" s="44">
        <v>5.0646081493323128E-2</v>
      </c>
      <c r="H318" s="68">
        <v>322.2</v>
      </c>
      <c r="I318" s="44">
        <v>8.024678398009065E-2</v>
      </c>
      <c r="J318" s="1" t="s">
        <v>824</v>
      </c>
      <c r="K318" s="1">
        <v>22222</v>
      </c>
      <c r="L318" s="84" t="s">
        <v>1532</v>
      </c>
      <c r="M318" s="84">
        <v>22335230</v>
      </c>
      <c r="N318" s="84">
        <v>26080792</v>
      </c>
      <c r="O318" s="84">
        <v>26396372</v>
      </c>
      <c r="P318" s="84">
        <v>21541952</v>
      </c>
      <c r="Q318" s="84">
        <v>26441912</v>
      </c>
      <c r="R318" s="84">
        <v>25915802</v>
      </c>
      <c r="S318" s="84">
        <v>23083690</v>
      </c>
      <c r="T318" s="84">
        <v>26623502</v>
      </c>
      <c r="U318" s="84">
        <v>17735920</v>
      </c>
      <c r="V318" s="84">
        <v>17176228</v>
      </c>
      <c r="W318" s="84">
        <v>17273596</v>
      </c>
      <c r="X318" s="84">
        <v>17389948</v>
      </c>
      <c r="Y318" s="84">
        <v>19676738</v>
      </c>
      <c r="Z318" s="84">
        <v>18628750</v>
      </c>
      <c r="AA318" s="84">
        <v>19635910</v>
      </c>
      <c r="AB318" s="84">
        <v>22384940</v>
      </c>
      <c r="AC318" s="84">
        <v>18645382</v>
      </c>
      <c r="AD318" s="84">
        <v>17831452</v>
      </c>
      <c r="AE318" s="84">
        <v>16382017</v>
      </c>
      <c r="AF318" s="84">
        <v>14795102</v>
      </c>
      <c r="AG318" s="84">
        <v>16612270</v>
      </c>
      <c r="AH318" s="84">
        <v>17781188</v>
      </c>
      <c r="AI318" s="84">
        <v>18530774</v>
      </c>
      <c r="AJ318" s="85">
        <v>56162492</v>
      </c>
      <c r="AK318" s="84">
        <v>19360756</v>
      </c>
      <c r="AL318" s="84">
        <v>16559728</v>
      </c>
      <c r="AM318" s="84">
        <v>17019780</v>
      </c>
      <c r="AN318" s="84">
        <v>16765756</v>
      </c>
      <c r="AO318" s="84">
        <v>14786873</v>
      </c>
      <c r="AP318" s="84">
        <v>17571250</v>
      </c>
      <c r="AQ318" s="84">
        <v>16737717</v>
      </c>
      <c r="AR318" s="84">
        <v>17257686</v>
      </c>
    </row>
    <row r="319" spans="1:44" x14ac:dyDescent="0.25">
      <c r="A319" s="83" t="s">
        <v>457</v>
      </c>
      <c r="B319" s="71">
        <v>892.73837000000003</v>
      </c>
      <c r="C319" s="74">
        <v>0.49286532085008733</v>
      </c>
      <c r="D319" s="71">
        <v>874.70453999999995</v>
      </c>
      <c r="E319" s="1" t="s">
        <v>1032</v>
      </c>
      <c r="F319" s="67">
        <v>18.63</v>
      </c>
      <c r="G319" s="44">
        <v>0.20578509609331827</v>
      </c>
      <c r="H319" s="68">
        <v>316.89999999999998</v>
      </c>
      <c r="I319" s="44">
        <v>0.51091678473147906</v>
      </c>
      <c r="J319" s="1" t="s">
        <v>823</v>
      </c>
      <c r="K319" s="1">
        <v>22122</v>
      </c>
      <c r="L319" s="84" t="s">
        <v>1533</v>
      </c>
      <c r="M319" s="84">
        <v>13625044</v>
      </c>
      <c r="N319" s="84">
        <v>14934257</v>
      </c>
      <c r="O319" s="84">
        <v>17069096</v>
      </c>
      <c r="P319" s="84">
        <v>13154366</v>
      </c>
      <c r="Q319" s="85">
        <v>39102928</v>
      </c>
      <c r="R319" s="84">
        <v>15473625</v>
      </c>
      <c r="S319" s="84">
        <v>13760045</v>
      </c>
      <c r="T319" s="84">
        <v>13736217</v>
      </c>
      <c r="U319" s="84">
        <v>11100007</v>
      </c>
      <c r="V319" s="84">
        <v>9714398</v>
      </c>
      <c r="W319" s="84">
        <v>11575083</v>
      </c>
      <c r="X319" s="84">
        <v>10486541</v>
      </c>
      <c r="Y319" s="84">
        <v>10833210</v>
      </c>
      <c r="Z319" s="84">
        <v>10288203</v>
      </c>
      <c r="AA319" s="84">
        <v>9777988</v>
      </c>
      <c r="AB319" s="85">
        <v>36725696</v>
      </c>
      <c r="AC319" s="85">
        <v>31101494</v>
      </c>
      <c r="AD319" s="84">
        <v>10176057</v>
      </c>
      <c r="AE319" s="84">
        <v>9484791</v>
      </c>
      <c r="AF319" s="85">
        <v>24088330</v>
      </c>
      <c r="AG319" s="84">
        <v>9304521</v>
      </c>
      <c r="AH319" s="84">
        <v>11522552</v>
      </c>
      <c r="AI319" s="84">
        <v>9064142</v>
      </c>
      <c r="AJ319" s="85">
        <v>31727870</v>
      </c>
      <c r="AK319" s="84">
        <v>11965083</v>
      </c>
      <c r="AL319" s="85">
        <v>26253424</v>
      </c>
      <c r="AM319" s="85">
        <v>27369888</v>
      </c>
      <c r="AN319" s="84">
        <v>10197942</v>
      </c>
      <c r="AO319" s="84">
        <v>89930</v>
      </c>
      <c r="AP319" s="84">
        <v>10491936</v>
      </c>
      <c r="AQ319" s="84">
        <v>11362889</v>
      </c>
      <c r="AR319" s="84">
        <v>10073732</v>
      </c>
    </row>
    <row r="320" spans="1:44" x14ac:dyDescent="0.25">
      <c r="A320" s="83" t="s">
        <v>459</v>
      </c>
      <c r="B320" s="71">
        <v>916.73851999999999</v>
      </c>
      <c r="C320" s="74">
        <v>0.31633873999904971</v>
      </c>
      <c r="D320" s="71">
        <v>898.70469000000003</v>
      </c>
      <c r="E320" s="1" t="s">
        <v>1032</v>
      </c>
      <c r="F320" s="67">
        <v>18.63</v>
      </c>
      <c r="G320" s="44">
        <v>5.6123913965237714E-2</v>
      </c>
      <c r="H320" s="68">
        <v>320.39999999999998</v>
      </c>
      <c r="I320" s="44">
        <v>0.14560400093943368</v>
      </c>
      <c r="J320" s="1" t="s">
        <v>822</v>
      </c>
      <c r="K320" s="1">
        <v>22222</v>
      </c>
      <c r="L320" s="84" t="s">
        <v>1534</v>
      </c>
      <c r="M320" s="84">
        <v>3275910</v>
      </c>
      <c r="N320" s="84">
        <v>3823043</v>
      </c>
      <c r="O320" s="84">
        <v>3974455</v>
      </c>
      <c r="P320" s="84">
        <v>3289301</v>
      </c>
      <c r="Q320" s="84">
        <v>3795240</v>
      </c>
      <c r="R320" s="84">
        <v>3875557</v>
      </c>
      <c r="S320" s="84">
        <v>4479894</v>
      </c>
      <c r="T320" s="84">
        <v>3512950</v>
      </c>
      <c r="U320" s="84">
        <v>2697937</v>
      </c>
      <c r="V320" s="84">
        <v>2616546</v>
      </c>
      <c r="W320" s="84">
        <v>3297374</v>
      </c>
      <c r="X320" s="84">
        <v>2668143</v>
      </c>
      <c r="Y320" s="84">
        <v>2825674</v>
      </c>
      <c r="Z320" s="84">
        <v>2699487</v>
      </c>
      <c r="AA320" s="84">
        <v>2549541</v>
      </c>
      <c r="AB320" s="84">
        <v>3509936</v>
      </c>
      <c r="AC320" s="84">
        <v>2942779</v>
      </c>
      <c r="AD320" s="84">
        <v>2473730</v>
      </c>
      <c r="AE320" s="84">
        <v>2448435</v>
      </c>
      <c r="AF320" s="84">
        <v>2559148</v>
      </c>
      <c r="AG320" s="84">
        <v>2701907</v>
      </c>
      <c r="AH320" s="84">
        <v>2734109</v>
      </c>
      <c r="AI320" s="84">
        <v>2686757</v>
      </c>
      <c r="AJ320" s="84">
        <v>3055123</v>
      </c>
      <c r="AK320" s="84">
        <v>3033110</v>
      </c>
      <c r="AL320" s="84">
        <v>2275740</v>
      </c>
      <c r="AM320" s="84">
        <v>2620508</v>
      </c>
      <c r="AN320" s="84">
        <v>2593892</v>
      </c>
      <c r="AO320" s="84">
        <v>2261746</v>
      </c>
      <c r="AP320" s="84">
        <v>2648270</v>
      </c>
      <c r="AQ320" s="84">
        <v>2860497</v>
      </c>
      <c r="AR320" s="84">
        <v>2713537</v>
      </c>
    </row>
    <row r="321" spans="1:44" x14ac:dyDescent="0.25">
      <c r="A321" s="83" t="s">
        <v>461</v>
      </c>
      <c r="B321" s="71">
        <v>942.75376000000006</v>
      </c>
      <c r="C321" s="74">
        <v>0.74250510566449346</v>
      </c>
      <c r="D321" s="71">
        <v>924.71993999999995</v>
      </c>
      <c r="E321" s="1" t="s">
        <v>1032</v>
      </c>
      <c r="F321" s="67">
        <v>18.71</v>
      </c>
      <c r="G321" s="44">
        <v>5.2104526038010704E-2</v>
      </c>
      <c r="H321" s="68">
        <v>324.7</v>
      </c>
      <c r="I321" s="44">
        <v>9.7129044851892749E-2</v>
      </c>
      <c r="J321" s="1" t="s">
        <v>821</v>
      </c>
      <c r="K321" s="1">
        <v>22122</v>
      </c>
      <c r="L321" s="84" t="s">
        <v>1535</v>
      </c>
      <c r="M321" s="84">
        <v>4957158</v>
      </c>
      <c r="N321" s="84">
        <v>4973831</v>
      </c>
      <c r="O321" s="84">
        <v>5780282</v>
      </c>
      <c r="P321" s="84">
        <v>4718699</v>
      </c>
      <c r="Q321" s="84">
        <v>6112155</v>
      </c>
      <c r="R321" s="84">
        <v>6055532</v>
      </c>
      <c r="S321" s="84">
        <v>5467838</v>
      </c>
      <c r="T321" s="84">
        <v>5845953</v>
      </c>
      <c r="U321" s="84">
        <v>3958436</v>
      </c>
      <c r="V321" s="84">
        <v>4044127</v>
      </c>
      <c r="W321" s="84">
        <v>4732695</v>
      </c>
      <c r="X321" s="84">
        <v>3748486</v>
      </c>
      <c r="Y321" s="84">
        <v>4495255</v>
      </c>
      <c r="Z321" s="84">
        <v>4231847</v>
      </c>
      <c r="AA321" s="84">
        <v>3715889</v>
      </c>
      <c r="AB321" s="84">
        <v>5922371</v>
      </c>
      <c r="AC321" s="84">
        <v>3932570</v>
      </c>
      <c r="AD321" s="84">
        <v>4218798</v>
      </c>
      <c r="AE321" s="84">
        <v>3394764</v>
      </c>
      <c r="AF321" s="84">
        <v>3590347</v>
      </c>
      <c r="AG321" s="84">
        <v>4050837</v>
      </c>
      <c r="AH321" s="84">
        <v>3881733</v>
      </c>
      <c r="AI321" s="84">
        <v>3893207</v>
      </c>
      <c r="AJ321" s="84">
        <v>4399539</v>
      </c>
      <c r="AK321" s="84">
        <v>4424790</v>
      </c>
      <c r="AL321" s="84">
        <v>3241901</v>
      </c>
      <c r="AM321" s="84">
        <v>4194345</v>
      </c>
      <c r="AN321" s="85">
        <v>10019452</v>
      </c>
      <c r="AO321" s="84">
        <v>3662435</v>
      </c>
      <c r="AP321" s="84">
        <v>3852527</v>
      </c>
      <c r="AQ321" s="84">
        <v>3678185</v>
      </c>
      <c r="AR321" s="84">
        <v>4282406</v>
      </c>
    </row>
    <row r="322" spans="1:44" x14ac:dyDescent="0.25">
      <c r="A322" s="83" t="s">
        <v>463</v>
      </c>
      <c r="B322" s="71">
        <v>968.76976000000002</v>
      </c>
      <c r="C322" s="74">
        <v>0.3602505865799317</v>
      </c>
      <c r="D322" s="71">
        <v>950.73594000000003</v>
      </c>
      <c r="E322" s="1" t="s">
        <v>1032</v>
      </c>
      <c r="F322" s="67">
        <v>18.79</v>
      </c>
      <c r="G322" s="44">
        <v>7.3706607646058839E-2</v>
      </c>
      <c r="H322" s="68">
        <v>329.4</v>
      </c>
      <c r="I322" s="44">
        <v>0.14740148082967419</v>
      </c>
      <c r="J322" s="1" t="s">
        <v>820</v>
      </c>
      <c r="K322" s="1">
        <v>22122</v>
      </c>
      <c r="L322" s="84" t="s">
        <v>1228</v>
      </c>
      <c r="M322" s="85">
        <v>7986544</v>
      </c>
      <c r="N322" s="84">
        <v>3442673</v>
      </c>
      <c r="O322" s="85">
        <v>9045526</v>
      </c>
      <c r="P322" s="85">
        <v>7628687</v>
      </c>
      <c r="Q322" s="84">
        <v>3411205</v>
      </c>
      <c r="R322" s="84">
        <v>2554090</v>
      </c>
      <c r="S322" s="84">
        <v>3492953</v>
      </c>
      <c r="T322" s="84">
        <v>2995335</v>
      </c>
      <c r="U322" s="84">
        <v>2492629</v>
      </c>
      <c r="V322" s="84">
        <v>2579982</v>
      </c>
      <c r="W322" s="84">
        <v>2363311</v>
      </c>
      <c r="X322" s="85">
        <v>6327525</v>
      </c>
      <c r="Y322" s="84">
        <v>2650213</v>
      </c>
      <c r="Z322" s="85">
        <v>6184158</v>
      </c>
      <c r="AA322" s="84">
        <v>2217650</v>
      </c>
      <c r="AB322" s="84">
        <v>2734487</v>
      </c>
      <c r="AC322" s="84">
        <v>2309605</v>
      </c>
      <c r="AD322" s="85">
        <v>5585726</v>
      </c>
      <c r="AE322" s="85">
        <v>5400605</v>
      </c>
      <c r="AF322" s="85">
        <v>6484219</v>
      </c>
      <c r="AG322" s="84">
        <v>2170827</v>
      </c>
      <c r="AH322" s="84">
        <v>2543423</v>
      </c>
      <c r="AI322" s="85">
        <v>5945971</v>
      </c>
      <c r="AJ322" s="84">
        <v>2803303</v>
      </c>
      <c r="AK322" s="84">
        <v>2592270</v>
      </c>
      <c r="AL322" s="85">
        <v>5646452</v>
      </c>
      <c r="AM322" s="84">
        <v>2326270</v>
      </c>
      <c r="AN322" s="84">
        <v>2096147</v>
      </c>
      <c r="AO322" s="84">
        <v>2287499</v>
      </c>
      <c r="AP322" s="84">
        <v>2706476</v>
      </c>
      <c r="AQ322" s="85">
        <v>5384662</v>
      </c>
      <c r="AR322" s="84">
        <v>2209407</v>
      </c>
    </row>
    <row r="323" spans="1:44" x14ac:dyDescent="0.25">
      <c r="A323" s="83" t="s">
        <v>465</v>
      </c>
      <c r="B323" s="71">
        <v>940.73901999999998</v>
      </c>
      <c r="C323" s="74">
        <v>-0.22322880452284977</v>
      </c>
      <c r="D323" s="71">
        <v>922.70519000000002</v>
      </c>
      <c r="E323" s="1" t="s">
        <v>1032</v>
      </c>
      <c r="F323" s="67">
        <v>18.579999999999998</v>
      </c>
      <c r="G323" s="44">
        <v>6.1026932515392825E-2</v>
      </c>
      <c r="H323" s="68">
        <v>323.10000000000002</v>
      </c>
      <c r="I323" s="44">
        <v>0.11559833286862034</v>
      </c>
      <c r="J323" s="1" t="s">
        <v>819</v>
      </c>
      <c r="K323" s="1">
        <v>22222</v>
      </c>
      <c r="L323" s="84" t="s">
        <v>1536</v>
      </c>
      <c r="M323" s="84">
        <v>669842</v>
      </c>
      <c r="N323" s="84">
        <v>771981</v>
      </c>
      <c r="O323" s="84">
        <v>823573</v>
      </c>
      <c r="P323" s="84">
        <v>632710</v>
      </c>
      <c r="Q323" s="84">
        <v>676058</v>
      </c>
      <c r="R323" s="84">
        <v>687356</v>
      </c>
      <c r="S323" s="84">
        <v>720092</v>
      </c>
      <c r="T323" s="84">
        <v>722977</v>
      </c>
      <c r="U323" s="84">
        <v>529533</v>
      </c>
      <c r="V323" s="84">
        <v>508893</v>
      </c>
      <c r="W323" s="84">
        <v>608557</v>
      </c>
      <c r="X323" s="84">
        <v>525409</v>
      </c>
      <c r="Y323" s="84">
        <v>549254</v>
      </c>
      <c r="Z323" s="84">
        <v>444308</v>
      </c>
      <c r="AA323" s="84">
        <v>532127</v>
      </c>
      <c r="AB323" s="84">
        <v>664782</v>
      </c>
      <c r="AC323" s="84">
        <v>481172</v>
      </c>
      <c r="AD323" s="84">
        <v>463742</v>
      </c>
      <c r="AE323" s="84">
        <v>471124</v>
      </c>
      <c r="AF323" s="84">
        <v>447952</v>
      </c>
      <c r="AG323" s="84">
        <v>468815</v>
      </c>
      <c r="AH323" s="84">
        <v>569264</v>
      </c>
      <c r="AI323" s="84">
        <v>451865</v>
      </c>
      <c r="AJ323" s="84">
        <v>605703</v>
      </c>
      <c r="AK323" s="84">
        <v>468911</v>
      </c>
      <c r="AL323" s="85">
        <v>1130284</v>
      </c>
      <c r="AM323" s="84">
        <v>492899</v>
      </c>
      <c r="AN323" s="84">
        <v>441047</v>
      </c>
      <c r="AO323" s="84">
        <v>521916</v>
      </c>
      <c r="AP323" s="84">
        <v>513358</v>
      </c>
      <c r="AQ323" s="84">
        <v>478157</v>
      </c>
      <c r="AR323" s="84">
        <v>494382</v>
      </c>
    </row>
    <row r="324" spans="1:44" x14ac:dyDescent="0.25">
      <c r="A324" s="83" t="s">
        <v>467</v>
      </c>
      <c r="B324" s="71">
        <v>656.58239000000003</v>
      </c>
      <c r="C324" s="74">
        <v>-0.12184306340113411</v>
      </c>
      <c r="D324" s="71">
        <v>638.54855999999995</v>
      </c>
      <c r="E324" s="1" t="s">
        <v>1032</v>
      </c>
      <c r="F324" s="67">
        <v>17.190000000000001</v>
      </c>
      <c r="G324" s="44">
        <v>5.2999387849439125E-2</v>
      </c>
      <c r="H324" s="68">
        <v>276.5</v>
      </c>
      <c r="I324" s="44">
        <v>8.7978307269555647E-2</v>
      </c>
      <c r="J324" s="1" t="s">
        <v>818</v>
      </c>
      <c r="K324" s="1">
        <v>22222</v>
      </c>
      <c r="L324" s="84" t="s">
        <v>1537</v>
      </c>
      <c r="M324" s="84">
        <v>3871325</v>
      </c>
      <c r="N324" s="84">
        <v>4233065</v>
      </c>
      <c r="O324" s="84">
        <v>3587176</v>
      </c>
      <c r="P324" s="84">
        <v>3276619</v>
      </c>
      <c r="Q324" s="84">
        <v>3478730</v>
      </c>
      <c r="R324" s="84">
        <v>2829609</v>
      </c>
      <c r="S324" s="84">
        <v>2865983</v>
      </c>
      <c r="T324" s="84">
        <v>2745095</v>
      </c>
      <c r="U324" s="84">
        <v>3315663</v>
      </c>
      <c r="V324" s="84">
        <v>3229052</v>
      </c>
      <c r="W324" s="84">
        <v>3273551</v>
      </c>
      <c r="X324" s="84">
        <v>2807032</v>
      </c>
      <c r="Y324" s="84">
        <v>3002284</v>
      </c>
      <c r="Z324" s="84">
        <v>3070536</v>
      </c>
      <c r="AA324" s="84">
        <v>2836416</v>
      </c>
      <c r="AB324" s="84">
        <v>3114770</v>
      </c>
      <c r="AC324" s="84">
        <v>3158739</v>
      </c>
      <c r="AD324" s="84">
        <v>3673403</v>
      </c>
      <c r="AE324" s="84">
        <v>2896911</v>
      </c>
      <c r="AF324" s="84">
        <v>2811023</v>
      </c>
      <c r="AG324" s="84">
        <v>3059999</v>
      </c>
      <c r="AH324" s="84">
        <v>3120071</v>
      </c>
      <c r="AI324" s="84">
        <v>3124487</v>
      </c>
      <c r="AJ324" s="84">
        <v>2957633</v>
      </c>
      <c r="AK324" s="84">
        <v>3301343</v>
      </c>
      <c r="AL324" s="84">
        <v>2661581</v>
      </c>
      <c r="AM324" s="84">
        <v>2988087</v>
      </c>
      <c r="AN324" s="84">
        <v>2967615</v>
      </c>
      <c r="AO324" s="84">
        <v>2801456</v>
      </c>
      <c r="AP324" s="84">
        <v>3117553</v>
      </c>
      <c r="AQ324" s="84">
        <v>3161588</v>
      </c>
      <c r="AR324" s="84">
        <v>2809884</v>
      </c>
    </row>
    <row r="325" spans="1:44" x14ac:dyDescent="0.25">
      <c r="A325" s="83" t="s">
        <v>469</v>
      </c>
      <c r="B325" s="71">
        <v>738.66079999999999</v>
      </c>
      <c r="C325" s="74">
        <v>-0.32491243334081954</v>
      </c>
      <c r="D325" s="71">
        <v>720.62697000000003</v>
      </c>
      <c r="E325" s="1" t="s">
        <v>1032</v>
      </c>
      <c r="F325" s="67">
        <v>18.309999999999999</v>
      </c>
      <c r="G325" s="44">
        <v>4.1622327570728486E-2</v>
      </c>
      <c r="H325" s="68">
        <v>293.39999999999998</v>
      </c>
      <c r="I325" s="44">
        <v>9.449203981226531E-2</v>
      </c>
      <c r="J325" s="1" t="s">
        <v>817</v>
      </c>
      <c r="K325" s="1">
        <v>22222</v>
      </c>
      <c r="L325" s="84" t="s">
        <v>1229</v>
      </c>
      <c r="M325" s="84">
        <v>10764741</v>
      </c>
      <c r="N325" s="84">
        <v>12902212</v>
      </c>
      <c r="O325" s="84">
        <v>13115088</v>
      </c>
      <c r="P325" s="84">
        <v>11116915</v>
      </c>
      <c r="Q325" s="84">
        <v>11332999</v>
      </c>
      <c r="R325" s="84">
        <v>11773658</v>
      </c>
      <c r="S325" s="84">
        <v>11260015</v>
      </c>
      <c r="T325" s="84">
        <v>11259731</v>
      </c>
      <c r="U325" s="84">
        <v>9165459</v>
      </c>
      <c r="V325" s="84">
        <v>8494526</v>
      </c>
      <c r="W325" s="84">
        <v>9571335</v>
      </c>
      <c r="X325" s="84">
        <v>7711037</v>
      </c>
      <c r="Y325" s="84">
        <v>8935834</v>
      </c>
      <c r="Z325" s="84">
        <v>7352582</v>
      </c>
      <c r="AA325" s="84">
        <v>7488549</v>
      </c>
      <c r="AB325" s="84">
        <v>10796246</v>
      </c>
      <c r="AC325" s="84">
        <v>9064805</v>
      </c>
      <c r="AD325" s="84">
        <v>8509123</v>
      </c>
      <c r="AE325" s="84">
        <v>7470429</v>
      </c>
      <c r="AF325" s="84">
        <v>8406634</v>
      </c>
      <c r="AG325" s="84">
        <v>7823491</v>
      </c>
      <c r="AH325" s="84">
        <v>9622464</v>
      </c>
      <c r="AI325" s="84">
        <v>8803123</v>
      </c>
      <c r="AJ325" s="84">
        <v>10021755</v>
      </c>
      <c r="AK325" s="84">
        <v>9630567</v>
      </c>
      <c r="AL325" s="84">
        <v>7062008</v>
      </c>
      <c r="AM325" s="84">
        <v>8806821</v>
      </c>
      <c r="AN325" s="84">
        <v>7587436</v>
      </c>
      <c r="AO325" s="84">
        <v>7310285</v>
      </c>
      <c r="AP325" s="84">
        <v>8798430</v>
      </c>
      <c r="AQ325" s="84">
        <v>8299515</v>
      </c>
      <c r="AR325" s="84">
        <v>8074910</v>
      </c>
    </row>
    <row r="326" spans="1:44" x14ac:dyDescent="0.25">
      <c r="A326" s="83" t="s">
        <v>471</v>
      </c>
      <c r="B326" s="71">
        <v>736.64507000000003</v>
      </c>
      <c r="C326" s="74">
        <v>-0.21720098500481891</v>
      </c>
      <c r="D326" s="71">
        <v>718.61125000000004</v>
      </c>
      <c r="E326" s="1" t="s">
        <v>1032</v>
      </c>
      <c r="F326" s="67">
        <v>18.010000000000002</v>
      </c>
      <c r="G326" s="44">
        <v>4.8836123407586543E-2</v>
      </c>
      <c r="H326" s="68">
        <v>289.8</v>
      </c>
      <c r="I326" s="44">
        <v>6.5499334383591831E-2</v>
      </c>
      <c r="J326" s="1" t="s">
        <v>816</v>
      </c>
      <c r="K326" s="1">
        <v>22222</v>
      </c>
      <c r="L326" s="84" t="s">
        <v>1230</v>
      </c>
      <c r="M326" s="84">
        <v>4550218</v>
      </c>
      <c r="N326" s="84">
        <v>5563835</v>
      </c>
      <c r="O326" s="84">
        <v>4951249</v>
      </c>
      <c r="P326" s="84">
        <v>4160817</v>
      </c>
      <c r="Q326" s="84">
        <v>4375358</v>
      </c>
      <c r="R326" s="84">
        <v>4800276</v>
      </c>
      <c r="S326" s="84">
        <v>4461902</v>
      </c>
      <c r="T326" s="84">
        <v>4627001</v>
      </c>
      <c r="U326" s="84">
        <v>3673925</v>
      </c>
      <c r="V326" s="84">
        <v>3581484</v>
      </c>
      <c r="W326" s="84">
        <v>3864898</v>
      </c>
      <c r="X326" s="84">
        <v>3369774</v>
      </c>
      <c r="Y326" s="84">
        <v>3735644</v>
      </c>
      <c r="Z326" s="84">
        <v>3218399</v>
      </c>
      <c r="AA326" s="84">
        <v>3095305</v>
      </c>
      <c r="AB326" s="84">
        <v>5289552</v>
      </c>
      <c r="AC326" s="84">
        <v>3676398</v>
      </c>
      <c r="AD326" s="84">
        <v>3770233</v>
      </c>
      <c r="AE326" s="84">
        <v>3469134</v>
      </c>
      <c r="AF326" s="84">
        <v>3182793</v>
      </c>
      <c r="AG326" s="84">
        <v>3389210</v>
      </c>
      <c r="AH326" s="84">
        <v>3161304</v>
      </c>
      <c r="AI326" s="84">
        <v>3320067</v>
      </c>
      <c r="AJ326" s="84">
        <v>4409627</v>
      </c>
      <c r="AK326" s="84">
        <v>4206512</v>
      </c>
      <c r="AL326" s="84">
        <v>3001700</v>
      </c>
      <c r="AM326" s="84">
        <v>3761682</v>
      </c>
      <c r="AN326" s="84">
        <v>3360544</v>
      </c>
      <c r="AO326" s="84">
        <v>3413038</v>
      </c>
      <c r="AP326" s="84">
        <v>3638137</v>
      </c>
      <c r="AQ326" s="84">
        <v>3250556</v>
      </c>
      <c r="AR326" s="84">
        <v>3475047</v>
      </c>
    </row>
    <row r="327" spans="1:44" x14ac:dyDescent="0.25">
      <c r="A327" s="83" t="s">
        <v>473</v>
      </c>
      <c r="B327" s="71">
        <v>734.62942999999996</v>
      </c>
      <c r="C327" s="74">
        <v>-0.2314092415973899</v>
      </c>
      <c r="D327" s="71">
        <v>716.59560999999997</v>
      </c>
      <c r="E327" s="1" t="s">
        <v>1032</v>
      </c>
      <c r="F327" s="67">
        <v>17.73</v>
      </c>
      <c r="G327" s="44">
        <v>0.1425020759057708</v>
      </c>
      <c r="H327" s="68">
        <v>286.7</v>
      </c>
      <c r="I327" s="44">
        <v>0.22181445041651435</v>
      </c>
      <c r="J327" s="1" t="s">
        <v>815</v>
      </c>
      <c r="K327" s="1">
        <v>22122</v>
      </c>
      <c r="L327" s="84" t="s">
        <v>1231</v>
      </c>
      <c r="M327" s="84">
        <v>897559</v>
      </c>
      <c r="N327" s="84">
        <v>1094612</v>
      </c>
      <c r="O327" s="84">
        <v>1045368</v>
      </c>
      <c r="P327" s="84">
        <v>866246</v>
      </c>
      <c r="Q327" s="84">
        <v>965283</v>
      </c>
      <c r="R327" s="84">
        <v>843255</v>
      </c>
      <c r="S327" s="84">
        <v>1036597</v>
      </c>
      <c r="T327" s="84">
        <v>948156</v>
      </c>
      <c r="U327" s="84">
        <v>672384</v>
      </c>
      <c r="V327" s="84">
        <v>609957</v>
      </c>
      <c r="W327" s="84">
        <v>827382</v>
      </c>
      <c r="X327" s="84">
        <v>561903</v>
      </c>
      <c r="Y327" s="84">
        <v>609586</v>
      </c>
      <c r="Z327" s="84">
        <v>759563</v>
      </c>
      <c r="AA327" s="84">
        <v>597210</v>
      </c>
      <c r="AB327" s="84">
        <v>880790</v>
      </c>
      <c r="AC327" s="84">
        <v>866220</v>
      </c>
      <c r="AD327" s="84">
        <v>736017</v>
      </c>
      <c r="AE327" s="84">
        <v>559000</v>
      </c>
      <c r="AF327" s="84">
        <v>575193</v>
      </c>
      <c r="AG327" s="84">
        <v>621421</v>
      </c>
      <c r="AH327" s="84">
        <v>762163</v>
      </c>
      <c r="AI327" s="84">
        <v>665511</v>
      </c>
      <c r="AJ327" s="84">
        <v>706518</v>
      </c>
      <c r="AK327" s="84">
        <v>759704</v>
      </c>
      <c r="AL327" s="84">
        <v>597804</v>
      </c>
      <c r="AM327" s="84">
        <v>411537</v>
      </c>
      <c r="AN327" s="84">
        <v>376905</v>
      </c>
      <c r="AO327" s="84">
        <v>562115</v>
      </c>
      <c r="AP327" s="84">
        <v>569609</v>
      </c>
      <c r="AQ327" s="84">
        <v>679578</v>
      </c>
      <c r="AR327" s="84">
        <v>673643</v>
      </c>
    </row>
    <row r="328" spans="1:44" x14ac:dyDescent="0.25">
      <c r="A328" s="83" t="s">
        <v>475</v>
      </c>
      <c r="B328" s="71">
        <v>750.66110000000003</v>
      </c>
      <c r="C328" s="74">
        <v>-0.71936642042426358</v>
      </c>
      <c r="D328" s="71">
        <v>732.62728000000004</v>
      </c>
      <c r="E328" s="1" t="s">
        <v>1032</v>
      </c>
      <c r="F328" s="67">
        <v>18.260000000000002</v>
      </c>
      <c r="G328" s="44">
        <v>0.11995643243079997</v>
      </c>
      <c r="H328" s="68">
        <v>294.60000000000002</v>
      </c>
      <c r="I328" s="44">
        <v>0.21847100744167414</v>
      </c>
      <c r="J328" s="1" t="s">
        <v>814</v>
      </c>
      <c r="K328" s="1">
        <v>12222</v>
      </c>
      <c r="L328" s="81" t="s">
        <v>1232</v>
      </c>
      <c r="M328" s="81">
        <v>887148</v>
      </c>
      <c r="N328" s="81">
        <v>1333821</v>
      </c>
      <c r="O328" s="81">
        <v>1326207</v>
      </c>
      <c r="P328" s="81">
        <v>1088380</v>
      </c>
      <c r="Q328" s="81">
        <v>782012</v>
      </c>
      <c r="R328" s="81">
        <v>720513</v>
      </c>
      <c r="S328" s="81">
        <v>645920</v>
      </c>
      <c r="T328" s="81">
        <v>653044</v>
      </c>
      <c r="U328" s="81">
        <v>678442</v>
      </c>
      <c r="V328" s="81">
        <v>696470</v>
      </c>
      <c r="W328" s="81">
        <v>542393</v>
      </c>
      <c r="X328" s="81">
        <v>602065</v>
      </c>
      <c r="Y328" s="81">
        <v>560945</v>
      </c>
      <c r="Z328" s="81">
        <v>580749</v>
      </c>
      <c r="AA328" s="81">
        <v>475115</v>
      </c>
      <c r="AB328" s="81">
        <v>536038</v>
      </c>
      <c r="AC328" s="81">
        <v>576595</v>
      </c>
      <c r="AD328" s="81">
        <v>657304</v>
      </c>
      <c r="AE328" s="81">
        <v>621428</v>
      </c>
      <c r="AF328" s="81">
        <v>488704</v>
      </c>
      <c r="AG328" s="84">
        <v>497693</v>
      </c>
      <c r="AH328" s="84">
        <v>474337</v>
      </c>
      <c r="AI328" s="84">
        <v>523631</v>
      </c>
      <c r="AJ328" s="84">
        <v>763337</v>
      </c>
      <c r="AK328" s="84">
        <v>588937</v>
      </c>
      <c r="AL328" s="84">
        <v>402852</v>
      </c>
      <c r="AM328" s="84">
        <v>428004</v>
      </c>
      <c r="AN328" s="84">
        <v>439630</v>
      </c>
      <c r="AO328" s="84">
        <v>443296</v>
      </c>
      <c r="AP328" s="84">
        <v>536909</v>
      </c>
      <c r="AQ328" s="84">
        <v>730543</v>
      </c>
      <c r="AR328" s="84">
        <v>449321</v>
      </c>
    </row>
    <row r="329" spans="1:44" s="69" customFormat="1" x14ac:dyDescent="0.25">
      <c r="A329" s="83" t="s">
        <v>0</v>
      </c>
      <c r="B329" s="87" t="s">
        <v>811</v>
      </c>
      <c r="C329" s="77" t="s">
        <v>1003</v>
      </c>
      <c r="D329" s="87" t="s">
        <v>1000</v>
      </c>
      <c r="E329" s="69" t="s">
        <v>1001</v>
      </c>
      <c r="F329" s="66" t="s">
        <v>995</v>
      </c>
      <c r="G329" s="73" t="s">
        <v>1336</v>
      </c>
      <c r="H329" s="70" t="s">
        <v>812</v>
      </c>
      <c r="I329" s="73" t="s">
        <v>1337</v>
      </c>
      <c r="J329" s="69" t="s">
        <v>813</v>
      </c>
      <c r="K329" s="69" t="s">
        <v>1002</v>
      </c>
      <c r="L329" s="80" t="s">
        <v>1047</v>
      </c>
      <c r="M329" s="83" t="s">
        <v>1662</v>
      </c>
      <c r="N329" s="83" t="s">
        <v>1663</v>
      </c>
      <c r="O329" s="83" t="s">
        <v>1664</v>
      </c>
      <c r="P329" s="83" t="s">
        <v>1665</v>
      </c>
      <c r="Q329" s="83" t="s">
        <v>1666</v>
      </c>
      <c r="R329" s="83" t="s">
        <v>1667</v>
      </c>
      <c r="S329" s="83" t="s">
        <v>1668</v>
      </c>
      <c r="T329" s="83" t="s">
        <v>1669</v>
      </c>
      <c r="U329" s="83"/>
      <c r="V329" s="83"/>
      <c r="W329" s="83"/>
      <c r="X329" s="83"/>
      <c r="Y329" s="83"/>
      <c r="Z329" s="83"/>
      <c r="AA329" s="83"/>
      <c r="AB329" s="83"/>
      <c r="AC329" s="83"/>
      <c r="AD329" s="83"/>
      <c r="AE329" s="83"/>
      <c r="AF329" s="83"/>
      <c r="AG329" s="83"/>
      <c r="AH329" s="83"/>
      <c r="AI329" s="83"/>
      <c r="AJ329" s="83"/>
      <c r="AK329" s="83"/>
      <c r="AL329" s="83"/>
      <c r="AM329" s="83"/>
      <c r="AN329" s="83"/>
      <c r="AO329" s="83"/>
      <c r="AP329" s="83"/>
      <c r="AQ329" s="83"/>
      <c r="AR329" s="83"/>
    </row>
    <row r="330" spans="1:44" x14ac:dyDescent="0.25">
      <c r="A330" s="83" t="s">
        <v>26</v>
      </c>
      <c r="B330" s="71">
        <v>369.35138999999998</v>
      </c>
      <c r="C330" s="74">
        <v>0.56856393755498869</v>
      </c>
      <c r="D330" s="71">
        <v>386.35467</v>
      </c>
      <c r="E330" s="1" t="s">
        <v>1029</v>
      </c>
      <c r="F330" s="67">
        <v>12.72</v>
      </c>
      <c r="G330" s="44">
        <v>0.18840030137962066</v>
      </c>
      <c r="H330" s="68">
        <v>207.3</v>
      </c>
      <c r="I330" s="44">
        <v>0.18845813672580564</v>
      </c>
      <c r="J330" s="1" t="s">
        <v>982</v>
      </c>
      <c r="K330" s="1">
        <v>22220</v>
      </c>
      <c r="L330" s="84" t="s">
        <v>1549</v>
      </c>
      <c r="M330" s="84">
        <v>187952928</v>
      </c>
      <c r="N330" s="84">
        <v>144784560</v>
      </c>
      <c r="O330" s="84">
        <v>162395168</v>
      </c>
      <c r="P330" s="84">
        <v>170245248</v>
      </c>
      <c r="Q330" s="84">
        <v>127541880</v>
      </c>
      <c r="R330" s="84">
        <v>145951648</v>
      </c>
      <c r="S330" s="84">
        <v>112825632</v>
      </c>
      <c r="T330" s="84">
        <v>166698240</v>
      </c>
    </row>
    <row r="331" spans="1:44" x14ac:dyDescent="0.25">
      <c r="A331" s="83" t="s">
        <v>1030</v>
      </c>
      <c r="B331" s="71">
        <v>376.39553000000001</v>
      </c>
      <c r="C331" s="74">
        <v>-7.9703397041411758E-2</v>
      </c>
      <c r="D331" s="71">
        <v>393.39891999999998</v>
      </c>
      <c r="E331" s="1" t="s">
        <v>1029</v>
      </c>
      <c r="F331" s="67">
        <v>12.68</v>
      </c>
      <c r="G331" s="44">
        <v>0.22838040956219846</v>
      </c>
      <c r="H331" s="68">
        <v>207.7</v>
      </c>
      <c r="I331" s="44">
        <v>0.24372405910808773</v>
      </c>
      <c r="J331" s="1" t="s">
        <v>1031</v>
      </c>
      <c r="K331" s="1">
        <v>21112</v>
      </c>
      <c r="L331" s="84" t="s">
        <v>1550</v>
      </c>
      <c r="M331" s="84">
        <v>3401761</v>
      </c>
      <c r="N331" s="84">
        <v>2091310</v>
      </c>
      <c r="O331" s="84">
        <v>2187764</v>
      </c>
      <c r="P331" s="84">
        <v>2383727</v>
      </c>
      <c r="Q331" s="84">
        <v>2021930</v>
      </c>
      <c r="R331" s="84">
        <v>2375111</v>
      </c>
      <c r="S331" s="84">
        <v>2747329</v>
      </c>
      <c r="T331" s="84">
        <v>3420059</v>
      </c>
    </row>
    <row r="332" spans="1:44" s="69" customFormat="1" x14ac:dyDescent="0.25">
      <c r="A332" s="83" t="s">
        <v>0</v>
      </c>
      <c r="B332" s="87" t="s">
        <v>811</v>
      </c>
      <c r="C332" s="77" t="s">
        <v>1003</v>
      </c>
      <c r="D332" s="87" t="s">
        <v>1000</v>
      </c>
      <c r="E332" s="69" t="s">
        <v>1001</v>
      </c>
      <c r="F332" s="66" t="s">
        <v>995</v>
      </c>
      <c r="G332" s="73" t="s">
        <v>1037</v>
      </c>
      <c r="H332" s="70" t="s">
        <v>812</v>
      </c>
      <c r="I332" s="73" t="s">
        <v>1038</v>
      </c>
      <c r="J332" s="69" t="s">
        <v>813</v>
      </c>
      <c r="K332" s="69" t="s">
        <v>1002</v>
      </c>
      <c r="L332" s="80" t="s">
        <v>1021</v>
      </c>
      <c r="M332" s="80" t="s">
        <v>1022</v>
      </c>
      <c r="N332" s="80" t="s">
        <v>1023</v>
      </c>
      <c r="O332" s="80" t="s">
        <v>1024</v>
      </c>
      <c r="P332" s="80" t="s">
        <v>1025</v>
      </c>
      <c r="Q332" s="80" t="s">
        <v>1026</v>
      </c>
      <c r="R332" s="80" t="s">
        <v>1027</v>
      </c>
      <c r="S332" s="80" t="s">
        <v>1021</v>
      </c>
      <c r="T332" s="80" t="s">
        <v>1022</v>
      </c>
      <c r="U332" s="80" t="s">
        <v>1023</v>
      </c>
      <c r="V332" s="80" t="s">
        <v>1024</v>
      </c>
      <c r="W332" s="80" t="s">
        <v>1025</v>
      </c>
      <c r="X332" s="80" t="s">
        <v>1026</v>
      </c>
      <c r="Y332" s="80" t="s">
        <v>1027</v>
      </c>
      <c r="Z332" s="80" t="s">
        <v>1021</v>
      </c>
      <c r="AA332" s="80" t="s">
        <v>1022</v>
      </c>
      <c r="AB332" s="80" t="s">
        <v>1023</v>
      </c>
      <c r="AC332" s="80" t="s">
        <v>1024</v>
      </c>
      <c r="AD332" s="80" t="s">
        <v>1025</v>
      </c>
      <c r="AE332" s="80" t="s">
        <v>1026</v>
      </c>
      <c r="AF332" s="83" t="s">
        <v>1027</v>
      </c>
      <c r="AG332" s="84"/>
      <c r="AH332" s="84"/>
      <c r="AI332" s="84"/>
      <c r="AJ332" s="84"/>
      <c r="AK332" s="84"/>
      <c r="AL332" s="84"/>
      <c r="AM332" s="84"/>
      <c r="AN332" s="84"/>
      <c r="AO332" s="84"/>
      <c r="AP332" s="84"/>
      <c r="AQ332" s="83"/>
    </row>
    <row r="333" spans="1:44" x14ac:dyDescent="0.25">
      <c r="A333" s="83" t="s">
        <v>15</v>
      </c>
      <c r="B333" s="71">
        <v>538.51972000000001</v>
      </c>
      <c r="C333" s="24">
        <v>-0.65092180490520324</v>
      </c>
      <c r="D333" s="71">
        <v>537.51206000000002</v>
      </c>
      <c r="E333" s="1" t="s">
        <v>1028</v>
      </c>
      <c r="F333" s="67">
        <v>13.94</v>
      </c>
      <c r="G333" s="44">
        <v>0.21430699590305885</v>
      </c>
      <c r="H333" s="68">
        <v>258.2</v>
      </c>
      <c r="I333" s="44">
        <v>0.10606616322831736</v>
      </c>
      <c r="J333" s="1" t="s">
        <v>810</v>
      </c>
      <c r="K333" s="1">
        <v>22222</v>
      </c>
      <c r="L333" s="25">
        <v>4979757</v>
      </c>
      <c r="M333" s="25">
        <v>9985637</v>
      </c>
      <c r="N333" s="25">
        <v>17037664</v>
      </c>
      <c r="O333" s="25">
        <v>32839572</v>
      </c>
      <c r="P333" s="25">
        <v>73446080</v>
      </c>
      <c r="Q333" s="25">
        <v>128155832</v>
      </c>
      <c r="R333" s="25">
        <v>254354544</v>
      </c>
      <c r="S333" s="25">
        <v>5848339</v>
      </c>
      <c r="T333" s="25">
        <v>10067194</v>
      </c>
      <c r="U333" s="25">
        <v>21928752</v>
      </c>
      <c r="V333" s="25">
        <v>36776608</v>
      </c>
      <c r="W333" s="25">
        <v>86117152</v>
      </c>
      <c r="X333" s="25">
        <v>157630496</v>
      </c>
      <c r="Y333" s="25">
        <v>306331968</v>
      </c>
      <c r="Z333" s="25">
        <v>6420863</v>
      </c>
      <c r="AA333" s="25">
        <v>12761799</v>
      </c>
      <c r="AB333" s="25">
        <v>21461164</v>
      </c>
      <c r="AC333" s="25">
        <v>40901208</v>
      </c>
      <c r="AD333" s="25">
        <v>92558600</v>
      </c>
      <c r="AE333" s="25">
        <v>205815264</v>
      </c>
      <c r="AF333">
        <v>338069536</v>
      </c>
      <c r="AR333" s="1"/>
    </row>
    <row r="334" spans="1:44" x14ac:dyDescent="0.25">
      <c r="A334" s="83" t="s">
        <v>1005</v>
      </c>
      <c r="B334" s="71">
        <v>552.53501000000006</v>
      </c>
      <c r="C334" s="24">
        <v>1.8941785674187434E-2</v>
      </c>
      <c r="D334" s="71">
        <v>551.52773999999999</v>
      </c>
      <c r="E334" s="1" t="s">
        <v>1028</v>
      </c>
      <c r="F334" s="67">
        <v>14.4</v>
      </c>
      <c r="G334" s="44">
        <v>0.18052129509389664</v>
      </c>
      <c r="H334" s="68">
        <v>260.7</v>
      </c>
      <c r="I334" s="44">
        <v>0.13561402488569596</v>
      </c>
      <c r="J334" s="1" t="s">
        <v>1006</v>
      </c>
      <c r="K334" s="1">
        <v>22220</v>
      </c>
      <c r="L334" s="25">
        <v>2086609</v>
      </c>
      <c r="M334" s="25">
        <v>2100650</v>
      </c>
      <c r="N334" s="25">
        <v>2366788</v>
      </c>
      <c r="O334" s="25">
        <v>2303229</v>
      </c>
      <c r="P334" s="25">
        <v>2554389</v>
      </c>
      <c r="Q334" s="25">
        <v>2702529</v>
      </c>
      <c r="R334" s="25">
        <v>2895820</v>
      </c>
      <c r="S334" s="25">
        <v>2293264</v>
      </c>
      <c r="T334" s="25">
        <v>2646081</v>
      </c>
      <c r="U334" s="25">
        <v>2626906</v>
      </c>
      <c r="V334" s="25">
        <v>2802103</v>
      </c>
      <c r="W334" s="25">
        <v>2875925</v>
      </c>
      <c r="X334" s="25">
        <v>2885588</v>
      </c>
      <c r="Y334" s="25">
        <v>3019082</v>
      </c>
      <c r="Z334" s="25">
        <v>2360559</v>
      </c>
      <c r="AA334" s="25">
        <v>3096661</v>
      </c>
      <c r="AB334" s="25">
        <v>2691647</v>
      </c>
      <c r="AC334" s="25">
        <v>2462962</v>
      </c>
      <c r="AD334" s="25">
        <v>3507965</v>
      </c>
      <c r="AE334" s="25">
        <v>4106234</v>
      </c>
      <c r="AF334">
        <v>4237002</v>
      </c>
      <c r="AR334" s="1"/>
    </row>
    <row r="335" spans="1:44" s="27" customFormat="1" x14ac:dyDescent="0.25">
      <c r="A335" s="80" t="s">
        <v>26</v>
      </c>
      <c r="B335" s="79">
        <v>369.35201999999998</v>
      </c>
      <c r="C335" s="24">
        <v>-1.1371278748021763</v>
      </c>
      <c r="D335" s="79">
        <v>386.35518999999999</v>
      </c>
      <c r="E335" s="31" t="s">
        <v>1029</v>
      </c>
      <c r="F335" s="32">
        <v>12.74</v>
      </c>
      <c r="G335" s="74">
        <v>0.13848808579983793</v>
      </c>
      <c r="H335" s="33">
        <v>208</v>
      </c>
      <c r="I335" s="74">
        <v>0.27780244773915747</v>
      </c>
      <c r="J335" s="31" t="s">
        <v>982</v>
      </c>
      <c r="K335" s="31">
        <v>22220</v>
      </c>
      <c r="L335" s="25">
        <v>12335781</v>
      </c>
      <c r="M335" s="25">
        <v>23966168</v>
      </c>
      <c r="N335" s="25">
        <v>54242732</v>
      </c>
      <c r="O335" s="25">
        <v>82566056</v>
      </c>
      <c r="P335" s="25">
        <v>102007768</v>
      </c>
      <c r="Q335" s="25">
        <v>147699552</v>
      </c>
      <c r="R335" s="25"/>
      <c r="S335" s="25">
        <v>18369972</v>
      </c>
      <c r="T335" s="25">
        <v>29540716</v>
      </c>
      <c r="U335" s="25">
        <v>54457884</v>
      </c>
      <c r="V335" s="25">
        <v>96429744</v>
      </c>
      <c r="W335" s="25">
        <v>104165848</v>
      </c>
      <c r="X335" s="25">
        <v>170757776</v>
      </c>
      <c r="Y335" s="25">
        <v>386498</v>
      </c>
      <c r="Z335" s="25">
        <v>16169469</v>
      </c>
      <c r="AA335" s="25">
        <v>32833590</v>
      </c>
      <c r="AB335" s="25">
        <v>51637896</v>
      </c>
      <c r="AC335" s="25">
        <v>104565224</v>
      </c>
      <c r="AD335" s="25">
        <v>140903680</v>
      </c>
      <c r="AE335" s="25">
        <v>132921264</v>
      </c>
      <c r="AF335" s="82"/>
      <c r="AG335" s="82"/>
      <c r="AH335" s="82"/>
      <c r="AI335" s="82"/>
      <c r="AJ335" s="82"/>
      <c r="AK335" s="82"/>
      <c r="AL335" s="82"/>
      <c r="AM335" s="82"/>
      <c r="AN335" s="82"/>
      <c r="AO335" s="82"/>
      <c r="AP335" s="82"/>
      <c r="AQ335" s="82"/>
    </row>
    <row r="336" spans="1:44" s="27" customFormat="1" x14ac:dyDescent="0.25">
      <c r="A336" s="80" t="s">
        <v>1030</v>
      </c>
      <c r="B336" s="79">
        <v>376.39555000000001</v>
      </c>
      <c r="C336" s="24">
        <v>-0.13283899511935976</v>
      </c>
      <c r="D336" s="79">
        <v>393.39879999999999</v>
      </c>
      <c r="E336" s="31" t="s">
        <v>1029</v>
      </c>
      <c r="F336" s="32">
        <v>12.7</v>
      </c>
      <c r="G336" s="74">
        <v>0.10653825471387662</v>
      </c>
      <c r="H336" s="33">
        <v>209.2</v>
      </c>
      <c r="I336" s="74">
        <v>0.36404419660083226</v>
      </c>
      <c r="J336" s="31" t="s">
        <v>1031</v>
      </c>
      <c r="K336" s="31">
        <v>22222</v>
      </c>
      <c r="L336" s="25">
        <v>4139177</v>
      </c>
      <c r="M336" s="25">
        <v>3913227</v>
      </c>
      <c r="N336" s="25">
        <v>3999262</v>
      </c>
      <c r="O336" s="25">
        <v>3736106</v>
      </c>
      <c r="P336" s="25">
        <v>3482386</v>
      </c>
      <c r="Q336" s="25">
        <v>2929650</v>
      </c>
      <c r="R336" s="25"/>
      <c r="S336" s="25">
        <v>4121315</v>
      </c>
      <c r="T336" s="25">
        <v>4479578</v>
      </c>
      <c r="U336" s="25">
        <v>4832652</v>
      </c>
      <c r="V336" s="25">
        <v>3946746</v>
      </c>
      <c r="W336" s="25">
        <v>3551995</v>
      </c>
      <c r="X336" s="25">
        <v>2815799</v>
      </c>
      <c r="Y336" s="25"/>
      <c r="Z336" s="25">
        <v>3935430</v>
      </c>
      <c r="AA336" s="25">
        <v>4045325</v>
      </c>
      <c r="AB336" s="25">
        <v>4194020</v>
      </c>
      <c r="AC336" s="25">
        <v>4435469</v>
      </c>
      <c r="AD336" s="25">
        <v>3094362</v>
      </c>
      <c r="AE336" s="25">
        <v>3049300</v>
      </c>
      <c r="AF336" s="82"/>
      <c r="AG336" s="82"/>
      <c r="AH336" s="82"/>
      <c r="AI336" s="82"/>
      <c r="AJ336" s="82"/>
      <c r="AK336" s="82"/>
      <c r="AL336" s="82"/>
      <c r="AM336" s="82"/>
      <c r="AN336" s="82"/>
      <c r="AO336" s="82"/>
      <c r="AP336" s="82"/>
      <c r="AQ336" s="82"/>
    </row>
    <row r="337" spans="1:44" x14ac:dyDescent="0.25">
      <c r="A337" s="83" t="s">
        <v>517</v>
      </c>
      <c r="B337" s="71">
        <v>524.37170000000003</v>
      </c>
      <c r="C337" s="24">
        <v>-1.2043646913683992</v>
      </c>
      <c r="D337" s="71">
        <v>523.36404000000005</v>
      </c>
      <c r="E337" s="1" t="s">
        <v>1028</v>
      </c>
      <c r="F337" s="67">
        <v>5.14</v>
      </c>
      <c r="G337" s="44">
        <v>8.3270144054238521E-2</v>
      </c>
      <c r="H337" s="68">
        <v>230.6</v>
      </c>
      <c r="I337" s="44">
        <v>0.15038299095810764</v>
      </c>
      <c r="J337" s="1" t="s">
        <v>782</v>
      </c>
      <c r="K337" s="1">
        <v>22222</v>
      </c>
      <c r="L337" s="25">
        <v>16506544</v>
      </c>
      <c r="M337" s="25">
        <v>38770484</v>
      </c>
      <c r="N337" s="25">
        <v>61990360</v>
      </c>
      <c r="O337" s="25">
        <v>118681888</v>
      </c>
      <c r="P337" s="25">
        <v>250735424</v>
      </c>
      <c r="Q337" s="25">
        <v>515320064</v>
      </c>
      <c r="R337" s="25">
        <v>939410240</v>
      </c>
      <c r="S337" s="25">
        <v>20237376</v>
      </c>
      <c r="T337" s="25">
        <v>36725872</v>
      </c>
      <c r="U337" s="25">
        <v>73227824</v>
      </c>
      <c r="V337" s="25">
        <v>133866088</v>
      </c>
      <c r="W337" s="25">
        <v>285742144</v>
      </c>
      <c r="X337" s="25">
        <v>596947904</v>
      </c>
      <c r="Y337" s="25">
        <v>1048953536</v>
      </c>
      <c r="Z337" s="25">
        <v>28416016</v>
      </c>
      <c r="AA337" s="25">
        <v>45197236</v>
      </c>
      <c r="AB337" s="25">
        <v>83241792</v>
      </c>
      <c r="AC337" s="25">
        <v>139930512</v>
      </c>
      <c r="AD337" s="25">
        <v>328340608</v>
      </c>
      <c r="AE337" s="25">
        <v>733038656</v>
      </c>
      <c r="AF337" s="118">
        <v>1118087808</v>
      </c>
      <c r="AR337" s="1"/>
    </row>
    <row r="338" spans="1:44" x14ac:dyDescent="0.25">
      <c r="A338" s="83" t="s">
        <v>1008</v>
      </c>
      <c r="B338" s="71">
        <v>508.34021000000001</v>
      </c>
      <c r="C338" s="24">
        <v>-0.86858047981586683</v>
      </c>
      <c r="D338" s="71">
        <v>507.33274999999998</v>
      </c>
      <c r="E338" s="1" t="s">
        <v>1028</v>
      </c>
      <c r="F338" s="67">
        <v>7.07</v>
      </c>
      <c r="G338" s="44">
        <v>0.11462171560290327</v>
      </c>
      <c r="H338" s="68">
        <v>239.9</v>
      </c>
      <c r="I338" s="44">
        <v>7.6249708504863095E-2</v>
      </c>
      <c r="J338" s="1" t="s">
        <v>1009</v>
      </c>
      <c r="K338" s="1">
        <v>22222</v>
      </c>
      <c r="L338" s="25">
        <v>17200426</v>
      </c>
      <c r="M338" s="25">
        <v>17458292</v>
      </c>
      <c r="N338" s="25">
        <v>18235904</v>
      </c>
      <c r="O338" s="25">
        <v>16342226</v>
      </c>
      <c r="P338" s="25">
        <v>18133756</v>
      </c>
      <c r="Q338" s="25">
        <v>16526053</v>
      </c>
      <c r="R338" s="25">
        <v>18529202</v>
      </c>
      <c r="S338" s="25">
        <v>19470678</v>
      </c>
      <c r="T338" s="25">
        <v>20649960</v>
      </c>
      <c r="U338" s="25">
        <v>17362260</v>
      </c>
      <c r="V338" s="25">
        <v>19266144</v>
      </c>
      <c r="W338" s="25">
        <v>21011582</v>
      </c>
      <c r="X338" s="25">
        <v>20666746</v>
      </c>
      <c r="Y338" s="25">
        <v>22071794</v>
      </c>
      <c r="Z338" s="25">
        <v>22404564</v>
      </c>
      <c r="AA338" s="25">
        <v>23264834</v>
      </c>
      <c r="AB338" s="25">
        <v>23318750</v>
      </c>
      <c r="AC338" s="25">
        <v>21641242</v>
      </c>
      <c r="AD338" s="25">
        <v>23195652</v>
      </c>
      <c r="AE338" s="25">
        <v>29334778</v>
      </c>
      <c r="AF338" s="118">
        <v>24529566</v>
      </c>
      <c r="AR338" s="1"/>
    </row>
    <row r="339" spans="1:44" x14ac:dyDescent="0.25">
      <c r="A339" s="83" t="s">
        <v>481</v>
      </c>
      <c r="B339" s="71">
        <v>482.32427000000001</v>
      </c>
      <c r="C339" s="24">
        <v>-0.31624792223898646</v>
      </c>
      <c r="D339" s="71">
        <v>481.31806999999998</v>
      </c>
      <c r="E339" s="1" t="s">
        <v>1028</v>
      </c>
      <c r="F339" s="67">
        <v>5.23</v>
      </c>
      <c r="G339" s="44">
        <v>0.24806793155394211</v>
      </c>
      <c r="H339" s="68">
        <v>213.6</v>
      </c>
      <c r="I339" s="44">
        <v>0.13272105136114196</v>
      </c>
      <c r="J339" s="1" t="s">
        <v>769</v>
      </c>
      <c r="K339" s="1">
        <v>22222</v>
      </c>
      <c r="L339" s="25">
        <v>376038</v>
      </c>
      <c r="M339" s="25">
        <v>798707</v>
      </c>
      <c r="N339" s="25">
        <v>1587183</v>
      </c>
      <c r="O339" s="25">
        <v>3140182</v>
      </c>
      <c r="P339" s="25">
        <v>6279688</v>
      </c>
      <c r="Q339" s="25">
        <v>14748219</v>
      </c>
      <c r="R339" s="25">
        <v>29277076</v>
      </c>
      <c r="S339" s="25">
        <v>503551</v>
      </c>
      <c r="T339" s="25">
        <v>959224</v>
      </c>
      <c r="U339" s="25">
        <v>1821863</v>
      </c>
      <c r="V339" s="25">
        <v>3487328</v>
      </c>
      <c r="W339" s="25">
        <v>7826742</v>
      </c>
      <c r="X339" s="25">
        <v>17897514</v>
      </c>
      <c r="Y339" s="25">
        <v>34004676</v>
      </c>
      <c r="Z339" s="25">
        <v>528766</v>
      </c>
      <c r="AA339" s="25">
        <v>1118588</v>
      </c>
      <c r="AB339" s="25">
        <v>1957071</v>
      </c>
      <c r="AC339" s="25">
        <v>3989920</v>
      </c>
      <c r="AD339" s="25">
        <v>9329326</v>
      </c>
      <c r="AE339" s="25">
        <v>21643660</v>
      </c>
      <c r="AF339">
        <v>40204976</v>
      </c>
      <c r="AR339" s="1"/>
    </row>
    <row r="340" spans="1:44" x14ac:dyDescent="0.25">
      <c r="A340" s="83" t="s">
        <v>1011</v>
      </c>
      <c r="B340" s="71">
        <v>466.29300000000001</v>
      </c>
      <c r="C340" s="24">
        <v>-0.39145788469878284</v>
      </c>
      <c r="D340" s="71">
        <v>465.28595999999999</v>
      </c>
      <c r="E340" s="1" t="s">
        <v>1028</v>
      </c>
      <c r="F340" s="67">
        <v>7.17</v>
      </c>
      <c r="G340" s="44">
        <v>0.19963069892756802</v>
      </c>
      <c r="H340" s="68">
        <v>223.6</v>
      </c>
      <c r="I340" s="44">
        <v>6.126088605895455E-2</v>
      </c>
      <c r="J340" s="1" t="s">
        <v>1010</v>
      </c>
      <c r="K340" s="1">
        <v>21222</v>
      </c>
      <c r="L340" s="25">
        <v>1973287</v>
      </c>
      <c r="M340" s="25">
        <v>2334111</v>
      </c>
      <c r="N340" s="25">
        <v>2315986</v>
      </c>
      <c r="O340" s="25">
        <v>2440998</v>
      </c>
      <c r="P340" s="25">
        <v>2546171</v>
      </c>
      <c r="Q340" s="25">
        <v>2492713</v>
      </c>
      <c r="R340" s="25">
        <v>2411787</v>
      </c>
      <c r="S340" s="25">
        <v>2750441</v>
      </c>
      <c r="T340" s="25">
        <v>2760436</v>
      </c>
      <c r="U340" s="25">
        <v>2889910</v>
      </c>
      <c r="V340" s="25">
        <v>2832343</v>
      </c>
      <c r="W340" s="25">
        <v>2798000</v>
      </c>
      <c r="X340" s="25">
        <v>3321756</v>
      </c>
      <c r="Y340" s="25">
        <v>3334120</v>
      </c>
      <c r="Z340" s="25">
        <v>3262310</v>
      </c>
      <c r="AA340" s="25">
        <v>3297852</v>
      </c>
      <c r="AB340" s="25">
        <v>3119103</v>
      </c>
      <c r="AC340" s="25">
        <v>2864648</v>
      </c>
      <c r="AD340" s="25">
        <v>3229437</v>
      </c>
      <c r="AE340" s="25">
        <v>3821186</v>
      </c>
      <c r="AF340">
        <v>3531866</v>
      </c>
      <c r="AR340" s="1"/>
    </row>
    <row r="341" spans="1:44" s="31" customFormat="1" x14ac:dyDescent="0.25">
      <c r="A341" s="80" t="s">
        <v>112</v>
      </c>
      <c r="B341" s="79">
        <v>760.58761000000004</v>
      </c>
      <c r="C341" s="24">
        <v>-3.321829542741678</v>
      </c>
      <c r="D341" s="79">
        <v>759.57835</v>
      </c>
      <c r="E341" s="31" t="s">
        <v>1028</v>
      </c>
      <c r="F341" s="32">
        <v>12.83</v>
      </c>
      <c r="G341" s="74">
        <v>0.22957033130713891</v>
      </c>
      <c r="H341" s="33">
        <v>280.2</v>
      </c>
      <c r="I341" s="74">
        <v>0.11636717493352035</v>
      </c>
      <c r="J341" s="31" t="s">
        <v>755</v>
      </c>
      <c r="K341" s="31">
        <v>22222</v>
      </c>
      <c r="L341" s="25">
        <v>65195188</v>
      </c>
      <c r="M341" s="25">
        <v>119095184</v>
      </c>
      <c r="N341" s="25">
        <v>255182256</v>
      </c>
      <c r="O341" s="25">
        <v>515574816</v>
      </c>
      <c r="P341" s="25">
        <v>1043041152</v>
      </c>
      <c r="Q341" s="25">
        <v>1682476800</v>
      </c>
      <c r="R341" s="25"/>
      <c r="S341" s="25">
        <v>70754976</v>
      </c>
      <c r="T341" s="25">
        <v>129406624</v>
      </c>
      <c r="U341" s="25">
        <v>347234752</v>
      </c>
      <c r="V341" s="25">
        <v>525406400</v>
      </c>
      <c r="W341" s="25">
        <v>1053499968</v>
      </c>
      <c r="X341" s="25">
        <v>1860446208</v>
      </c>
      <c r="Y341" s="25"/>
      <c r="Z341" s="25">
        <v>77745704</v>
      </c>
      <c r="AA341" s="25">
        <v>149748240</v>
      </c>
      <c r="AB341" s="25">
        <v>288921120</v>
      </c>
      <c r="AC341" s="25">
        <v>521164352</v>
      </c>
      <c r="AD341" s="25">
        <v>1098188800</v>
      </c>
      <c r="AE341" s="25">
        <v>1855392256</v>
      </c>
      <c r="AF341" s="81"/>
      <c r="AG341" s="81"/>
      <c r="AH341" s="81"/>
      <c r="AI341" s="81"/>
      <c r="AJ341" s="81"/>
      <c r="AK341" s="81"/>
      <c r="AL341" s="81"/>
      <c r="AM341" s="81"/>
      <c r="AN341" s="81"/>
      <c r="AO341" s="81"/>
      <c r="AP341" s="81"/>
      <c r="AQ341" s="81"/>
    </row>
    <row r="342" spans="1:44" s="31" customFormat="1" x14ac:dyDescent="0.25">
      <c r="A342" s="80" t="s">
        <v>1012</v>
      </c>
      <c r="B342" s="79">
        <v>718.53873999999996</v>
      </c>
      <c r="C342" s="24">
        <v>-0.84412221388901987</v>
      </c>
      <c r="D342" s="79">
        <v>717.53155000000004</v>
      </c>
      <c r="E342" s="31" t="s">
        <v>1028</v>
      </c>
      <c r="F342" s="32">
        <v>14.19</v>
      </c>
      <c r="G342" s="74">
        <v>0.30989006582171547</v>
      </c>
      <c r="H342" s="33">
        <v>290.10000000000002</v>
      </c>
      <c r="I342" s="74">
        <v>0.13989900473757483</v>
      </c>
      <c r="J342" s="31" t="s">
        <v>709</v>
      </c>
      <c r="K342" s="31">
        <v>22222</v>
      </c>
      <c r="L342" s="25">
        <v>16272291</v>
      </c>
      <c r="M342" s="25">
        <v>15548932</v>
      </c>
      <c r="N342" s="25">
        <v>16993070</v>
      </c>
      <c r="O342" s="25">
        <v>16464022</v>
      </c>
      <c r="P342" s="25">
        <v>17145988</v>
      </c>
      <c r="Q342" s="25">
        <v>22839734</v>
      </c>
      <c r="R342" s="25"/>
      <c r="S342" s="25">
        <v>17596770</v>
      </c>
      <c r="T342" s="25">
        <v>17070086</v>
      </c>
      <c r="U342" s="25">
        <v>18472112</v>
      </c>
      <c r="V342" s="25">
        <v>17942846</v>
      </c>
      <c r="W342" s="25">
        <v>20691138</v>
      </c>
      <c r="X342" s="25">
        <v>25381822</v>
      </c>
      <c r="Y342" s="25"/>
      <c r="Z342" s="25">
        <v>17725946</v>
      </c>
      <c r="AA342" s="25">
        <v>18123884</v>
      </c>
      <c r="AB342" s="25">
        <v>18734654</v>
      </c>
      <c r="AC342" s="25">
        <v>21266102</v>
      </c>
      <c r="AD342" s="25">
        <v>26635548</v>
      </c>
      <c r="AE342" s="25">
        <v>23074858</v>
      </c>
      <c r="AF342" s="81"/>
      <c r="AG342" s="81"/>
      <c r="AH342" s="81"/>
      <c r="AI342" s="81"/>
      <c r="AJ342" s="81"/>
      <c r="AK342" s="81"/>
      <c r="AL342" s="81"/>
      <c r="AM342" s="81"/>
      <c r="AN342" s="81"/>
      <c r="AO342" s="81"/>
      <c r="AP342" s="81"/>
      <c r="AQ342" s="81"/>
    </row>
    <row r="343" spans="1:44" s="31" customFormat="1" x14ac:dyDescent="0.25">
      <c r="A343" s="80" t="s">
        <v>608</v>
      </c>
      <c r="B343" s="79">
        <v>746.57038999999997</v>
      </c>
      <c r="C343" s="24">
        <v>-1.2812391682981965</v>
      </c>
      <c r="D343" s="79">
        <v>745.56179999999995</v>
      </c>
      <c r="E343" s="31" t="s">
        <v>1028</v>
      </c>
      <c r="F343" s="32">
        <v>15.01</v>
      </c>
      <c r="G343" s="74">
        <v>9.3014459032205205E-2</v>
      </c>
      <c r="H343" s="33">
        <v>284.10000000000002</v>
      </c>
      <c r="I343" s="74">
        <v>0.14999332365948972</v>
      </c>
      <c r="J343" s="31" t="s">
        <v>706</v>
      </c>
      <c r="K343" s="31">
        <v>22222</v>
      </c>
      <c r="L343" s="25">
        <v>2545607</v>
      </c>
      <c r="M343" s="25">
        <v>5440643</v>
      </c>
      <c r="N343" s="25">
        <v>9026653</v>
      </c>
      <c r="O343" s="25">
        <v>19947008</v>
      </c>
      <c r="P343" s="25">
        <v>46940544</v>
      </c>
      <c r="Q343" s="25">
        <v>105047144</v>
      </c>
      <c r="R343" s="25"/>
      <c r="S343" s="25">
        <v>2916932</v>
      </c>
      <c r="T343" s="25">
        <v>6434961</v>
      </c>
      <c r="U343" s="25">
        <v>10806304</v>
      </c>
      <c r="V343" s="25">
        <v>21729282</v>
      </c>
      <c r="W343" s="25">
        <v>44801564</v>
      </c>
      <c r="X343" s="25">
        <v>102830632</v>
      </c>
      <c r="Y343" s="25"/>
      <c r="Z343" s="25">
        <v>3344624</v>
      </c>
      <c r="AA343" s="25">
        <v>5700095</v>
      </c>
      <c r="AB343" s="25">
        <v>12143599</v>
      </c>
      <c r="AC343" s="25">
        <v>22691894</v>
      </c>
      <c r="AD343" s="25">
        <v>48345180</v>
      </c>
      <c r="AE343" s="25">
        <v>111565496</v>
      </c>
      <c r="AF343" s="81"/>
      <c r="AG343" s="81"/>
      <c r="AH343" s="81"/>
      <c r="AI343" s="81"/>
      <c r="AJ343" s="81"/>
      <c r="AK343" s="81"/>
      <c r="AL343" s="81"/>
      <c r="AM343" s="81"/>
      <c r="AN343" s="81"/>
      <c r="AO343" s="81"/>
      <c r="AP343" s="81"/>
      <c r="AQ343" s="81"/>
    </row>
    <row r="344" spans="1:44" s="31" customFormat="1" x14ac:dyDescent="0.25">
      <c r="A344" s="80" t="s">
        <v>232</v>
      </c>
      <c r="B344" s="79">
        <v>854.57596999999998</v>
      </c>
      <c r="C344" s="24">
        <v>-0.83901329636178745</v>
      </c>
      <c r="D344" s="79">
        <v>836.54184999999995</v>
      </c>
      <c r="E344" s="31" t="s">
        <v>1032</v>
      </c>
      <c r="F344" s="32">
        <v>12.51</v>
      </c>
      <c r="G344" s="74">
        <v>0.20211193749939935</v>
      </c>
      <c r="H344" s="33">
        <v>299.5</v>
      </c>
      <c r="I344" s="74">
        <v>0.25727550154271989</v>
      </c>
      <c r="J344" s="31" t="s">
        <v>687</v>
      </c>
      <c r="K344" s="31">
        <v>22222</v>
      </c>
      <c r="L344" s="25">
        <v>1090609</v>
      </c>
      <c r="M344" s="25">
        <v>2653516</v>
      </c>
      <c r="N344" s="25">
        <v>4970012</v>
      </c>
      <c r="O344" s="25">
        <v>10106165</v>
      </c>
      <c r="P344" s="25">
        <v>23065738</v>
      </c>
      <c r="Q344" s="25">
        <v>30473140</v>
      </c>
      <c r="R344" s="25">
        <v>77817424</v>
      </c>
      <c r="S344" s="25">
        <v>1211574</v>
      </c>
      <c r="T344" s="25">
        <v>2996863</v>
      </c>
      <c r="U344" s="25">
        <v>5081015</v>
      </c>
      <c r="V344" s="25">
        <v>9039734</v>
      </c>
      <c r="W344" s="25">
        <v>24483440</v>
      </c>
      <c r="X344" s="25">
        <v>42250424</v>
      </c>
      <c r="Y344" s="25">
        <v>68404104</v>
      </c>
      <c r="Z344" s="25">
        <v>1516183</v>
      </c>
      <c r="AA344" s="25">
        <v>3074747</v>
      </c>
      <c r="AB344" s="25">
        <v>6894476</v>
      </c>
      <c r="AC344" s="25">
        <v>8480270</v>
      </c>
      <c r="AD344" s="25">
        <v>22247912</v>
      </c>
      <c r="AE344" s="25">
        <v>50652196</v>
      </c>
      <c r="AF344">
        <v>103215560</v>
      </c>
      <c r="AG344" s="81"/>
      <c r="AH344" s="81"/>
      <c r="AI344" s="81"/>
      <c r="AJ344" s="81"/>
      <c r="AK344" s="81"/>
      <c r="AL344" s="81"/>
      <c r="AM344" s="81"/>
      <c r="AN344" s="81"/>
      <c r="AO344" s="81"/>
      <c r="AP344" s="81"/>
      <c r="AQ344" s="81"/>
    </row>
    <row r="345" spans="1:44" x14ac:dyDescent="0.25">
      <c r="A345" s="83" t="s">
        <v>1015</v>
      </c>
      <c r="B345" s="71">
        <v>812.52820999999994</v>
      </c>
      <c r="C345" s="24">
        <v>0.11445755152514124</v>
      </c>
      <c r="D345" s="71">
        <v>794.49454000000003</v>
      </c>
      <c r="E345" s="1" t="s">
        <v>1032</v>
      </c>
      <c r="F345" s="67">
        <v>11.09</v>
      </c>
      <c r="G345" s="44">
        <v>0.11146932778680239</v>
      </c>
      <c r="H345" s="68">
        <v>289.39999999999998</v>
      </c>
      <c r="I345" s="44">
        <v>9.9830884534286804E-2</v>
      </c>
      <c r="J345" s="1" t="s">
        <v>1016</v>
      </c>
      <c r="K345" s="1">
        <v>20220</v>
      </c>
      <c r="L345" s="39">
        <v>908304</v>
      </c>
      <c r="M345" s="39">
        <v>1038717</v>
      </c>
      <c r="N345" s="39">
        <v>927404</v>
      </c>
      <c r="O345" s="39">
        <v>928353</v>
      </c>
      <c r="P345" s="39">
        <v>982649</v>
      </c>
      <c r="Q345" s="39">
        <v>986914</v>
      </c>
      <c r="R345" s="39">
        <v>1130304</v>
      </c>
      <c r="S345" s="39">
        <v>1107815</v>
      </c>
      <c r="T345" s="39">
        <v>1071041</v>
      </c>
      <c r="U345" s="39">
        <v>1160105</v>
      </c>
      <c r="V345" s="39">
        <v>1142892</v>
      </c>
      <c r="W345" s="39">
        <v>1018864</v>
      </c>
      <c r="X345" s="39">
        <v>1192967</v>
      </c>
      <c r="Y345" s="39">
        <v>1134541</v>
      </c>
      <c r="Z345" s="39">
        <v>1286987</v>
      </c>
      <c r="AA345" s="39">
        <v>1413160</v>
      </c>
      <c r="AB345" s="39">
        <v>1267245</v>
      </c>
      <c r="AC345" s="39">
        <v>1173066</v>
      </c>
      <c r="AD345" s="39">
        <v>1341911</v>
      </c>
      <c r="AE345" s="39">
        <v>1572698</v>
      </c>
      <c r="AF345">
        <v>1384431</v>
      </c>
      <c r="AR345" s="1"/>
    </row>
    <row r="346" spans="1:44" x14ac:dyDescent="0.25">
      <c r="A346" s="83" t="s">
        <v>239</v>
      </c>
      <c r="B346" s="71">
        <v>703.57785000000001</v>
      </c>
      <c r="C346" s="24">
        <v>-4.2604336830224705</v>
      </c>
      <c r="D346" s="71">
        <v>702.56935999999996</v>
      </c>
      <c r="E346" s="1" t="s">
        <v>1028</v>
      </c>
      <c r="F346" s="67">
        <v>12.71</v>
      </c>
      <c r="G346" s="44">
        <v>4.0249775776570566E-2</v>
      </c>
      <c r="H346" s="68">
        <v>286.60000000000002</v>
      </c>
      <c r="I346" s="44">
        <v>9.6994674067668998E-2</v>
      </c>
      <c r="J346" s="1" t="s">
        <v>673</v>
      </c>
      <c r="K346" s="1">
        <v>12120</v>
      </c>
      <c r="L346" s="39">
        <v>29706420</v>
      </c>
      <c r="M346" s="39">
        <v>63302636</v>
      </c>
      <c r="N346" s="39">
        <v>132751272</v>
      </c>
      <c r="O346" s="39">
        <v>326036960</v>
      </c>
      <c r="P346" s="39">
        <v>692254272</v>
      </c>
      <c r="Q346" s="39">
        <v>1245582720</v>
      </c>
      <c r="R346" s="39">
        <v>1720162944</v>
      </c>
      <c r="S346" s="39">
        <v>31872828</v>
      </c>
      <c r="T346" s="39">
        <v>75351928</v>
      </c>
      <c r="U346" s="39">
        <v>166435552</v>
      </c>
      <c r="V346" s="39">
        <v>356372896</v>
      </c>
      <c r="W346" s="39">
        <v>834478528</v>
      </c>
      <c r="X346" s="39">
        <v>1284962688</v>
      </c>
      <c r="Y346" s="39">
        <v>1855929600</v>
      </c>
      <c r="Z346" s="39">
        <v>35581332</v>
      </c>
      <c r="AA346" s="39">
        <v>91793200</v>
      </c>
      <c r="AB346" s="39">
        <v>180579888</v>
      </c>
      <c r="AC346" s="39">
        <v>407003456</v>
      </c>
      <c r="AD346" s="39">
        <v>816545152</v>
      </c>
      <c r="AE346" s="39">
        <v>1638358528</v>
      </c>
      <c r="AF346">
        <v>1901102464</v>
      </c>
      <c r="AR346" s="1"/>
    </row>
    <row r="347" spans="1:44" s="27" customFormat="1" x14ac:dyDescent="0.25">
      <c r="A347" s="83" t="s">
        <v>1019</v>
      </c>
      <c r="B347" s="71">
        <v>647.51268000000005</v>
      </c>
      <c r="C347" s="24">
        <v>-0.66027167571572298</v>
      </c>
      <c r="D347" s="71">
        <v>646.50541999999996</v>
      </c>
      <c r="E347" s="1" t="s">
        <v>1028</v>
      </c>
      <c r="F347" s="67">
        <v>10.48</v>
      </c>
      <c r="G347" s="44">
        <v>0.35506391554810329</v>
      </c>
      <c r="H347" s="68">
        <v>274.89999999999998</v>
      </c>
      <c r="I347" s="44">
        <v>9.9548823444540607E-2</v>
      </c>
      <c r="J347" s="1" t="s">
        <v>1020</v>
      </c>
      <c r="K347" s="1">
        <v>22222</v>
      </c>
      <c r="L347" s="39">
        <v>8353990</v>
      </c>
      <c r="M347" s="39">
        <v>9091561</v>
      </c>
      <c r="N347" s="39">
        <v>8338618</v>
      </c>
      <c r="O347" s="39">
        <v>8452904</v>
      </c>
      <c r="P347" s="39">
        <v>8610597</v>
      </c>
      <c r="Q347" s="39">
        <v>9197890</v>
      </c>
      <c r="R347" s="39">
        <v>8730646</v>
      </c>
      <c r="S347" s="39">
        <v>9733984</v>
      </c>
      <c r="T347" s="39">
        <v>9511506</v>
      </c>
      <c r="U347" s="39">
        <v>9682697</v>
      </c>
      <c r="V347" s="39">
        <v>11341506</v>
      </c>
      <c r="W347" s="39">
        <v>9906335</v>
      </c>
      <c r="X347" s="39">
        <v>12016319</v>
      </c>
      <c r="Y347" s="39">
        <v>10343185</v>
      </c>
      <c r="Z347" s="39">
        <v>11580398</v>
      </c>
      <c r="AA347" s="39">
        <v>13581205</v>
      </c>
      <c r="AB347" s="39">
        <v>10831597</v>
      </c>
      <c r="AC347" s="39">
        <v>11316422</v>
      </c>
      <c r="AD347" s="39">
        <v>10772597</v>
      </c>
      <c r="AE347" s="39">
        <v>13320193</v>
      </c>
      <c r="AF347">
        <v>15480903</v>
      </c>
      <c r="AG347" s="82"/>
      <c r="AH347" s="82"/>
      <c r="AI347" s="82"/>
      <c r="AJ347" s="82"/>
      <c r="AK347" s="82"/>
      <c r="AL347" s="82"/>
      <c r="AM347" s="82"/>
      <c r="AN347" s="82"/>
      <c r="AO347" s="82"/>
      <c r="AP347" s="82"/>
      <c r="AQ347" s="82"/>
    </row>
    <row r="348" spans="1:44" x14ac:dyDescent="0.25">
      <c r="A348" s="80" t="s">
        <v>1033</v>
      </c>
      <c r="B348" s="71">
        <v>846.75738000000001</v>
      </c>
      <c r="C348" s="24">
        <v>-3.4484613166576685</v>
      </c>
      <c r="D348" s="71">
        <v>828.72082999999998</v>
      </c>
      <c r="E348" s="1" t="s">
        <v>1032</v>
      </c>
      <c r="F348" s="67">
        <v>18.91</v>
      </c>
      <c r="G348" s="44">
        <v>1.8980490620097761E-2</v>
      </c>
      <c r="H348" s="68">
        <v>313.39999999999998</v>
      </c>
      <c r="I348" s="44">
        <v>8.5200213973858352E-2</v>
      </c>
      <c r="J348" s="1" t="s">
        <v>853</v>
      </c>
      <c r="K348" s="1">
        <v>12122</v>
      </c>
      <c r="L348" s="39">
        <v>226040176</v>
      </c>
      <c r="M348" s="39">
        <v>410434880</v>
      </c>
      <c r="N348" s="39">
        <v>667742976</v>
      </c>
      <c r="O348" s="39">
        <v>1289449088</v>
      </c>
      <c r="P348" s="39">
        <v>2357638144</v>
      </c>
      <c r="Q348" s="39">
        <v>3141004544</v>
      </c>
      <c r="R348" s="39"/>
      <c r="S348" s="39">
        <v>205778288</v>
      </c>
      <c r="T348" s="39">
        <v>448564288</v>
      </c>
      <c r="U348" s="39">
        <v>779152448</v>
      </c>
      <c r="V348" s="39">
        <v>1304059648</v>
      </c>
      <c r="W348" s="39">
        <v>2335150080</v>
      </c>
      <c r="X348" s="39">
        <v>3312043776</v>
      </c>
      <c r="Y348" s="39"/>
      <c r="Z348" s="39">
        <v>222500752</v>
      </c>
      <c r="AA348" s="39">
        <v>430412096</v>
      </c>
      <c r="AB348" s="39">
        <v>723675648</v>
      </c>
      <c r="AC348" s="39">
        <v>1308722432</v>
      </c>
      <c r="AD348" s="39">
        <v>2214048256</v>
      </c>
      <c r="AE348" s="39">
        <v>3235426816</v>
      </c>
      <c r="AR348" s="1"/>
    </row>
    <row r="349" spans="1:44" x14ac:dyDescent="0.25">
      <c r="A349" s="80" t="s">
        <v>1034</v>
      </c>
      <c r="B349" s="71">
        <v>869.83316000000002</v>
      </c>
      <c r="C349" s="24">
        <v>-0.4196208766628054</v>
      </c>
      <c r="D349" s="71">
        <v>851.79930999999999</v>
      </c>
      <c r="E349" s="1" t="s">
        <v>1032</v>
      </c>
      <c r="F349" s="67">
        <v>19.27</v>
      </c>
      <c r="G349" s="44">
        <v>3.4738313837919754E-2</v>
      </c>
      <c r="H349" s="68">
        <v>320.39999999999998</v>
      </c>
      <c r="I349" s="44">
        <v>7.3614493666479597E-2</v>
      </c>
      <c r="J349" s="1" t="s">
        <v>1035</v>
      </c>
      <c r="K349" s="1">
        <v>22222</v>
      </c>
      <c r="L349" s="39">
        <v>49252632</v>
      </c>
      <c r="M349" s="39">
        <v>48125096</v>
      </c>
      <c r="N349" s="39">
        <v>52908852</v>
      </c>
      <c r="O349" s="39">
        <v>48563180</v>
      </c>
      <c r="P349" s="39">
        <v>52819060</v>
      </c>
      <c r="Q349" s="39">
        <v>52094964</v>
      </c>
      <c r="R349" s="39"/>
      <c r="S349" s="39">
        <v>48890832</v>
      </c>
      <c r="T349" s="39">
        <v>48995912</v>
      </c>
      <c r="U349" s="39">
        <v>57131084</v>
      </c>
      <c r="V349" s="39">
        <v>50203568</v>
      </c>
      <c r="W349" s="39">
        <v>56813768</v>
      </c>
      <c r="X349" s="39">
        <v>57320836</v>
      </c>
      <c r="Y349" s="39"/>
      <c r="Z349" s="39">
        <v>49257004</v>
      </c>
      <c r="AA349" s="39">
        <v>50830512</v>
      </c>
      <c r="AB349" s="39">
        <v>58036460</v>
      </c>
      <c r="AC349" s="39">
        <v>48121328</v>
      </c>
      <c r="AD349" s="39">
        <v>54117664</v>
      </c>
      <c r="AE349" s="39">
        <v>57902208</v>
      </c>
      <c r="AR349" s="1"/>
    </row>
    <row r="351" spans="1:44" s="27" customFormat="1" x14ac:dyDescent="0.25">
      <c r="A351" s="119"/>
      <c r="B351" s="72"/>
      <c r="C351" s="74"/>
      <c r="D351" s="72"/>
      <c r="F351" s="26"/>
      <c r="G351" s="75"/>
      <c r="H351" s="36"/>
      <c r="I351" s="75"/>
      <c r="L351" s="82"/>
    </row>
    <row r="355" spans="12:12" x14ac:dyDescent="0.25">
      <c r="L355" s="83"/>
    </row>
    <row r="358" spans="12:12" x14ac:dyDescent="0.25">
      <c r="L358" s="82"/>
    </row>
    <row r="359" spans="12:12" x14ac:dyDescent="0.25">
      <c r="L359" s="82"/>
    </row>
    <row r="364" spans="12:12" x14ac:dyDescent="0.25">
      <c r="L364" s="82"/>
    </row>
    <row r="366" spans="12:12" x14ac:dyDescent="0.25">
      <c r="L366" s="82"/>
    </row>
    <row r="370" spans="12:12" x14ac:dyDescent="0.25">
      <c r="L370" s="82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A0739-0EE5-4AF7-A016-0F2603F7FC68}">
  <dimension ref="A1:P131"/>
  <sheetViews>
    <sheetView workbookViewId="0">
      <selection activeCell="B4" sqref="B4"/>
    </sheetView>
  </sheetViews>
  <sheetFormatPr baseColWidth="10" defaultColWidth="9.140625" defaultRowHeight="15" x14ac:dyDescent="0.25"/>
  <cols>
    <col min="2" max="2" width="19.85546875" style="84" bestFit="1" customWidth="1"/>
    <col min="3" max="4" width="9.140625" style="84"/>
    <col min="5" max="5" width="20.42578125" style="84" bestFit="1" customWidth="1"/>
    <col min="6" max="6" width="9.140625" style="84"/>
    <col min="7" max="7" width="13.5703125" style="84" bestFit="1" customWidth="1"/>
    <col min="8" max="8" width="9.140625" style="84"/>
    <col min="9" max="9" width="13.5703125" style="84" bestFit="1" customWidth="1"/>
    <col min="10" max="10" width="13.5703125" customWidth="1"/>
    <col min="11" max="12" width="13.5703125" bestFit="1" customWidth="1"/>
  </cols>
  <sheetData>
    <row r="1" spans="1:14" ht="15.75" thickBot="1" x14ac:dyDescent="0.3">
      <c r="C1" s="127"/>
      <c r="D1" s="127"/>
    </row>
    <row r="2" spans="1:14" ht="16.5" thickTop="1" thickBot="1" x14ac:dyDescent="0.3">
      <c r="A2" s="128"/>
      <c r="B2" s="201" t="s">
        <v>483</v>
      </c>
      <c r="C2" s="201"/>
      <c r="D2" s="201"/>
      <c r="E2" s="201"/>
      <c r="F2" s="201"/>
      <c r="G2" s="201"/>
      <c r="H2" s="201"/>
      <c r="I2" s="202"/>
    </row>
    <row r="3" spans="1:14" x14ac:dyDescent="0.25">
      <c r="A3" s="128"/>
      <c r="C3" s="129" t="s">
        <v>1692</v>
      </c>
      <c r="D3" s="129" t="s">
        <v>1693</v>
      </c>
      <c r="E3" s="203" t="s">
        <v>1694</v>
      </c>
      <c r="F3" s="204"/>
      <c r="G3" s="205" t="s">
        <v>1695</v>
      </c>
      <c r="H3" s="205"/>
      <c r="I3" s="206"/>
    </row>
    <row r="4" spans="1:14" ht="15.75" thickBot="1" x14ac:dyDescent="0.3">
      <c r="A4" s="128"/>
      <c r="B4" s="130" t="s">
        <v>0</v>
      </c>
      <c r="C4" s="130"/>
      <c r="D4" s="131"/>
      <c r="E4" s="132" t="s">
        <v>0</v>
      </c>
      <c r="F4" s="133"/>
      <c r="G4" s="134" t="s">
        <v>0</v>
      </c>
      <c r="H4" s="135" t="s">
        <v>2</v>
      </c>
      <c r="I4" s="136" t="s">
        <v>3</v>
      </c>
      <c r="L4" s="83"/>
      <c r="M4" s="83"/>
      <c r="N4" s="83"/>
    </row>
    <row r="5" spans="1:14" ht="15.75" thickTop="1" x14ac:dyDescent="0.25">
      <c r="B5" s="104" t="s">
        <v>15</v>
      </c>
      <c r="C5" s="137">
        <v>0.22349626400068237</v>
      </c>
      <c r="D5" s="138">
        <v>0.16365661480686092</v>
      </c>
      <c r="E5" s="139" t="s">
        <v>16</v>
      </c>
      <c r="F5" s="140">
        <v>0.28000000000000003</v>
      </c>
      <c r="G5" s="112" t="s">
        <v>16</v>
      </c>
      <c r="H5" s="112">
        <v>0.6</v>
      </c>
      <c r="I5" s="141">
        <v>0.2</v>
      </c>
      <c r="M5" s="142"/>
    </row>
    <row r="6" spans="1:14" x14ac:dyDescent="0.25">
      <c r="B6" s="105" t="s">
        <v>17</v>
      </c>
      <c r="C6" s="111">
        <v>4.0126122462950158E-2</v>
      </c>
      <c r="D6" s="76">
        <v>9.7405153692991686E-2</v>
      </c>
      <c r="E6" s="143" t="s">
        <v>1341</v>
      </c>
      <c r="F6" s="141">
        <v>0.12</v>
      </c>
      <c r="G6" s="112"/>
      <c r="H6" s="112"/>
      <c r="I6" s="141"/>
      <c r="M6" s="142"/>
    </row>
    <row r="7" spans="1:14" x14ac:dyDescent="0.25">
      <c r="B7" s="105" t="s">
        <v>18</v>
      </c>
      <c r="C7" s="111">
        <v>6.4892845009787994E-2</v>
      </c>
      <c r="D7" s="76">
        <v>0.10078901589720295</v>
      </c>
      <c r="E7" s="143" t="s">
        <v>19</v>
      </c>
      <c r="F7" s="141">
        <v>0.11</v>
      </c>
      <c r="G7" s="112"/>
      <c r="H7" s="112"/>
      <c r="I7" s="141"/>
      <c r="M7" s="142"/>
    </row>
    <row r="8" spans="1:14" x14ac:dyDescent="0.25">
      <c r="B8" s="105" t="s">
        <v>20</v>
      </c>
      <c r="C8" s="111">
        <v>0.59597903832745158</v>
      </c>
      <c r="D8" s="76">
        <v>1.647598246699675</v>
      </c>
      <c r="E8" s="143" t="s">
        <v>21</v>
      </c>
      <c r="F8" s="141">
        <v>0.65</v>
      </c>
      <c r="G8" s="112" t="s">
        <v>21</v>
      </c>
      <c r="H8" s="112">
        <v>1.5</v>
      </c>
      <c r="I8" s="141">
        <v>0.6</v>
      </c>
      <c r="M8" s="142"/>
    </row>
    <row r="9" spans="1:14" ht="15.75" customHeight="1" x14ac:dyDescent="0.25">
      <c r="B9" s="105" t="s">
        <v>22</v>
      </c>
      <c r="C9" s="111">
        <v>5.2959156909214782</v>
      </c>
      <c r="D9" s="76">
        <v>6.3</v>
      </c>
      <c r="E9" s="143" t="s">
        <v>23</v>
      </c>
      <c r="F9" s="141">
        <v>1.9</v>
      </c>
      <c r="G9" s="112" t="s">
        <v>23</v>
      </c>
      <c r="H9" s="112">
        <v>4.8</v>
      </c>
      <c r="I9" s="141">
        <v>2.7</v>
      </c>
      <c r="M9" s="142"/>
    </row>
    <row r="10" spans="1:14" x14ac:dyDescent="0.25">
      <c r="B10" s="105" t="s">
        <v>24</v>
      </c>
      <c r="C10" s="111">
        <v>0.46996702609968893</v>
      </c>
      <c r="D10" s="76">
        <v>1.6422123648824511</v>
      </c>
      <c r="E10" s="143"/>
      <c r="F10" s="141"/>
      <c r="G10" s="112"/>
      <c r="H10" s="112"/>
      <c r="I10" s="141"/>
      <c r="M10" s="142"/>
    </row>
    <row r="11" spans="1:14" x14ac:dyDescent="0.25">
      <c r="B11" s="105" t="s">
        <v>507</v>
      </c>
      <c r="C11" s="111">
        <v>1.3491594418227972</v>
      </c>
      <c r="D11" s="76">
        <v>0.90425603230465779</v>
      </c>
      <c r="E11" s="143"/>
      <c r="F11" s="141"/>
      <c r="G11" s="112" t="s">
        <v>56</v>
      </c>
      <c r="H11" s="112">
        <v>2</v>
      </c>
      <c r="I11" s="141">
        <v>0.7</v>
      </c>
      <c r="M11" s="142"/>
    </row>
    <row r="12" spans="1:14" x14ac:dyDescent="0.25">
      <c r="B12" s="105" t="s">
        <v>508</v>
      </c>
      <c r="C12" s="111">
        <v>0.74595275246874948</v>
      </c>
      <c r="D12" s="76">
        <v>0.49611918862233073</v>
      </c>
      <c r="E12" s="143"/>
      <c r="F12" s="141"/>
      <c r="G12" s="112"/>
      <c r="H12" s="112"/>
      <c r="I12" s="141"/>
      <c r="M12" s="142"/>
    </row>
    <row r="13" spans="1:14" x14ac:dyDescent="0.25">
      <c r="B13" s="105" t="s">
        <v>510</v>
      </c>
      <c r="C13" s="111">
        <v>127.85730214653574</v>
      </c>
      <c r="D13" s="76">
        <v>144.48724303155089</v>
      </c>
      <c r="E13" s="143"/>
      <c r="F13" s="141"/>
      <c r="G13" s="112" t="s">
        <v>61</v>
      </c>
      <c r="H13" s="112">
        <v>115.9</v>
      </c>
      <c r="I13" s="141">
        <v>170.6</v>
      </c>
      <c r="M13" s="142"/>
    </row>
    <row r="14" spans="1:14" x14ac:dyDescent="0.25">
      <c r="B14" s="105" t="s">
        <v>512</v>
      </c>
      <c r="C14" s="111">
        <v>17.436411130268315</v>
      </c>
      <c r="D14" s="76">
        <v>14.020885140406783</v>
      </c>
      <c r="E14" s="143"/>
      <c r="F14" s="141"/>
      <c r="G14" s="112"/>
      <c r="H14" s="112"/>
      <c r="I14" s="141"/>
      <c r="M14" s="142"/>
    </row>
    <row r="15" spans="1:14" x14ac:dyDescent="0.25">
      <c r="B15" s="105" t="s">
        <v>513</v>
      </c>
      <c r="C15" s="111">
        <v>2.4786533198117322</v>
      </c>
      <c r="D15" s="76">
        <v>1.881156861244824</v>
      </c>
      <c r="E15" s="143"/>
      <c r="F15" s="141"/>
      <c r="G15" s="112" t="s">
        <v>64</v>
      </c>
      <c r="H15" s="112">
        <v>4</v>
      </c>
      <c r="I15" s="141">
        <v>1.3</v>
      </c>
      <c r="M15" s="142"/>
    </row>
    <row r="16" spans="1:14" x14ac:dyDescent="0.25">
      <c r="B16" s="105" t="s">
        <v>515</v>
      </c>
      <c r="C16" s="111">
        <v>0.26987357662809752</v>
      </c>
      <c r="D16" s="76">
        <v>0.29858906790785894</v>
      </c>
      <c r="E16" s="143"/>
      <c r="F16" s="141"/>
      <c r="G16" s="112"/>
      <c r="H16" s="112"/>
      <c r="I16" s="141"/>
      <c r="M16" s="142"/>
    </row>
    <row r="17" spans="2:13" x14ac:dyDescent="0.25">
      <c r="B17" s="105" t="s">
        <v>516</v>
      </c>
      <c r="C17" s="111">
        <v>1.4767338457613473</v>
      </c>
      <c r="D17" s="76">
        <v>0.95844178823034321</v>
      </c>
      <c r="E17" s="143"/>
      <c r="F17" s="141"/>
      <c r="G17" s="112" t="s">
        <v>67</v>
      </c>
      <c r="H17" s="112">
        <v>34.5</v>
      </c>
      <c r="I17" s="141">
        <v>34.5</v>
      </c>
      <c r="M17" s="142"/>
    </row>
    <row r="18" spans="2:13" x14ac:dyDescent="0.25">
      <c r="B18" s="105" t="s">
        <v>517</v>
      </c>
      <c r="C18" s="111">
        <v>46.962549720328582</v>
      </c>
      <c r="D18" s="76">
        <v>61.163477985606733</v>
      </c>
      <c r="E18" s="143"/>
      <c r="F18" s="141"/>
      <c r="G18" s="112" t="s">
        <v>69</v>
      </c>
      <c r="H18" s="112">
        <v>43.6</v>
      </c>
      <c r="I18" s="141">
        <v>41.5</v>
      </c>
      <c r="M18" s="142"/>
    </row>
    <row r="19" spans="2:13" x14ac:dyDescent="0.25">
      <c r="B19" s="105" t="s">
        <v>519</v>
      </c>
      <c r="C19" s="111">
        <v>5.2859623620731915</v>
      </c>
      <c r="D19" s="76">
        <v>4.5237535110136005</v>
      </c>
      <c r="E19" s="143"/>
      <c r="F19" s="141"/>
      <c r="G19" s="112"/>
      <c r="H19" s="112"/>
      <c r="I19" s="141"/>
      <c r="M19" s="142"/>
    </row>
    <row r="20" spans="2:13" x14ac:dyDescent="0.25">
      <c r="B20" s="105" t="s">
        <v>520</v>
      </c>
      <c r="C20" s="111">
        <v>22.670243083354322</v>
      </c>
      <c r="D20" s="76">
        <v>30.09568005479937</v>
      </c>
      <c r="E20" s="143"/>
      <c r="F20" s="141"/>
      <c r="G20" s="112" t="s">
        <v>72</v>
      </c>
      <c r="H20" s="112">
        <v>27</v>
      </c>
      <c r="I20" s="141">
        <v>24</v>
      </c>
      <c r="M20" s="142"/>
    </row>
    <row r="21" spans="2:13" x14ac:dyDescent="0.25">
      <c r="B21" s="105" t="s">
        <v>522</v>
      </c>
      <c r="C21" s="111">
        <v>3.3458895750471052</v>
      </c>
      <c r="D21" s="76">
        <v>2.4750683103319644</v>
      </c>
      <c r="E21" s="143"/>
      <c r="F21" s="141"/>
      <c r="G21" s="112"/>
      <c r="H21" s="112"/>
      <c r="I21" s="141"/>
      <c r="M21" s="142"/>
    </row>
    <row r="22" spans="2:13" x14ac:dyDescent="0.25">
      <c r="B22" s="105" t="s">
        <v>523</v>
      </c>
      <c r="C22" s="111">
        <v>34.40387270205261</v>
      </c>
      <c r="D22" s="76">
        <v>40.541932958382255</v>
      </c>
      <c r="E22" s="143"/>
      <c r="F22" s="141"/>
      <c r="G22" s="112" t="s">
        <v>75</v>
      </c>
      <c r="H22" s="112">
        <v>42</v>
      </c>
      <c r="I22" s="141">
        <v>29.2</v>
      </c>
      <c r="M22" s="142"/>
    </row>
    <row r="23" spans="2:13" x14ac:dyDescent="0.25">
      <c r="B23" s="105" t="s">
        <v>525</v>
      </c>
      <c r="C23" s="111">
        <v>4.5478277009832366</v>
      </c>
      <c r="D23" s="76">
        <v>4.0849589015183101</v>
      </c>
      <c r="E23" s="143"/>
      <c r="F23" s="141"/>
      <c r="G23" s="112"/>
      <c r="H23" s="112"/>
      <c r="I23" s="141"/>
      <c r="M23" s="142"/>
    </row>
    <row r="24" spans="2:13" x14ac:dyDescent="0.25">
      <c r="B24" s="105" t="s">
        <v>526</v>
      </c>
      <c r="C24" s="111">
        <v>0.31255978583055727</v>
      </c>
      <c r="D24" s="76">
        <v>0.2754910138621024</v>
      </c>
      <c r="E24" s="143"/>
      <c r="F24" s="141"/>
      <c r="G24" s="112"/>
      <c r="H24" s="112"/>
      <c r="I24" s="141"/>
      <c r="M24" s="142"/>
    </row>
    <row r="25" spans="2:13" x14ac:dyDescent="0.25">
      <c r="B25" s="105" t="s">
        <v>528</v>
      </c>
      <c r="C25" s="111">
        <v>0.14843625651338654</v>
      </c>
      <c r="D25" s="76">
        <v>9.5483844111770314E-2</v>
      </c>
      <c r="E25" s="143"/>
      <c r="F25" s="141"/>
      <c r="G25" s="112"/>
      <c r="H25" s="112"/>
      <c r="I25" s="141"/>
      <c r="M25" s="142"/>
    </row>
    <row r="26" spans="2:13" x14ac:dyDescent="0.25">
      <c r="B26" s="105" t="s">
        <v>529</v>
      </c>
      <c r="C26" s="111">
        <v>9.784927291575217</v>
      </c>
      <c r="D26" s="76">
        <v>8.7777040727927158</v>
      </c>
      <c r="E26" s="143"/>
      <c r="F26" s="141"/>
      <c r="G26" s="112" t="s">
        <v>89</v>
      </c>
      <c r="H26" s="112">
        <v>33</v>
      </c>
      <c r="I26" s="141">
        <v>3.9</v>
      </c>
      <c r="M26" s="142"/>
    </row>
    <row r="27" spans="2:13" x14ac:dyDescent="0.25">
      <c r="B27" s="105" t="s">
        <v>531</v>
      </c>
      <c r="C27" s="111">
        <v>1.4357661445153655</v>
      </c>
      <c r="D27" s="76">
        <v>1.1686283923256717</v>
      </c>
      <c r="E27" s="143"/>
      <c r="F27" s="141"/>
      <c r="G27" s="112"/>
      <c r="H27" s="112"/>
      <c r="I27" s="141"/>
      <c r="M27" s="142"/>
    </row>
    <row r="28" spans="2:13" x14ac:dyDescent="0.25">
      <c r="B28" s="105" t="s">
        <v>532</v>
      </c>
      <c r="C28" s="111">
        <v>0.46778082660355952</v>
      </c>
      <c r="D28" s="76">
        <v>0.30854660139301054</v>
      </c>
      <c r="E28" s="143"/>
      <c r="F28" s="141"/>
      <c r="G28" s="112"/>
      <c r="H28" s="112"/>
      <c r="I28" s="141"/>
      <c r="M28" s="142"/>
    </row>
    <row r="29" spans="2:13" x14ac:dyDescent="0.25">
      <c r="B29" s="105" t="s">
        <v>534</v>
      </c>
      <c r="C29" s="111">
        <v>0.49627399430777852</v>
      </c>
      <c r="D29" s="76">
        <v>0.32789653642915428</v>
      </c>
      <c r="E29" s="143"/>
      <c r="F29" s="141"/>
      <c r="G29" s="112"/>
      <c r="H29" s="112"/>
      <c r="I29" s="141"/>
      <c r="M29" s="142"/>
    </row>
    <row r="30" spans="2:13" x14ac:dyDescent="0.25">
      <c r="B30" s="105" t="s">
        <v>536</v>
      </c>
      <c r="C30" s="111">
        <v>1.5728588685540579</v>
      </c>
      <c r="D30" s="76">
        <v>1.037074986521175</v>
      </c>
      <c r="E30" s="143"/>
      <c r="F30" s="141"/>
      <c r="G30" s="112"/>
      <c r="H30" s="112"/>
      <c r="I30" s="141"/>
      <c r="M30" s="142"/>
    </row>
    <row r="31" spans="2:13" x14ac:dyDescent="0.25">
      <c r="B31" s="105" t="s">
        <v>538</v>
      </c>
      <c r="C31" s="111">
        <v>0.12288412790318874</v>
      </c>
      <c r="D31" s="76">
        <v>7.1483105570222971E-2</v>
      </c>
      <c r="E31" s="143"/>
      <c r="F31" s="141"/>
      <c r="G31" s="112"/>
      <c r="H31" s="112"/>
      <c r="I31" s="141"/>
      <c r="M31" s="142"/>
    </row>
    <row r="32" spans="2:13" x14ac:dyDescent="0.25">
      <c r="B32" s="105" t="s">
        <v>480</v>
      </c>
      <c r="C32" s="111">
        <v>1.8232668899360462</v>
      </c>
      <c r="D32" s="76">
        <v>1.5013584934986945</v>
      </c>
      <c r="E32" s="143"/>
      <c r="F32" s="141"/>
      <c r="G32" s="112"/>
      <c r="H32" s="112"/>
      <c r="I32" s="141"/>
      <c r="M32" s="142"/>
    </row>
    <row r="33" spans="2:13" x14ac:dyDescent="0.25">
      <c r="B33" s="105" t="s">
        <v>481</v>
      </c>
      <c r="C33" s="111">
        <v>2.3647486756876743</v>
      </c>
      <c r="D33" s="76">
        <v>2.2103143110248507</v>
      </c>
      <c r="E33" s="143"/>
      <c r="F33" s="141"/>
      <c r="G33" s="112"/>
      <c r="H33" s="112"/>
      <c r="I33" s="141"/>
      <c r="M33" s="142"/>
    </row>
    <row r="34" spans="2:13" x14ac:dyDescent="0.25">
      <c r="B34" s="105" t="s">
        <v>482</v>
      </c>
      <c r="C34" s="111">
        <v>1.7227841656911314</v>
      </c>
      <c r="D34" s="76">
        <v>1.64</v>
      </c>
      <c r="E34" s="143"/>
      <c r="F34" s="141"/>
      <c r="G34" s="112"/>
      <c r="H34" s="112"/>
      <c r="I34" s="141"/>
      <c r="M34" s="142"/>
    </row>
    <row r="35" spans="2:13" x14ac:dyDescent="0.25">
      <c r="B35" s="106" t="s">
        <v>554</v>
      </c>
      <c r="C35" s="111">
        <v>2.1540708783267508</v>
      </c>
      <c r="D35" s="76">
        <v>2.5762497157259152</v>
      </c>
      <c r="E35" s="143"/>
      <c r="F35" s="141"/>
      <c r="G35" s="112"/>
      <c r="H35" s="112"/>
      <c r="I35" s="141"/>
      <c r="M35" s="142"/>
    </row>
    <row r="36" spans="2:13" x14ac:dyDescent="0.25">
      <c r="B36" s="106" t="s">
        <v>555</v>
      </c>
      <c r="C36" s="111">
        <v>0.74658155873062515</v>
      </c>
      <c r="D36" s="76">
        <v>0.97254596605272736</v>
      </c>
      <c r="E36" s="143" t="s">
        <v>140</v>
      </c>
      <c r="F36" s="141">
        <v>1</v>
      </c>
      <c r="G36" s="112" t="s">
        <v>139</v>
      </c>
      <c r="H36" s="112">
        <v>1.3</v>
      </c>
      <c r="I36" s="141"/>
      <c r="M36" s="142"/>
    </row>
    <row r="37" spans="2:13" x14ac:dyDescent="0.25">
      <c r="B37" s="105" t="s">
        <v>558</v>
      </c>
      <c r="C37" s="111">
        <v>0.24323622086714256</v>
      </c>
      <c r="D37" s="76">
        <v>0.39543478899954176</v>
      </c>
      <c r="E37" s="143"/>
      <c r="F37" s="141"/>
      <c r="G37" s="112"/>
      <c r="H37" s="112"/>
      <c r="I37" s="141"/>
      <c r="M37" s="142"/>
    </row>
    <row r="38" spans="2:13" x14ac:dyDescent="0.25">
      <c r="B38" s="106" t="s">
        <v>559</v>
      </c>
      <c r="C38" s="111">
        <v>1.3503075121420962</v>
      </c>
      <c r="D38" s="76">
        <v>1.8519219599907115</v>
      </c>
      <c r="E38" s="143" t="s">
        <v>137</v>
      </c>
      <c r="F38" s="141">
        <v>5.2</v>
      </c>
      <c r="G38" s="112"/>
      <c r="H38" s="112"/>
      <c r="I38" s="141"/>
      <c r="M38" s="142"/>
    </row>
    <row r="39" spans="2:13" x14ac:dyDescent="0.25">
      <c r="B39" s="105" t="s">
        <v>561</v>
      </c>
      <c r="C39" s="111">
        <v>0.43483654388145615</v>
      </c>
      <c r="D39" s="76">
        <v>0.69908379100528539</v>
      </c>
      <c r="E39" s="143" t="s">
        <v>141</v>
      </c>
      <c r="F39" s="141">
        <v>3.4000000000000002E-2</v>
      </c>
      <c r="G39" s="112"/>
      <c r="H39" s="112"/>
      <c r="I39" s="141"/>
      <c r="M39" s="142"/>
    </row>
    <row r="40" spans="2:13" x14ac:dyDescent="0.25">
      <c r="B40" s="105" t="s">
        <v>562</v>
      </c>
      <c r="C40" s="111">
        <v>1.731534195182616</v>
      </c>
      <c r="D40" s="76">
        <v>2.0585968561676591</v>
      </c>
      <c r="E40" s="143" t="s">
        <v>129</v>
      </c>
      <c r="F40" s="141">
        <v>1.6</v>
      </c>
      <c r="G40" s="112" t="s">
        <v>129</v>
      </c>
      <c r="H40" s="112">
        <v>1.4</v>
      </c>
      <c r="I40" s="141">
        <v>0.6</v>
      </c>
      <c r="M40" s="142"/>
    </row>
    <row r="41" spans="2:13" x14ac:dyDescent="0.25">
      <c r="B41" s="105" t="s">
        <v>106</v>
      </c>
      <c r="C41" s="144">
        <v>10.621951825315998</v>
      </c>
      <c r="D41" s="76">
        <v>11.709244136197428</v>
      </c>
      <c r="E41" s="143" t="s">
        <v>107</v>
      </c>
      <c r="F41" s="141">
        <v>7.2</v>
      </c>
      <c r="G41" s="112" t="s">
        <v>107</v>
      </c>
      <c r="H41" s="112">
        <v>12.1</v>
      </c>
      <c r="I41" s="141">
        <v>6.3</v>
      </c>
      <c r="M41" s="142"/>
    </row>
    <row r="42" spans="2:13" x14ac:dyDescent="0.25">
      <c r="B42" s="105" t="s">
        <v>109</v>
      </c>
      <c r="C42" s="144">
        <v>12.315630069277528</v>
      </c>
      <c r="D42" s="76">
        <v>13.346158236312379</v>
      </c>
      <c r="E42" s="143" t="s">
        <v>110</v>
      </c>
      <c r="F42" s="141">
        <v>13</v>
      </c>
      <c r="G42" s="112" t="s">
        <v>110</v>
      </c>
      <c r="H42" s="112">
        <v>17.7</v>
      </c>
      <c r="I42" s="141">
        <v>9.8000000000000007</v>
      </c>
      <c r="M42" s="142"/>
    </row>
    <row r="43" spans="2:13" x14ac:dyDescent="0.25">
      <c r="B43" s="105" t="s">
        <v>112</v>
      </c>
      <c r="C43" s="144">
        <v>175.35964639387927</v>
      </c>
      <c r="D43" s="76">
        <v>169.32558487120872</v>
      </c>
      <c r="E43" s="143" t="s">
        <v>113</v>
      </c>
      <c r="F43" s="141">
        <v>120</v>
      </c>
      <c r="G43" s="112" t="s">
        <v>113</v>
      </c>
      <c r="H43" s="112">
        <v>217.2</v>
      </c>
      <c r="I43" s="141">
        <v>235</v>
      </c>
      <c r="M43" s="142"/>
    </row>
    <row r="44" spans="2:13" x14ac:dyDescent="0.25">
      <c r="B44" s="105" t="s">
        <v>111</v>
      </c>
      <c r="C44" s="144">
        <v>365.3</v>
      </c>
      <c r="D44" s="76">
        <v>273.19742493500075</v>
      </c>
      <c r="E44" s="143"/>
      <c r="F44" s="141"/>
      <c r="G44" s="112"/>
      <c r="H44" s="112"/>
      <c r="I44" s="141"/>
      <c r="M44" s="142"/>
    </row>
    <row r="45" spans="2:13" x14ac:dyDescent="0.25">
      <c r="B45" s="105" t="s">
        <v>114</v>
      </c>
      <c r="C45" s="144">
        <v>195.83299530086256</v>
      </c>
      <c r="D45" s="76">
        <v>151.17440407125974</v>
      </c>
      <c r="E45" s="143" t="s">
        <v>115</v>
      </c>
      <c r="F45" s="141">
        <v>150</v>
      </c>
      <c r="G45" s="112" t="s">
        <v>115</v>
      </c>
      <c r="H45" s="112">
        <v>236</v>
      </c>
      <c r="I45" s="141">
        <v>234.3</v>
      </c>
      <c r="M45" s="142"/>
    </row>
    <row r="46" spans="2:13" x14ac:dyDescent="0.25">
      <c r="B46" s="105" t="s">
        <v>565</v>
      </c>
      <c r="C46" s="144">
        <v>11.186753914550643</v>
      </c>
      <c r="D46" s="76">
        <v>10.970225672013232</v>
      </c>
      <c r="E46" s="143" t="s">
        <v>150</v>
      </c>
      <c r="F46" s="141">
        <v>11</v>
      </c>
      <c r="G46" s="112" t="s">
        <v>150</v>
      </c>
      <c r="H46" s="112">
        <v>35.5</v>
      </c>
      <c r="I46" s="141">
        <v>12.1</v>
      </c>
      <c r="M46" s="142"/>
    </row>
    <row r="47" spans="2:13" x14ac:dyDescent="0.25">
      <c r="B47" s="105" t="s">
        <v>566</v>
      </c>
      <c r="C47" s="144">
        <v>47.431540567038162</v>
      </c>
      <c r="D47" s="76">
        <v>33.967362466890989</v>
      </c>
      <c r="E47" s="143" t="s">
        <v>161</v>
      </c>
      <c r="F47" s="141">
        <v>41</v>
      </c>
      <c r="G47" s="112" t="s">
        <v>161</v>
      </c>
      <c r="H47" s="112">
        <v>63.1</v>
      </c>
      <c r="I47" s="141">
        <v>43.8</v>
      </c>
      <c r="M47" s="142"/>
    </row>
    <row r="48" spans="2:13" x14ac:dyDescent="0.25">
      <c r="B48" s="105" t="s">
        <v>567</v>
      </c>
      <c r="C48" s="144">
        <v>5.9634339310025393</v>
      </c>
      <c r="D48" s="76">
        <v>7.1212620295145417</v>
      </c>
      <c r="E48" s="143"/>
      <c r="F48" s="141"/>
      <c r="G48" s="112" t="s">
        <v>138</v>
      </c>
      <c r="H48" s="112">
        <v>15.1</v>
      </c>
      <c r="I48" s="141">
        <v>7.8</v>
      </c>
      <c r="M48" s="142"/>
    </row>
    <row r="49" spans="2:13" x14ac:dyDescent="0.25">
      <c r="B49" s="105" t="s">
        <v>570</v>
      </c>
      <c r="C49" s="144">
        <v>1.1215888832285263</v>
      </c>
      <c r="D49" s="76">
        <v>1.9913188754882818</v>
      </c>
      <c r="E49" s="143" t="s">
        <v>143</v>
      </c>
      <c r="F49" s="141">
        <v>3.5</v>
      </c>
      <c r="G49" s="112" t="s">
        <v>142</v>
      </c>
      <c r="H49" s="112">
        <v>4.2</v>
      </c>
      <c r="I49" s="141"/>
      <c r="M49" s="142"/>
    </row>
    <row r="50" spans="2:13" x14ac:dyDescent="0.25">
      <c r="B50" s="105" t="s">
        <v>571</v>
      </c>
      <c r="C50" s="144">
        <v>3.9378913112395706</v>
      </c>
      <c r="D50" s="76">
        <v>4.3962145850547252</v>
      </c>
      <c r="E50" s="143" t="s">
        <v>145</v>
      </c>
      <c r="F50" s="141">
        <v>7.4</v>
      </c>
      <c r="G50" s="112"/>
      <c r="H50" s="112"/>
      <c r="I50" s="141"/>
      <c r="M50" s="142"/>
    </row>
    <row r="51" spans="2:13" x14ac:dyDescent="0.25">
      <c r="B51" s="105" t="s">
        <v>572</v>
      </c>
      <c r="C51" s="144">
        <v>2.183364165394452</v>
      </c>
      <c r="D51" s="76">
        <v>2.4951963524653928</v>
      </c>
      <c r="E51" s="143" t="s">
        <v>154</v>
      </c>
      <c r="F51" s="141">
        <v>7.4</v>
      </c>
      <c r="G51" s="112"/>
      <c r="H51" s="112"/>
      <c r="I51" s="141"/>
      <c r="M51" s="142"/>
    </row>
    <row r="52" spans="2:13" x14ac:dyDescent="0.25">
      <c r="B52" s="105" t="s">
        <v>573</v>
      </c>
      <c r="C52" s="144">
        <v>0.38770287081371635</v>
      </c>
      <c r="D52" s="76">
        <v>0.52049058921485913</v>
      </c>
      <c r="E52" s="143"/>
      <c r="F52" s="141"/>
      <c r="G52" s="112"/>
      <c r="H52" s="112"/>
      <c r="I52" s="141"/>
      <c r="M52" s="142"/>
    </row>
    <row r="53" spans="2:13" x14ac:dyDescent="0.25">
      <c r="B53" s="105" t="s">
        <v>574</v>
      </c>
      <c r="C53" s="144">
        <v>0.41421667332647016</v>
      </c>
      <c r="D53" s="76">
        <v>0.59847344723189455</v>
      </c>
      <c r="E53" s="143" t="s">
        <v>147</v>
      </c>
      <c r="F53" s="141">
        <v>3.7</v>
      </c>
      <c r="G53" s="112"/>
      <c r="H53" s="112"/>
      <c r="I53" s="141"/>
      <c r="M53" s="142"/>
    </row>
    <row r="54" spans="2:13" x14ac:dyDescent="0.25">
      <c r="B54" s="105" t="s">
        <v>575</v>
      </c>
      <c r="C54" s="144">
        <v>0.20930434726247757</v>
      </c>
      <c r="D54" s="76">
        <v>0.3027809883278671</v>
      </c>
      <c r="E54" s="143" t="s">
        <v>156</v>
      </c>
      <c r="F54" s="141">
        <v>11</v>
      </c>
      <c r="G54" s="112"/>
      <c r="H54" s="112"/>
      <c r="I54" s="141"/>
      <c r="M54" s="142"/>
    </row>
    <row r="55" spans="2:13" x14ac:dyDescent="0.25">
      <c r="B55" s="105" t="s">
        <v>108</v>
      </c>
      <c r="C55" s="144">
        <v>0.98842439068216326</v>
      </c>
      <c r="D55" s="76">
        <v>2.1029769531728735</v>
      </c>
      <c r="E55" s="143"/>
      <c r="F55" s="141"/>
      <c r="G55" s="112"/>
      <c r="H55" s="112"/>
      <c r="I55" s="141"/>
      <c r="M55" s="142"/>
    </row>
    <row r="56" spans="2:13" x14ac:dyDescent="0.25">
      <c r="B56" s="105" t="s">
        <v>116</v>
      </c>
      <c r="C56" s="144">
        <v>27.645814084800183</v>
      </c>
      <c r="D56" s="76">
        <v>33.242723959487925</v>
      </c>
      <c r="E56" s="143" t="s">
        <v>117</v>
      </c>
      <c r="F56" s="141">
        <v>26</v>
      </c>
      <c r="G56" s="112"/>
      <c r="H56" s="112"/>
      <c r="I56" s="141"/>
      <c r="M56" s="142"/>
    </row>
    <row r="57" spans="2:13" x14ac:dyDescent="0.25">
      <c r="B57" s="105" t="s">
        <v>118</v>
      </c>
      <c r="C57" s="144">
        <v>202.89625442791979</v>
      </c>
      <c r="D57" s="76">
        <v>189.54149955869502</v>
      </c>
      <c r="E57" s="143" t="s">
        <v>119</v>
      </c>
      <c r="F57" s="141">
        <v>140</v>
      </c>
      <c r="G57" s="112" t="s">
        <v>119</v>
      </c>
      <c r="H57" s="112">
        <v>272.7</v>
      </c>
      <c r="I57" s="141">
        <v>301.39999999999998</v>
      </c>
      <c r="M57" s="142"/>
    </row>
    <row r="58" spans="2:13" x14ac:dyDescent="0.25">
      <c r="B58" s="105" t="s">
        <v>576</v>
      </c>
      <c r="C58" s="144">
        <v>1.7123380646706419</v>
      </c>
      <c r="D58" s="76">
        <v>3.557980005521332</v>
      </c>
      <c r="E58" s="143" t="s">
        <v>158</v>
      </c>
      <c r="F58" s="141">
        <v>2.2999999999999998</v>
      </c>
      <c r="G58" s="112" t="s">
        <v>158</v>
      </c>
      <c r="H58" s="112">
        <v>3.6</v>
      </c>
      <c r="I58" s="141"/>
      <c r="M58" s="142"/>
    </row>
    <row r="59" spans="2:13" x14ac:dyDescent="0.25">
      <c r="B59" s="105" t="s">
        <v>120</v>
      </c>
      <c r="C59" s="144">
        <v>109.5425546291475</v>
      </c>
      <c r="D59" s="76">
        <v>101.76095063270476</v>
      </c>
      <c r="E59" s="143" t="s">
        <v>121</v>
      </c>
      <c r="F59" s="141">
        <v>84</v>
      </c>
      <c r="G59" s="112" t="s">
        <v>121</v>
      </c>
      <c r="H59" s="112">
        <v>1.3</v>
      </c>
      <c r="I59" s="141"/>
      <c r="M59" s="142"/>
    </row>
    <row r="60" spans="2:13" x14ac:dyDescent="0.25">
      <c r="B60" s="105" t="s">
        <v>577</v>
      </c>
      <c r="C60" s="144">
        <v>2.5854976956752145</v>
      </c>
      <c r="D60" s="76">
        <v>3.6485676800063196</v>
      </c>
      <c r="E60" s="143"/>
      <c r="F60" s="141"/>
      <c r="G60" s="112" t="s">
        <v>168</v>
      </c>
      <c r="H60" s="112">
        <v>4.4000000000000004</v>
      </c>
      <c r="I60" s="141">
        <v>1</v>
      </c>
      <c r="M60" s="142"/>
    </row>
    <row r="61" spans="2:13" x14ac:dyDescent="0.25">
      <c r="B61" s="105" t="s">
        <v>578</v>
      </c>
      <c r="C61" s="111">
        <v>4.8247597446103079</v>
      </c>
      <c r="D61" s="76">
        <v>7.0883159551100228</v>
      </c>
      <c r="E61" s="143"/>
      <c r="F61" s="141"/>
      <c r="G61" s="112" t="s">
        <v>169</v>
      </c>
      <c r="H61" s="112">
        <v>11.5</v>
      </c>
      <c r="I61" s="141">
        <v>4.0999999999999996</v>
      </c>
      <c r="M61" s="142"/>
    </row>
    <row r="62" spans="2:13" x14ac:dyDescent="0.25">
      <c r="B62" s="105" t="s">
        <v>122</v>
      </c>
      <c r="C62" s="111">
        <v>15.859513360597658</v>
      </c>
      <c r="D62" s="76">
        <v>15.202225020436391</v>
      </c>
      <c r="E62" s="143" t="s">
        <v>123</v>
      </c>
      <c r="F62" s="141">
        <v>14</v>
      </c>
      <c r="G62" s="112" t="s">
        <v>123</v>
      </c>
      <c r="H62" s="112">
        <v>22.5</v>
      </c>
      <c r="I62" s="141">
        <v>10.6</v>
      </c>
      <c r="M62" s="142"/>
    </row>
    <row r="63" spans="2:13" x14ac:dyDescent="0.25">
      <c r="B63" s="105" t="s">
        <v>124</v>
      </c>
      <c r="C63" s="111">
        <v>107.6807750826954</v>
      </c>
      <c r="D63" s="76">
        <v>87.819705919425402</v>
      </c>
      <c r="E63" s="143" t="s">
        <v>125</v>
      </c>
      <c r="F63" s="141">
        <v>100</v>
      </c>
      <c r="G63" s="112" t="s">
        <v>125</v>
      </c>
      <c r="H63" s="112">
        <v>156.30000000000001</v>
      </c>
      <c r="I63" s="141">
        <v>158.69999999999999</v>
      </c>
      <c r="M63" s="142"/>
    </row>
    <row r="64" spans="2:13" x14ac:dyDescent="0.25">
      <c r="B64" s="105" t="s">
        <v>579</v>
      </c>
      <c r="C64" s="111">
        <v>36.503192092625376</v>
      </c>
      <c r="D64" s="76">
        <v>28.20957699555893</v>
      </c>
      <c r="E64" s="143" t="s">
        <v>160</v>
      </c>
      <c r="F64" s="141">
        <v>42</v>
      </c>
      <c r="G64" s="112" t="s">
        <v>160</v>
      </c>
      <c r="H64" s="112">
        <v>73.099999999999994</v>
      </c>
      <c r="I64" s="141">
        <v>53</v>
      </c>
      <c r="M64" s="142"/>
    </row>
    <row r="65" spans="2:13" x14ac:dyDescent="0.25">
      <c r="B65" s="105" t="s">
        <v>580</v>
      </c>
      <c r="C65" s="111">
        <v>2.1517353879532317</v>
      </c>
      <c r="D65" s="76">
        <v>2.2700295250044173</v>
      </c>
      <c r="E65" s="143"/>
      <c r="F65" s="141"/>
      <c r="G65" s="112" t="s">
        <v>170</v>
      </c>
      <c r="H65" s="112">
        <v>11.3</v>
      </c>
      <c r="I65" s="141">
        <v>2</v>
      </c>
      <c r="M65" s="142"/>
    </row>
    <row r="66" spans="2:13" x14ac:dyDescent="0.25">
      <c r="B66" s="105" t="s">
        <v>581</v>
      </c>
      <c r="C66" s="111">
        <v>15.096532573208233</v>
      </c>
      <c r="D66" s="76">
        <v>16.41481264381094</v>
      </c>
      <c r="E66" s="143" t="s">
        <v>115</v>
      </c>
      <c r="F66" s="141">
        <v>150</v>
      </c>
      <c r="G66" s="112" t="s">
        <v>115</v>
      </c>
      <c r="H66" s="112">
        <v>236</v>
      </c>
      <c r="I66" s="141">
        <v>234.3</v>
      </c>
      <c r="M66" s="142"/>
    </row>
    <row r="67" spans="2:13" x14ac:dyDescent="0.25">
      <c r="B67" s="105" t="s">
        <v>582</v>
      </c>
      <c r="C67" s="111">
        <v>4.961525624562328</v>
      </c>
      <c r="D67" s="76">
        <v>5.9530218363117307</v>
      </c>
      <c r="E67" s="143" t="s">
        <v>161</v>
      </c>
      <c r="F67" s="141">
        <v>41</v>
      </c>
      <c r="G67" s="112" t="s">
        <v>161</v>
      </c>
      <c r="H67" s="112">
        <v>63.1</v>
      </c>
      <c r="I67" s="141">
        <v>43.8</v>
      </c>
      <c r="M67" s="142"/>
    </row>
    <row r="68" spans="2:13" x14ac:dyDescent="0.25">
      <c r="B68" s="106" t="s">
        <v>583</v>
      </c>
      <c r="C68" s="111">
        <v>0.32910681859034735</v>
      </c>
      <c r="D68" s="76">
        <v>0.56189870607316095</v>
      </c>
      <c r="E68" s="143" t="s">
        <v>152</v>
      </c>
      <c r="F68" s="141">
        <v>0.98</v>
      </c>
      <c r="G68" s="112"/>
      <c r="H68" s="112"/>
      <c r="I68" s="141"/>
      <c r="M68" s="142"/>
    </row>
    <row r="69" spans="2:13" x14ac:dyDescent="0.25">
      <c r="B69" s="105" t="s">
        <v>1696</v>
      </c>
      <c r="C69" s="144">
        <v>23.040318389387078</v>
      </c>
      <c r="D69" s="76">
        <v>28.41013883102783</v>
      </c>
      <c r="E69" s="143" t="s">
        <v>159</v>
      </c>
      <c r="F69" s="141">
        <v>26</v>
      </c>
      <c r="G69" s="112" t="s">
        <v>159</v>
      </c>
      <c r="H69" s="112">
        <v>40.9</v>
      </c>
      <c r="I69" s="141">
        <v>28.4</v>
      </c>
      <c r="M69" s="142"/>
    </row>
    <row r="70" spans="2:13" x14ac:dyDescent="0.25">
      <c r="B70" s="106" t="s">
        <v>584</v>
      </c>
      <c r="C70" s="111">
        <v>1.0852217252443686</v>
      </c>
      <c r="D70" s="76">
        <v>1.6711080937100338</v>
      </c>
      <c r="E70" s="143"/>
      <c r="F70" s="141"/>
      <c r="G70" s="112" t="s">
        <v>123</v>
      </c>
      <c r="H70" s="112">
        <v>22.5</v>
      </c>
      <c r="I70" s="141">
        <v>10.6</v>
      </c>
      <c r="M70" s="142"/>
    </row>
    <row r="71" spans="2:13" x14ac:dyDescent="0.25">
      <c r="B71" s="105" t="s">
        <v>127</v>
      </c>
      <c r="C71" s="111">
        <v>0.41125988097334049</v>
      </c>
      <c r="D71" s="76">
        <v>0.51540973663968925</v>
      </c>
      <c r="E71" s="143" t="s">
        <v>128</v>
      </c>
      <c r="F71" s="141">
        <v>0.73</v>
      </c>
      <c r="G71" s="112"/>
      <c r="H71" s="112"/>
      <c r="I71" s="141"/>
      <c r="M71" s="142"/>
    </row>
    <row r="72" spans="2:13" x14ac:dyDescent="0.25">
      <c r="B72" s="105" t="s">
        <v>585</v>
      </c>
      <c r="C72" s="111">
        <v>1.094266291518694</v>
      </c>
      <c r="D72" s="76">
        <v>1.7012687185153743</v>
      </c>
      <c r="E72" s="143" t="s">
        <v>179</v>
      </c>
      <c r="F72" s="141">
        <v>1.5</v>
      </c>
      <c r="G72" s="112"/>
      <c r="H72" s="112"/>
      <c r="I72" s="141"/>
      <c r="M72" s="142"/>
    </row>
    <row r="73" spans="2:13" x14ac:dyDescent="0.25">
      <c r="B73" s="105" t="s">
        <v>586</v>
      </c>
      <c r="C73" s="111">
        <v>1.0082476731721022</v>
      </c>
      <c r="D73" s="76">
        <v>0.28510187174567914</v>
      </c>
      <c r="E73" s="143" t="s">
        <v>181</v>
      </c>
      <c r="F73" s="141">
        <v>1.6</v>
      </c>
      <c r="G73" s="112" t="s">
        <v>180</v>
      </c>
      <c r="H73" s="112"/>
      <c r="I73" s="141">
        <v>0.5</v>
      </c>
      <c r="M73" s="142"/>
    </row>
    <row r="74" spans="2:13" x14ac:dyDescent="0.25">
      <c r="B74" s="105" t="s">
        <v>587</v>
      </c>
      <c r="C74" s="111">
        <v>7.458024444350233</v>
      </c>
      <c r="D74" s="76">
        <v>8.7554126573153415</v>
      </c>
      <c r="E74" s="143" t="s">
        <v>149</v>
      </c>
      <c r="F74" s="141">
        <v>12</v>
      </c>
      <c r="G74" s="112" t="s">
        <v>194</v>
      </c>
      <c r="H74" s="112">
        <v>10</v>
      </c>
      <c r="I74" s="141">
        <v>3.2</v>
      </c>
      <c r="M74" s="142"/>
    </row>
    <row r="75" spans="2:13" x14ac:dyDescent="0.25">
      <c r="B75" s="105" t="s">
        <v>588</v>
      </c>
      <c r="C75" s="111">
        <v>0.24611193092733727</v>
      </c>
      <c r="D75" s="76">
        <v>0.34157724453795457</v>
      </c>
      <c r="E75" s="145" t="s">
        <v>196</v>
      </c>
      <c r="F75" s="141">
        <v>6.9</v>
      </c>
      <c r="G75" s="112" t="s">
        <v>195</v>
      </c>
      <c r="H75" s="112">
        <v>15.2</v>
      </c>
      <c r="I75" s="141">
        <v>6.8</v>
      </c>
      <c r="M75" s="142"/>
    </row>
    <row r="76" spans="2:13" x14ac:dyDescent="0.25">
      <c r="B76" s="105" t="s">
        <v>589</v>
      </c>
      <c r="C76" s="111">
        <v>5.1730566609522075</v>
      </c>
      <c r="D76" s="76">
        <v>5.9361758831379872</v>
      </c>
      <c r="E76" s="143" t="s">
        <v>189</v>
      </c>
      <c r="F76" s="141">
        <v>4.7</v>
      </c>
      <c r="G76" s="112" t="s">
        <v>188</v>
      </c>
      <c r="H76" s="112">
        <v>6.7</v>
      </c>
      <c r="I76" s="141">
        <v>2.6</v>
      </c>
      <c r="M76" s="142"/>
    </row>
    <row r="77" spans="2:13" x14ac:dyDescent="0.25">
      <c r="B77" s="105" t="s">
        <v>590</v>
      </c>
      <c r="C77" s="111">
        <v>6.8472636528749478</v>
      </c>
      <c r="D77" s="76">
        <v>6.9288698397443751</v>
      </c>
      <c r="E77" s="143" t="s">
        <v>196</v>
      </c>
      <c r="F77" s="141">
        <v>6.9</v>
      </c>
      <c r="G77" s="112" t="s">
        <v>195</v>
      </c>
      <c r="H77" s="112">
        <v>15.2</v>
      </c>
      <c r="I77" s="141">
        <v>6.8</v>
      </c>
      <c r="M77" s="142"/>
    </row>
    <row r="78" spans="2:13" x14ac:dyDescent="0.25">
      <c r="B78" s="105" t="s">
        <v>592</v>
      </c>
      <c r="C78" s="111">
        <v>0.17752938384782685</v>
      </c>
      <c r="D78" s="76">
        <v>0.42063990793691136</v>
      </c>
      <c r="E78" s="143" t="s">
        <v>143</v>
      </c>
      <c r="F78" s="141">
        <v>3.5</v>
      </c>
      <c r="G78" s="112"/>
      <c r="H78" s="112"/>
      <c r="I78" s="141"/>
      <c r="M78" s="142"/>
    </row>
    <row r="79" spans="2:13" x14ac:dyDescent="0.25">
      <c r="B79" s="105" t="s">
        <v>593</v>
      </c>
      <c r="C79" s="111">
        <v>0.96772590582565909</v>
      </c>
      <c r="D79" s="76">
        <v>1.4480479582492458</v>
      </c>
      <c r="E79" s="143" t="s">
        <v>145</v>
      </c>
      <c r="F79" s="141">
        <v>7.4</v>
      </c>
      <c r="G79" s="112"/>
      <c r="H79" s="112"/>
      <c r="I79" s="141"/>
      <c r="M79" s="142"/>
    </row>
    <row r="80" spans="2:13" x14ac:dyDescent="0.25">
      <c r="B80" s="105" t="s">
        <v>594</v>
      </c>
      <c r="C80" s="111">
        <v>4.0982560403818464</v>
      </c>
      <c r="D80" s="76">
        <v>4.5990330847709773</v>
      </c>
      <c r="E80" s="143" t="s">
        <v>154</v>
      </c>
      <c r="F80" s="141">
        <v>7.4</v>
      </c>
      <c r="G80" s="112"/>
      <c r="H80" s="112"/>
      <c r="I80" s="141"/>
      <c r="M80" s="142"/>
    </row>
    <row r="81" spans="2:13" x14ac:dyDescent="0.25">
      <c r="B81" s="105" t="s">
        <v>595</v>
      </c>
      <c r="C81" s="76">
        <v>1.4238999511460619</v>
      </c>
      <c r="D81" s="146">
        <v>3.3467649095203775</v>
      </c>
      <c r="E81" s="143" t="s">
        <v>135</v>
      </c>
      <c r="F81" s="141">
        <v>4.9000000000000004</v>
      </c>
      <c r="G81" s="112"/>
      <c r="H81" s="112"/>
      <c r="I81" s="141"/>
      <c r="M81" s="142"/>
    </row>
    <row r="82" spans="2:13" x14ac:dyDescent="0.25">
      <c r="B82" s="105" t="s">
        <v>596</v>
      </c>
      <c r="C82" s="111">
        <v>9.1439072219019213</v>
      </c>
      <c r="D82" s="76">
        <v>6.660518896716499</v>
      </c>
      <c r="E82" s="143"/>
      <c r="F82" s="141"/>
      <c r="G82" s="112"/>
      <c r="H82" s="112"/>
      <c r="I82" s="141"/>
      <c r="M82" s="142"/>
    </row>
    <row r="83" spans="2:13" x14ac:dyDescent="0.25">
      <c r="B83" s="105" t="s">
        <v>597</v>
      </c>
      <c r="C83" s="111">
        <v>0.55933681112628808</v>
      </c>
      <c r="D83" s="76">
        <v>0.71159385785671059</v>
      </c>
      <c r="E83" s="143" t="s">
        <v>205</v>
      </c>
      <c r="F83" s="141">
        <v>1.1000000000000001</v>
      </c>
      <c r="G83" s="112"/>
      <c r="H83" s="112"/>
      <c r="I83" s="141"/>
      <c r="M83" s="142"/>
    </row>
    <row r="84" spans="2:13" x14ac:dyDescent="0.25">
      <c r="B84" s="105" t="s">
        <v>598</v>
      </c>
      <c r="C84" s="111">
        <v>0.31393682758658925</v>
      </c>
      <c r="D84" s="76">
        <v>0.69572937724918416</v>
      </c>
      <c r="E84" s="143" t="s">
        <v>163</v>
      </c>
      <c r="F84" s="141">
        <v>0.95</v>
      </c>
      <c r="G84" s="112"/>
      <c r="H84" s="112"/>
      <c r="I84" s="141"/>
      <c r="M84" s="142"/>
    </row>
    <row r="85" spans="2:13" x14ac:dyDescent="0.25">
      <c r="B85" s="105" t="s">
        <v>599</v>
      </c>
      <c r="C85" s="111">
        <v>0.65925077844127433</v>
      </c>
      <c r="D85" s="76">
        <v>1.2301400395154336</v>
      </c>
      <c r="E85" s="143" t="s">
        <v>202</v>
      </c>
      <c r="F85" s="141">
        <v>1.7</v>
      </c>
      <c r="G85" s="112"/>
      <c r="H85" s="112"/>
      <c r="I85" s="141"/>
      <c r="M85" s="142"/>
    </row>
    <row r="86" spans="2:13" x14ac:dyDescent="0.25">
      <c r="B86" s="105" t="s">
        <v>600</v>
      </c>
      <c r="C86" s="111">
        <v>0.490131893933064</v>
      </c>
      <c r="D86" s="76">
        <v>0.90907943481938314</v>
      </c>
      <c r="E86" s="143"/>
      <c r="F86" s="141"/>
      <c r="G86" s="112"/>
      <c r="H86" s="112"/>
      <c r="I86" s="141"/>
      <c r="M86" s="142"/>
    </row>
    <row r="87" spans="2:13" x14ac:dyDescent="0.25">
      <c r="B87" s="105" t="s">
        <v>601</v>
      </c>
      <c r="C87" s="111">
        <v>0.1007612210249534</v>
      </c>
      <c r="D87" s="76">
        <v>0.80907219641278505</v>
      </c>
      <c r="E87" s="143"/>
      <c r="F87" s="141"/>
      <c r="G87" s="112" t="s">
        <v>207</v>
      </c>
      <c r="H87" s="112">
        <v>1</v>
      </c>
      <c r="I87" s="141"/>
      <c r="M87" s="142"/>
    </row>
    <row r="88" spans="2:13" x14ac:dyDescent="0.25">
      <c r="B88" s="105" t="s">
        <v>602</v>
      </c>
      <c r="C88" s="111">
        <v>0.35064444418590707</v>
      </c>
      <c r="D88" s="76">
        <v>0.34915666002905238</v>
      </c>
      <c r="E88" s="143"/>
      <c r="F88" s="141"/>
      <c r="G88" s="112"/>
      <c r="H88" s="112"/>
      <c r="I88" s="141"/>
      <c r="M88" s="142"/>
    </row>
    <row r="89" spans="2:13" x14ac:dyDescent="0.25">
      <c r="B89" s="105" t="s">
        <v>604</v>
      </c>
      <c r="C89" s="111">
        <v>0.15966112197535651</v>
      </c>
      <c r="D89" s="76">
        <v>0.24310469019237518</v>
      </c>
      <c r="E89" s="143"/>
      <c r="F89" s="141"/>
      <c r="G89" s="112"/>
      <c r="H89" s="112"/>
      <c r="I89" s="141"/>
      <c r="M89" s="142"/>
    </row>
    <row r="90" spans="2:13" x14ac:dyDescent="0.25">
      <c r="B90" s="105" t="s">
        <v>605</v>
      </c>
      <c r="C90" s="111">
        <v>0.35081193751898532</v>
      </c>
      <c r="D90" s="76">
        <v>1.0474970004608875</v>
      </c>
      <c r="E90" s="143"/>
      <c r="F90" s="141"/>
      <c r="G90" s="112" t="s">
        <v>210</v>
      </c>
      <c r="H90" s="112">
        <v>1.9</v>
      </c>
      <c r="I90" s="141"/>
      <c r="M90" s="142"/>
    </row>
    <row r="91" spans="2:13" x14ac:dyDescent="0.25">
      <c r="B91" s="105" t="s">
        <v>217</v>
      </c>
      <c r="C91" s="111">
        <v>2.4346559786138324</v>
      </c>
      <c r="D91" s="76">
        <v>1.5938902242941386</v>
      </c>
      <c r="E91" s="143" t="s">
        <v>218</v>
      </c>
      <c r="F91" s="141">
        <v>2.2000000000000002</v>
      </c>
      <c r="G91" s="112"/>
      <c r="H91" s="112"/>
      <c r="I91" s="141"/>
      <c r="M91" s="142"/>
    </row>
    <row r="92" spans="2:13" x14ac:dyDescent="0.25">
      <c r="B92" s="105" t="s">
        <v>219</v>
      </c>
      <c r="C92" s="111">
        <v>2.9341146024064151</v>
      </c>
      <c r="D92" s="76">
        <v>1.9801449551543584</v>
      </c>
      <c r="E92" s="143" t="s">
        <v>220</v>
      </c>
      <c r="F92" s="141">
        <v>3.1</v>
      </c>
      <c r="G92" s="112" t="s">
        <v>220</v>
      </c>
      <c r="H92" s="112">
        <v>5.4</v>
      </c>
      <c r="I92" s="141"/>
      <c r="M92" s="142"/>
    </row>
    <row r="93" spans="2:13" x14ac:dyDescent="0.25">
      <c r="B93" s="105" t="s">
        <v>221</v>
      </c>
      <c r="C93" s="111">
        <v>2.5937568623268721</v>
      </c>
      <c r="D93" s="76">
        <v>1.5866234867229321</v>
      </c>
      <c r="E93" s="143" t="s">
        <v>222</v>
      </c>
      <c r="F93" s="141">
        <v>3.2</v>
      </c>
      <c r="G93" s="112" t="s">
        <v>222</v>
      </c>
      <c r="H93" s="112">
        <v>2.1</v>
      </c>
      <c r="I93" s="141"/>
      <c r="M93" s="142"/>
    </row>
    <row r="94" spans="2:13" x14ac:dyDescent="0.25">
      <c r="B94" s="105" t="s">
        <v>225</v>
      </c>
      <c r="C94" s="111">
        <v>5.7612270050511443</v>
      </c>
      <c r="D94" s="76">
        <v>4.2237763985532331</v>
      </c>
      <c r="E94" s="143" t="s">
        <v>226</v>
      </c>
      <c r="F94" s="141">
        <v>6.7</v>
      </c>
      <c r="G94" s="112" t="s">
        <v>226</v>
      </c>
      <c r="H94" s="112">
        <v>12.8</v>
      </c>
      <c r="I94" s="141"/>
      <c r="M94" s="142"/>
    </row>
    <row r="95" spans="2:13" x14ac:dyDescent="0.25">
      <c r="B95" s="105" t="s">
        <v>223</v>
      </c>
      <c r="C95" s="111">
        <v>8.3108063654012803</v>
      </c>
      <c r="D95" s="76">
        <v>5.8493863908967567</v>
      </c>
      <c r="E95" s="143" t="s">
        <v>224</v>
      </c>
      <c r="F95" s="141">
        <v>8.1</v>
      </c>
      <c r="G95" s="112" t="s">
        <v>224</v>
      </c>
      <c r="H95" s="112">
        <v>5.4</v>
      </c>
      <c r="I95" s="141"/>
      <c r="M95" s="142"/>
    </row>
    <row r="96" spans="2:13" x14ac:dyDescent="0.25">
      <c r="B96" s="105" t="s">
        <v>227</v>
      </c>
      <c r="C96" s="111">
        <v>0.1794620463516674</v>
      </c>
      <c r="D96" s="76">
        <v>0.19722705715456609</v>
      </c>
      <c r="E96" s="143" t="s">
        <v>220</v>
      </c>
      <c r="F96" s="141">
        <v>3.1</v>
      </c>
      <c r="G96" s="112" t="s">
        <v>220</v>
      </c>
      <c r="H96" s="112">
        <v>2</v>
      </c>
      <c r="I96" s="141"/>
      <c r="M96" s="142"/>
    </row>
    <row r="97" spans="2:16" x14ac:dyDescent="0.25">
      <c r="B97" s="105" t="s">
        <v>623</v>
      </c>
      <c r="C97" s="111">
        <v>0.48013052962882408</v>
      </c>
      <c r="D97" s="76">
        <v>0.65240138478854115</v>
      </c>
      <c r="E97" s="143" t="s">
        <v>228</v>
      </c>
      <c r="F97" s="141">
        <v>0.93</v>
      </c>
      <c r="G97" s="112"/>
      <c r="H97" s="112"/>
      <c r="I97" s="141"/>
      <c r="M97" s="142"/>
    </row>
    <row r="98" spans="2:16" x14ac:dyDescent="0.25">
      <c r="B98" s="105" t="s">
        <v>625</v>
      </c>
      <c r="C98" s="111">
        <v>7.3728906102112157</v>
      </c>
      <c r="D98" s="76">
        <v>8.8371091486697786</v>
      </c>
      <c r="E98" s="143" t="s">
        <v>229</v>
      </c>
      <c r="F98" s="141">
        <v>0.94</v>
      </c>
      <c r="G98" s="112"/>
      <c r="H98" s="112"/>
      <c r="I98" s="141"/>
      <c r="M98" s="142"/>
    </row>
    <row r="99" spans="2:16" x14ac:dyDescent="0.25">
      <c r="B99" s="105" t="s">
        <v>626</v>
      </c>
      <c r="C99" s="111">
        <v>1.9619848346213025</v>
      </c>
      <c r="D99" s="76">
        <v>1.8513155419655474</v>
      </c>
      <c r="E99" s="143" t="s">
        <v>230</v>
      </c>
      <c r="F99" s="141">
        <v>3.5</v>
      </c>
      <c r="G99" s="112"/>
      <c r="H99" s="112"/>
      <c r="I99" s="141"/>
      <c r="M99" s="142"/>
    </row>
    <row r="100" spans="2:16" x14ac:dyDescent="0.25">
      <c r="B100" s="105" t="s">
        <v>231</v>
      </c>
      <c r="C100" s="111">
        <v>0.3</v>
      </c>
      <c r="D100" s="76">
        <v>0.15443597351047977</v>
      </c>
      <c r="E100" s="143"/>
      <c r="F100" s="141"/>
      <c r="G100" s="112"/>
      <c r="H100" s="112"/>
      <c r="I100" s="141"/>
      <c r="M100" s="142"/>
    </row>
    <row r="101" spans="2:16" x14ac:dyDescent="0.25">
      <c r="B101" s="105" t="s">
        <v>232</v>
      </c>
      <c r="C101" s="111">
        <v>4.16</v>
      </c>
      <c r="D101" s="76">
        <v>3.1217886250349141</v>
      </c>
      <c r="E101" s="143" t="s">
        <v>233</v>
      </c>
      <c r="F101" s="141">
        <v>2.4</v>
      </c>
      <c r="G101" s="112"/>
      <c r="H101" s="112"/>
      <c r="I101" s="141"/>
      <c r="M101" s="142"/>
    </row>
    <row r="102" spans="2:16" x14ac:dyDescent="0.25">
      <c r="B102" s="105" t="s">
        <v>236</v>
      </c>
      <c r="C102" s="147"/>
      <c r="D102" s="76">
        <v>10.333635682086189</v>
      </c>
      <c r="E102" s="143" t="s">
        <v>237</v>
      </c>
      <c r="F102" s="141">
        <v>7.7</v>
      </c>
      <c r="G102" s="112"/>
      <c r="H102" s="112"/>
      <c r="I102" s="141"/>
      <c r="M102" s="142"/>
    </row>
    <row r="103" spans="2:16" x14ac:dyDescent="0.25">
      <c r="B103" s="105" t="s">
        <v>234</v>
      </c>
      <c r="C103" s="147"/>
      <c r="D103" s="76">
        <v>38.230866682506687</v>
      </c>
      <c r="E103" s="143" t="s">
        <v>235</v>
      </c>
      <c r="F103" s="141">
        <v>19</v>
      </c>
      <c r="G103" s="112"/>
      <c r="H103" s="112"/>
      <c r="I103" s="141"/>
      <c r="M103" s="142"/>
    </row>
    <row r="104" spans="2:16" x14ac:dyDescent="0.25">
      <c r="B104" s="105" t="s">
        <v>238</v>
      </c>
      <c r="C104" s="148">
        <v>0.10567246823059691</v>
      </c>
      <c r="D104" s="76">
        <v>0.31097191963140974</v>
      </c>
      <c r="E104" s="143"/>
      <c r="F104" s="141"/>
      <c r="G104" s="112"/>
      <c r="H104" s="112"/>
      <c r="I104" s="141"/>
      <c r="M104" s="142"/>
    </row>
    <row r="105" spans="2:16" x14ac:dyDescent="0.25">
      <c r="B105" s="105" t="s">
        <v>241</v>
      </c>
      <c r="C105" s="148">
        <v>0.21576478059932852</v>
      </c>
      <c r="D105" s="76">
        <v>0.60110658235320902</v>
      </c>
      <c r="E105" s="143"/>
      <c r="F105" s="141"/>
      <c r="G105" s="112"/>
      <c r="H105" s="112"/>
      <c r="I105" s="141"/>
      <c r="M105" s="142"/>
    </row>
    <row r="106" spans="2:16" x14ac:dyDescent="0.25">
      <c r="B106" s="105" t="s">
        <v>239</v>
      </c>
      <c r="C106" s="148">
        <v>82.70321036298354</v>
      </c>
      <c r="D106" s="76">
        <v>84.190811735870824</v>
      </c>
      <c r="E106" s="143" t="s">
        <v>240</v>
      </c>
      <c r="F106" s="141">
        <v>100</v>
      </c>
      <c r="G106" s="112" t="s">
        <v>240</v>
      </c>
      <c r="H106" s="112">
        <v>120.1</v>
      </c>
      <c r="I106" s="141">
        <v>131.69999999999999</v>
      </c>
      <c r="M106" s="142"/>
      <c r="P106" s="142"/>
    </row>
    <row r="107" spans="2:16" x14ac:dyDescent="0.25">
      <c r="B107" s="105" t="s">
        <v>242</v>
      </c>
      <c r="C107" s="148">
        <v>6.1185685158809546</v>
      </c>
      <c r="D107" s="76">
        <v>14.798245459455526</v>
      </c>
      <c r="E107" s="143" t="s">
        <v>243</v>
      </c>
      <c r="F107" s="141">
        <v>16</v>
      </c>
      <c r="G107" s="112" t="s">
        <v>243</v>
      </c>
      <c r="H107" s="112">
        <v>15.1</v>
      </c>
      <c r="I107" s="141">
        <v>7.4</v>
      </c>
      <c r="M107" s="142"/>
    </row>
    <row r="108" spans="2:16" x14ac:dyDescent="0.25">
      <c r="B108" s="105" t="s">
        <v>245</v>
      </c>
      <c r="C108" s="148">
        <v>15.674830040743039</v>
      </c>
      <c r="D108" s="76">
        <v>18.60126668837151</v>
      </c>
      <c r="E108" s="143" t="s">
        <v>246</v>
      </c>
      <c r="F108" s="141">
        <v>20</v>
      </c>
      <c r="G108" s="112" t="s">
        <v>246</v>
      </c>
      <c r="H108" s="112">
        <v>21.7</v>
      </c>
      <c r="I108" s="141">
        <v>12.4</v>
      </c>
      <c r="M108" s="142"/>
    </row>
    <row r="109" spans="2:16" x14ac:dyDescent="0.25">
      <c r="B109" s="105" t="s">
        <v>248</v>
      </c>
      <c r="C109" s="148">
        <v>7.3796890299059292</v>
      </c>
      <c r="D109" s="76">
        <v>11.557599688774651</v>
      </c>
      <c r="E109" s="143" t="s">
        <v>249</v>
      </c>
      <c r="F109" s="141">
        <v>9.6</v>
      </c>
      <c r="G109" s="112" t="s">
        <v>249</v>
      </c>
      <c r="H109" s="112">
        <v>11</v>
      </c>
      <c r="I109" s="141">
        <v>5</v>
      </c>
      <c r="M109" s="142"/>
    </row>
    <row r="110" spans="2:16" x14ac:dyDescent="0.25">
      <c r="B110" s="105" t="s">
        <v>251</v>
      </c>
      <c r="C110" s="148">
        <v>11.475922322752639</v>
      </c>
      <c r="D110" s="76">
        <v>28.704621629637693</v>
      </c>
      <c r="E110" s="143" t="s">
        <v>252</v>
      </c>
      <c r="F110" s="141">
        <v>20</v>
      </c>
      <c r="G110" s="112" t="s">
        <v>252</v>
      </c>
      <c r="H110" s="112">
        <v>8.9</v>
      </c>
      <c r="I110" s="141">
        <v>6.5</v>
      </c>
      <c r="M110" s="142"/>
    </row>
    <row r="111" spans="2:16" x14ac:dyDescent="0.25">
      <c r="B111" s="105" t="s">
        <v>253</v>
      </c>
      <c r="C111" s="148">
        <v>23.499913514881179</v>
      </c>
      <c r="D111" s="76">
        <v>48.192700824911242</v>
      </c>
      <c r="E111" s="143" t="s">
        <v>254</v>
      </c>
      <c r="F111" s="141">
        <v>44</v>
      </c>
      <c r="G111" s="112" t="s">
        <v>254</v>
      </c>
      <c r="H111" s="112">
        <v>36</v>
      </c>
      <c r="I111" s="141">
        <v>44.6</v>
      </c>
      <c r="M111" s="142"/>
    </row>
    <row r="112" spans="2:16" x14ac:dyDescent="0.25">
      <c r="B112" s="105" t="s">
        <v>257</v>
      </c>
      <c r="C112" s="148">
        <v>4.7825150021617597</v>
      </c>
      <c r="D112" s="76">
        <v>8.4534501314148134</v>
      </c>
      <c r="E112" s="143" t="s">
        <v>257</v>
      </c>
      <c r="F112" s="141">
        <v>8.4</v>
      </c>
      <c r="G112" s="112" t="s">
        <v>257</v>
      </c>
      <c r="H112" s="112">
        <v>8.1999999999999993</v>
      </c>
      <c r="I112" s="141">
        <v>3</v>
      </c>
      <c r="M112" s="142"/>
    </row>
    <row r="113" spans="2:13" x14ac:dyDescent="0.25">
      <c r="B113" s="105" t="s">
        <v>258</v>
      </c>
      <c r="C113" s="148">
        <v>0.33854180442885595</v>
      </c>
      <c r="D113" s="76">
        <v>0.69567929218975333</v>
      </c>
      <c r="E113" s="143" t="s">
        <v>258</v>
      </c>
      <c r="F113" s="141">
        <v>0.66</v>
      </c>
      <c r="G113" s="112" t="s">
        <v>258</v>
      </c>
      <c r="H113" s="112"/>
      <c r="I113" s="141"/>
      <c r="M113" s="142"/>
    </row>
    <row r="114" spans="2:13" x14ac:dyDescent="0.25">
      <c r="B114" s="105" t="s">
        <v>259</v>
      </c>
      <c r="C114" s="148">
        <v>2.7487612689394783</v>
      </c>
      <c r="D114" s="76">
        <v>5.3275939563160506</v>
      </c>
      <c r="E114" s="143" t="s">
        <v>259</v>
      </c>
      <c r="F114" s="141">
        <v>4.7</v>
      </c>
      <c r="G114" s="112" t="s">
        <v>259</v>
      </c>
      <c r="H114" s="112">
        <v>6.1</v>
      </c>
      <c r="I114" s="141">
        <v>1.5</v>
      </c>
      <c r="M114" s="142"/>
    </row>
    <row r="115" spans="2:13" x14ac:dyDescent="0.25">
      <c r="B115" s="105" t="s">
        <v>261</v>
      </c>
      <c r="C115" s="148">
        <v>3.7797220033843555</v>
      </c>
      <c r="D115" s="76">
        <v>5.438835582242449</v>
      </c>
      <c r="E115" s="143" t="s">
        <v>261</v>
      </c>
      <c r="F115" s="141">
        <v>5.8</v>
      </c>
      <c r="G115" s="112" t="s">
        <v>261</v>
      </c>
      <c r="H115" s="112"/>
      <c r="I115" s="141"/>
      <c r="M115" s="142"/>
    </row>
    <row r="116" spans="2:13" x14ac:dyDescent="0.25">
      <c r="B116" s="105" t="s">
        <v>262</v>
      </c>
      <c r="C116" s="148">
        <v>1.9077216294726087</v>
      </c>
      <c r="D116" s="76">
        <v>2.5373049572860276</v>
      </c>
      <c r="E116" s="143" t="s">
        <v>262</v>
      </c>
      <c r="F116" s="141">
        <v>2.5</v>
      </c>
      <c r="G116" s="112" t="s">
        <v>262</v>
      </c>
      <c r="H116" s="112">
        <v>3.6</v>
      </c>
      <c r="I116" s="141">
        <v>0.5</v>
      </c>
      <c r="M116" s="142"/>
    </row>
    <row r="117" spans="2:13" x14ac:dyDescent="0.25">
      <c r="B117" s="105" t="s">
        <v>263</v>
      </c>
      <c r="C117" s="148">
        <v>0.17460540752640535</v>
      </c>
      <c r="D117" s="76">
        <v>0.38119944582615672</v>
      </c>
      <c r="E117" s="143" t="s">
        <v>263</v>
      </c>
      <c r="F117" s="141">
        <v>0.52</v>
      </c>
      <c r="G117" s="112" t="s">
        <v>263</v>
      </c>
      <c r="H117" s="112">
        <v>0.6</v>
      </c>
      <c r="I117" s="141"/>
      <c r="M117" s="142"/>
    </row>
    <row r="118" spans="2:13" x14ac:dyDescent="0.25">
      <c r="B118" s="105" t="s">
        <v>265</v>
      </c>
      <c r="C118" s="148">
        <v>0.55360775405103313</v>
      </c>
      <c r="D118" s="76">
        <v>0.91310595310730391</v>
      </c>
      <c r="E118" s="143" t="s">
        <v>265</v>
      </c>
      <c r="F118" s="141">
        <v>1.3</v>
      </c>
      <c r="G118" s="112"/>
      <c r="H118" s="112"/>
      <c r="I118" s="141"/>
      <c r="M118" s="142"/>
    </row>
    <row r="119" spans="2:13" x14ac:dyDescent="0.25">
      <c r="B119" s="105" t="s">
        <v>267</v>
      </c>
      <c r="C119" s="148">
        <v>8.3877697268008475</v>
      </c>
      <c r="D119" s="76">
        <v>13.227901710836681</v>
      </c>
      <c r="E119" s="143" t="s">
        <v>267</v>
      </c>
      <c r="F119" s="141">
        <v>11</v>
      </c>
      <c r="G119" s="112" t="s">
        <v>267</v>
      </c>
      <c r="H119" s="112">
        <v>14.2</v>
      </c>
      <c r="I119" s="141">
        <v>7.7</v>
      </c>
      <c r="M119" s="142"/>
    </row>
    <row r="120" spans="2:13" x14ac:dyDescent="0.25">
      <c r="B120" s="105" t="s">
        <v>268</v>
      </c>
      <c r="C120" s="148">
        <v>3.8934994803400453</v>
      </c>
      <c r="D120" s="76">
        <v>6.0015949704090374</v>
      </c>
      <c r="E120" s="143" t="s">
        <v>268</v>
      </c>
      <c r="F120" s="141">
        <v>5.2</v>
      </c>
      <c r="G120" s="112" t="s">
        <v>268</v>
      </c>
      <c r="H120" s="112">
        <v>5.7</v>
      </c>
      <c r="I120" s="141">
        <v>1.7</v>
      </c>
      <c r="M120" s="142"/>
    </row>
    <row r="121" spans="2:13" x14ac:dyDescent="0.25">
      <c r="B121" s="105" t="s">
        <v>269</v>
      </c>
      <c r="C121" s="148">
        <v>0.28878174238316084</v>
      </c>
      <c r="D121" s="76">
        <v>0.34431478133545401</v>
      </c>
      <c r="E121" s="143" t="s">
        <v>269</v>
      </c>
      <c r="F121" s="141">
        <v>0.61</v>
      </c>
      <c r="G121" s="112"/>
      <c r="H121" s="112"/>
      <c r="I121" s="141"/>
      <c r="M121" s="142"/>
    </row>
    <row r="122" spans="2:13" x14ac:dyDescent="0.25">
      <c r="B122" s="105" t="s">
        <v>270</v>
      </c>
      <c r="C122" s="148">
        <v>3.107808973151553</v>
      </c>
      <c r="D122" s="76">
        <v>5.1938688983264951</v>
      </c>
      <c r="E122" s="143" t="s">
        <v>270</v>
      </c>
      <c r="F122" s="141">
        <v>3.6</v>
      </c>
      <c r="G122" s="112" t="s">
        <v>270</v>
      </c>
      <c r="H122" s="112">
        <v>6.2</v>
      </c>
      <c r="I122" s="141">
        <v>1.2</v>
      </c>
      <c r="M122" s="142"/>
    </row>
    <row r="123" spans="2:13" x14ac:dyDescent="0.25">
      <c r="B123" s="105" t="s">
        <v>271</v>
      </c>
      <c r="C123" s="148">
        <v>21.748247526808139</v>
      </c>
      <c r="D123" s="76">
        <v>40.355945745838319</v>
      </c>
      <c r="E123" s="143" t="s">
        <v>271</v>
      </c>
      <c r="F123" s="141">
        <v>20</v>
      </c>
      <c r="G123" s="112" t="s">
        <v>271</v>
      </c>
      <c r="H123" s="112">
        <v>34.1</v>
      </c>
      <c r="I123" s="141">
        <v>20</v>
      </c>
      <c r="M123" s="142"/>
    </row>
    <row r="124" spans="2:13" x14ac:dyDescent="0.25">
      <c r="B124" s="105" t="s">
        <v>272</v>
      </c>
      <c r="C124" s="148">
        <v>12.924066371684553</v>
      </c>
      <c r="D124" s="76">
        <v>16.48774812971272</v>
      </c>
      <c r="E124" s="143" t="s">
        <v>272</v>
      </c>
      <c r="F124" s="141">
        <v>12</v>
      </c>
      <c r="G124" s="112" t="s">
        <v>272</v>
      </c>
      <c r="H124" s="112">
        <v>22.7</v>
      </c>
      <c r="I124" s="141">
        <v>12.5</v>
      </c>
      <c r="M124" s="142"/>
    </row>
    <row r="125" spans="2:13" x14ac:dyDescent="0.25">
      <c r="B125" s="105" t="s">
        <v>273</v>
      </c>
      <c r="C125" s="148">
        <v>6.6227938306486394</v>
      </c>
      <c r="D125" s="76">
        <v>15.285604224882205</v>
      </c>
      <c r="E125" s="143" t="s">
        <v>273</v>
      </c>
      <c r="F125" s="141">
        <v>7.7</v>
      </c>
      <c r="G125" s="112" t="s">
        <v>273</v>
      </c>
      <c r="H125" s="112">
        <v>11.9</v>
      </c>
      <c r="I125" s="141">
        <v>4.8</v>
      </c>
      <c r="M125" s="142"/>
    </row>
    <row r="126" spans="2:13" x14ac:dyDescent="0.25">
      <c r="B126" s="105" t="s">
        <v>274</v>
      </c>
      <c r="C126" s="148">
        <v>4.1757476981715271</v>
      </c>
      <c r="D126" s="76">
        <v>7.4213033936486354</v>
      </c>
      <c r="E126" s="143" t="s">
        <v>274</v>
      </c>
      <c r="F126" s="141">
        <v>5.8</v>
      </c>
      <c r="G126" s="112" t="s">
        <v>274</v>
      </c>
      <c r="H126" s="112">
        <v>7.6</v>
      </c>
      <c r="I126" s="141">
        <v>2.9</v>
      </c>
      <c r="M126" s="142"/>
    </row>
    <row r="127" spans="2:13" x14ac:dyDescent="0.25">
      <c r="B127" s="105" t="s">
        <v>275</v>
      </c>
      <c r="C127" s="148">
        <v>0.50512458668746396</v>
      </c>
      <c r="D127" s="76">
        <v>0.86337571104640465</v>
      </c>
      <c r="E127" s="143" t="s">
        <v>275</v>
      </c>
      <c r="F127" s="141">
        <v>0.77</v>
      </c>
      <c r="G127" s="112"/>
      <c r="H127" s="112"/>
      <c r="I127" s="141"/>
      <c r="M127" s="142"/>
    </row>
    <row r="128" spans="2:13" x14ac:dyDescent="0.25">
      <c r="B128" s="105" t="s">
        <v>282</v>
      </c>
      <c r="C128" s="148">
        <v>0.14860193464090093</v>
      </c>
      <c r="D128" s="76">
        <v>0.35270578298272387</v>
      </c>
      <c r="E128" s="143" t="s">
        <v>282</v>
      </c>
      <c r="F128" s="141">
        <v>0.4</v>
      </c>
      <c r="G128" s="112" t="s">
        <v>282</v>
      </c>
      <c r="H128" s="112">
        <v>0.1</v>
      </c>
      <c r="I128" s="141"/>
      <c r="M128" s="142"/>
    </row>
    <row r="129" spans="2:13" ht="15.75" thickBot="1" x14ac:dyDescent="0.3">
      <c r="B129" s="109" t="s">
        <v>283</v>
      </c>
      <c r="C129" s="149">
        <v>0.21882412213768493</v>
      </c>
      <c r="D129" s="150">
        <v>0.44367771254828609</v>
      </c>
      <c r="E129" s="151"/>
      <c r="F129" s="152"/>
      <c r="G129" s="115"/>
      <c r="H129" s="115"/>
      <c r="I129" s="152"/>
      <c r="M129" s="142"/>
    </row>
    <row r="130" spans="2:13" ht="15.75" thickTop="1" x14ac:dyDescent="0.25">
      <c r="B130" s="39"/>
      <c r="C130" s="76"/>
      <c r="D130" s="76"/>
      <c r="E130" s="76"/>
      <c r="F130" s="39"/>
      <c r="G130" s="39"/>
      <c r="H130" s="39"/>
      <c r="I130" s="39"/>
    </row>
    <row r="131" spans="2:13" x14ac:dyDescent="0.25">
      <c r="B131" s="39"/>
      <c r="C131" s="76"/>
      <c r="D131" s="76"/>
      <c r="E131" s="76"/>
      <c r="F131" s="39"/>
      <c r="G131" s="39"/>
      <c r="H131" s="39"/>
      <c r="I131" s="39"/>
    </row>
  </sheetData>
  <mergeCells count="3">
    <mergeCell ref="B2:I2"/>
    <mergeCell ref="E3:F3"/>
    <mergeCell ref="G3:I3"/>
  </mergeCells>
  <conditionalFormatting sqref="J105">
    <cfRule type="duplicateValues" dxfId="24" priority="14"/>
  </conditionalFormatting>
  <conditionalFormatting sqref="J105">
    <cfRule type="duplicateValues" dxfId="23" priority="15"/>
  </conditionalFormatting>
  <conditionalFormatting sqref="B70:B131 B5:B48 B52 B54:B58 B60:B68">
    <cfRule type="duplicateValues" dxfId="22" priority="16"/>
  </conditionalFormatting>
  <conditionalFormatting sqref="G104:G131">
    <cfRule type="duplicateValues" dxfId="21" priority="17"/>
  </conditionalFormatting>
  <conditionalFormatting sqref="B49">
    <cfRule type="duplicateValues" dxfId="20" priority="12"/>
  </conditionalFormatting>
  <conditionalFormatting sqref="B49">
    <cfRule type="duplicateValues" dxfId="19" priority="13"/>
  </conditionalFormatting>
  <conditionalFormatting sqref="B50">
    <cfRule type="duplicateValues" dxfId="18" priority="10"/>
  </conditionalFormatting>
  <conditionalFormatting sqref="B50">
    <cfRule type="duplicateValues" dxfId="17" priority="11"/>
  </conditionalFormatting>
  <conditionalFormatting sqref="B51">
    <cfRule type="duplicateValues" dxfId="16" priority="8"/>
  </conditionalFormatting>
  <conditionalFormatting sqref="B51">
    <cfRule type="duplicateValues" dxfId="15" priority="9"/>
  </conditionalFormatting>
  <conditionalFormatting sqref="B53">
    <cfRule type="duplicateValues" dxfId="14" priority="6"/>
  </conditionalFormatting>
  <conditionalFormatting sqref="B53">
    <cfRule type="duplicateValues" dxfId="13" priority="7"/>
  </conditionalFormatting>
  <conditionalFormatting sqref="B59">
    <cfRule type="duplicateValues" dxfId="12" priority="4"/>
  </conditionalFormatting>
  <conditionalFormatting sqref="B59">
    <cfRule type="duplicateValues" dxfId="11" priority="5"/>
  </conditionalFormatting>
  <conditionalFormatting sqref="B69">
    <cfRule type="duplicateValues" dxfId="10" priority="2"/>
  </conditionalFormatting>
  <conditionalFormatting sqref="B69">
    <cfRule type="duplicateValues" dxfId="9" priority="3"/>
  </conditionalFormatting>
  <conditionalFormatting sqref="N5:N129">
    <cfRule type="cellIs" dxfId="8" priority="1" operator="greaterThan">
      <formula>30</formula>
    </cfRule>
  </conditionalFormatting>
  <conditionalFormatting sqref="B5:B186">
    <cfRule type="duplicateValues" dxfId="7" priority="18"/>
  </conditionalFormatting>
  <conditionalFormatting sqref="B5:B234">
    <cfRule type="duplicateValues" dxfId="6" priority="19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03732-7137-467F-9164-B15819A76E3D}">
  <dimension ref="B2:K26"/>
  <sheetViews>
    <sheetView zoomScaleNormal="100" workbookViewId="0">
      <selection activeCell="B3" sqref="B3:B4"/>
    </sheetView>
  </sheetViews>
  <sheetFormatPr baseColWidth="10" defaultColWidth="9.140625" defaultRowHeight="15" x14ac:dyDescent="0.25"/>
  <cols>
    <col min="2" max="2" width="13.7109375" bestFit="1" customWidth="1"/>
    <col min="6" max="6" width="9.5703125" bestFit="1" customWidth="1"/>
    <col min="7" max="7" width="15" style="1" bestFit="1" customWidth="1"/>
    <col min="8" max="8" width="15" style="1" customWidth="1"/>
    <col min="9" max="9" width="14" bestFit="1" customWidth="1"/>
    <col min="11" max="11" width="19.5703125" style="82" customWidth="1"/>
    <col min="12" max="12" width="18.5703125" bestFit="1" customWidth="1"/>
  </cols>
  <sheetData>
    <row r="2" spans="2:11" ht="15.75" thickBot="1" x14ac:dyDescent="0.3"/>
    <row r="3" spans="2:11" ht="15.75" thickBot="1" x14ac:dyDescent="0.3">
      <c r="B3" s="207" t="s">
        <v>1699</v>
      </c>
      <c r="C3" s="209" t="s">
        <v>483</v>
      </c>
      <c r="D3" s="210"/>
      <c r="E3" s="210"/>
      <c r="F3" s="210"/>
      <c r="G3" s="210"/>
      <c r="H3" s="210"/>
      <c r="I3" s="210"/>
      <c r="J3" s="211"/>
    </row>
    <row r="4" spans="2:11" ht="30.75" customHeight="1" thickBot="1" x14ac:dyDescent="0.3">
      <c r="B4" s="208"/>
      <c r="C4" s="153" t="s">
        <v>1700</v>
      </c>
      <c r="D4" s="154" t="s">
        <v>1701</v>
      </c>
      <c r="E4" s="155" t="s">
        <v>1702</v>
      </c>
      <c r="F4" s="212" t="s">
        <v>1703</v>
      </c>
      <c r="G4" s="213"/>
      <c r="H4" s="212" t="s">
        <v>1695</v>
      </c>
      <c r="I4" s="214"/>
      <c r="J4" s="213"/>
    </row>
    <row r="5" spans="2:11" ht="57.75" customHeight="1" thickBot="1" x14ac:dyDescent="0.3">
      <c r="B5" s="156"/>
      <c r="C5" s="212" t="s">
        <v>1704</v>
      </c>
      <c r="D5" s="214"/>
      <c r="E5" s="213"/>
      <c r="F5" s="212" t="s">
        <v>1705</v>
      </c>
      <c r="G5" s="213"/>
      <c r="H5" s="157"/>
      <c r="I5" s="157" t="s">
        <v>2</v>
      </c>
      <c r="J5" s="158" t="s">
        <v>3</v>
      </c>
    </row>
    <row r="6" spans="2:11" x14ac:dyDescent="0.25">
      <c r="B6" s="159" t="s">
        <v>15</v>
      </c>
      <c r="C6" s="160">
        <v>0.22</v>
      </c>
      <c r="D6" s="160">
        <v>0.16365661480686092</v>
      </c>
      <c r="E6" s="161">
        <v>0.18070273284997213</v>
      </c>
      <c r="F6" s="161" t="s">
        <v>1706</v>
      </c>
      <c r="G6" s="155">
        <v>0.28000000000000003</v>
      </c>
      <c r="H6" s="162" t="s">
        <v>1706</v>
      </c>
      <c r="I6" s="163">
        <v>0.6</v>
      </c>
      <c r="J6" s="164">
        <v>0.2</v>
      </c>
    </row>
    <row r="7" spans="2:11" x14ac:dyDescent="0.25">
      <c r="B7" s="165" t="s">
        <v>507</v>
      </c>
      <c r="C7" s="161">
        <v>1.3491594418227972</v>
      </c>
      <c r="D7" s="161">
        <v>0.90425603230465779</v>
      </c>
      <c r="E7" s="161">
        <v>0.93</v>
      </c>
      <c r="F7" s="166" t="s">
        <v>56</v>
      </c>
      <c r="G7" s="166">
        <v>1</v>
      </c>
      <c r="H7" s="4" t="s">
        <v>56</v>
      </c>
      <c r="I7" s="163">
        <v>2</v>
      </c>
      <c r="J7" s="164">
        <v>0.7</v>
      </c>
    </row>
    <row r="8" spans="2:11" x14ac:dyDescent="0.25">
      <c r="B8" s="165" t="s">
        <v>517</v>
      </c>
      <c r="C8" s="161">
        <v>46.962549720328582</v>
      </c>
      <c r="D8" s="161">
        <v>61.163477985606733</v>
      </c>
      <c r="E8" s="161">
        <v>54.83</v>
      </c>
      <c r="F8" s="166" t="s">
        <v>69</v>
      </c>
      <c r="G8" s="166">
        <v>27</v>
      </c>
      <c r="H8" s="4" t="s">
        <v>69</v>
      </c>
      <c r="I8" s="163">
        <v>43.6</v>
      </c>
      <c r="J8" s="164">
        <v>41.5</v>
      </c>
    </row>
    <row r="9" spans="2:11" x14ac:dyDescent="0.25">
      <c r="B9" s="165" t="s">
        <v>520</v>
      </c>
      <c r="C9" s="161">
        <v>22.670243083354322</v>
      </c>
      <c r="D9" s="161">
        <v>30.09568005479937</v>
      </c>
      <c r="E9" s="161">
        <v>24.66</v>
      </c>
      <c r="F9" s="166" t="s">
        <v>72</v>
      </c>
      <c r="G9" s="166">
        <v>18</v>
      </c>
      <c r="H9" s="4" t="s">
        <v>72</v>
      </c>
      <c r="I9" s="163">
        <v>27</v>
      </c>
      <c r="J9" s="164">
        <v>24</v>
      </c>
    </row>
    <row r="10" spans="2:11" x14ac:dyDescent="0.25">
      <c r="B10" s="165" t="s">
        <v>529</v>
      </c>
      <c r="C10" s="161">
        <v>9.784927291575217</v>
      </c>
      <c r="D10" s="161">
        <v>8.7777040727927158</v>
      </c>
      <c r="E10" s="161">
        <v>7.51</v>
      </c>
      <c r="F10" s="166" t="s">
        <v>89</v>
      </c>
      <c r="G10" s="166">
        <v>6</v>
      </c>
      <c r="H10" s="4" t="s">
        <v>89</v>
      </c>
      <c r="I10" s="167">
        <v>33</v>
      </c>
      <c r="J10" s="168">
        <v>3.9</v>
      </c>
    </row>
    <row r="11" spans="2:11" x14ac:dyDescent="0.25">
      <c r="B11" s="165" t="s">
        <v>480</v>
      </c>
      <c r="C11" s="161">
        <v>1.8232668899360462</v>
      </c>
      <c r="D11" s="161">
        <v>1.5013584934986945</v>
      </c>
      <c r="E11" s="161">
        <v>2.0299999999999998</v>
      </c>
      <c r="F11" s="166" t="s">
        <v>102</v>
      </c>
      <c r="G11" s="166">
        <v>0.91</v>
      </c>
      <c r="H11" s="4" t="s">
        <v>102</v>
      </c>
      <c r="I11" s="163" t="s">
        <v>1707</v>
      </c>
      <c r="J11" s="164" t="s">
        <v>1707</v>
      </c>
    </row>
    <row r="12" spans="2:11" x14ac:dyDescent="0.25">
      <c r="B12" s="165" t="s">
        <v>481</v>
      </c>
      <c r="C12" s="161">
        <v>2.3647486756876743</v>
      </c>
      <c r="D12" s="161">
        <v>2.2103143110248507</v>
      </c>
      <c r="E12" s="161">
        <v>2.56</v>
      </c>
      <c r="F12" s="166" t="s">
        <v>103</v>
      </c>
      <c r="G12" s="166">
        <v>1.6</v>
      </c>
      <c r="H12" s="4" t="s">
        <v>103</v>
      </c>
      <c r="I12" s="163" t="s">
        <v>1707</v>
      </c>
      <c r="J12" s="164" t="s">
        <v>1707</v>
      </c>
    </row>
    <row r="13" spans="2:11" x14ac:dyDescent="0.25">
      <c r="B13" s="165" t="s">
        <v>548</v>
      </c>
      <c r="C13" s="161"/>
      <c r="D13" s="161">
        <v>2.27</v>
      </c>
      <c r="E13" s="161">
        <v>1.41</v>
      </c>
      <c r="F13" s="166" t="s">
        <v>1708</v>
      </c>
      <c r="G13" s="166">
        <v>1.1000000000000001</v>
      </c>
      <c r="H13" s="4" t="s">
        <v>1708</v>
      </c>
      <c r="I13" s="163" t="s">
        <v>1707</v>
      </c>
      <c r="J13" s="164" t="s">
        <v>1707</v>
      </c>
    </row>
    <row r="14" spans="2:11" x14ac:dyDescent="0.25">
      <c r="B14" s="165" t="s">
        <v>109</v>
      </c>
      <c r="C14" s="161">
        <v>12.315630069277528</v>
      </c>
      <c r="D14" s="161">
        <v>13.346158236312379</v>
      </c>
      <c r="E14" s="161">
        <v>17.23</v>
      </c>
      <c r="F14" s="166" t="s">
        <v>110</v>
      </c>
      <c r="G14" s="166">
        <v>13</v>
      </c>
      <c r="H14" s="4" t="s">
        <v>110</v>
      </c>
      <c r="I14" s="163">
        <v>17.7</v>
      </c>
      <c r="J14" s="164">
        <v>9.8000000000000007</v>
      </c>
    </row>
    <row r="15" spans="2:11" x14ac:dyDescent="0.25">
      <c r="B15" s="165" t="s">
        <v>112</v>
      </c>
      <c r="C15" s="161">
        <v>175.35964639387927</v>
      </c>
      <c r="D15" s="161">
        <v>169.32558487120872</v>
      </c>
      <c r="E15" s="161">
        <v>266.49540000000002</v>
      </c>
      <c r="F15" s="166" t="s">
        <v>113</v>
      </c>
      <c r="G15" s="166">
        <v>120</v>
      </c>
      <c r="H15" s="4" t="s">
        <v>113</v>
      </c>
      <c r="I15" s="163">
        <v>217.2</v>
      </c>
      <c r="J15" s="164">
        <v>235</v>
      </c>
    </row>
    <row r="16" spans="2:11" x14ac:dyDescent="0.25">
      <c r="B16" s="165" t="s">
        <v>120</v>
      </c>
      <c r="C16" s="161">
        <v>109.5425546291475</v>
      </c>
      <c r="D16" s="161">
        <v>101.76095063270476</v>
      </c>
      <c r="E16" s="161">
        <v>87.43</v>
      </c>
      <c r="F16" s="166" t="s">
        <v>121</v>
      </c>
      <c r="G16" s="166">
        <v>84</v>
      </c>
      <c r="H16" s="4" t="s">
        <v>121</v>
      </c>
      <c r="I16" s="163">
        <v>139.4</v>
      </c>
      <c r="J16" s="164">
        <v>131.9</v>
      </c>
      <c r="K16" s="169"/>
    </row>
    <row r="17" spans="2:11" x14ac:dyDescent="0.25">
      <c r="B17" s="165" t="s">
        <v>606</v>
      </c>
      <c r="C17" s="161"/>
      <c r="D17" s="161">
        <v>1.42</v>
      </c>
      <c r="E17" s="161">
        <v>1.1200000000000001</v>
      </c>
      <c r="F17" s="166" t="s">
        <v>607</v>
      </c>
      <c r="G17" s="166">
        <v>1.2</v>
      </c>
      <c r="H17" s="4" t="s">
        <v>607</v>
      </c>
      <c r="I17" s="163" t="s">
        <v>1707</v>
      </c>
      <c r="J17" s="164" t="s">
        <v>1707</v>
      </c>
      <c r="K17" s="169"/>
    </row>
    <row r="18" spans="2:11" x14ac:dyDescent="0.25">
      <c r="B18" s="165" t="s">
        <v>221</v>
      </c>
      <c r="C18" s="161">
        <v>2.5937568623268721</v>
      </c>
      <c r="D18" s="161">
        <v>1.5866234867229321</v>
      </c>
      <c r="E18" s="161"/>
      <c r="F18" s="166" t="s">
        <v>222</v>
      </c>
      <c r="G18" s="166">
        <v>3.2</v>
      </c>
      <c r="H18" s="4" t="s">
        <v>222</v>
      </c>
      <c r="I18" s="163">
        <v>2.1</v>
      </c>
      <c r="J18" s="164" t="s">
        <v>1707</v>
      </c>
      <c r="K18" s="170"/>
    </row>
    <row r="19" spans="2:11" x14ac:dyDescent="0.25">
      <c r="B19" s="165" t="s">
        <v>223</v>
      </c>
      <c r="C19" s="161">
        <v>8.3108063654012803</v>
      </c>
      <c r="D19" s="161">
        <v>5.8493863908967567</v>
      </c>
      <c r="E19" s="161">
        <v>2.9590000000000001</v>
      </c>
      <c r="F19" s="166" t="s">
        <v>224</v>
      </c>
      <c r="G19" s="166">
        <v>8.1</v>
      </c>
      <c r="H19" s="4" t="s">
        <v>224</v>
      </c>
      <c r="I19" s="163">
        <v>5.4</v>
      </c>
      <c r="J19" s="164" t="s">
        <v>1707</v>
      </c>
      <c r="K19" s="169"/>
    </row>
    <row r="20" spans="2:11" x14ac:dyDescent="0.25">
      <c r="B20" s="165" t="s">
        <v>1709</v>
      </c>
      <c r="C20" s="161"/>
      <c r="D20" s="161">
        <v>0.08</v>
      </c>
      <c r="E20" s="161">
        <v>7.2440000000000004E-2</v>
      </c>
      <c r="F20" s="166"/>
      <c r="G20" s="166"/>
      <c r="H20" s="4"/>
      <c r="I20" s="163" t="s">
        <v>1707</v>
      </c>
      <c r="J20" s="164" t="s">
        <v>1707</v>
      </c>
      <c r="K20" s="169"/>
    </row>
    <row r="21" spans="2:11" x14ac:dyDescent="0.25">
      <c r="B21" s="165" t="s">
        <v>232</v>
      </c>
      <c r="C21" s="161">
        <v>4.16</v>
      </c>
      <c r="D21" s="161">
        <v>3.1217886250349141</v>
      </c>
      <c r="E21" s="161">
        <v>2.27</v>
      </c>
      <c r="F21" s="166" t="s">
        <v>233</v>
      </c>
      <c r="G21" s="166">
        <v>2.4</v>
      </c>
      <c r="H21" s="4" t="s">
        <v>233</v>
      </c>
      <c r="I21" s="163" t="s">
        <v>1707</v>
      </c>
      <c r="J21" s="164" t="s">
        <v>1707</v>
      </c>
      <c r="K21" s="169"/>
    </row>
    <row r="22" spans="2:11" x14ac:dyDescent="0.25">
      <c r="B22" s="165" t="s">
        <v>634</v>
      </c>
      <c r="C22" s="161"/>
      <c r="D22" s="171">
        <v>2.8779553234912467</v>
      </c>
      <c r="E22" s="161">
        <v>2.85</v>
      </c>
      <c r="F22" s="166" t="s">
        <v>635</v>
      </c>
      <c r="G22" s="166">
        <v>3</v>
      </c>
      <c r="H22" s="4" t="s">
        <v>635</v>
      </c>
      <c r="I22" s="163" t="s">
        <v>1707</v>
      </c>
      <c r="J22" s="164" t="s">
        <v>1707</v>
      </c>
      <c r="K22" s="169"/>
    </row>
    <row r="23" spans="2:11" ht="15" customHeight="1" x14ac:dyDescent="0.25">
      <c r="B23" s="165" t="s">
        <v>234</v>
      </c>
      <c r="C23" s="161"/>
      <c r="D23" s="171">
        <v>38.230866682506687</v>
      </c>
      <c r="E23" s="161">
        <v>20.52</v>
      </c>
      <c r="F23" s="166" t="s">
        <v>235</v>
      </c>
      <c r="G23" s="166">
        <v>19</v>
      </c>
      <c r="H23" s="4" t="s">
        <v>235</v>
      </c>
      <c r="I23" s="163" t="s">
        <v>1707</v>
      </c>
      <c r="J23" s="164" t="s">
        <v>1707</v>
      </c>
    </row>
    <row r="24" spans="2:11" ht="19.5" customHeight="1" x14ac:dyDescent="0.25">
      <c r="B24" s="165" t="s">
        <v>245</v>
      </c>
      <c r="C24" s="161">
        <v>15.67</v>
      </c>
      <c r="D24" s="161">
        <v>18.60126668837151</v>
      </c>
      <c r="E24" s="161">
        <v>14.48</v>
      </c>
      <c r="F24" s="166" t="s">
        <v>246</v>
      </c>
      <c r="G24" s="166">
        <v>20</v>
      </c>
      <c r="H24" s="4" t="s">
        <v>246</v>
      </c>
      <c r="I24" s="163">
        <v>21.7</v>
      </c>
      <c r="J24" s="164">
        <v>12.4</v>
      </c>
      <c r="K24" s="169"/>
    </row>
    <row r="25" spans="2:11" ht="15.75" thickBot="1" x14ac:dyDescent="0.3">
      <c r="B25" s="172" t="s">
        <v>251</v>
      </c>
      <c r="C25" s="173">
        <v>23.5</v>
      </c>
      <c r="D25" s="173">
        <v>28.704621629637693</v>
      </c>
      <c r="E25" s="173">
        <v>6.57</v>
      </c>
      <c r="F25" s="174" t="s">
        <v>252</v>
      </c>
      <c r="G25" s="174">
        <v>20</v>
      </c>
      <c r="H25" s="175" t="s">
        <v>252</v>
      </c>
      <c r="I25" s="176">
        <v>8.9</v>
      </c>
      <c r="J25" s="177">
        <v>6.5</v>
      </c>
      <c r="K25" s="169"/>
    </row>
    <row r="26" spans="2:11" x14ac:dyDescent="0.25">
      <c r="C26" s="178"/>
      <c r="K26" s="169"/>
    </row>
  </sheetData>
  <mergeCells count="6">
    <mergeCell ref="B3:B4"/>
    <mergeCell ref="C3:J3"/>
    <mergeCell ref="F4:G4"/>
    <mergeCell ref="H4:J4"/>
    <mergeCell ref="C5:E5"/>
    <mergeCell ref="F5:G5"/>
  </mergeCells>
  <conditionalFormatting sqref="B7">
    <cfRule type="duplicateValues" dxfId="5" priority="5"/>
  </conditionalFormatting>
  <conditionalFormatting sqref="B7">
    <cfRule type="duplicateValues" dxfId="4" priority="6"/>
  </conditionalFormatting>
  <conditionalFormatting sqref="B11:B13">
    <cfRule type="duplicateValues" dxfId="3" priority="3"/>
  </conditionalFormatting>
  <conditionalFormatting sqref="B11:B13">
    <cfRule type="duplicateValues" dxfId="2" priority="4"/>
  </conditionalFormatting>
  <conditionalFormatting sqref="B24:B25">
    <cfRule type="duplicateValues" dxfId="1" priority="1"/>
  </conditionalFormatting>
  <conditionalFormatting sqref="B24:B25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neg quan data</vt:lpstr>
      <vt:lpstr>neg descriptors</vt:lpstr>
      <vt:lpstr>pos quan data</vt:lpstr>
      <vt:lpstr>pos descriptors</vt:lpstr>
      <vt:lpstr>comparison neg-pos</vt:lpstr>
      <vt:lpstr>comparison neg-pos-M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Dhanwin</dc:creator>
  <cp:lastModifiedBy>Lerner, Raissa</cp:lastModifiedBy>
  <dcterms:created xsi:type="dcterms:W3CDTF">2015-06-05T18:19:34Z</dcterms:created>
  <dcterms:modified xsi:type="dcterms:W3CDTF">2023-02-17T21:18:41Z</dcterms:modified>
</cp:coreProperties>
</file>